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windows_doc\to_synchronize\thèse\science\Chickstress_16S\article1_16S_FE_diet\révision_sc.report_022024\image_suppData_revised\"/>
    </mc:Choice>
  </mc:AlternateContent>
  <bookViews>
    <workbookView xWindow="0" yWindow="0" windowWidth="2160" windowHeight="0" tabRatio="589"/>
  </bookViews>
  <sheets>
    <sheet name="Table S1" sheetId="17" r:id="rId1"/>
    <sheet name="Table S2" sheetId="18" r:id="rId2"/>
    <sheet name="Table S3" sheetId="19" r:id="rId3"/>
    <sheet name="Table S4" sheetId="20" r:id="rId4"/>
    <sheet name="Table S5" sheetId="21" r:id="rId5"/>
  </sheets>
  <definedNames>
    <definedName name="_xlnm._FilterDatabase" localSheetId="0" hidden="1">'Table S1'!$A$9:$AB$103</definedName>
    <definedName name="_xlnm._FilterDatabase" localSheetId="4" hidden="1">'Table S5'!$A$3:$J$29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165" i="19" l="1"/>
  <c r="P165" i="19"/>
  <c r="L165" i="19"/>
  <c r="H165" i="19"/>
  <c r="T164" i="19"/>
  <c r="P164" i="19"/>
  <c r="L164" i="19"/>
  <c r="H164" i="19"/>
  <c r="T163" i="19"/>
  <c r="P163" i="19"/>
  <c r="L163" i="19"/>
  <c r="H163" i="19"/>
  <c r="T162" i="19"/>
  <c r="P162" i="19"/>
  <c r="L162" i="19"/>
  <c r="H162" i="19"/>
  <c r="T161" i="19"/>
  <c r="P161" i="19"/>
  <c r="L161" i="19"/>
  <c r="H161" i="19"/>
  <c r="T160" i="19"/>
  <c r="P160" i="19"/>
  <c r="L160" i="19"/>
  <c r="H160" i="19"/>
  <c r="T159" i="19"/>
  <c r="P159" i="19"/>
  <c r="L159" i="19"/>
  <c r="H159" i="19"/>
  <c r="T158" i="19"/>
  <c r="P158" i="19"/>
  <c r="L158" i="19"/>
  <c r="H158" i="19"/>
  <c r="T157" i="19"/>
  <c r="P157" i="19"/>
  <c r="L157" i="19"/>
  <c r="H157" i="19"/>
  <c r="T156" i="19"/>
  <c r="P156" i="19"/>
  <c r="L156" i="19"/>
  <c r="H156" i="19"/>
  <c r="T155" i="19"/>
  <c r="P155" i="19"/>
  <c r="L155" i="19"/>
  <c r="H155" i="19"/>
  <c r="T154" i="19"/>
  <c r="P154" i="19"/>
  <c r="L154" i="19"/>
  <c r="H154" i="19"/>
  <c r="T153" i="19"/>
  <c r="P153" i="19"/>
  <c r="L153" i="19"/>
  <c r="H153" i="19"/>
  <c r="T152" i="19"/>
  <c r="P152" i="19"/>
  <c r="L152" i="19"/>
  <c r="H152" i="19"/>
  <c r="T151" i="19"/>
  <c r="P151" i="19"/>
  <c r="L151" i="19"/>
  <c r="H151" i="19"/>
  <c r="T150" i="19"/>
  <c r="P150" i="19"/>
  <c r="L150" i="19"/>
  <c r="H150" i="19"/>
  <c r="T149" i="19"/>
  <c r="P149" i="19"/>
  <c r="L149" i="19"/>
  <c r="H149" i="19"/>
  <c r="T148" i="19"/>
  <c r="P148" i="19"/>
  <c r="L148" i="19"/>
  <c r="H148" i="19"/>
  <c r="T147" i="19"/>
  <c r="P147" i="19"/>
  <c r="L147" i="19"/>
  <c r="H147" i="19"/>
  <c r="T146" i="19"/>
  <c r="P146" i="19"/>
  <c r="L146" i="19"/>
  <c r="H146" i="19"/>
  <c r="T145" i="19"/>
  <c r="P145" i="19"/>
  <c r="L145" i="19"/>
  <c r="H145" i="19"/>
  <c r="T144" i="19"/>
  <c r="P144" i="19"/>
  <c r="L144" i="19"/>
  <c r="H144" i="19"/>
  <c r="T143" i="19"/>
  <c r="P143" i="19"/>
  <c r="L143" i="19"/>
  <c r="H143" i="19"/>
  <c r="T142" i="19"/>
  <c r="P142" i="19"/>
  <c r="L142" i="19"/>
  <c r="H142" i="19"/>
  <c r="T141" i="19"/>
  <c r="P141" i="19"/>
  <c r="L141" i="19"/>
  <c r="H141" i="19"/>
  <c r="T140" i="19"/>
  <c r="P140" i="19"/>
  <c r="L140" i="19"/>
  <c r="H140" i="19"/>
  <c r="T139" i="19"/>
  <c r="P139" i="19"/>
  <c r="L139" i="19"/>
  <c r="H139" i="19"/>
  <c r="T138" i="19"/>
  <c r="P138" i="19"/>
  <c r="L138" i="19"/>
  <c r="H138" i="19"/>
  <c r="T137" i="19"/>
  <c r="P137" i="19"/>
  <c r="L137" i="19"/>
  <c r="H137" i="19"/>
  <c r="T136" i="19"/>
  <c r="P136" i="19"/>
  <c r="L136" i="19"/>
  <c r="H136" i="19"/>
  <c r="T135" i="19"/>
  <c r="P135" i="19"/>
  <c r="L135" i="19"/>
  <c r="H135" i="19"/>
  <c r="T134" i="19"/>
  <c r="P134" i="19"/>
  <c r="L134" i="19"/>
  <c r="H134" i="19"/>
  <c r="T133" i="19"/>
  <c r="P133" i="19"/>
  <c r="L133" i="19"/>
  <c r="H133" i="19"/>
  <c r="T132" i="19"/>
  <c r="P132" i="19"/>
  <c r="L132" i="19"/>
  <c r="H132" i="19"/>
  <c r="T131" i="19"/>
  <c r="P131" i="19"/>
  <c r="L131" i="19"/>
  <c r="H131" i="19"/>
  <c r="T130" i="19"/>
  <c r="P130" i="19"/>
  <c r="L130" i="19"/>
  <c r="H130" i="19"/>
  <c r="T129" i="19"/>
  <c r="P129" i="19"/>
  <c r="L129" i="19"/>
  <c r="H129" i="19"/>
  <c r="T128" i="19"/>
  <c r="P128" i="19"/>
  <c r="L128" i="19"/>
  <c r="H128" i="19"/>
  <c r="T127" i="19"/>
  <c r="P127" i="19"/>
  <c r="L127" i="19"/>
  <c r="H127" i="19"/>
  <c r="T126" i="19"/>
  <c r="P126" i="19"/>
  <c r="L126" i="19"/>
  <c r="H126" i="19"/>
  <c r="T125" i="19"/>
  <c r="P125" i="19"/>
  <c r="L125" i="19"/>
  <c r="H125" i="19"/>
  <c r="T124" i="19"/>
  <c r="P124" i="19"/>
  <c r="L124" i="19"/>
  <c r="H124" i="19"/>
  <c r="T123" i="19"/>
  <c r="P123" i="19"/>
  <c r="L123" i="19"/>
  <c r="H123" i="19"/>
  <c r="T122" i="19"/>
  <c r="P122" i="19"/>
  <c r="L122" i="19"/>
  <c r="H122" i="19"/>
  <c r="T121" i="19"/>
  <c r="P121" i="19"/>
  <c r="L121" i="19"/>
  <c r="H121" i="19"/>
  <c r="T120" i="19"/>
  <c r="P120" i="19"/>
  <c r="L120" i="19"/>
  <c r="H120" i="19"/>
  <c r="T119" i="19"/>
  <c r="P119" i="19"/>
  <c r="L119" i="19"/>
  <c r="H119" i="19"/>
  <c r="T118" i="19"/>
  <c r="P118" i="19"/>
  <c r="L118" i="19"/>
  <c r="H118" i="19"/>
  <c r="T117" i="19"/>
  <c r="P117" i="19"/>
  <c r="L117" i="19"/>
  <c r="H117" i="19"/>
  <c r="T116" i="19"/>
  <c r="P116" i="19"/>
  <c r="L116" i="19"/>
  <c r="H116" i="19"/>
  <c r="T115" i="19"/>
  <c r="P115" i="19"/>
  <c r="L115" i="19"/>
  <c r="H115" i="19"/>
  <c r="T114" i="19"/>
  <c r="P114" i="19"/>
  <c r="L114" i="19"/>
  <c r="H114" i="19"/>
  <c r="T113" i="19"/>
  <c r="P113" i="19"/>
  <c r="L113" i="19"/>
  <c r="H113" i="19"/>
  <c r="T112" i="19"/>
  <c r="P112" i="19"/>
  <c r="L112" i="19"/>
  <c r="H112" i="19"/>
  <c r="T111" i="19"/>
  <c r="P111" i="19"/>
  <c r="L111" i="19"/>
  <c r="H111" i="19"/>
  <c r="T110" i="19"/>
  <c r="P110" i="19"/>
  <c r="L110" i="19"/>
  <c r="H110" i="19"/>
  <c r="T109" i="19"/>
  <c r="P109" i="19"/>
  <c r="L109" i="19"/>
  <c r="H109" i="19"/>
  <c r="T108" i="19"/>
  <c r="P108" i="19"/>
  <c r="L108" i="19"/>
  <c r="H108" i="19"/>
  <c r="T107" i="19"/>
  <c r="P107" i="19"/>
  <c r="L107" i="19"/>
  <c r="H107" i="19"/>
  <c r="T106" i="19"/>
  <c r="P106" i="19"/>
  <c r="L106" i="19"/>
  <c r="H106" i="19"/>
  <c r="T105" i="19"/>
  <c r="P105" i="19"/>
  <c r="L105" i="19"/>
  <c r="H105" i="19"/>
  <c r="T104" i="19"/>
  <c r="P104" i="19"/>
  <c r="L104" i="19"/>
  <c r="H104" i="19"/>
  <c r="T103" i="19"/>
  <c r="P103" i="19"/>
  <c r="L103" i="19"/>
  <c r="H103" i="19"/>
  <c r="T102" i="19"/>
  <c r="P102" i="19"/>
  <c r="L102" i="19"/>
  <c r="H102" i="19"/>
  <c r="T101" i="19"/>
  <c r="P101" i="19"/>
  <c r="L101" i="19"/>
  <c r="H101" i="19"/>
  <c r="T100" i="19"/>
  <c r="P100" i="19"/>
  <c r="L100" i="19"/>
  <c r="H100" i="19"/>
  <c r="T99" i="19"/>
  <c r="P99" i="19"/>
  <c r="L99" i="19"/>
  <c r="H99" i="19"/>
  <c r="T98" i="19"/>
  <c r="P98" i="19"/>
  <c r="L98" i="19"/>
  <c r="H98" i="19"/>
  <c r="T97" i="19"/>
  <c r="P97" i="19"/>
  <c r="L97" i="19"/>
  <c r="H97" i="19"/>
  <c r="T96" i="19"/>
  <c r="P96" i="19"/>
  <c r="L96" i="19"/>
  <c r="H96" i="19"/>
  <c r="T95" i="19"/>
  <c r="P95" i="19"/>
  <c r="L95" i="19"/>
  <c r="H95" i="19"/>
  <c r="T94" i="19"/>
  <c r="P94" i="19"/>
  <c r="L94" i="19"/>
  <c r="H94" i="19"/>
  <c r="T93" i="19"/>
  <c r="P93" i="19"/>
  <c r="L93" i="19"/>
  <c r="H93" i="19"/>
  <c r="T92" i="19"/>
  <c r="P92" i="19"/>
  <c r="L92" i="19"/>
  <c r="H92" i="19"/>
  <c r="T91" i="19"/>
  <c r="P91" i="19"/>
  <c r="L91" i="19"/>
  <c r="H91" i="19"/>
  <c r="T90" i="19"/>
  <c r="P90" i="19"/>
  <c r="L90" i="19"/>
  <c r="H90" i="19"/>
  <c r="T89" i="19"/>
  <c r="P89" i="19"/>
  <c r="L89" i="19"/>
  <c r="H89" i="19"/>
  <c r="T88" i="19"/>
  <c r="P88" i="19"/>
  <c r="L88" i="19"/>
  <c r="H88" i="19"/>
  <c r="T87" i="19"/>
  <c r="P87" i="19"/>
  <c r="L87" i="19"/>
  <c r="H87" i="19"/>
  <c r="T86" i="19"/>
  <c r="P86" i="19"/>
  <c r="L86" i="19"/>
  <c r="H86" i="19"/>
  <c r="T85" i="19"/>
  <c r="P85" i="19"/>
  <c r="L85" i="19"/>
  <c r="H85" i="19"/>
  <c r="T84" i="19"/>
  <c r="P84" i="19"/>
  <c r="L84" i="19"/>
  <c r="H84" i="19"/>
  <c r="T83" i="19"/>
  <c r="P83" i="19"/>
  <c r="L83" i="19"/>
  <c r="H83" i="19"/>
  <c r="T82" i="19"/>
  <c r="P82" i="19"/>
  <c r="L82" i="19"/>
  <c r="H82" i="19"/>
  <c r="T81" i="19"/>
  <c r="P81" i="19"/>
  <c r="L81" i="19"/>
  <c r="H81" i="19"/>
  <c r="T80" i="19"/>
  <c r="P80" i="19"/>
  <c r="L80" i="19"/>
  <c r="H80" i="19"/>
  <c r="T79" i="19"/>
  <c r="P79" i="19"/>
  <c r="L79" i="19"/>
  <c r="H79" i="19"/>
  <c r="T78" i="19"/>
  <c r="P78" i="19"/>
  <c r="L78" i="19"/>
  <c r="H78" i="19"/>
  <c r="T77" i="19"/>
  <c r="P77" i="19"/>
  <c r="L77" i="19"/>
  <c r="H77" i="19"/>
  <c r="T76" i="19"/>
  <c r="P76" i="19"/>
  <c r="L76" i="19"/>
  <c r="H76" i="19"/>
  <c r="T75" i="19"/>
  <c r="P75" i="19"/>
  <c r="L75" i="19"/>
  <c r="H75" i="19"/>
  <c r="T74" i="19"/>
  <c r="P74" i="19"/>
  <c r="L74" i="19"/>
  <c r="H74" i="19"/>
  <c r="T73" i="19"/>
  <c r="P73" i="19"/>
  <c r="L73" i="19"/>
  <c r="H73" i="19"/>
  <c r="T72" i="19"/>
  <c r="P72" i="19"/>
  <c r="L72" i="19"/>
  <c r="H72" i="19"/>
  <c r="T71" i="19"/>
  <c r="P71" i="19"/>
  <c r="L71" i="19"/>
  <c r="H71" i="19"/>
  <c r="T70" i="19"/>
  <c r="P70" i="19"/>
  <c r="L70" i="19"/>
  <c r="H70" i="19"/>
  <c r="T69" i="19"/>
  <c r="P69" i="19"/>
  <c r="L69" i="19"/>
  <c r="H69" i="19"/>
  <c r="T68" i="19"/>
  <c r="P68" i="19"/>
  <c r="L68" i="19"/>
  <c r="H68" i="19"/>
  <c r="T67" i="19"/>
  <c r="P67" i="19"/>
  <c r="L67" i="19"/>
  <c r="H67" i="19"/>
  <c r="T66" i="19"/>
  <c r="P66" i="19"/>
  <c r="L66" i="19"/>
  <c r="H66" i="19"/>
  <c r="T65" i="19"/>
  <c r="P65" i="19"/>
  <c r="L65" i="19"/>
  <c r="H65" i="19"/>
  <c r="T64" i="19"/>
  <c r="P64" i="19"/>
  <c r="L64" i="19"/>
  <c r="H64" i="19"/>
  <c r="T63" i="19"/>
  <c r="P63" i="19"/>
  <c r="L63" i="19"/>
  <c r="H63" i="19"/>
  <c r="T62" i="19"/>
  <c r="P62" i="19"/>
  <c r="L62" i="19"/>
  <c r="H62" i="19"/>
  <c r="T61" i="19"/>
  <c r="P61" i="19"/>
  <c r="L61" i="19"/>
  <c r="H61" i="19"/>
  <c r="T60" i="19"/>
  <c r="P60" i="19"/>
  <c r="L60" i="19"/>
  <c r="H60" i="19"/>
  <c r="T59" i="19"/>
  <c r="P59" i="19"/>
  <c r="L59" i="19"/>
  <c r="H59" i="19"/>
  <c r="T58" i="19"/>
  <c r="P58" i="19"/>
  <c r="L58" i="19"/>
  <c r="H58" i="19"/>
  <c r="T57" i="19"/>
  <c r="P57" i="19"/>
  <c r="L57" i="19"/>
  <c r="H57" i="19"/>
  <c r="T56" i="19"/>
  <c r="P56" i="19"/>
  <c r="L56" i="19"/>
  <c r="H56" i="19"/>
  <c r="T55" i="19"/>
  <c r="P55" i="19"/>
  <c r="L55" i="19"/>
  <c r="H55" i="19"/>
  <c r="T54" i="19"/>
  <c r="P54" i="19"/>
  <c r="L54" i="19"/>
  <c r="H54" i="19"/>
  <c r="T53" i="19"/>
  <c r="P53" i="19"/>
  <c r="L53" i="19"/>
  <c r="H53" i="19"/>
  <c r="T52" i="19"/>
  <c r="P52" i="19"/>
  <c r="L52" i="19"/>
  <c r="H52" i="19"/>
  <c r="T51" i="19"/>
  <c r="P51" i="19"/>
  <c r="L51" i="19"/>
  <c r="H51" i="19"/>
  <c r="T50" i="19"/>
  <c r="P50" i="19"/>
  <c r="L50" i="19"/>
  <c r="H50" i="19"/>
  <c r="T49" i="19"/>
  <c r="P49" i="19"/>
  <c r="L49" i="19"/>
  <c r="H49" i="19"/>
  <c r="T48" i="19"/>
  <c r="P48" i="19"/>
  <c r="L48" i="19"/>
  <c r="H48" i="19"/>
  <c r="T47" i="19"/>
  <c r="P47" i="19"/>
  <c r="L47" i="19"/>
  <c r="H47" i="19"/>
  <c r="T46" i="19"/>
  <c r="P46" i="19"/>
  <c r="L46" i="19"/>
  <c r="H46" i="19"/>
  <c r="T45" i="19"/>
  <c r="P45" i="19"/>
  <c r="L45" i="19"/>
  <c r="H45" i="19"/>
  <c r="T44" i="19"/>
  <c r="P44" i="19"/>
  <c r="L44" i="19"/>
  <c r="H44" i="19"/>
  <c r="T43" i="19"/>
  <c r="P43" i="19"/>
  <c r="L43" i="19"/>
  <c r="H43" i="19"/>
  <c r="T42" i="19"/>
  <c r="P42" i="19"/>
  <c r="L42" i="19"/>
  <c r="H42" i="19"/>
  <c r="T41" i="19"/>
  <c r="P41" i="19"/>
  <c r="L41" i="19"/>
  <c r="H41" i="19"/>
  <c r="T40" i="19"/>
  <c r="P40" i="19"/>
  <c r="L40" i="19"/>
  <c r="H40" i="19"/>
  <c r="T39" i="19"/>
  <c r="P39" i="19"/>
  <c r="L39" i="19"/>
  <c r="H39" i="19"/>
  <c r="T38" i="19"/>
  <c r="P38" i="19"/>
  <c r="L38" i="19"/>
  <c r="H38" i="19"/>
  <c r="T37" i="19"/>
  <c r="P37" i="19"/>
  <c r="L37" i="19"/>
  <c r="H37" i="19"/>
  <c r="T36" i="19"/>
  <c r="P36" i="19"/>
  <c r="L36" i="19"/>
  <c r="H36" i="19"/>
  <c r="T35" i="19"/>
  <c r="P35" i="19"/>
  <c r="L35" i="19"/>
  <c r="H35" i="19"/>
  <c r="T34" i="19"/>
  <c r="P34" i="19"/>
  <c r="L34" i="19"/>
  <c r="H34" i="19"/>
  <c r="T33" i="19"/>
  <c r="P33" i="19"/>
  <c r="L33" i="19"/>
  <c r="H33" i="19"/>
  <c r="T32" i="19"/>
  <c r="P32" i="19"/>
  <c r="L32" i="19"/>
  <c r="H32" i="19"/>
  <c r="T31" i="19"/>
  <c r="P31" i="19"/>
  <c r="L31" i="19"/>
  <c r="H31" i="19"/>
  <c r="T30" i="19"/>
  <c r="P30" i="19"/>
  <c r="L30" i="19"/>
  <c r="H30" i="19"/>
  <c r="T29" i="19"/>
  <c r="P29" i="19"/>
  <c r="L29" i="19"/>
  <c r="H29" i="19"/>
  <c r="T28" i="19"/>
  <c r="P28" i="19"/>
  <c r="L28" i="19"/>
  <c r="H28" i="19"/>
  <c r="T27" i="19"/>
  <c r="P27" i="19"/>
  <c r="L27" i="19"/>
  <c r="H27" i="19"/>
  <c r="T26" i="19"/>
  <c r="P26" i="19"/>
  <c r="L26" i="19"/>
  <c r="H26" i="19"/>
  <c r="T25" i="19"/>
  <c r="P25" i="19"/>
  <c r="L25" i="19"/>
  <c r="H25" i="19"/>
  <c r="T24" i="19"/>
  <c r="P24" i="19"/>
  <c r="L24" i="19"/>
  <c r="H24" i="19"/>
  <c r="T23" i="19"/>
  <c r="P23" i="19"/>
  <c r="L23" i="19"/>
  <c r="H23" i="19"/>
  <c r="T22" i="19"/>
  <c r="P22" i="19"/>
  <c r="L22" i="19"/>
  <c r="H22" i="19"/>
  <c r="T21" i="19"/>
  <c r="P21" i="19"/>
  <c r="L21" i="19"/>
  <c r="H21" i="19"/>
  <c r="T20" i="19"/>
  <c r="P20" i="19"/>
  <c r="L20" i="19"/>
  <c r="H20" i="19"/>
  <c r="T19" i="19"/>
  <c r="P19" i="19"/>
  <c r="L19" i="19"/>
  <c r="H19" i="19"/>
  <c r="T18" i="19"/>
  <c r="P18" i="19"/>
  <c r="L18" i="19"/>
  <c r="H18" i="19"/>
  <c r="T17" i="19"/>
  <c r="P17" i="19"/>
  <c r="L17" i="19"/>
  <c r="H17" i="19"/>
  <c r="T16" i="19"/>
  <c r="P16" i="19"/>
  <c r="L16" i="19"/>
  <c r="H16" i="19"/>
  <c r="T15" i="19"/>
  <c r="P15" i="19"/>
  <c r="L15" i="19"/>
  <c r="H15" i="19"/>
  <c r="T14" i="19"/>
  <c r="P14" i="19"/>
  <c r="L14" i="19"/>
  <c r="H14" i="19"/>
  <c r="T13" i="19"/>
  <c r="P13" i="19"/>
  <c r="L13" i="19"/>
  <c r="H13" i="19"/>
  <c r="T12" i="19"/>
  <c r="P12" i="19"/>
  <c r="L12" i="19"/>
  <c r="H12" i="19"/>
  <c r="T11" i="19"/>
  <c r="P11" i="19"/>
  <c r="L11" i="19"/>
  <c r="H11" i="19"/>
  <c r="T10" i="19"/>
  <c r="P10" i="19"/>
  <c r="L10" i="19"/>
  <c r="H10" i="19"/>
  <c r="T9" i="19"/>
  <c r="P9" i="19"/>
  <c r="L9" i="19"/>
  <c r="H9" i="19"/>
  <c r="T8" i="19"/>
  <c r="P8" i="19"/>
  <c r="L8" i="19"/>
  <c r="H8" i="19"/>
  <c r="T7" i="19"/>
  <c r="P7" i="19"/>
  <c r="L7" i="19"/>
  <c r="H7" i="19"/>
</calcChain>
</file>

<file path=xl/sharedStrings.xml><?xml version="1.0" encoding="utf-8"?>
<sst xmlns="http://schemas.openxmlformats.org/spreadsheetml/2006/main" count="11930" uniqueCount="2534">
  <si>
    <t>Kingdom</t>
  </si>
  <si>
    <t>Phylum</t>
  </si>
  <si>
    <t>Class</t>
  </si>
  <si>
    <t>Order</t>
  </si>
  <si>
    <t>Family</t>
  </si>
  <si>
    <t>Genus</t>
  </si>
  <si>
    <t>Species</t>
  </si>
  <si>
    <t>[-Inf : -2]</t>
  </si>
  <si>
    <t>Bacteria</t>
  </si>
  <si>
    <t>Firmicutes</t>
  </si>
  <si>
    <t>Clostridia</t>
  </si>
  <si>
    <t>Oscillospirales</t>
  </si>
  <si>
    <t>Oscillospiraceae</t>
  </si>
  <si>
    <t>unknown genus</t>
  </si>
  <si>
    <t>unknown species</t>
  </si>
  <si>
    <t>Cluster_153</t>
  </si>
  <si>
    <t>Clostridia UCG-014</t>
  </si>
  <si>
    <t>unknown family</t>
  </si>
  <si>
    <t>Lachnospirales</t>
  </si>
  <si>
    <t>Lachnospiraceae</t>
  </si>
  <si>
    <t>[Ruminococcus] torques group</t>
  </si>
  <si>
    <t>Cluster_55</t>
  </si>
  <si>
    <t>Clostridia vadinBB60 group</t>
  </si>
  <si>
    <t>Multi-affiliation</t>
  </si>
  <si>
    <t>Cluster_113</t>
  </si>
  <si>
    <t>Actinobacteriota</t>
  </si>
  <si>
    <t>Actinobacteria</t>
  </si>
  <si>
    <t>Bifidobacteriales</t>
  </si>
  <si>
    <t>Bifidobacteriaceae</t>
  </si>
  <si>
    <t>Bifidobacterium</t>
  </si>
  <si>
    <t>Bacteroidota</t>
  </si>
  <si>
    <t>Bacteroidia</t>
  </si>
  <si>
    <t>Bacteroidales</t>
  </si>
  <si>
    <t>Barnesiellaceae</t>
  </si>
  <si>
    <t>Ruminococcaceae</t>
  </si>
  <si>
    <t>Faecalibacterium</t>
  </si>
  <si>
    <t>Bifidobacterium pseudolongum</t>
  </si>
  <si>
    <t>Cluster_215</t>
  </si>
  <si>
    <t>Cluster_152</t>
  </si>
  <si>
    <t>Colidextribacter</t>
  </si>
  <si>
    <t>Cluster_57</t>
  </si>
  <si>
    <t>Coriobacteriia</t>
  </si>
  <si>
    <t>Coriobacteriales</t>
  </si>
  <si>
    <t>Atopobiaceae</t>
  </si>
  <si>
    <t>Olsenella</t>
  </si>
  <si>
    <t>Cluster_111</t>
  </si>
  <si>
    <t>Anaerosporobacter</t>
  </si>
  <si>
    <t>Caecibacterium sporoformans</t>
  </si>
  <si>
    <t>Cluster_9</t>
  </si>
  <si>
    <t>NK4A214 group</t>
  </si>
  <si>
    <t>Cluster_76</t>
  </si>
  <si>
    <t>Cluster_82</t>
  </si>
  <si>
    <t>Cluster_213</t>
  </si>
  <si>
    <t>Fournierella</t>
  </si>
  <si>
    <t>Caproiciproducens</t>
  </si>
  <si>
    <t>Cluster_81</t>
  </si>
  <si>
    <t>DTU089</t>
  </si>
  <si>
    <t>Cluster_37</t>
  </si>
  <si>
    <t>Fusicatenibacter</t>
  </si>
  <si>
    <t>GCA-900066575</t>
  </si>
  <si>
    <t>Cluster_85</t>
  </si>
  <si>
    <t>Bacilli</t>
  </si>
  <si>
    <t>Lactobacillales</t>
  </si>
  <si>
    <t>Lactobacillaceae</t>
  </si>
  <si>
    <t>Limosilactobacillus</t>
  </si>
  <si>
    <t>Cluster_116</t>
  </si>
  <si>
    <t>Cluster_20</t>
  </si>
  <si>
    <t>Rikenellaceae</t>
  </si>
  <si>
    <t>Alistipes</t>
  </si>
  <si>
    <t>Cluster_136</t>
  </si>
  <si>
    <t>Cluster_90</t>
  </si>
  <si>
    <t>Cluster_86</t>
  </si>
  <si>
    <t>Anaerostipes</t>
  </si>
  <si>
    <t>Butyricicoccaceae</t>
  </si>
  <si>
    <t>Butyricicoccus</t>
  </si>
  <si>
    <t>Sellimonas</t>
  </si>
  <si>
    <t>Lachnoclostridium phocaeense</t>
  </si>
  <si>
    <t>Cluster_139</t>
  </si>
  <si>
    <t>Cluster_150</t>
  </si>
  <si>
    <t>Cluster_117</t>
  </si>
  <si>
    <t>UCG-005</t>
  </si>
  <si>
    <t>Cluster_393</t>
  </si>
  <si>
    <t>Peptostreptococcales-Tissierellales</t>
  </si>
  <si>
    <t>Cluster_33</t>
  </si>
  <si>
    <t>Proteobacteria</t>
  </si>
  <si>
    <t>Gammaproteobacteria</t>
  </si>
  <si>
    <t>Enterobacterales</t>
  </si>
  <si>
    <t>Enterobacteriaceae</t>
  </si>
  <si>
    <t>Escherichia-Shigella</t>
  </si>
  <si>
    <t>Cluster_49</t>
  </si>
  <si>
    <t>Oscillibacter</t>
  </si>
  <si>
    <t>Cluster_39</t>
  </si>
  <si>
    <t>Peptostreptococcaceae</t>
  </si>
  <si>
    <t>Cluster_92</t>
  </si>
  <si>
    <t>Cluster_95</t>
  </si>
  <si>
    <t>Cluster_59</t>
  </si>
  <si>
    <t>Cluster_19</t>
  </si>
  <si>
    <t>Desulfobacterota</t>
  </si>
  <si>
    <t>Desulfovibrionia</t>
  </si>
  <si>
    <t>Desulfovibrionales</t>
  </si>
  <si>
    <t>Desulfovibrionaceae</t>
  </si>
  <si>
    <t>Subdoligranulum</t>
  </si>
  <si>
    <t>Cluster_161</t>
  </si>
  <si>
    <t>Cluster_158</t>
  </si>
  <si>
    <t>Lactobacillus</t>
  </si>
  <si>
    <t>Cluster_134</t>
  </si>
  <si>
    <t>Bacteroidaceae</t>
  </si>
  <si>
    <t>Bacteroides</t>
  </si>
  <si>
    <t>Cluster_331</t>
  </si>
  <si>
    <t>Cluster_138</t>
  </si>
  <si>
    <t>Cluster_83</t>
  </si>
  <si>
    <t>Cluster_15</t>
  </si>
  <si>
    <t>Barnesiella</t>
  </si>
  <si>
    <t>Barnesiella viscericola</t>
  </si>
  <si>
    <t>Cluster_133</t>
  </si>
  <si>
    <t>Cluster_112</t>
  </si>
  <si>
    <t>Burkholderiales</t>
  </si>
  <si>
    <t>Sutterellaceae</t>
  </si>
  <si>
    <t>Parasutterella</t>
  </si>
  <si>
    <t>Eisenbergiella</t>
  </si>
  <si>
    <t>Cluster_25</t>
  </si>
  <si>
    <t>Cluster_217</t>
  </si>
  <si>
    <t>Cluster_91</t>
  </si>
  <si>
    <t>[Eubacterium] coprostanoligenes group</t>
  </si>
  <si>
    <t>Cluster_185</t>
  </si>
  <si>
    <t>Lachnospiraceae FE2018 group</t>
  </si>
  <si>
    <t>Ruminococcus</t>
  </si>
  <si>
    <t>Cluster_4</t>
  </si>
  <si>
    <t>Cluster_183</t>
  </si>
  <si>
    <t>Cluster_2</t>
  </si>
  <si>
    <t>Cluster_42</t>
  </si>
  <si>
    <t>Cluster_84</t>
  </si>
  <si>
    <t>Cluster_140</t>
  </si>
  <si>
    <t>Negativibacillus</t>
  </si>
  <si>
    <t>Cluster_72</t>
  </si>
  <si>
    <t>Cluster_12</t>
  </si>
  <si>
    <t>Cluster_48</t>
  </si>
  <si>
    <t>Cluster_51</t>
  </si>
  <si>
    <t>Cluster_44</t>
  </si>
  <si>
    <t>Cluster_60</t>
  </si>
  <si>
    <t>Campylobacterota</t>
  </si>
  <si>
    <t>Campylobacteria</t>
  </si>
  <si>
    <t>Campylobacterales</t>
  </si>
  <si>
    <t>Campylobacteraceae</t>
  </si>
  <si>
    <t>Campylobacter</t>
  </si>
  <si>
    <t>Ligilactobacillus</t>
  </si>
  <si>
    <t>Cluster_123</t>
  </si>
  <si>
    <t>Cluster_41</t>
  </si>
  <si>
    <t>Cluster_157</t>
  </si>
  <si>
    <t>Cluster_79</t>
  </si>
  <si>
    <t>Cluster_16</t>
  </si>
  <si>
    <t>Cluster_75</t>
  </si>
  <si>
    <t>Marinifilaceae</t>
  </si>
  <si>
    <t>Odoribacter</t>
  </si>
  <si>
    <t>Cluster_58</t>
  </si>
  <si>
    <t>Desulfovibrio</t>
  </si>
  <si>
    <t>bacterium 'New Zealand D'</t>
  </si>
  <si>
    <t>Cluster_22</t>
  </si>
  <si>
    <t>Cluster_109</t>
  </si>
  <si>
    <t>Cluster_132</t>
  </si>
  <si>
    <t>Cluster_71</t>
  </si>
  <si>
    <t>Cluster_63</t>
  </si>
  <si>
    <t>Cluster_106</t>
  </si>
  <si>
    <t>Cluster_43</t>
  </si>
  <si>
    <t>Cluster_252</t>
  </si>
  <si>
    <t>Cluster_211</t>
  </si>
  <si>
    <t>Cluster_94</t>
  </si>
  <si>
    <t>Cluster_36</t>
  </si>
  <si>
    <t>Cluster_159</t>
  </si>
  <si>
    <t>Alistipes sp.</t>
  </si>
  <si>
    <t>Cluster_145</t>
  </si>
  <si>
    <t>Ruminococcaceae bacterium</t>
  </si>
  <si>
    <t>Cluster_18</t>
  </si>
  <si>
    <t>Cluster_147</t>
  </si>
  <si>
    <t>Cluster_89</t>
  </si>
  <si>
    <t>Cluster_11</t>
  </si>
  <si>
    <t>Cluster_61</t>
  </si>
  <si>
    <t>Cluster_135</t>
  </si>
  <si>
    <t>Cluster_70</t>
  </si>
  <si>
    <t>Cluster_50</t>
  </si>
  <si>
    <t>Cluster_98</t>
  </si>
  <si>
    <t>Romboutsia</t>
  </si>
  <si>
    <t>Cluster_40</t>
  </si>
  <si>
    <t>Cluster_175</t>
  </si>
  <si>
    <t>Cluster_189</t>
  </si>
  <si>
    <t>Bacteroides sp.</t>
  </si>
  <si>
    <t>Cluster_115</t>
  </si>
  <si>
    <t>LE up</t>
  </si>
  <si>
    <t>Cluster_114</t>
  </si>
  <si>
    <t>Cluster_127</t>
  </si>
  <si>
    <t>Cluster_148</t>
  </si>
  <si>
    <t>Cluster_54</t>
  </si>
  <si>
    <t>Cluster_228</t>
  </si>
  <si>
    <t>Cluster_29</t>
  </si>
  <si>
    <t>R- up</t>
  </si>
  <si>
    <t>R+ up</t>
  </si>
  <si>
    <t>[2 : +Inf]</t>
  </si>
  <si>
    <t>Taxonomy</t>
  </si>
  <si>
    <t>R- LE</t>
  </si>
  <si>
    <t>]-1 : 1]</t>
  </si>
  <si>
    <t>]-2 : -1]</t>
  </si>
  <si>
    <t>]1 : 2]</t>
  </si>
  <si>
    <t>CTR up</t>
  </si>
  <si>
    <t>R+ CTR</t>
  </si>
  <si>
    <t>R- CTR</t>
  </si>
  <si>
    <t>greater abund</t>
  </si>
  <si>
    <t>R+ LE</t>
  </si>
  <si>
    <t>padj</t>
  </si>
  <si>
    <t>log fold change</t>
  </si>
  <si>
    <t>lfc interval</t>
  </si>
  <si>
    <t>not significant</t>
  </si>
  <si>
    <t>|LFC| &lt; 1</t>
  </si>
  <si>
    <t>DA functions relative abundance</t>
  </si>
  <si>
    <t>Function_name</t>
  </si>
  <si>
    <t>level1</t>
  </si>
  <si>
    <t>level2</t>
  </si>
  <si>
    <t>level3</t>
  </si>
  <si>
    <t>Pathway_ids</t>
  </si>
  <si>
    <t>Pathway_names</t>
  </si>
  <si>
    <t>K00010</t>
  </si>
  <si>
    <t>myo-inositol 2-dehydrogenase / D-chiro-inositol 1-dehydrogenase</t>
  </si>
  <si>
    <t>Oxidoreductases</t>
  </si>
  <si>
    <t>Acting on the CH-OH group of donors</t>
  </si>
  <si>
    <t>With NAD+ or NADP+ as acceptor</t>
  </si>
  <si>
    <t>ko00562 &amp; ko00521</t>
  </si>
  <si>
    <t>Metabolism;Carbohydrate metabolism;Inositol phosphate metabolism &amp; Metabolism;Biosynthesis of other secondary metabolites;Streptomycin biosynthesis</t>
  </si>
  <si>
    <t>K00015</t>
  </si>
  <si>
    <t>glyoxylate reductase</t>
  </si>
  <si>
    <t>ko00630</t>
  </si>
  <si>
    <t>Metabolism;Carbohydrate metabolism;Glyoxylate and dicarboxylate metabolism</t>
  </si>
  <si>
    <t>K00016</t>
  </si>
  <si>
    <t>L-lactate dehydrogenase</t>
  </si>
  <si>
    <t>ko00010 &amp; ko00620 &amp; ko00640 &amp; ko00270 &amp; ko04066 &amp; ko04922 &amp; ko05230</t>
  </si>
  <si>
    <t>Metabolism;Carbohydrate metabolism;Glycolysis / Gluconeogenesis &amp; Metabolism;Carbohydrate metabolism;Pyruvate metabolism &amp; Metabolism;Carbohydrate metabolism;Propanoate metabolism &amp; Metabolism;Amino acid metabolism;Cysteine and methionine metabolism &amp; Environmental Information Processing;Signal transduction;HIF-1 signaling pathway &amp; Organismal Systems;Endocrine system;Glucagon signaling pathway &amp; Human Diseases;Cancer: overview;Central carbon metabolism in cancer</t>
  </si>
  <si>
    <t>K00024</t>
  </si>
  <si>
    <t>malate dehydrogenase</t>
  </si>
  <si>
    <t>ko00020 &amp; ko00620 &amp; ko00630 &amp; ko00710 &amp; ko00720 &amp; ko00680 &amp; ko00270</t>
  </si>
  <si>
    <t>Metabolism;Carbohydrate metabolism;Citrate cycle (TCA cycle) &amp; Metabolism;Carbohydrate metabolism;Pyruvate metabolism &amp; Metabolism;Carbohydrate metabolism;Glyoxylate and dicarboxylate metabolism &amp; Metabolism;Energy metabolism;Carbon fixation in photosynthetic organisms &amp; Metabolism;Energy metabolism;Carbon fixation pathways in prokaryotes &amp; Metabolism;Energy metabolism;Methane metabolism &amp; Metabolism;Amino acid metabolism;Cysteine and methionine metabolism</t>
  </si>
  <si>
    <t>K00030</t>
  </si>
  <si>
    <t>isocitrate dehydrogenase (NAD+)</t>
  </si>
  <si>
    <t>ko00020</t>
  </si>
  <si>
    <t>Metabolism;Carbohydrate metabolism;Citrate cycle (TCA cycle)</t>
  </si>
  <si>
    <t>K00033</t>
  </si>
  <si>
    <t>6-phosphogluconate dehydrogenase</t>
  </si>
  <si>
    <t>ko00030 &amp; ko00480</t>
  </si>
  <si>
    <t>Metabolism;Carbohydrate metabolism;Pentose phosphate pathway &amp; Metabolism;Metabolism of other amino acids;Glutathione metabolism</t>
  </si>
  <si>
    <t>K00034</t>
  </si>
  <si>
    <t>glucose 1-dehydrogenase</t>
  </si>
  <si>
    <t>ko00030</t>
  </si>
  <si>
    <t>Metabolism;Carbohydrate metabolism;Pentose phosphate pathway</t>
  </si>
  <si>
    <t>K00036</t>
  </si>
  <si>
    <t>glucose-6-phosphate 1-dehydrogenase</t>
  </si>
  <si>
    <t>ko00030 &amp; ko00480 &amp; ko05230 &amp; ko05415</t>
  </si>
  <si>
    <t>Metabolism;Carbohydrate metabolism;Pentose phosphate pathway &amp; Metabolism;Metabolism of other amino acids;Glutathione metabolism &amp; Human Diseases;Cancer: overview;Central carbon metabolism in cancer &amp; Human Diseases;Cardiovascular disease;Diabetic cardiomyopathy</t>
  </si>
  <si>
    <t>K00040</t>
  </si>
  <si>
    <t>fructuronate reductase</t>
  </si>
  <si>
    <t>ko00040</t>
  </si>
  <si>
    <t>Metabolism;Carbohydrate metabolism;Pentose and glucuronate interconversions</t>
  </si>
  <si>
    <t>K00041</t>
  </si>
  <si>
    <t>tagaturonate reductase</t>
  </si>
  <si>
    <t>K00054</t>
  </si>
  <si>
    <t>hydroxymethylglutaryl-CoA reductase</t>
  </si>
  <si>
    <t>ko00900</t>
  </si>
  <si>
    <t>Metabolism;Metabolism of terpenoids and polyketides;Terpenoid backbone biosynthesis</t>
  </si>
  <si>
    <t>K00055</t>
  </si>
  <si>
    <t>aryl-alcohol dehydrogenase</t>
  </si>
  <si>
    <t>ko00350 &amp; ko00360 &amp; ko00623 &amp; ko00622</t>
  </si>
  <si>
    <t>Metabolism;Amino acid metabolism;Tyrosine metabolism &amp; Metabolism;Amino acid metabolism;Phenylalanine metabolism &amp; Metabolism;Xenobiotics biodegradation and metabolism;Toluene degradation &amp; Metabolism;Xenobiotics biodegradation and metabolism;Xylene degradation</t>
  </si>
  <si>
    <t>K00060</t>
  </si>
  <si>
    <t>threonine 3-dehydrogenase</t>
  </si>
  <si>
    <t>ko00260</t>
  </si>
  <si>
    <t>Metabolism;Amino acid metabolism;Glycine, serine and threonine metabolism</t>
  </si>
  <si>
    <t>K00065</t>
  </si>
  <si>
    <t>2-dehydro-3-deoxy-D-gluconate 5-dehydrogenase</t>
  </si>
  <si>
    <t>K00074</t>
  </si>
  <si>
    <t>3-hydroxybutyryl-CoA dehydrogenase</t>
  </si>
  <si>
    <t>ko00650 &amp; ko00360 &amp; ko00362</t>
  </si>
  <si>
    <t>Metabolism;Carbohydrate metabolism;Butanoate metabolism &amp; Metabolism;Amino acid metabolism;Phenylalanine metabolism &amp; Metabolism;Xenobiotics biodegradation and metabolism;Benzoate degradation</t>
  </si>
  <si>
    <t>K00082</t>
  </si>
  <si>
    <t>5-amino-6-(5-phosphoribosylamino)uracil reductase</t>
  </si>
  <si>
    <t>ko00740</t>
  </si>
  <si>
    <t>Metabolism;Metabolism of cofactors and vitamins;Riboflavin metabolism</t>
  </si>
  <si>
    <t>K00086</t>
  </si>
  <si>
    <t>1,3-propanediol dehydrogenase</t>
  </si>
  <si>
    <t>ko00640 &amp; ko00561</t>
  </si>
  <si>
    <t>Metabolism;Carbohydrate metabolism;Propanoate metabolism &amp; Metabolism;Lipid metabolism;Glycerolipid metabolism</t>
  </si>
  <si>
    <t>K00087</t>
  </si>
  <si>
    <t>xanthine dehydrogenase molybdenum-binding subunit</t>
  </si>
  <si>
    <t>Acting on CH or CH2 groups</t>
  </si>
  <si>
    <t>ko00230</t>
  </si>
  <si>
    <t>Metabolism;Nucleotide metabolism;Purine metabolism</t>
  </si>
  <si>
    <t>K00091</t>
  </si>
  <si>
    <t>NA</t>
  </si>
  <si>
    <t>K00096</t>
  </si>
  <si>
    <t>glycerol-1-phosphate dehydrogenase [NAD(P)+]</t>
  </si>
  <si>
    <t>ko00564</t>
  </si>
  <si>
    <t>Metabolism;Lipid metabolism;Glycerophospholipid metabolism</t>
  </si>
  <si>
    <t>K00132</t>
  </si>
  <si>
    <t>acetaldehyde dehydrogenase (acetylating)</t>
  </si>
  <si>
    <t>Acting on the aldehyde or oxo group of donors</t>
  </si>
  <si>
    <t>ko00620 &amp; ko00650</t>
  </si>
  <si>
    <t>Metabolism;Carbohydrate metabolism;Pyruvate metabolism &amp; Metabolism;Carbohydrate metabolism;Butanoate metabolism</t>
  </si>
  <si>
    <t>K00135</t>
  </si>
  <si>
    <t>succinate-semialdehyde dehydrogenase / glutarate-semialdehyde dehydrogenase</t>
  </si>
  <si>
    <t>ko00650 &amp; ko00250 &amp; ko00310 &amp; ko00350 &amp; ko00760</t>
  </si>
  <si>
    <t>Metabolism;Carbohydrate metabolism;Butanoate metabolism &amp; Metabolism;Amino acid metabolism;Alanine, aspartate and glutamate metabolism &amp; Metabolism;Amino acid metabolism;Lysine degradation &amp; Metabolism;Amino acid metabolism;Tyrosine metabolism &amp; Metabolism;Metabolism of cofactors and vitamins;Nicotinate and nicotinamide metabolism</t>
  </si>
  <si>
    <t>K00140</t>
  </si>
  <si>
    <t>malonate-semialdehyde dehydrogenase (acetylating) / methylmalonate-semialdehyde dehydrogenase</t>
  </si>
  <si>
    <t>ko00640 &amp; ko00562 &amp; ko00280 &amp; ko00410</t>
  </si>
  <si>
    <t>Metabolism;Carbohydrate metabolism;Propanoate metabolism &amp; Metabolism;Carbohydrate metabolism;Inositol phosphate metabolism &amp; Metabolism;Amino acid metabolism;Valine, leucine and isoleucine degradation &amp; Metabolism;Metabolism of other amino acids;beta-Alanine metabolism</t>
  </si>
  <si>
    <t>K00158</t>
  </si>
  <si>
    <t>pyruvate oxidase</t>
  </si>
  <si>
    <t>With oxygen as acceptor</t>
  </si>
  <si>
    <t>ko00620</t>
  </si>
  <si>
    <t>Metabolism;Carbohydrate metabolism;Pyruvate metabolism</t>
  </si>
  <si>
    <t>K00164</t>
  </si>
  <si>
    <t>2-oxoglutarate dehydrogenase E1 component</t>
  </si>
  <si>
    <t>With a disulfide as acceptor</t>
  </si>
  <si>
    <t>K00184</t>
  </si>
  <si>
    <t>dimethyl sulfoxide reductase iron-sulfur subunit</t>
  </si>
  <si>
    <t>unclassified1</t>
  </si>
  <si>
    <t>unclassified2</t>
  </si>
  <si>
    <t>unclassified3</t>
  </si>
  <si>
    <t>ko00920</t>
  </si>
  <si>
    <t>Metabolism;Energy metabolism;Sulfur metabolism</t>
  </si>
  <si>
    <t>K00210</t>
  </si>
  <si>
    <t>K00219</t>
  </si>
  <si>
    <t>Acting on the CH-CH group of donors</t>
  </si>
  <si>
    <t>K00230</t>
  </si>
  <si>
    <t>menaquinone-dependent protoporphyrinogen oxidase</t>
  </si>
  <si>
    <t>With a quinone or related compound as acceptor</t>
  </si>
  <si>
    <t>ko00860</t>
  </si>
  <si>
    <t>Metabolism;Metabolism of cofactors and vitamins;Porphyrin metabolism</t>
  </si>
  <si>
    <t>K00248</t>
  </si>
  <si>
    <t>butyryl-CoA dehydrogenase</t>
  </si>
  <si>
    <t>With a flavin as acceptor</t>
  </si>
  <si>
    <t>ko00640 &amp; ko00650 &amp; ko00071 &amp; ko00280 &amp; ko00410</t>
  </si>
  <si>
    <t>Metabolism;Carbohydrate metabolism;Propanoate metabolism &amp; Metabolism;Carbohydrate metabolism;Butanoate metabolism &amp; Metabolism;Lipid metabolism;Fatty acid degradation &amp; Metabolism;Amino acid metabolism;Valine, leucine and isoleucine degradation &amp; Metabolism;Metabolism of other amino acids;beta-Alanine metabolism</t>
  </si>
  <si>
    <t>K00259</t>
  </si>
  <si>
    <t>alanine dehydrogenase</t>
  </si>
  <si>
    <t>Acting on the CH-NH2 group of donors</t>
  </si>
  <si>
    <t>ko00250 &amp; ko00430</t>
  </si>
  <si>
    <t>Metabolism;Amino acid metabolism;Alanine, aspartate and glutamate metabolism &amp; Metabolism;Metabolism of other amino acids;Taurine and hypotaurine metabolism</t>
  </si>
  <si>
    <t>K00282</t>
  </si>
  <si>
    <t>glycine dehydrogenase subunit 1</t>
  </si>
  <si>
    <t>ko00630 &amp; ko00260</t>
  </si>
  <si>
    <t>Metabolism;Carbohydrate metabolism;Glyoxylate and dicarboxylate metabolism &amp; Metabolism;Amino acid metabolism;Glycine, serine and threonine metabolism</t>
  </si>
  <si>
    <t>K00283</t>
  </si>
  <si>
    <t>glycine dehydrogenase subunit 2</t>
  </si>
  <si>
    <t>K00324</t>
  </si>
  <si>
    <t>H+-translocating NAD(P) transhydrogenase subunit alpha</t>
  </si>
  <si>
    <t>Translocases</t>
  </si>
  <si>
    <t>Catalysing the translocation of hydrons</t>
  </si>
  <si>
    <t>Linked to oxidoreductase reactions</t>
  </si>
  <si>
    <t>ko00760</t>
  </si>
  <si>
    <t>Metabolism;Metabolism of cofactors and vitamins;Nicotinate and nicotinamide metabolism</t>
  </si>
  <si>
    <t>K00325</t>
  </si>
  <si>
    <t>H+-translocating NAD(P) transhydrogenase subunit beta</t>
  </si>
  <si>
    <t>K00355</t>
  </si>
  <si>
    <t>NAD(P)H dehydrogenase (quinone)</t>
  </si>
  <si>
    <t>Acting on NADH or NADPH</t>
  </si>
  <si>
    <t>With a quinone or similar compound as acceptor</t>
  </si>
  <si>
    <t>ko00130 &amp; ko05200 &amp; ko05208 &amp; ko05225 &amp; ko05418</t>
  </si>
  <si>
    <t>Metabolism;Metabolism of cofactors and vitamins;Ubiquinone and other terpenoid-quinone biosynthesis &amp; Human Diseases;Cancer: overview;Pathways in cancer &amp; Human Diseases;Cancer: overview;Chemical carcinogenesis - reactive oxygen species &amp; Human Diseases;Cancer: specific types;Hepatocellular carcinoma &amp; Human Diseases;Cardiovascular disease;Fluid shear stress and atherosclerosis</t>
  </si>
  <si>
    <t>K00364</t>
  </si>
  <si>
    <t>GMP reductase</t>
  </si>
  <si>
    <t>Acting on other nitrogenous compounds as donors</t>
  </si>
  <si>
    <t>K00372</t>
  </si>
  <si>
    <t>assimilatory nitrate reductase catalytic subunit</t>
  </si>
  <si>
    <t>With NA physiological acceptors</t>
  </si>
  <si>
    <t>ko00910</t>
  </si>
  <si>
    <t>Metabolism;Energy metabolism;Nitrogen metabolism</t>
  </si>
  <si>
    <t>K00383</t>
  </si>
  <si>
    <t>glutathione reductase (NADPH)</t>
  </si>
  <si>
    <t>Acting on a sulfur group of donors</t>
  </si>
  <si>
    <t>ko00480 &amp; ko04918 &amp; ko05415</t>
  </si>
  <si>
    <t>Metabolism;Metabolism of other amino acids;Glutathione metabolism &amp; Organismal Systems;Endocrine system;Thyroid hormone synthesis &amp; Human Diseases;Cardiovascular disease;Diabetic cardiomyopathy</t>
  </si>
  <si>
    <t>K00385</t>
  </si>
  <si>
    <t>anaerobic sulfite reductase subunit C</t>
  </si>
  <si>
    <t>K00433</t>
  </si>
  <si>
    <t>Acting on a peroxide as acceptor</t>
  </si>
  <si>
    <t>Peroxidases</t>
  </si>
  <si>
    <t>K00435</t>
  </si>
  <si>
    <t>hydrogen peroxide-dependent heme synthase</t>
  </si>
  <si>
    <t>With other, known, physiological acceptors</t>
  </si>
  <si>
    <t>K00483</t>
  </si>
  <si>
    <t>4-hydroxyphenylacetate 3-monooxygenase</t>
  </si>
  <si>
    <t>Acting on paired donors, with incorporation or reduction of molecular oxygen</t>
  </si>
  <si>
    <t>With reduced flavin or flavoprotein as one donor, and incorporation of one atom of oxygen into the other donor</t>
  </si>
  <si>
    <t>ko00350</t>
  </si>
  <si>
    <t>Metabolism;Amino acid metabolism;Tyrosine metabolism</t>
  </si>
  <si>
    <t>K00523</t>
  </si>
  <si>
    <t>CDP-4-dehydro-6-deoxyglucose reductase, E3</t>
  </si>
  <si>
    <t>ko00520 &amp; ko00541</t>
  </si>
  <si>
    <t>Metabolism;Carbohydrate metabolism;Amino sugar and nucleotide sugar metabolism &amp; Metabolism;Glycan biosynthesis and metabolism;O-Antigen nucleotide sugar biosynthesis</t>
  </si>
  <si>
    <t>K00526</t>
  </si>
  <si>
    <t>ribonucleoside-diphosphate reductase beta chain</t>
  </si>
  <si>
    <t>ko00230 &amp; ko00240</t>
  </si>
  <si>
    <t>Metabolism;Nucleotide metabolism;Purine metabolism &amp; Metabolism;Nucleotide metabolism;Pyrimidine metabolism</t>
  </si>
  <si>
    <t>K00532</t>
  </si>
  <si>
    <t>Acting on hydrogen as donor</t>
  </si>
  <si>
    <t>With an iron-sulfur protein as acceptor</t>
  </si>
  <si>
    <t>K00549</t>
  </si>
  <si>
    <t>5-methyltetrahydropteroyltriglutamate--homocysteine methyltransferase</t>
  </si>
  <si>
    <t>Transferases</t>
  </si>
  <si>
    <t>Transferring one-carbon groups</t>
  </si>
  <si>
    <t>Methyltransferases</t>
  </si>
  <si>
    <t>ko00270 &amp; ko00450</t>
  </si>
  <si>
    <t>Metabolism;Amino acid metabolism;Cysteine and methionine metabolism &amp; Metabolism;Metabolism of other amino acids;Selenocompound metabolism</t>
  </si>
  <si>
    <t>K00556</t>
  </si>
  <si>
    <t>K00564</t>
  </si>
  <si>
    <t>K00575</t>
  </si>
  <si>
    <t>chemotaxis protein methyltransferase CheR</t>
  </si>
  <si>
    <t>ko02020 &amp; ko02030</t>
  </si>
  <si>
    <t>Environmental Information Processing;Signal transduction;Two-component system &amp; Cellular Processes;Cell motility;Bacterial chemotaxis</t>
  </si>
  <si>
    <t>K00603</t>
  </si>
  <si>
    <t>glutamate formiminotransferase / 5-formyltetrahydrofolate cyclo-ligase</t>
  </si>
  <si>
    <t>Ligases</t>
  </si>
  <si>
    <t>Forming carbon-nitrogen bonds</t>
  </si>
  <si>
    <t>Cyclo-ligases</t>
  </si>
  <si>
    <t>ko00340 &amp; ko00670</t>
  </si>
  <si>
    <t>Metabolism;Amino acid metabolism;Histidine metabolism &amp; Metabolism;Metabolism of cofactors and vitamins;One carbon pool by folate</t>
  </si>
  <si>
    <t>K00626</t>
  </si>
  <si>
    <t>acetyl-CoA C-acetyltransferase</t>
  </si>
  <si>
    <t>Acyltransferases</t>
  </si>
  <si>
    <t>Transferring groups other than aminoacyl groups</t>
  </si>
  <si>
    <t>ko00620 &amp; ko00630 &amp; ko00650 &amp; ko00720 &amp; ko00071 &amp; ko00280 &amp; ko00310 &amp; ko00380 &amp; ko00900 &amp; ko00362 &amp; ko02020 &amp; ko04975</t>
  </si>
  <si>
    <t>Metabolism;Carbohydrate metabolism;Pyruvate metabolism &amp; Metabolism;Carbohydrate metabolism;Glyoxylate and dicarboxylate metabolism &amp; Metabolism;Carbohydrate metabolism;Butanoate metabolism &amp; Metabolism;Energy metabolism;Carbon fixation pathways in prokaryotes &amp; Metabolism;Lipid metabolism;Fatty acid degradation &amp; Metabolism;Amino acid metabolism;Valine, leucine and isoleucine degradation &amp; Metabolism;Amino acid metabolism;Lysine degradation &amp; Metabolism;Amino acid metabolism;Tryptophan metabolism &amp; Metabolism;Metabolism of terpenoids and polyketides;Terpenoid backbone biosynthesis &amp; Metabolism;Xenobiotics biodegradation and metabolism;Benzoate degradation &amp; Environmental Information Processing;Signal transduction;Two-component system &amp; Organismal Systems;Digestive system;Fat digestion and absorption</t>
  </si>
  <si>
    <t>K00638</t>
  </si>
  <si>
    <t>K00641</t>
  </si>
  <si>
    <t>homoserine O-acetyltransferase/O-succinyltransferase</t>
  </si>
  <si>
    <t>ko00920 &amp; ko00270</t>
  </si>
  <si>
    <t>Metabolism;Energy metabolism;Sulfur metabolism &amp; Metabolism;Amino acid metabolism;Cysteine and methionine metabolism</t>
  </si>
  <si>
    <t>K00662</t>
  </si>
  <si>
    <t>K00675</t>
  </si>
  <si>
    <t>K00690</t>
  </si>
  <si>
    <t>sucrose phosphorylase</t>
  </si>
  <si>
    <t>Glycosyltransferases</t>
  </si>
  <si>
    <t>Hexosyltransferases</t>
  </si>
  <si>
    <t>ko00500</t>
  </si>
  <si>
    <t>Metabolism;Carbohydrate metabolism;Starch and sucrose metabolism</t>
  </si>
  <si>
    <t>K00691</t>
  </si>
  <si>
    <t>maltose phosphorylase</t>
  </si>
  <si>
    <t>K00692</t>
  </si>
  <si>
    <t>levansucrase</t>
  </si>
  <si>
    <t>ko00500 &amp; ko02020</t>
  </si>
  <si>
    <t>Metabolism;Carbohydrate metabolism;Starch and sucrose metabolism &amp; Environmental Information Processing;Signal transduction;Two-component system</t>
  </si>
  <si>
    <t>K00694</t>
  </si>
  <si>
    <t>cellulose synthase (UDP-forming)</t>
  </si>
  <si>
    <t>ko00500 &amp; ko02026</t>
  </si>
  <si>
    <t>Metabolism;Carbohydrate metabolism;Starch and sucrose metabolism &amp; Cellular Processes;Cellular community - prokaryotes;Biofilm formation - Escherichia coli</t>
  </si>
  <si>
    <t>K00712</t>
  </si>
  <si>
    <t>poly(glycerol-phosphate) alpha-glucosyltransferase</t>
  </si>
  <si>
    <t>ko00552</t>
  </si>
  <si>
    <t>Metabolism;Glycan biosynthesis and metabolism;Teichoic acid biosynthesis</t>
  </si>
  <si>
    <t>K00832</t>
  </si>
  <si>
    <t>aromatic-amino-acid transaminase</t>
  </si>
  <si>
    <t>Transferring nitrogenous groups</t>
  </si>
  <si>
    <t>Transaminases</t>
  </si>
  <si>
    <t>ko00270 &amp; ko00350 &amp; ko00360 &amp; ko00400 &amp; ko00950 &amp; ko00960 &amp; ko00401</t>
  </si>
  <si>
    <t>Metabolism;Amino acid metabolism;Cysteine and methionine metabolism &amp; Metabolism;Amino acid metabolism;Tyrosine metabolism &amp; Metabolism;Amino acid metabolism;Phenylalanine metabolism &amp; Metabolism;Amino acid metabolism;Phenylalanine, tyrosine and tryptophan biosynthesis &amp; Metabolism;Biosynthesis of other secondary metabolites;Isoquinoline alkaloid biosynthesis &amp; Metabolism;Biosynthesis of other secondary metabolites;Tropane, piperidine and pyridine alkaloid biosynthesis &amp; Metabolism;Biosynthesis of other secondary metabolites;Novobiocin biosynthesis</t>
  </si>
  <si>
    <t>K00841</t>
  </si>
  <si>
    <t>aminotransferase</t>
  </si>
  <si>
    <t>ko00300</t>
  </si>
  <si>
    <t>Metabolism;Amino acid metabolism;Lysine biosynthesis</t>
  </si>
  <si>
    <t>K00847</t>
  </si>
  <si>
    <t>fructokinase</t>
  </si>
  <si>
    <t>Transferring phosphorus-containing groups</t>
  </si>
  <si>
    <t>Phosphotransferases with an alcohol group as acceptor</t>
  </si>
  <si>
    <t>ko00051 &amp; ko00500 &amp; ko00520</t>
  </si>
  <si>
    <t>Metabolism;Carbohydrate metabolism;Fructose and mannose metabolism &amp; Metabolism;Carbohydrate metabolism;Starch and sucrose metabolism &amp; Metabolism;Carbohydrate metabolism;Amino sugar and nucleotide sugar metabolism</t>
  </si>
  <si>
    <t>K00851</t>
  </si>
  <si>
    <t>gluconokinase</t>
  </si>
  <si>
    <t>K00853</t>
  </si>
  <si>
    <t>L-ribulokinase</t>
  </si>
  <si>
    <t>K00856</t>
  </si>
  <si>
    <t>adenosine kinase</t>
  </si>
  <si>
    <t>K00867</t>
  </si>
  <si>
    <t>type I pantothenate kinase</t>
  </si>
  <si>
    <t>ko00770</t>
  </si>
  <si>
    <t>Metabolism;Metabolism of cofactors and vitamins;Pantothenate and CoA biosynthesis</t>
  </si>
  <si>
    <t>K00869</t>
  </si>
  <si>
    <t>mevalonate kinase</t>
  </si>
  <si>
    <t>ko00900 &amp; ko04146</t>
  </si>
  <si>
    <t>Metabolism;Metabolism of terpenoids and polyketides;Terpenoid backbone biosynthesis &amp; Cellular Processes;Transport and catabolism;Peroxisome</t>
  </si>
  <si>
    <t>K00879</t>
  </si>
  <si>
    <t>L-fuculokinase</t>
  </si>
  <si>
    <t>ko00040 &amp; ko00051</t>
  </si>
  <si>
    <t>Metabolism;Carbohydrate metabolism;Pentose and glucuronate interconversions &amp; Metabolism;Carbohydrate metabolism;Fructose and mannose metabolism</t>
  </si>
  <si>
    <t>K00883</t>
  </si>
  <si>
    <t>2-dehydro-3-deoxygalactonokinase</t>
  </si>
  <si>
    <t>ko00052</t>
  </si>
  <si>
    <t>Metabolism;Carbohydrate metabolism;Galactose metabolism</t>
  </si>
  <si>
    <t>K00886</t>
  </si>
  <si>
    <t>polyphosphate glucokinase</t>
  </si>
  <si>
    <t>ko00010 &amp; ko00520</t>
  </si>
  <si>
    <t>Metabolism;Carbohydrate metabolism;Glycolysis / Gluconeogenesis &amp; Metabolism;Carbohydrate metabolism;Amino sugar and nucleotide sugar metabolism</t>
  </si>
  <si>
    <t>K00887</t>
  </si>
  <si>
    <t>undecaprenol kinase</t>
  </si>
  <si>
    <t>ko00550</t>
  </si>
  <si>
    <t>Metabolism;Glycan biosynthesis and metabolism;Peptidoglycan biosynthesis</t>
  </si>
  <si>
    <t>K00897</t>
  </si>
  <si>
    <t>K00899</t>
  </si>
  <si>
    <t>5-methylthioribose kinase</t>
  </si>
  <si>
    <t>ko00270</t>
  </si>
  <si>
    <t>Metabolism;Amino acid metabolism;Cysteine and methionine metabolism</t>
  </si>
  <si>
    <t>K00917</t>
  </si>
  <si>
    <t>tagatose 6-phosphate kinase</t>
  </si>
  <si>
    <t>K00938</t>
  </si>
  <si>
    <t>phosphomevalonate kinase</t>
  </si>
  <si>
    <t>Phosphotransferases with a phosphate group as acceptor</t>
  </si>
  <si>
    <t>K00963</t>
  </si>
  <si>
    <t>UTP--glucose-1-phosphate uridylyltransferase</t>
  </si>
  <si>
    <t>Nucleotidyltransferases</t>
  </si>
  <si>
    <t>ko00040 &amp; ko00052 &amp; ko00500 &amp; ko00520 &amp; ko00541</t>
  </si>
  <si>
    <t>Metabolism;Carbohydrate metabolism;Pentose and glucuronate interconversions &amp; Metabolism;Carbohydrate metabolism;Galactose metabolism &amp; Metabolism;Carbohydrate metabolism;Starch and sucrose metabolism &amp; Metabolism;Carbohydrate metabolism;Amino sugar and nucleotide sugar metabolism &amp; Metabolism;Glycan biosynthesis and metabolism;O-Antigen nucleotide sugar biosynthesis</t>
  </si>
  <si>
    <t>K00965</t>
  </si>
  <si>
    <t>UDPglucose--hexose-1-phosphate uridylyltransferase</t>
  </si>
  <si>
    <t>ko00052 &amp; ko00520 &amp; ko04917</t>
  </si>
  <si>
    <t>Metabolism;Carbohydrate metabolism;Galactose metabolism &amp; Metabolism;Carbohydrate metabolism;Amino sugar and nucleotide sugar metabolism &amp; Organismal Systems;Endocrine system;Prolactin signaling pathway</t>
  </si>
  <si>
    <t>K00978</t>
  </si>
  <si>
    <t>glucose-1-phosphate cytidylyltransferase</t>
  </si>
  <si>
    <t>ko00500 &amp; ko00520 &amp; ko00541</t>
  </si>
  <si>
    <t>Metabolism;Carbohydrate metabolism;Starch and sucrose metabolism &amp; Metabolism;Carbohydrate metabolism;Amino sugar and nucleotide sugar metabolism &amp; Metabolism;Glycan biosynthesis and metabolism;O-Antigen nucleotide sugar biosynthesis</t>
  </si>
  <si>
    <t>K00982</t>
  </si>
  <si>
    <t>K00983</t>
  </si>
  <si>
    <t>N-acylneuraminate cytidylyltransferase</t>
  </si>
  <si>
    <t>K00990</t>
  </si>
  <si>
    <t>[protein-PII] uridylyltransferase</t>
  </si>
  <si>
    <t>ko02020</t>
  </si>
  <si>
    <t>Environmental Information Processing;Signal transduction;Two-component system</t>
  </si>
  <si>
    <t>K00992</t>
  </si>
  <si>
    <t>N-acetyl-alpha-D-muramate 1-phosphate uridylyltransferase</t>
  </si>
  <si>
    <t>ko00520</t>
  </si>
  <si>
    <t>Metabolism;Carbohydrate metabolism;Amino sugar and nucleotide sugar metabolism</t>
  </si>
  <si>
    <t>K00995</t>
  </si>
  <si>
    <t>CDP-diacylglycerol---glycerol-3-phosphate 3-phosphatidyltransferase</t>
  </si>
  <si>
    <t>Transferases for other substituted phosphate groups</t>
  </si>
  <si>
    <t>K01026</t>
  </si>
  <si>
    <t>propionate CoA-transferase</t>
  </si>
  <si>
    <t>Transferring sulfur-containing groups</t>
  </si>
  <si>
    <t>CoA-transferases</t>
  </si>
  <si>
    <t>ko00620 &amp; ko00640 &amp; ko00643</t>
  </si>
  <si>
    <t>Metabolism;Carbohydrate metabolism;Pyruvate metabolism &amp; Metabolism;Carbohydrate metabolism;Propanoate metabolism &amp; Metabolism;Xenobiotics biodegradation and metabolism;Styrene degradation</t>
  </si>
  <si>
    <t>K01029</t>
  </si>
  <si>
    <t>3-oxoacid CoA-transferase subunit B</t>
  </si>
  <si>
    <t>ko00650 &amp; ko00280</t>
  </si>
  <si>
    <t>Metabolism;Carbohydrate metabolism;Butanoate metabolism &amp; Metabolism;Amino acid metabolism;Valine, leucine and isoleucine degradation</t>
  </si>
  <si>
    <t>K01034</t>
  </si>
  <si>
    <t>acetate CoA/acetoacetate CoA-transferase alpha subunit</t>
  </si>
  <si>
    <t>ko00650 &amp; ko00310 &amp; ko00627 &amp; ko02020</t>
  </si>
  <si>
    <t>Metabolism;Carbohydrate metabolism;Butanoate metabolism &amp; Metabolism;Amino acid metabolism;Lysine degradation &amp; Metabolism;Xenobiotics biodegradation and metabolism;Aminobenzoate degradation &amp; Environmental Information Processing;Signal transduction;Two-component system</t>
  </si>
  <si>
    <t>K01035</t>
  </si>
  <si>
    <t>acetate CoA/acetoacetate CoA-transferase beta subunit</t>
  </si>
  <si>
    <t>K01039</t>
  </si>
  <si>
    <t>glutaconate CoA-transferase, subunit A</t>
  </si>
  <si>
    <t>ko00650 &amp; ko00643</t>
  </si>
  <si>
    <t>Metabolism;Carbohydrate metabolism;Butanoate metabolism &amp; Metabolism;Xenobiotics biodegradation and metabolism;Styrene degradation</t>
  </si>
  <si>
    <t>K01040</t>
  </si>
  <si>
    <t>glutaconate CoA-transferase, subunit B</t>
  </si>
  <si>
    <t>K01048</t>
  </si>
  <si>
    <t>lysophospholipase</t>
  </si>
  <si>
    <t>Hydrolases</t>
  </si>
  <si>
    <t>Acting on ester bonds</t>
  </si>
  <si>
    <t>Carboxylic-ester hydrolases</t>
  </si>
  <si>
    <t>K01057</t>
  </si>
  <si>
    <t>6-phosphogluconolactonase</t>
  </si>
  <si>
    <t>K01071</t>
  </si>
  <si>
    <t>medium-chain acyl-[acyl-carrier-protein] hydrolase</t>
  </si>
  <si>
    <t>Thioester hydrolases</t>
  </si>
  <si>
    <t>ko00061</t>
  </si>
  <si>
    <t>Metabolism;Lipid metabolism;Fatty acid biosynthesis</t>
  </si>
  <si>
    <t>K01101</t>
  </si>
  <si>
    <t>4-nitrophenyl phosphatase</t>
  </si>
  <si>
    <t>Phosphoric-monoester hydrolases</t>
  </si>
  <si>
    <t>ko00627</t>
  </si>
  <si>
    <t>Metabolism;Xenobiotics biodegradation and metabolism;Aminobenzoate degradation</t>
  </si>
  <si>
    <t>K01118</t>
  </si>
  <si>
    <t>K01133</t>
  </si>
  <si>
    <t>Sulfuric-ester hydrolases</t>
  </si>
  <si>
    <t>K01134</t>
  </si>
  <si>
    <t>arylsulfatase A</t>
  </si>
  <si>
    <t>ko00600 &amp; ko04142</t>
  </si>
  <si>
    <t>Metabolism;Lipid metabolism;Sphingolipid metabolism &amp; Cellular Processes;Transport and catabolism;Lysosome</t>
  </si>
  <si>
    <t>K01138</t>
  </si>
  <si>
    <t>K01141</t>
  </si>
  <si>
    <t>exodeoxyribonuclease I</t>
  </si>
  <si>
    <t>Exodeoxyribonucleases producing 5'-phosphomonoesters</t>
  </si>
  <si>
    <t>ko03430</t>
  </si>
  <si>
    <t>Genetic Information Processing;Replication and repair;Mismatch repair</t>
  </si>
  <si>
    <t>K01147</t>
  </si>
  <si>
    <t>Exoribonucleases producing 5'-phosphomonoesters</t>
  </si>
  <si>
    <t>K01150</t>
  </si>
  <si>
    <t>Endodeoxyribonucleases producing 5'-phosphomonoesters</t>
  </si>
  <si>
    <t>K01151</t>
  </si>
  <si>
    <t>deoxyribonuclease IV</t>
  </si>
  <si>
    <t>ko03410</t>
  </si>
  <si>
    <t>Genetic Information Processing;Replication and repair;Base excision repair</t>
  </si>
  <si>
    <t>K01176</t>
  </si>
  <si>
    <t>alpha-amylase</t>
  </si>
  <si>
    <t>Glycosylases</t>
  </si>
  <si>
    <t>Glycosidases, i.e. enzymes that hydrolyse O- and S-glycosyl compounds</t>
  </si>
  <si>
    <t>ko00500 &amp; ko04970 &amp; ko04972 &amp; ko04973</t>
  </si>
  <si>
    <t>Metabolism;Carbohydrate metabolism;Starch and sucrose metabolism &amp; Organismal Systems;Digestive system;Salivary secretion &amp; Organismal Systems;Digestive system;Pancreatic secretion &amp; Organismal Systems;Digestive system;Carbohydrate digestion and absorption</t>
  </si>
  <si>
    <t>K01179</t>
  </si>
  <si>
    <t>endoglucanase</t>
  </si>
  <si>
    <t>K01181</t>
  </si>
  <si>
    <t>K01182</t>
  </si>
  <si>
    <t>oligo-1,6-glucosidase</t>
  </si>
  <si>
    <t>ko00052 &amp; ko00500</t>
  </si>
  <si>
    <t>Metabolism;Carbohydrate metabolism;Galactose metabolism &amp; Metabolism;Carbohydrate metabolism;Starch and sucrose metabolism</t>
  </si>
  <si>
    <t>K01183</t>
  </si>
  <si>
    <t>chitinase</t>
  </si>
  <si>
    <t>K01193</t>
  </si>
  <si>
    <t>beta-fructofuranosidase</t>
  </si>
  <si>
    <t>K01195</t>
  </si>
  <si>
    <t>beta-glucuronidase</t>
  </si>
  <si>
    <t>ko00040 &amp; ko00053 &amp; ko00531 &amp; ko00860 &amp; ko00944 &amp; ko00983 &amp; ko04142</t>
  </si>
  <si>
    <t>Metabolism;Carbohydrate metabolism;Pentose and glucuronate interconversions &amp; Metabolism;Carbohydrate metabolism;Ascorbate and aldarate metabolism &amp; Metabolism;Glycan biosynthesis and metabolism;Glycosaminoglycan degradation &amp; Metabolism;Metabolism of cofactors and vitamins;Porphyrin metabolism &amp; Metabolism;Biosynthesis of other secondary metabolites;Flavone and flavonol biosynthesis &amp; Metabolism;Xenobiotics biodegradation and metabolism;Drug metabolism - other enzymes &amp; Cellular Processes;Transport and catabolism;Lysosome</t>
  </si>
  <si>
    <t>K01198</t>
  </si>
  <si>
    <t>xylan 1,4-beta-xylosidase</t>
  </si>
  <si>
    <t>K01210</t>
  </si>
  <si>
    <t>glucan 1,3-beta-glucosidase</t>
  </si>
  <si>
    <t>K01215</t>
  </si>
  <si>
    <t>K01224</t>
  </si>
  <si>
    <t>K01232</t>
  </si>
  <si>
    <t>maltose-6'-phosphate glucosidase</t>
  </si>
  <si>
    <t>K01235</t>
  </si>
  <si>
    <t>K01239</t>
  </si>
  <si>
    <t>purine nucleosidase</t>
  </si>
  <si>
    <t>Hydrolysing N-glycosyl compounds</t>
  </si>
  <si>
    <t>K01250</t>
  </si>
  <si>
    <t>pyrimidine-specific ribonucleoside hydrolase</t>
  </si>
  <si>
    <t>ko00240</t>
  </si>
  <si>
    <t>Metabolism;Nucleotide metabolism;Pyrimidine metabolism</t>
  </si>
  <si>
    <t>K01256</t>
  </si>
  <si>
    <t>aminopeptidase N</t>
  </si>
  <si>
    <t>Acting on peptide bonds (peptidases)</t>
  </si>
  <si>
    <t>Aminopeptidases</t>
  </si>
  <si>
    <t>ko00480</t>
  </si>
  <si>
    <t>Metabolism;Metabolism of other amino acids;Glutathione metabolism</t>
  </si>
  <si>
    <t>K01259</t>
  </si>
  <si>
    <t>proline iminopeptidase</t>
  </si>
  <si>
    <t>ko00330</t>
  </si>
  <si>
    <t>Metabolism;Amino acid metabolism;Arginine and proline metabolism</t>
  </si>
  <si>
    <t>K01281</t>
  </si>
  <si>
    <t>Dipeptidyl-peptidases and tripeptidyl-peptidases</t>
  </si>
  <si>
    <t>K01286</t>
  </si>
  <si>
    <t>Serine-type carboxypeptidases</t>
  </si>
  <si>
    <t>K01304</t>
  </si>
  <si>
    <t>Omega peptidases</t>
  </si>
  <si>
    <t>K01308</t>
  </si>
  <si>
    <t>K01322</t>
  </si>
  <si>
    <t>prolyl oligopeptidase</t>
  </si>
  <si>
    <t>Serine endopeptidases</t>
  </si>
  <si>
    <t>ko04614</t>
  </si>
  <si>
    <t>Organismal Systems;Endocrine system;Renin-angiotensin system</t>
  </si>
  <si>
    <t>K01354</t>
  </si>
  <si>
    <t>oligopeptidase B</t>
  </si>
  <si>
    <t>ko05142 &amp; ko05143</t>
  </si>
  <si>
    <t>Human Diseases;Infectious disease: parasitic;Chagas disease &amp; Human Diseases;Infectious disease: parasitic;African trypanosomiasis</t>
  </si>
  <si>
    <t>K01361</t>
  </si>
  <si>
    <t>K01414</t>
  </si>
  <si>
    <t>Metalloendopeptidases</t>
  </si>
  <si>
    <t>K01421</t>
  </si>
  <si>
    <t>K01424</t>
  </si>
  <si>
    <t>L-asparaginase</t>
  </si>
  <si>
    <t>Acting on carbon-nitrogen bonds, other than peptide bonds</t>
  </si>
  <si>
    <t>In linear amides</t>
  </si>
  <si>
    <t>ko00250 &amp; ko00460</t>
  </si>
  <si>
    <t>Metabolism;Amino acid metabolism;Alanine, aspartate and glutamate metabolism &amp; Metabolism;Metabolism of other amino acids;Cyanoamino acid metabolism</t>
  </si>
  <si>
    <t>K01433</t>
  </si>
  <si>
    <t>formyltetrahydrofolate deformylase</t>
  </si>
  <si>
    <t>ko00630 &amp; ko00670</t>
  </si>
  <si>
    <t>Metabolism;Carbohydrate metabolism;Glyoxylate and dicarboxylate metabolism &amp; Metabolism;Metabolism of cofactors and vitamins;One carbon pool by folate</t>
  </si>
  <si>
    <t>K01436</t>
  </si>
  <si>
    <t>K01444</t>
  </si>
  <si>
    <t>N4-(beta-N-acetylglucosaminyl)-L-asparaginase</t>
  </si>
  <si>
    <t>ko00511 &amp; ko04142</t>
  </si>
  <si>
    <t>Metabolism;Glycan biosynthesis and metabolism;Other glycan degradation &amp; Cellular Processes;Transport and catabolism;Lysosome</t>
  </si>
  <si>
    <t>K01449</t>
  </si>
  <si>
    <t>K01466</t>
  </si>
  <si>
    <t>allantoinase</t>
  </si>
  <si>
    <t>In cyclic amides</t>
  </si>
  <si>
    <t>K01468</t>
  </si>
  <si>
    <t>imidazolonepropionase</t>
  </si>
  <si>
    <t>ko00340</t>
  </si>
  <si>
    <t>Metabolism;Amino acid metabolism;Histidine metabolism</t>
  </si>
  <si>
    <t>K01473</t>
  </si>
  <si>
    <t>N-methylhydantoinase A</t>
  </si>
  <si>
    <t>K01474</t>
  </si>
  <si>
    <t>N-methylhydantoinase B</t>
  </si>
  <si>
    <t>K01478</t>
  </si>
  <si>
    <t>arginine deiminase</t>
  </si>
  <si>
    <t>In linear amidines</t>
  </si>
  <si>
    <t>ko00220</t>
  </si>
  <si>
    <t>Metabolism;Amino acid metabolism;Arginine biosynthesis</t>
  </si>
  <si>
    <t>K01483</t>
  </si>
  <si>
    <t>ureidoglycolate lyase</t>
  </si>
  <si>
    <t>Lyases</t>
  </si>
  <si>
    <t>Carbon-nitrogen lyases</t>
  </si>
  <si>
    <t>Amidine-lyases</t>
  </si>
  <si>
    <t>K01485</t>
  </si>
  <si>
    <t>cytosine/creatinine deaminase</t>
  </si>
  <si>
    <t>In cyclic amidines</t>
  </si>
  <si>
    <t>ko00240 &amp; ko00330</t>
  </si>
  <si>
    <t>Metabolism;Nucleotide metabolism;Pyrimidine metabolism &amp; Metabolism;Amino acid metabolism;Arginine and proline metabolism</t>
  </si>
  <si>
    <t>K01496</t>
  </si>
  <si>
    <t>phosphoribosyl-AMP cyclohydrolase</t>
  </si>
  <si>
    <t>K01501</t>
  </si>
  <si>
    <t>nitrilase</t>
  </si>
  <si>
    <t>In nitriles</t>
  </si>
  <si>
    <t>ko00910 &amp; ko00380 &amp; ko00460 &amp; ko00627 &amp; ko00643</t>
  </si>
  <si>
    <t>Metabolism;Energy metabolism;Nitrogen metabolism &amp; Metabolism;Amino acid metabolism;Tryptophan metabolism &amp; Metabolism;Metabolism of other amino acids;Cyanoamino acid metabolism &amp; Metabolism;Xenobiotics biodegradation and metabolism;Aminobenzoate degradation &amp; Metabolism;Xenobiotics biodegradation and metabolism;Styrene degradation</t>
  </si>
  <si>
    <t>K01523</t>
  </si>
  <si>
    <t>phosphoribosyl-ATP pyrophosphohydrolase</t>
  </si>
  <si>
    <t>Acting on acid anhydrides</t>
  </si>
  <si>
    <t>In phosphorus-containing anhydrides</t>
  </si>
  <si>
    <t>K01524</t>
  </si>
  <si>
    <t>exopolyphosphatase / guanosine-5'-triphosphate,3'-diphosphate pyrophosphatase</t>
  </si>
  <si>
    <t>K01531</t>
  </si>
  <si>
    <t>Catalysing the translocation of inorganic cations</t>
  </si>
  <si>
    <t>Linked to the hydrolysis of a nucleoside triphosphate</t>
  </si>
  <si>
    <t>K01546</t>
  </si>
  <si>
    <t>potassium-transporting ATPase potassium-binding subunit</t>
  </si>
  <si>
    <t>K01547</t>
  </si>
  <si>
    <t>potassium-transporting ATPase ATP-binding subunit</t>
  </si>
  <si>
    <t>K01548</t>
  </si>
  <si>
    <t>potassium-transporting ATPase KdpC subunit</t>
  </si>
  <si>
    <t>K01575</t>
  </si>
  <si>
    <t>acetolactate decarboxylase</t>
  </si>
  <si>
    <t>Carbon-carbon lyases</t>
  </si>
  <si>
    <t>Carboxy-lyases</t>
  </si>
  <si>
    <t>ko00650 &amp; ko00660</t>
  </si>
  <si>
    <t>Metabolism;Carbohydrate metabolism;Butanoate metabolism &amp; Metabolism;Carbohydrate metabolism;C5-Branched dibasic acid metabolism</t>
  </si>
  <si>
    <t>K01577</t>
  </si>
  <si>
    <t>oxalyl-CoA decarboxylase</t>
  </si>
  <si>
    <t>K01581</t>
  </si>
  <si>
    <t>ornithine decarboxylase</t>
  </si>
  <si>
    <t>ko00330 &amp; ko00480</t>
  </si>
  <si>
    <t>Metabolism;Amino acid metabolism;Arginine and proline metabolism &amp; Metabolism;Metabolism of other amino acids;Glutathione metabolism</t>
  </si>
  <si>
    <t>K01583</t>
  </si>
  <si>
    <t>arginine decarboxylase</t>
  </si>
  <si>
    <t>K01595</t>
  </si>
  <si>
    <t>phosphoenolpyruvate carboxylase</t>
  </si>
  <si>
    <t>ko00620 &amp; ko00710 &amp; ko00720 &amp; ko00680</t>
  </si>
  <si>
    <t>Metabolism;Carbohydrate metabolism;Pyruvate metabolism &amp; Metabolism;Energy metabolism;Carbon fixation in photosynthetic organisms &amp; Metabolism;Energy metabolism;Carbon fixation pathways in prokaryotes &amp; Metabolism;Energy metabolism;Methane metabolism</t>
  </si>
  <si>
    <t>K01596</t>
  </si>
  <si>
    <t>phosphoenolpyruvate carboxykinase (GTP)</t>
  </si>
  <si>
    <t>ko00010 &amp; ko00020 &amp; ko00620 &amp; ko04068 &amp; ko04151 &amp; ko04152 &amp; ko04910 &amp; ko04922 &amp; ko04920 &amp; ko03320 &amp; ko04964 &amp; ko04931</t>
  </si>
  <si>
    <t>Metabolism;Carbohydrate metabolism;Glycolysis / Gluconeogenesis &amp; Metabolism;Carbohydrate metabolism;Citrate cycle (TCA cycle) &amp; Metabolism;Carbohydrate metabolism;Pyruvate metabolism &amp; Environmental Information Processing;Signal transduction;FoxO signaling pathway &amp; Environmental Information Processing;Signal transduction;PI3K-Akt signaling pathway &amp; Environmental Information Processing;Signal transduction;AMPK signaling pathway &amp; Organismal Systems;Endocrine system;Insulin signaling pathway &amp; Organismal Systems;Endocrine system;Glucagon signaling pathway &amp; Organismal Systems;Endocrine system;Adipocytokine signaling pathway &amp; Organismal Systems;Endocrine system;PPAR signaling pathway &amp; Organismal Systems;Excretory system;Proximal tubule bicarbonate reclamation &amp; Human Diseases;Endocrine and metabolic disease;Insulin resistance</t>
  </si>
  <si>
    <t>K01597</t>
  </si>
  <si>
    <t>diphosphomevalonate decarboxylase</t>
  </si>
  <si>
    <t>K01615</t>
  </si>
  <si>
    <t>glutaconyl-CoA decarboxylase subunit alpha</t>
  </si>
  <si>
    <t>Linked to decarboxylation</t>
  </si>
  <si>
    <t>ko00650 &amp; ko00362</t>
  </si>
  <si>
    <t>Metabolism;Carbohydrate metabolism;Butanoate metabolism &amp; Metabolism;Xenobiotics biodegradation and metabolism;Benzoate degradation</t>
  </si>
  <si>
    <t>K01621</t>
  </si>
  <si>
    <t>xylulose-5-phosphate/fructose-6-phosphate phosphoketolase</t>
  </si>
  <si>
    <t>Aldehyde-lyases</t>
  </si>
  <si>
    <t>ko00030 &amp; ko00710</t>
  </si>
  <si>
    <t>Metabolism;Carbohydrate metabolism;Pentose phosphate pathway &amp; Metabolism;Energy metabolism;Carbon fixation in photosynthetic organisms</t>
  </si>
  <si>
    <t>K01623</t>
  </si>
  <si>
    <t>fructose-bisphosphate aldolase, class I</t>
  </si>
  <si>
    <t>ko00010 &amp; ko00030 &amp; ko00051 &amp; ko00710 &amp; ko00680 &amp; ko04066</t>
  </si>
  <si>
    <t>Metabolism;Carbohydrate metabolism;Glycolysis / Gluconeogenesis &amp; Metabolism;Carbohydrate metabolism;Pentose phosphate pathway &amp; Metabolism;Carbohydrate metabolism;Fructose and mannose metabolism &amp; Metabolism;Energy metabolism;Carbon fixation in photosynthetic organisms &amp; Metabolism;Energy metabolism;Methane metabolism &amp; Environmental Information Processing;Signal transduction;HIF-1 signaling pathway</t>
  </si>
  <si>
    <t>K01628</t>
  </si>
  <si>
    <t>L-fuculose-phosphate aldolase</t>
  </si>
  <si>
    <t>K01630</t>
  </si>
  <si>
    <t>2-dehydro-3-deoxyglucarate aldolase</t>
  </si>
  <si>
    <t>ko00053</t>
  </si>
  <si>
    <t>Metabolism;Carbohydrate metabolism;Ascorbate and aldarate metabolism</t>
  </si>
  <si>
    <t>K01640</t>
  </si>
  <si>
    <t>hydroxymethylglutaryl-CoA lyase</t>
  </si>
  <si>
    <t>Oxo-acid-lyases</t>
  </si>
  <si>
    <t>ko00650 &amp; ko00280 &amp; ko00281 &amp; ko04146</t>
  </si>
  <si>
    <t>Metabolism;Carbohydrate metabolism;Butanoate metabolism &amp; Metabolism;Amino acid metabolism;Valine, leucine and isoleucine degradation &amp; Metabolism;Metabolism of terpenoids and polyketides;Geraniol degradation &amp; Cellular Processes;Transport and catabolism;Peroxisome</t>
  </si>
  <si>
    <t>K01641</t>
  </si>
  <si>
    <t>hydroxymethylglutaryl-CoA synthase</t>
  </si>
  <si>
    <t>Acyl groups converted into alkyl groups on transfer</t>
  </si>
  <si>
    <t>ko00650 &amp; ko00280 &amp; ko00900 &amp; ko03320</t>
  </si>
  <si>
    <t>Metabolism;Carbohydrate metabolism;Butanoate metabolism &amp; Metabolism;Amino acid metabolism;Valine, leucine and isoleucine degradation &amp; Metabolism;Metabolism of terpenoids and polyketides;Terpenoid backbone biosynthesis &amp; Organismal Systems;Endocrine system;PPAR signaling pathway</t>
  </si>
  <si>
    <t>K01659</t>
  </si>
  <si>
    <t>2-methylcitrate synthase</t>
  </si>
  <si>
    <t>ko00640</t>
  </si>
  <si>
    <t>Metabolism;Carbohydrate metabolism;Propanoate metabolism</t>
  </si>
  <si>
    <t>K01662</t>
  </si>
  <si>
    <t>1-deoxy-D-xylulose-5-phosphate synthase</t>
  </si>
  <si>
    <t>Transferring aldehyde or ketonic groups</t>
  </si>
  <si>
    <t>Transketolases and transaldolases</t>
  </si>
  <si>
    <t>ko00730 &amp; ko00900</t>
  </si>
  <si>
    <t>Metabolism;Metabolism of cofactors and vitamins;Thiamine metabolism &amp; Metabolism;Metabolism of terpenoids and polyketides;Terpenoid backbone biosynthesis</t>
  </si>
  <si>
    <t>K01666</t>
  </si>
  <si>
    <t>4-hydroxy 2-oxovalerate aldolase</t>
  </si>
  <si>
    <t>ko00360 &amp; ko00362 &amp; ko00622 &amp; ko00621</t>
  </si>
  <si>
    <t>Metabolism;Amino acid metabolism;Phenylalanine metabolism &amp; Metabolism;Xenobiotics biodegradation and metabolism;Benzoate degradation &amp; Metabolism;Xenobiotics biodegradation and metabolism;Xylene degradation &amp; Metabolism;Xenobiotics biodegradation and metabolism;Dioxin degradation</t>
  </si>
  <si>
    <t>K01667</t>
  </si>
  <si>
    <t>tryptophanase</t>
  </si>
  <si>
    <t>Other carbon-carbon lyases</t>
  </si>
  <si>
    <t>ko00380</t>
  </si>
  <si>
    <t>Metabolism;Amino acid metabolism;Tryptophan metabolism</t>
  </si>
  <si>
    <t>K01683</t>
  </si>
  <si>
    <t>D-arabinonate dehydratase</t>
  </si>
  <si>
    <t>Carbon-oxygen lyases</t>
  </si>
  <si>
    <t>Hydro-lyases</t>
  </si>
  <si>
    <t>K01684</t>
  </si>
  <si>
    <t>galactonate dehydratase</t>
  </si>
  <si>
    <t>K01685</t>
  </si>
  <si>
    <t>altronate hydrolase</t>
  </si>
  <si>
    <t>K01697</t>
  </si>
  <si>
    <t>cystathionine beta-synthase</t>
  </si>
  <si>
    <t>ko00260 &amp; ko00270</t>
  </si>
  <si>
    <t>Metabolism;Amino acid metabolism;Glycine, serine and threonine metabolism &amp; Metabolism;Amino acid metabolism;Cysteine and methionine metabolism</t>
  </si>
  <si>
    <t>K01699</t>
  </si>
  <si>
    <t>propanediol dehydratase large subunit</t>
  </si>
  <si>
    <t>K01706</t>
  </si>
  <si>
    <t>glucarate dehydratase</t>
  </si>
  <si>
    <t>K01708</t>
  </si>
  <si>
    <t>galactarate dehydratase</t>
  </si>
  <si>
    <t>K01709</t>
  </si>
  <si>
    <t>CDP-glucose 4,6-dehydratase</t>
  </si>
  <si>
    <t>K01712</t>
  </si>
  <si>
    <t>urocanate hydratase</t>
  </si>
  <si>
    <t>K01713</t>
  </si>
  <si>
    <t>cyclohexadienyl dehydratase</t>
  </si>
  <si>
    <t>ko00400</t>
  </si>
  <si>
    <t>Metabolism;Amino acid metabolism;Phenylalanine, tyrosine and tryptophan biosynthesis</t>
  </si>
  <si>
    <t>K01715</t>
  </si>
  <si>
    <t>enoyl-CoA hydratase</t>
  </si>
  <si>
    <t>ko00650</t>
  </si>
  <si>
    <t>Metabolism;Carbohydrate metabolism;Butanoate metabolism</t>
  </si>
  <si>
    <t>K01720</t>
  </si>
  <si>
    <t>2-methylcitrate dehydratase</t>
  </si>
  <si>
    <t>K01734</t>
  </si>
  <si>
    <t>methylglyoxal synthase</t>
  </si>
  <si>
    <t>Acting on phosphates</t>
  </si>
  <si>
    <t>K01745</t>
  </si>
  <si>
    <t>histidine ammonia-lyase</t>
  </si>
  <si>
    <t>Ammonia-lyases</t>
  </si>
  <si>
    <t>K01746</t>
  </si>
  <si>
    <t>formiminotetrahydrofolate cyclodeaminase</t>
  </si>
  <si>
    <t>ko00670</t>
  </si>
  <si>
    <t>Metabolism;Metabolism of cofactors and vitamins;One carbon pool by folate</t>
  </si>
  <si>
    <t>K01751</t>
  </si>
  <si>
    <t>K01753</t>
  </si>
  <si>
    <t>D-serine dehydratase</t>
  </si>
  <si>
    <t>ko00260 &amp; ko00470</t>
  </si>
  <si>
    <t>Metabolism;Amino acid metabolism;Glycine, serine and threonine metabolism &amp; Metabolism;Metabolism of other amino acids;D-Amino acid metabolism</t>
  </si>
  <si>
    <t>K01760</t>
  </si>
  <si>
    <t>cysteine-S-conjugate beta-lyase</t>
  </si>
  <si>
    <t>Carbon-sulfur lyases</t>
  </si>
  <si>
    <t>Carbon-sulfur lyases (only sub-subclass identified to date)</t>
  </si>
  <si>
    <t>K01761</t>
  </si>
  <si>
    <t>methionine-gamma-lyase</t>
  </si>
  <si>
    <t>K01792</t>
  </si>
  <si>
    <t>glucose-6-phosphate 1-epimerase</t>
  </si>
  <si>
    <t>Isomerases</t>
  </si>
  <si>
    <t>Racemases and epimerases</t>
  </si>
  <si>
    <t>Acting on carbohydrates and derivatives</t>
  </si>
  <si>
    <t>ko00010</t>
  </si>
  <si>
    <t>Metabolism;Carbohydrate metabolism;Glycolysis / Gluconeogenesis</t>
  </si>
  <si>
    <t>K01799</t>
  </si>
  <si>
    <t>maleate isomerase</t>
  </si>
  <si>
    <t>cis-trans-Isomerases</t>
  </si>
  <si>
    <t>cis-trans Isomerases (only sub-subclass identified to date)</t>
  </si>
  <si>
    <t>ko00650 &amp; ko00760</t>
  </si>
  <si>
    <t>Metabolism;Carbohydrate metabolism;Butanoate metabolism &amp; Metabolism;Metabolism of cofactors and vitamins;Nicotinate and nicotinamide metabolism</t>
  </si>
  <si>
    <t>K01804</t>
  </si>
  <si>
    <t>L-arabinose isomerase</t>
  </si>
  <si>
    <t>Intramolecular oxidoreductases</t>
  </si>
  <si>
    <t>Interconverting aldoses and ketoses, and related compounds</t>
  </si>
  <si>
    <t>K01807</t>
  </si>
  <si>
    <t>ribose 5-phosphate isomerase A</t>
  </si>
  <si>
    <t>K01821</t>
  </si>
  <si>
    <t>4-oxalocrotonate tautomerase</t>
  </si>
  <si>
    <t>Interconverting keto- and enol-groups</t>
  </si>
  <si>
    <t>ko00362 &amp; ko00622 &amp; ko00621</t>
  </si>
  <si>
    <t>Metabolism;Xenobiotics biodegradation and metabolism;Benzoate degradation &amp; Metabolism;Xenobiotics biodegradation and metabolism;Xylene degradation &amp; Metabolism;Xenobiotics biodegradation and metabolism;Dioxin degradation</t>
  </si>
  <si>
    <t>K01823</t>
  </si>
  <si>
    <t>isopentenyl-diphosphate Delta-isomerase</t>
  </si>
  <si>
    <t>Transposing C=C bonds</t>
  </si>
  <si>
    <t>K01838</t>
  </si>
  <si>
    <t>beta-phosphoglucomutase</t>
  </si>
  <si>
    <t>Intramolecular transferases</t>
  </si>
  <si>
    <t>Phosphotransferases (phosphomutases)</t>
  </si>
  <si>
    <t>K01843</t>
  </si>
  <si>
    <t>lysine 2,3-aminomutase</t>
  </si>
  <si>
    <t>Transferring amino groups</t>
  </si>
  <si>
    <t>ko00310</t>
  </si>
  <si>
    <t>Metabolism;Amino acid metabolism;Lysine degradation</t>
  </si>
  <si>
    <t>K01844</t>
  </si>
  <si>
    <t>beta-lysine 5,6-aminomutase alpha subunit</t>
  </si>
  <si>
    <t>ko00310 &amp; ko00470</t>
  </si>
  <si>
    <t>Metabolism;Amino acid metabolism;Lysine degradation &amp; Metabolism;Metabolism of other amino acids;D-Amino acid metabolism</t>
  </si>
  <si>
    <t>K01846</t>
  </si>
  <si>
    <t>methylaspartate mutase sigma subunit</t>
  </si>
  <si>
    <t>Transferring other groups</t>
  </si>
  <si>
    <t>ko00630 &amp; ko00660</t>
  </si>
  <si>
    <t>Metabolism;Carbohydrate metabolism;Glyoxylate and dicarboxylate metabolism &amp; Metabolism;Carbohydrate metabolism;C5-Branched dibasic acid metabolism</t>
  </si>
  <si>
    <t>K01849</t>
  </si>
  <si>
    <t>methylmalonyl-CoA mutase, C-terminal domain</t>
  </si>
  <si>
    <t>ko00630 &amp; ko00640 &amp; ko00720 &amp; ko00280</t>
  </si>
  <si>
    <t>Metabolism;Carbohydrate metabolism;Glyoxylate and dicarboxylate metabolism &amp; Metabolism;Carbohydrate metabolism;Propanoate metabolism &amp; Metabolism;Energy metabolism;Carbon fixation pathways in prokaryotes &amp; Metabolism;Amino acid metabolism;Valine, leucine and isoleucine degradation</t>
  </si>
  <si>
    <t>K01894</t>
  </si>
  <si>
    <t>Forming carbon-oxygen bonds</t>
  </si>
  <si>
    <t>Ligases forming aminoacyl-tRNA and related compounds</t>
  </si>
  <si>
    <t>K01902</t>
  </si>
  <si>
    <t>succinyl-CoA synthetase alpha subunit</t>
  </si>
  <si>
    <t>Forming carbon-sulfur bonds</t>
  </si>
  <si>
    <t>Acid-thiol ligases</t>
  </si>
  <si>
    <t>ko00020 &amp; ko00640 &amp; ko00660 &amp; ko00720</t>
  </si>
  <si>
    <t>Metabolism;Carbohydrate metabolism;Citrate cycle (TCA cycle) &amp; Metabolism;Carbohydrate metabolism;Propanoate metabolism &amp; Metabolism;Carbohydrate metabolism;C5-Branched dibasic acid metabolism &amp; Metabolism;Energy metabolism;Carbon fixation pathways in prokaryotes</t>
  </si>
  <si>
    <t>K01903</t>
  </si>
  <si>
    <t>succinyl-CoA synthetase beta subunit</t>
  </si>
  <si>
    <t>K01908</t>
  </si>
  <si>
    <t>propionyl-CoA synthetase</t>
  </si>
  <si>
    <t>K01919</t>
  </si>
  <si>
    <t>glutamate--cysteine ligase</t>
  </si>
  <si>
    <t>Acid-D-amino-acid ligases (peptide synthases)</t>
  </si>
  <si>
    <t>ko00270 &amp; ko00480</t>
  </si>
  <si>
    <t>Metabolism;Amino acid metabolism;Cysteine and methionine metabolism &amp; Metabolism;Metabolism of other amino acids;Glutathione metabolism</t>
  </si>
  <si>
    <t>K01922</t>
  </si>
  <si>
    <t>phosphopantothenate---cysteine ligase (ATP)</t>
  </si>
  <si>
    <t>K01958</t>
  </si>
  <si>
    <t>pyruvate carboxylase</t>
  </si>
  <si>
    <t>Forming carbon-carbon bonds</t>
  </si>
  <si>
    <t>Ligases that form carbon-carbon bonds (only sub-subclass identified to date)</t>
  </si>
  <si>
    <t>ko00020 &amp; ko00620 &amp; ko00720</t>
  </si>
  <si>
    <t>Metabolism;Carbohydrate metabolism;Citrate cycle (TCA cycle) &amp; Metabolism;Carbohydrate metabolism;Pyruvate metabolism &amp; Metabolism;Energy metabolism;Carbon fixation pathways in prokaryotes</t>
  </si>
  <si>
    <t>K01960</t>
  </si>
  <si>
    <t>pyruvate carboxylase subunit B</t>
  </si>
  <si>
    <t>K01971</t>
  </si>
  <si>
    <t>bifunctional non-homologous end joining protein LigD</t>
  </si>
  <si>
    <t>Forming phosphoric-ester bonds</t>
  </si>
  <si>
    <t>Ligases that form phosphoric-ester bonds (only sub-subclass identified to date)</t>
  </si>
  <si>
    <t>ko03450</t>
  </si>
  <si>
    <t>Genetic Information Processing;Replication and repair;Non-homologous end-joining</t>
  </si>
  <si>
    <t>K02009</t>
  </si>
  <si>
    <t>cobalt/nickel transport protein</t>
  </si>
  <si>
    <t>ko02010</t>
  </si>
  <si>
    <t>Environmental Information Processing;Membrane transport;ABC transporters</t>
  </si>
  <si>
    <t>K02010</t>
  </si>
  <si>
    <t>iron(III) transport system ATP-binding protein</t>
  </si>
  <si>
    <t>K02012</t>
  </si>
  <si>
    <t>iron(III) transport system substrate-binding protein</t>
  </si>
  <si>
    <t>K02025</t>
  </si>
  <si>
    <t>K02026</t>
  </si>
  <si>
    <t>K02027</t>
  </si>
  <si>
    <t>K02040</t>
  </si>
  <si>
    <t>phosphate transport system substrate-binding protein</t>
  </si>
  <si>
    <t>ko02010 &amp; ko02020 &amp; ko05152</t>
  </si>
  <si>
    <t>Environmental Information Processing;Membrane transport;ABC transporters &amp; Environmental Information Processing;Signal transduction;Two-component system &amp; Human Diseases;Infectious disease: bacterial;Tuberculosis</t>
  </si>
  <si>
    <t>K02041</t>
  </si>
  <si>
    <t>phosphonate transport system ATP-binding protein</t>
  </si>
  <si>
    <t>Catalysing the translocation of inorganic anions and their chelates</t>
  </si>
  <si>
    <t>K02042</t>
  </si>
  <si>
    <t>phosphonate transport system permease protein</t>
  </si>
  <si>
    <t>K02044</t>
  </si>
  <si>
    <t>phosphonate transport system substrate-binding protein</t>
  </si>
  <si>
    <t>K02047</t>
  </si>
  <si>
    <t>sulfate/thiosulfate transport system permease protein</t>
  </si>
  <si>
    <t>ko00920 &amp; ko02010</t>
  </si>
  <si>
    <t>Metabolism;Energy metabolism;Sulfur metabolism &amp; Environmental Information Processing;Membrane transport;ABC transporters</t>
  </si>
  <si>
    <t>K02052</t>
  </si>
  <si>
    <t>putative spermidine/putrescine transport system ATP-binding protein</t>
  </si>
  <si>
    <t>ko02024</t>
  </si>
  <si>
    <t>Cellular Processes;Cellular community - prokaryotes;Quorum sensing</t>
  </si>
  <si>
    <t>K02053</t>
  </si>
  <si>
    <t>putative spermidine/putrescine transport system permease protein</t>
  </si>
  <si>
    <t>K02054</t>
  </si>
  <si>
    <t>K02055</t>
  </si>
  <si>
    <t>putative spermidine/putrescine transport system substrate-binding protein</t>
  </si>
  <si>
    <t>K02058</t>
  </si>
  <si>
    <t>K02068</t>
  </si>
  <si>
    <t>K02069</t>
  </si>
  <si>
    <t>K02074</t>
  </si>
  <si>
    <t>K02075</t>
  </si>
  <si>
    <t>K02076</t>
  </si>
  <si>
    <t>K02077</t>
  </si>
  <si>
    <t>K02081</t>
  </si>
  <si>
    <t>K02082</t>
  </si>
  <si>
    <t>D-galactosamine 6-phosphate deaminase/isomerase</t>
  </si>
  <si>
    <t>In other compounds</t>
  </si>
  <si>
    <t>K02083</t>
  </si>
  <si>
    <t>allantoate deiminase</t>
  </si>
  <si>
    <t>K02086</t>
  </si>
  <si>
    <t>K02106</t>
  </si>
  <si>
    <t>short-chain fatty acids transporter</t>
  </si>
  <si>
    <t>K02193</t>
  </si>
  <si>
    <t>heme exporter protein A</t>
  </si>
  <si>
    <t>Catalysing the translocation of other compounds</t>
  </si>
  <si>
    <t>K02194</t>
  </si>
  <si>
    <t>heme exporter protein B</t>
  </si>
  <si>
    <t>K02195</t>
  </si>
  <si>
    <t>heme exporter protein C</t>
  </si>
  <si>
    <t>K02197</t>
  </si>
  <si>
    <t>K02198</t>
  </si>
  <si>
    <t>K02199</t>
  </si>
  <si>
    <t>K02200</t>
  </si>
  <si>
    <t>K02203</t>
  </si>
  <si>
    <t>phosphoserine / homoserine phosphotransferase</t>
  </si>
  <si>
    <t>ko00680 &amp; ko00260</t>
  </si>
  <si>
    <t>Metabolism;Energy metabolism;Methane metabolism &amp; Metabolism;Amino acid metabolism;Glycine, serine and threonine metabolism</t>
  </si>
  <si>
    <t>K02204</t>
  </si>
  <si>
    <t>homoserine kinase type II</t>
  </si>
  <si>
    <t>K02221</t>
  </si>
  <si>
    <t>K02236</t>
  </si>
  <si>
    <t>Aspartic endopeptidases</t>
  </si>
  <si>
    <t>K02240</t>
  </si>
  <si>
    <t>K02241</t>
  </si>
  <si>
    <t>K02243</t>
  </si>
  <si>
    <t>K02244</t>
  </si>
  <si>
    <t>K02245</t>
  </si>
  <si>
    <t>K02246</t>
  </si>
  <si>
    <t>K02248</t>
  </si>
  <si>
    <t>K02278</t>
  </si>
  <si>
    <t>K02282</t>
  </si>
  <si>
    <t>K02339</t>
  </si>
  <si>
    <t>DNA polymerase III subunit chi</t>
  </si>
  <si>
    <t>ko03030 &amp; ko03430 &amp; ko03440</t>
  </si>
  <si>
    <t>Genetic Information Processing;Replication and repair;DNA replication &amp; Genetic Information Processing;Replication and repair;Mismatch repair &amp; Genetic Information Processing;Replication and repair;Homologous recombination</t>
  </si>
  <si>
    <t>K02348</t>
  </si>
  <si>
    <t>K02385</t>
  </si>
  <si>
    <t>K02387</t>
  </si>
  <si>
    <t>flagellar basal-body rod protein FlgB</t>
  </si>
  <si>
    <t>ko02040</t>
  </si>
  <si>
    <t>Cellular Processes;Cell motility;Flagellar assembly</t>
  </si>
  <si>
    <t>K02388</t>
  </si>
  <si>
    <t>flagellar basal-body rod protein FlgC</t>
  </si>
  <si>
    <t>K02390</t>
  </si>
  <si>
    <t>flagellar hook protein FlgE</t>
  </si>
  <si>
    <t>K02392</t>
  </si>
  <si>
    <t>flagellar basal-body rod protein FlgG</t>
  </si>
  <si>
    <t>K02396</t>
  </si>
  <si>
    <t>flagellar hook-associated protein 1</t>
  </si>
  <si>
    <t>K02398</t>
  </si>
  <si>
    <t>negative regulator of flagellin synthesis FlgM</t>
  </si>
  <si>
    <t>ko02020 &amp; ko02025 &amp; ko02026 &amp; ko02040</t>
  </si>
  <si>
    <t>Environmental Information Processing;Signal transduction;Two-component system &amp; Cellular Processes;Cellular community - prokaryotes;Biofilm formation - Pseudomonas aeruginosa &amp; Cellular Processes;Cellular community - prokaryotes;Biofilm formation - Escherichia coli &amp; Cellular Processes;Cell motility;Flagellar assembly</t>
  </si>
  <si>
    <t>K02400</t>
  </si>
  <si>
    <t>flagellar biosynthesis protein FlhA</t>
  </si>
  <si>
    <t>K02401</t>
  </si>
  <si>
    <t>flagellar biosynthesis protein FlhB</t>
  </si>
  <si>
    <t>K02405</t>
  </si>
  <si>
    <t>RNA polymerase sigma factor FliA</t>
  </si>
  <si>
    <t>ko02020 &amp; ko05111 &amp; ko02025 &amp; ko02026 &amp; ko02040</t>
  </si>
  <si>
    <t>Environmental Information Processing;Signal transduction;Two-component system &amp; Cellular Processes;Cellular community - prokaryotes;Biofilm formation - Vibrio cholerae &amp; Cellular Processes;Cellular community - prokaryotes;Biofilm formation - Pseudomonas aeruginosa &amp; Cellular Processes;Cellular community - prokaryotes;Biofilm formation - Escherichia coli &amp; Cellular Processes;Cell motility;Flagellar assembly</t>
  </si>
  <si>
    <t>K02406</t>
  </si>
  <si>
    <t>flagellin</t>
  </si>
  <si>
    <t>ko02020 &amp; ko02040 &amp; ko04621 &amp; ko04626 &amp; ko05132 &amp; ko05131 &amp; ko05134</t>
  </si>
  <si>
    <t>Environmental Information Processing;Signal transduction;Two-component system &amp; Cellular Processes;Cell motility;Flagellar assembly &amp; Organismal Systems;Immune system;NOD-like receptor signaling pathway &amp; Organismal Systems;Environmental adaptation;Plant-pathogen interaction &amp; Human Diseases;Infectious disease: bacterial;Salmonella infection &amp; Human Diseases;Infectious disease: bacterial;Shigellosis &amp; Human Diseases;Infectious disease: bacterial;Legionellosis</t>
  </si>
  <si>
    <t>K02407</t>
  </si>
  <si>
    <t>flagellar hook-associated protein 2</t>
  </si>
  <si>
    <t>K02408</t>
  </si>
  <si>
    <t>flagellar hook-basal body complex protein FliE</t>
  </si>
  <si>
    <t>K02409</t>
  </si>
  <si>
    <t>flagellar M-ring protein FliF</t>
  </si>
  <si>
    <t>K02410</t>
  </si>
  <si>
    <t>flagellar motor switch protein FliG</t>
  </si>
  <si>
    <t>ko02030 &amp; ko02040</t>
  </si>
  <si>
    <t>Cellular Processes;Cell motility;Bacterial chemotaxis &amp; Cellular Processes;Cell motility;Flagellar assembly</t>
  </si>
  <si>
    <t>K02411</t>
  </si>
  <si>
    <t>flagellar assembly protein FliH</t>
  </si>
  <si>
    <t>K02412</t>
  </si>
  <si>
    <t>flagellum-specific ATP synthase</t>
  </si>
  <si>
    <t>Catalysing the translocation of amino acids and peptides</t>
  </si>
  <si>
    <t>K02413</t>
  </si>
  <si>
    <t>flagellar protein FliJ</t>
  </si>
  <si>
    <t>K02416</t>
  </si>
  <si>
    <t>flagellar motor switch protein FliM</t>
  </si>
  <si>
    <t>K02417</t>
  </si>
  <si>
    <t>flagellar motor switch protein FliN</t>
  </si>
  <si>
    <t>K02419</t>
  </si>
  <si>
    <t>flagellar biosynthesis protein FliP</t>
  </si>
  <si>
    <t>K02420</t>
  </si>
  <si>
    <t>flagellar biosynthesis protein FliQ</t>
  </si>
  <si>
    <t>K02421</t>
  </si>
  <si>
    <t>flagellar biosynthesis protein FliR</t>
  </si>
  <si>
    <t>K02422</t>
  </si>
  <si>
    <t>flagellar secretion chaperone FliS</t>
  </si>
  <si>
    <t>K02427</t>
  </si>
  <si>
    <t>K02431</t>
  </si>
  <si>
    <t>K02440</t>
  </si>
  <si>
    <t>K02443</t>
  </si>
  <si>
    <t>K02471</t>
  </si>
  <si>
    <t>vitamin B12/bleomycin/antimicrobial peptide transport system ATP-binding/permease protein</t>
  </si>
  <si>
    <t>K02481</t>
  </si>
  <si>
    <t>K02509</t>
  </si>
  <si>
    <t>2-oxo-hept-3-ene-1,7-dioate hydratase</t>
  </si>
  <si>
    <t>K02510</t>
  </si>
  <si>
    <t>4-hydroxy-2-oxoheptanedioate aldolase</t>
  </si>
  <si>
    <t>K02525</t>
  </si>
  <si>
    <t>K02532</t>
  </si>
  <si>
    <t>K02533</t>
  </si>
  <si>
    <t>K02556</t>
  </si>
  <si>
    <t>chemotaxis protein MotA</t>
  </si>
  <si>
    <t>ko02020 &amp; ko02030 &amp; ko02040</t>
  </si>
  <si>
    <t>Environmental Information Processing;Signal transduction;Two-component system &amp; Cellular Processes;Cell motility;Bacterial chemotaxis &amp; Cellular Processes;Cell motility;Flagellar assembly</t>
  </si>
  <si>
    <t>K02557</t>
  </si>
  <si>
    <t>chemotaxis protein MotB</t>
  </si>
  <si>
    <t>K02575</t>
  </si>
  <si>
    <t>MFS transporter, NNP family, nitrate/nitrite transporter</t>
  </si>
  <si>
    <t>K02585</t>
  </si>
  <si>
    <t>K02588</t>
  </si>
  <si>
    <t>nitrogenase iron protein NifH</t>
  </si>
  <si>
    <t>ko00910 &amp; ko00625</t>
  </si>
  <si>
    <t>Metabolism;Energy metabolism;Nitrogen metabolism &amp; Metabolism;Xenobiotics biodegradation and metabolism;Chloroalkane and chloroalkene degradation</t>
  </si>
  <si>
    <t>K02591</t>
  </si>
  <si>
    <t>nitrogenase molybdenum-iron protein beta chain</t>
  </si>
  <si>
    <t>Acting on iron-sulfur proteins as donors</t>
  </si>
  <si>
    <t>With dinitrogen as acceptor</t>
  </si>
  <si>
    <t>K02650</t>
  </si>
  <si>
    <t>type IV pilus assembly protein PilA</t>
  </si>
  <si>
    <t>K02652</t>
  </si>
  <si>
    <t>K02686</t>
  </si>
  <si>
    <t>primosomal replication protein N</t>
  </si>
  <si>
    <t>ko03440</t>
  </si>
  <si>
    <t>Genetic Information Processing;Replication and repair;Homologous recombination</t>
  </si>
  <si>
    <t>K02688</t>
  </si>
  <si>
    <t>K02750</t>
  </si>
  <si>
    <t>alpha-glucoside PTS system EIICB component</t>
  </si>
  <si>
    <t>ko00500 &amp; ko02060</t>
  </si>
  <si>
    <t>Metabolism;Carbohydrate metabolism;Starch and sucrose metabolism &amp; Environmental Information Processing;Membrane transport;Phosphotransferase system (PTS)</t>
  </si>
  <si>
    <t>K02761</t>
  </si>
  <si>
    <t>cellobiose PTS system EIIC component</t>
  </si>
  <si>
    <t>K02773</t>
  </si>
  <si>
    <t>galactitol PTS system EIIA component</t>
  </si>
  <si>
    <t>ko00052 &amp; ko02060</t>
  </si>
  <si>
    <t>Metabolism;Carbohydrate metabolism;Galactose metabolism &amp; Environmental Information Processing;Membrane transport;Phosphotransferase system (PTS)</t>
  </si>
  <si>
    <t>K02774</t>
  </si>
  <si>
    <t>galactitol PTS system EIIB component</t>
  </si>
  <si>
    <t>K02777</t>
  </si>
  <si>
    <t>sugar PTS system EIIA component</t>
  </si>
  <si>
    <t>ko00010 &amp; ko00500 &amp; ko00520 &amp; ko02060 &amp; ko05111 &amp; ko02026</t>
  </si>
  <si>
    <t>Metabolism;Carbohydrate metabolism;Glycolysis / Gluconeogenesis &amp; Metabolism;Carbohydrate metabolism;Starch and sucrose metabolism &amp; Metabolism;Carbohydrate metabolism;Amino sugar and nucleotide sugar metabolism &amp; Environmental Information Processing;Membrane transport;Phosphotransferase system (PTS) &amp; Cellular Processes;Cellular community - prokaryotes;Biofilm formation - Vibrio cholerae &amp; Cellular Processes;Cellular community - prokaryotes;Biofilm formation - Escherichia coli</t>
  </si>
  <si>
    <t>K02781</t>
  </si>
  <si>
    <t>glucitol/sorbitol PTS system EIIA component</t>
  </si>
  <si>
    <t>ko00051 &amp; ko02060</t>
  </si>
  <si>
    <t>Metabolism;Carbohydrate metabolism;Fructose and mannose metabolism &amp; Environmental Information Processing;Membrane transport;Phosphotransferase system (PTS)</t>
  </si>
  <si>
    <t>K02793</t>
  </si>
  <si>
    <t>mannose PTS system EIIA component</t>
  </si>
  <si>
    <t>ko00051 &amp; ko00520 &amp; ko02060</t>
  </si>
  <si>
    <t>Metabolism;Carbohydrate metabolism;Fructose and mannose metabolism &amp; Metabolism;Carbohydrate metabolism;Amino sugar and nucleotide sugar metabolism &amp; Environmental Information Processing;Membrane transport;Phosphotransferase system (PTS)</t>
  </si>
  <si>
    <t>K02795</t>
  </si>
  <si>
    <t>mannose PTS system EIIC component</t>
  </si>
  <si>
    <t>K02806</t>
  </si>
  <si>
    <t>nitrogen PTS system EIIA component</t>
  </si>
  <si>
    <t>ko02060</t>
  </si>
  <si>
    <t>Environmental Information Processing;Membrane transport;Phosphotransferase system (PTS)</t>
  </si>
  <si>
    <t>K02821</t>
  </si>
  <si>
    <t>ascorbate PTS system EIIA or EIIAB component</t>
  </si>
  <si>
    <t>ko00053 &amp; ko02060</t>
  </si>
  <si>
    <t>Metabolism;Carbohydrate metabolism;Ascorbate and aldarate metabolism &amp; Environmental Information Processing;Membrane transport;Phosphotransferase system (PTS)</t>
  </si>
  <si>
    <t>K02822</t>
  </si>
  <si>
    <t>ascorbate PTS system EIIB component</t>
  </si>
  <si>
    <t>K02825</t>
  </si>
  <si>
    <t>pyrimidine operon attenuation protein / uracil phosphoribosyltransferase</t>
  </si>
  <si>
    <t>Pentosyltransferases</t>
  </si>
  <si>
    <t>K02840</t>
  </si>
  <si>
    <t>UDP-D-galactose:(glucosyl)LPS alpha-1,6-D-galactosyltransferase</t>
  </si>
  <si>
    <t>ko00540</t>
  </si>
  <si>
    <t>Metabolism;Glycan biosynthesis and metabolism;Lipopolysaccharide biosynthesis</t>
  </si>
  <si>
    <t>K02855</t>
  </si>
  <si>
    <t>K02859</t>
  </si>
  <si>
    <t>K03048</t>
  </si>
  <si>
    <t>DNA-directed RNA polymerase subunit delta</t>
  </si>
  <si>
    <t>ko03020</t>
  </si>
  <si>
    <t>Genetic Information Processing;Transcription;RNA polymerase</t>
  </si>
  <si>
    <t>K03071</t>
  </si>
  <si>
    <t>preprotein translocase subunit SecB</t>
  </si>
  <si>
    <t>ko03060 &amp; ko03070 &amp; ko02024</t>
  </si>
  <si>
    <t>Genetic Information Processing;Folding, sorting and degradation;Protein export &amp; Environmental Information Processing;Membrane transport;Bacterial secretion system &amp; Cellular Processes;Cellular community - prokaryotes;Quorum sensing</t>
  </si>
  <si>
    <t>K03077</t>
  </si>
  <si>
    <t>L-ribulose-5-phosphate 4-epimerase</t>
  </si>
  <si>
    <t>ko00040 &amp; ko00053</t>
  </si>
  <si>
    <t>Metabolism;Carbohydrate metabolism;Pentose and glucuronate interconversions &amp; Metabolism;Carbohydrate metabolism;Ascorbate and aldarate metabolism</t>
  </si>
  <si>
    <t>K03089</t>
  </si>
  <si>
    <t>K03090</t>
  </si>
  <si>
    <t>K03093</t>
  </si>
  <si>
    <t>K03095</t>
  </si>
  <si>
    <t>K03100</t>
  </si>
  <si>
    <t>signal peptidase I</t>
  </si>
  <si>
    <t>ko03060</t>
  </si>
  <si>
    <t>Genetic Information Processing;Folding, sorting and degradation;Protein export</t>
  </si>
  <si>
    <t>K03182</t>
  </si>
  <si>
    <t>4-hydroxy-3-polyprenylbenzoate decarboxylase</t>
  </si>
  <si>
    <t>ko00130</t>
  </si>
  <si>
    <t>Metabolism;Metabolism of cofactors and vitamins;Ubiquinone and other terpenoid-quinone biosynthesis</t>
  </si>
  <si>
    <t>K03186</t>
  </si>
  <si>
    <t>flavin prenyltransferase</t>
  </si>
  <si>
    <t>Transferring alkyl or aryl groups, other than methyl groups</t>
  </si>
  <si>
    <t>Transferring alkyl or aryl groups, other than methyl groups (only sub-subclass identified to date)</t>
  </si>
  <si>
    <t>ko00740 &amp; ko00130 &amp; ko00900 &amp; ko00940 &amp; ko00627</t>
  </si>
  <si>
    <t>Metabolism;Metabolism of cofactors and vitamins;Riboflavin metabolism &amp; Metabolism;Metabolism of cofactors and vitamins;Ubiquinone and other terpenoid-quinone biosynthesis &amp; Metabolism;Metabolism of terpenoids and polyketides;Terpenoid backbone biosynthesis &amp; Metabolism;Biosynthesis of other secondary metabolites;Phenylpropanoid biosynthesis &amp; Metabolism;Xenobiotics biodegradation and metabolism;Aminobenzoate degradation</t>
  </si>
  <si>
    <t>K03293</t>
  </si>
  <si>
    <t>K03294</t>
  </si>
  <si>
    <t>K03300</t>
  </si>
  <si>
    <t>K03309</t>
  </si>
  <si>
    <t>K03312</t>
  </si>
  <si>
    <t>K03316</t>
  </si>
  <si>
    <t>K03319</t>
  </si>
  <si>
    <t>K03338</t>
  </si>
  <si>
    <t>5-dehydro-2-deoxygluconokinase</t>
  </si>
  <si>
    <t>ko00562</t>
  </si>
  <si>
    <t>Metabolism;Carbohydrate metabolism;Inositol phosphate metabolism</t>
  </si>
  <si>
    <t>K03346</t>
  </si>
  <si>
    <t>K03366</t>
  </si>
  <si>
    <t>meso-butanediol dehydrogenase / (S,S)-butanediol dehydrogenase / diacetyl reductase</t>
  </si>
  <si>
    <t>K03367</t>
  </si>
  <si>
    <t>D-alanine--poly(phosphoribitol) ligase subunit 1</t>
  </si>
  <si>
    <t>ko00470 &amp; ko00552 &amp; ko02020 &amp; ko05150 &amp; ko01503</t>
  </si>
  <si>
    <t>Metabolism;Metabolism of other amino acids;D-Amino acid metabolism &amp; Metabolism;Glycan biosynthesis and metabolism;Teichoic acid biosynthesis &amp; Environmental Information Processing;Signal transduction;Two-component system &amp; Human Diseases;Infectious disease: bacterial;Staphylococcus aureus infection &amp; Human Diseases;Drug resistance: antimicrobial;Cationic antimicrobial peptide (CAMP) resistance</t>
  </si>
  <si>
    <t>K03382</t>
  </si>
  <si>
    <t>hydroxydechloroatrazine ethylaminohydrolase</t>
  </si>
  <si>
    <t>ko00791</t>
  </si>
  <si>
    <t>Metabolism;Xenobiotics biodegradation and metabolism;Atrazine degradation</t>
  </si>
  <si>
    <t>K03387</t>
  </si>
  <si>
    <t>K03388</t>
  </si>
  <si>
    <t>heterodisulfide reductase subunit A2</t>
  </si>
  <si>
    <t>ko00680</t>
  </si>
  <si>
    <t>Metabolism;Energy metabolism;Methane metabolism</t>
  </si>
  <si>
    <t>K03389</t>
  </si>
  <si>
    <t>heterodisulfide reductase subunit B2</t>
  </si>
  <si>
    <t>K03390</t>
  </si>
  <si>
    <t>heterodisulfide reductase subunit C2</t>
  </si>
  <si>
    <t>K03406</t>
  </si>
  <si>
    <t>methyl-accepting chemotaxis protein</t>
  </si>
  <si>
    <t>K03407</t>
  </si>
  <si>
    <t>two-component system, chemotaxis family, sensor kinase CheA</t>
  </si>
  <si>
    <t>Protein-histidine kinases</t>
  </si>
  <si>
    <t>K03408</t>
  </si>
  <si>
    <t>purine-binding chemotaxis protein CheW</t>
  </si>
  <si>
    <t>K03410</t>
  </si>
  <si>
    <t>chemotaxis protein CheC</t>
  </si>
  <si>
    <t>ko02030</t>
  </si>
  <si>
    <t>Cellular Processes;Cell motility;Bacterial chemotaxis</t>
  </si>
  <si>
    <t>K03411</t>
  </si>
  <si>
    <t>chemotaxis protein CheD</t>
  </si>
  <si>
    <t>K03412</t>
  </si>
  <si>
    <t>two-component system, chemotaxis family, protein-glutamate methylesterase/glutaminase</t>
  </si>
  <si>
    <t>K03413</t>
  </si>
  <si>
    <t>two-component system, chemotaxis family, chemotaxis protein CheY</t>
  </si>
  <si>
    <t>K03415</t>
  </si>
  <si>
    <t>two-component system, chemotaxis family, chemotaxis protein CheV</t>
  </si>
  <si>
    <t>K03417</t>
  </si>
  <si>
    <t>methylisocitrate lyase</t>
  </si>
  <si>
    <t>K03449</t>
  </si>
  <si>
    <t>K03451</t>
  </si>
  <si>
    <t>K03475</t>
  </si>
  <si>
    <t>ascorbate PTS system EIIC component</t>
  </si>
  <si>
    <t>K03476</t>
  </si>
  <si>
    <t>L-ascorbate 6-phosphate lactonase</t>
  </si>
  <si>
    <t>K03481</t>
  </si>
  <si>
    <t>K03487</t>
  </si>
  <si>
    <t>K03492</t>
  </si>
  <si>
    <t>K03519</t>
  </si>
  <si>
    <t>K03549</t>
  </si>
  <si>
    <t>K03560</t>
  </si>
  <si>
    <t>K03562</t>
  </si>
  <si>
    <t>K03563</t>
  </si>
  <si>
    <t>carbon storage regulator</t>
  </si>
  <si>
    <t>ko02020 &amp; ko05111 &amp; ko02025 &amp; ko02026</t>
  </si>
  <si>
    <t>Environmental Information Processing;Signal transduction;Two-component system &amp; Cellular Processes;Cellular community - prokaryotes;Biofilm formation - Vibrio cholerae &amp; Cellular Processes;Cellular community - prokaryotes;Biofilm formation - Pseudomonas aeruginosa &amp; Cellular Processes;Cellular community - prokaryotes;Biofilm formation - Escherichia coli</t>
  </si>
  <si>
    <t>K03578</t>
  </si>
  <si>
    <t>Acting on acid anhydrides to facilitate cellular and subcellular movement</t>
  </si>
  <si>
    <t>K03586</t>
  </si>
  <si>
    <t>K03599</t>
  </si>
  <si>
    <t>K03600</t>
  </si>
  <si>
    <t>K03616</t>
  </si>
  <si>
    <t>K03619</t>
  </si>
  <si>
    <t>K03643</t>
  </si>
  <si>
    <t>K03646</t>
  </si>
  <si>
    <t>K03647</t>
  </si>
  <si>
    <t>K03658</t>
  </si>
  <si>
    <t>K03666</t>
  </si>
  <si>
    <t>host factor-I protein</t>
  </si>
  <si>
    <t>ko03018 &amp; ko02024 &amp; ko05111</t>
  </si>
  <si>
    <t>Genetic Information Processing;Folding, sorting and degradation;RNA degradation &amp; Cellular Processes;Cellular community - prokaryotes;Quorum sensing &amp; Cellular Processes;Cellular community - prokaryotes;Biofilm formation - Vibrio cholerae</t>
  </si>
  <si>
    <t>K03684</t>
  </si>
  <si>
    <t>K03688</t>
  </si>
  <si>
    <t>K03697</t>
  </si>
  <si>
    <t>K03707</t>
  </si>
  <si>
    <t>thiaminase (transcriptional activator TenA)</t>
  </si>
  <si>
    <t>ko00730</t>
  </si>
  <si>
    <t>Metabolism;Metabolism of cofactors and vitamins;Thiamine metabolism</t>
  </si>
  <si>
    <t>K03709</t>
  </si>
  <si>
    <t>K03716</t>
  </si>
  <si>
    <t>K03724</t>
  </si>
  <si>
    <t>K03727</t>
  </si>
  <si>
    <t>K03735</t>
  </si>
  <si>
    <t>ethanolamine ammonia-lyase large subunit</t>
  </si>
  <si>
    <t>K03736</t>
  </si>
  <si>
    <t>ethanolamine ammonia-lyase small subunit</t>
  </si>
  <si>
    <t>K03738</t>
  </si>
  <si>
    <t>aldehyde:ferredoxin oxidoreductase</t>
  </si>
  <si>
    <t>K03739</t>
  </si>
  <si>
    <t>membrane protein involved in D-alanine export</t>
  </si>
  <si>
    <t>ko00552 &amp; ko02020 &amp; ko05150 &amp; ko01503</t>
  </si>
  <si>
    <t>Metabolism;Glycan biosynthesis and metabolism;Teichoic acid biosynthesis &amp; Environmental Information Processing;Signal transduction;Two-component system &amp; Human Diseases;Infectious disease: bacterial;Staphylococcus aureus infection &amp; Human Diseases;Drug resistance: antimicrobial;Cationic antimicrobial peptide (CAMP) resistance</t>
  </si>
  <si>
    <t>K03740</t>
  </si>
  <si>
    <t>D-alanine transfer protein</t>
  </si>
  <si>
    <t>K03742</t>
  </si>
  <si>
    <t>nicotinamide-nucleotide amidase</t>
  </si>
  <si>
    <t>K03746</t>
  </si>
  <si>
    <t>K03756</t>
  </si>
  <si>
    <t>K03758</t>
  </si>
  <si>
    <t>K03761</t>
  </si>
  <si>
    <t>K03769</t>
  </si>
  <si>
    <t>K03772</t>
  </si>
  <si>
    <t>K03806</t>
  </si>
  <si>
    <t>K03813</t>
  </si>
  <si>
    <t>K03823</t>
  </si>
  <si>
    <t>phosphinothricin acetyltransferase</t>
  </si>
  <si>
    <t>ko00440</t>
  </si>
  <si>
    <t>Metabolism;Metabolism of other amino acids;Phosphonate and phosphinate metabolism</t>
  </si>
  <si>
    <t>K03827</t>
  </si>
  <si>
    <t>K03828</t>
  </si>
  <si>
    <t>K03929</t>
  </si>
  <si>
    <t>K03931</t>
  </si>
  <si>
    <t>K03932</t>
  </si>
  <si>
    <t>K04014</t>
  </si>
  <si>
    <t>K04015</t>
  </si>
  <si>
    <t>K04023</t>
  </si>
  <si>
    <t>K04024</t>
  </si>
  <si>
    <t>K04027</t>
  </si>
  <si>
    <t>K04029</t>
  </si>
  <si>
    <t>K04030</t>
  </si>
  <si>
    <t>K04031</t>
  </si>
  <si>
    <t>K04032</t>
  </si>
  <si>
    <t>ethanolamine utilization cobalamin adenosyltransferase</t>
  </si>
  <si>
    <t>K04044</t>
  </si>
  <si>
    <t>K04047</t>
  </si>
  <si>
    <t>K04061</t>
  </si>
  <si>
    <t>K04072</t>
  </si>
  <si>
    <t>acetaldehyde dehydrogenase / alcohol dehydrogenase</t>
  </si>
  <si>
    <t>ko00010 &amp; ko00620 &amp; ko00650 &amp; ko00071 &amp; ko00350 &amp; ko00625 &amp; ko00626 &amp; ko05146</t>
  </si>
  <si>
    <t>Metabolism;Carbohydrate metabolism;Glycolysis / Gluconeogenesis &amp; Metabolism;Carbohydrate metabolism;Pyruvate metabolism &amp; Metabolism;Carbohydrate metabolism;Butanoate metabolism &amp; Metabolism;Lipid metabolism;Fatty acid degradation &amp; Metabolism;Amino acid metabolism;Tyrosine metabolism &amp; Metabolism;Xenobiotics biodegradation and metabolism;Chloroalkane and chloroalkene degradation &amp; Metabolism;Xenobiotics biodegradation and metabolism;Naphthalene degradation &amp; Human Diseases;Infectious disease: parasitic;Amoebiasis</t>
  </si>
  <si>
    <t>K04076</t>
  </si>
  <si>
    <t>K04082</t>
  </si>
  <si>
    <t>K04085</t>
  </si>
  <si>
    <t>tRNA 2-thiouridine synthesizing protein A</t>
  </si>
  <si>
    <t>Sulfurtransferases</t>
  </si>
  <si>
    <t>ko04122</t>
  </si>
  <si>
    <t>Genetic Information Processing;Folding, sorting and degradation;Sulfur relay system</t>
  </si>
  <si>
    <t>K04086</t>
  </si>
  <si>
    <t>K04092</t>
  </si>
  <si>
    <t>chorismate mutase</t>
  </si>
  <si>
    <t>K04095</t>
  </si>
  <si>
    <t>K04750</t>
  </si>
  <si>
    <t>K04752</t>
  </si>
  <si>
    <t>K04755</t>
  </si>
  <si>
    <t>K04760</t>
  </si>
  <si>
    <t>K04764</t>
  </si>
  <si>
    <t>K04772</t>
  </si>
  <si>
    <t>K04835</t>
  </si>
  <si>
    <t>methylaspartate ammonia-lyase</t>
  </si>
  <si>
    <t>K04940</t>
  </si>
  <si>
    <t>Acting on the CH-NH group of donors</t>
  </si>
  <si>
    <t>K05303</t>
  </si>
  <si>
    <t>K05311</t>
  </si>
  <si>
    <t>K05338</t>
  </si>
  <si>
    <t>holin-like protein</t>
  </si>
  <si>
    <t>K05339</t>
  </si>
  <si>
    <t>holin-like protein LrgB</t>
  </si>
  <si>
    <t>K05340</t>
  </si>
  <si>
    <t>K05341</t>
  </si>
  <si>
    <t>amylosucrase</t>
  </si>
  <si>
    <t>K05343</t>
  </si>
  <si>
    <t>maltose alpha-D-glucosyltransferase / alpha-amylase</t>
  </si>
  <si>
    <t>K05346</t>
  </si>
  <si>
    <t>K05350</t>
  </si>
  <si>
    <t>beta-glucosidase</t>
  </si>
  <si>
    <t>ko00500 &amp; ko00460 &amp; ko00946 &amp; ko00999</t>
  </si>
  <si>
    <t>Metabolism;Carbohydrate metabolism;Starch and sucrose metabolism &amp; Metabolism;Metabolism of other amino acids;Cyanoamino acid metabolism &amp; Metabolism;Biosynthesis of other secondary metabolites;Degradation of flavonoids &amp; Metabolism;Biosynthesis of other secondary metabolites;Biosynthesis of various plant secondary metabolites</t>
  </si>
  <si>
    <t>K05499</t>
  </si>
  <si>
    <t>K05501</t>
  </si>
  <si>
    <t>K05524</t>
  </si>
  <si>
    <t>K05527</t>
  </si>
  <si>
    <t>K05539</t>
  </si>
  <si>
    <t>unknown</t>
  </si>
  <si>
    <t>K05540</t>
  </si>
  <si>
    <t>K05589</t>
  </si>
  <si>
    <t>K05786</t>
  </si>
  <si>
    <t>K05794</t>
  </si>
  <si>
    <t>K05797</t>
  </si>
  <si>
    <t>4-cresol dehydrogenase (hydroxylating) flavoprotein subunit</t>
  </si>
  <si>
    <t>ko00623</t>
  </si>
  <si>
    <t>Metabolism;Xenobiotics biodegradation and metabolism;Toluene degradation</t>
  </si>
  <si>
    <t>K05799</t>
  </si>
  <si>
    <t>K05805</t>
  </si>
  <si>
    <t>K05813</t>
  </si>
  <si>
    <t>sn-glycerol 3-phosphate transport system substrate-binding protein</t>
  </si>
  <si>
    <t>K05814</t>
  </si>
  <si>
    <t>sn-glycerol 3-phosphate transport system permease protein</t>
  </si>
  <si>
    <t>K05815</t>
  </si>
  <si>
    <t>K05820</t>
  </si>
  <si>
    <t>K05822</t>
  </si>
  <si>
    <t>tetrahydrodipicolinate N-acetyltransferase</t>
  </si>
  <si>
    <t>K05823</t>
  </si>
  <si>
    <t>N-acetyldiaminopimelate deacetylase</t>
  </si>
  <si>
    <t>K05834</t>
  </si>
  <si>
    <t>K05838</t>
  </si>
  <si>
    <t>K05845</t>
  </si>
  <si>
    <t>osmoprotectant transport system substrate-binding protein</t>
  </si>
  <si>
    <t>K05910</t>
  </si>
  <si>
    <t>K05916</t>
  </si>
  <si>
    <t>With NADH or NADPH as one donor, and incorporation of two atoms of oxygen into the other donor</t>
  </si>
  <si>
    <t>K05964</t>
  </si>
  <si>
    <t>holo-ACP synthase</t>
  </si>
  <si>
    <t>K05966</t>
  </si>
  <si>
    <t>triphosphoribosyl-dephospho-CoA synthase</t>
  </si>
  <si>
    <t>K05995</t>
  </si>
  <si>
    <t>Dipeptidases</t>
  </si>
  <si>
    <t>K06016</t>
  </si>
  <si>
    <t>beta-ureidopropionase / N-carbamoyl-L-amino-acid hydrolase</t>
  </si>
  <si>
    <t>K06019</t>
  </si>
  <si>
    <t>pyrophosphatase PpaX</t>
  </si>
  <si>
    <t>ko00190</t>
  </si>
  <si>
    <t>Metabolism;Energy metabolism;Oxidative phosphorylation</t>
  </si>
  <si>
    <t>K06020</t>
  </si>
  <si>
    <t>K06133</t>
  </si>
  <si>
    <t>4'-phosphopantetheinyl transferase</t>
  </si>
  <si>
    <t>K06148</t>
  </si>
  <si>
    <t>K06186</t>
  </si>
  <si>
    <t>K06189</t>
  </si>
  <si>
    <t>K06190</t>
  </si>
  <si>
    <t>K06191</t>
  </si>
  <si>
    <t>K06194</t>
  </si>
  <si>
    <t>K06198</t>
  </si>
  <si>
    <t>K06202</t>
  </si>
  <si>
    <t>K06221</t>
  </si>
  <si>
    <t>K06285</t>
  </si>
  <si>
    <t>K06286</t>
  </si>
  <si>
    <t>K06296</t>
  </si>
  <si>
    <t>K06297</t>
  </si>
  <si>
    <t>K06306</t>
  </si>
  <si>
    <t>K06384</t>
  </si>
  <si>
    <t>K06391</t>
  </si>
  <si>
    <t>K06395</t>
  </si>
  <si>
    <t>K06402</t>
  </si>
  <si>
    <t>K06423</t>
  </si>
  <si>
    <t>K06434</t>
  </si>
  <si>
    <t>K06441</t>
  </si>
  <si>
    <t>K06714</t>
  </si>
  <si>
    <t>K06857</t>
  </si>
  <si>
    <t>tungstate transport system ATP-binding protein</t>
  </si>
  <si>
    <t>K06864</t>
  </si>
  <si>
    <t>K06878</t>
  </si>
  <si>
    <t>K06885</t>
  </si>
  <si>
    <t>K06888</t>
  </si>
  <si>
    <t>K06890</t>
  </si>
  <si>
    <t>K06897</t>
  </si>
  <si>
    <t>7,8-dihydropterin-6-yl-methyl-4-(beta-D-ribofuranosyl)aminobenzene 5'-phosphate synthase</t>
  </si>
  <si>
    <t>ko00790</t>
  </si>
  <si>
    <t>Metabolism;Metabolism of cofactors and vitamins;Folate biosynthesis</t>
  </si>
  <si>
    <t>K06902</t>
  </si>
  <si>
    <t>MFS transporter, UMF1 family</t>
  </si>
  <si>
    <t>ko04138</t>
  </si>
  <si>
    <t>Cellular Processes;Transport and catabolism;Autophagy - yeast</t>
  </si>
  <si>
    <t>K06903</t>
  </si>
  <si>
    <t>K06905</t>
  </si>
  <si>
    <t>K06907</t>
  </si>
  <si>
    <t>K06908</t>
  </si>
  <si>
    <t>K06909</t>
  </si>
  <si>
    <t>K06910</t>
  </si>
  <si>
    <t>K06915</t>
  </si>
  <si>
    <t>K06948</t>
  </si>
  <si>
    <t>K06950</t>
  </si>
  <si>
    <t>K06962</t>
  </si>
  <si>
    <t>K06980</t>
  </si>
  <si>
    <t>K06987</t>
  </si>
  <si>
    <t>K06988</t>
  </si>
  <si>
    <t>K06994</t>
  </si>
  <si>
    <t>K06999</t>
  </si>
  <si>
    <t>K07002</t>
  </si>
  <si>
    <t>K07006</t>
  </si>
  <si>
    <t>K07009</t>
  </si>
  <si>
    <t>lipid II isoglutaminyl synthase (glutamine-hydrolysing)</t>
  </si>
  <si>
    <t>Carbon-nitrogen ligases with glutamine as amido-N-donor</t>
  </si>
  <si>
    <t>K07011</t>
  </si>
  <si>
    <t>K07019</t>
  </si>
  <si>
    <t>K07029</t>
  </si>
  <si>
    <t>diacylglycerol kinase (ATP)</t>
  </si>
  <si>
    <t>ko00561 &amp; ko00564</t>
  </si>
  <si>
    <t>Metabolism;Lipid metabolism;Glycerolipid metabolism &amp; Metabolism;Lipid metabolism;Glycerophospholipid metabolism</t>
  </si>
  <si>
    <t>K07031</t>
  </si>
  <si>
    <t>D-glycero-alpha-D-manno-heptose-7-phosphate kinase</t>
  </si>
  <si>
    <t>K07054</t>
  </si>
  <si>
    <t>K07062</t>
  </si>
  <si>
    <t>K07067</t>
  </si>
  <si>
    <t>K07068</t>
  </si>
  <si>
    <t>K07074</t>
  </si>
  <si>
    <t>K07078</t>
  </si>
  <si>
    <t>K07080</t>
  </si>
  <si>
    <t>K07088</t>
  </si>
  <si>
    <t>K07093</t>
  </si>
  <si>
    <t>K07101</t>
  </si>
  <si>
    <t>K07102</t>
  </si>
  <si>
    <t>N-acetylmuramate 1-kinase</t>
  </si>
  <si>
    <t>K07106</t>
  </si>
  <si>
    <t>N-acetylmuramic acid 6-phosphate etherase</t>
  </si>
  <si>
    <t>K07109</t>
  </si>
  <si>
    <t>K07112</t>
  </si>
  <si>
    <t>K07122</t>
  </si>
  <si>
    <t>phospholipid transport system transporter-binding protein</t>
  </si>
  <si>
    <t>K07130</t>
  </si>
  <si>
    <t>arylformamidase</t>
  </si>
  <si>
    <t>ko00630 &amp; ko00380</t>
  </si>
  <si>
    <t>Metabolism;Carbohydrate metabolism;Glyoxylate and dicarboxylate metabolism &amp; Metabolism;Amino acid metabolism;Tryptophan metabolism</t>
  </si>
  <si>
    <t>K07132</t>
  </si>
  <si>
    <t>K07149</t>
  </si>
  <si>
    <t>K07166</t>
  </si>
  <si>
    <t>K07177</t>
  </si>
  <si>
    <t>K07181</t>
  </si>
  <si>
    <t>c-di-GMP phosphodiesterase</t>
  </si>
  <si>
    <t>Phosphoric-diester hydrolases</t>
  </si>
  <si>
    <t>ko05111</t>
  </si>
  <si>
    <t>Cellular Processes;Cellular community - prokaryotes;Biofilm formation - Vibrio cholerae</t>
  </si>
  <si>
    <t>K07192</t>
  </si>
  <si>
    <t>flotillin</t>
  </si>
  <si>
    <t>ko04910</t>
  </si>
  <si>
    <t>Organismal Systems;Endocrine system;Insulin signaling pathway</t>
  </si>
  <si>
    <t>K07227</t>
  </si>
  <si>
    <t>K07230</t>
  </si>
  <si>
    <t>K07243</t>
  </si>
  <si>
    <t>K07262</t>
  </si>
  <si>
    <t>K07278</t>
  </si>
  <si>
    <t>K07284</t>
  </si>
  <si>
    <t>Cysteine endopeptidases</t>
  </si>
  <si>
    <t>K07287</t>
  </si>
  <si>
    <t>K07301</t>
  </si>
  <si>
    <t>K07306</t>
  </si>
  <si>
    <t>anaerobic dimethyl sulfoxide reductase subunit A</t>
  </si>
  <si>
    <t>K07315</t>
  </si>
  <si>
    <t>K07320</t>
  </si>
  <si>
    <t>K07326</t>
  </si>
  <si>
    <t>hemolysin activation/secretion protein</t>
  </si>
  <si>
    <t>ko05133</t>
  </si>
  <si>
    <t>Human Diseases;Infectious disease: bacterial;Pertussis</t>
  </si>
  <si>
    <t>K07334</t>
  </si>
  <si>
    <t>K07397</t>
  </si>
  <si>
    <t>K07407</t>
  </si>
  <si>
    <t>alpha-galactosidase</t>
  </si>
  <si>
    <t>ko00052 &amp; ko00561 &amp; ko00600 &amp; ko00603</t>
  </si>
  <si>
    <t>Metabolism;Carbohydrate metabolism;Galactose metabolism &amp; Metabolism;Lipid metabolism;Glycerolipid metabolism &amp; Metabolism;Lipid metabolism;Sphingolipid metabolism &amp; Metabolism;Glycan biosynthesis and metabolism;Glycosphingolipid biosynthesis - globo and isoglobo series</t>
  </si>
  <si>
    <t>K07442</t>
  </si>
  <si>
    <t>K07445</t>
  </si>
  <si>
    <t>K07452</t>
  </si>
  <si>
    <t>K07458</t>
  </si>
  <si>
    <t>K07481</t>
  </si>
  <si>
    <t>K07491</t>
  </si>
  <si>
    <t>K07496</t>
  </si>
  <si>
    <t>K07502</t>
  </si>
  <si>
    <t>K07503</t>
  </si>
  <si>
    <t>K07535</t>
  </si>
  <si>
    <t>2-hydroxycyclohexanecarboxyl-CoA dehydrogenase</t>
  </si>
  <si>
    <t>ko00362</t>
  </si>
  <si>
    <t>Metabolism;Xenobiotics biodegradation and metabolism;Benzoate degradation</t>
  </si>
  <si>
    <t>K07559</t>
  </si>
  <si>
    <t>K07590</t>
  </si>
  <si>
    <t>large subunit ribosomal protein L7A</t>
  </si>
  <si>
    <t>ko03010</t>
  </si>
  <si>
    <t>Genetic Information Processing;Translation;Ribosome</t>
  </si>
  <si>
    <t>K07638</t>
  </si>
  <si>
    <t>two-component system, OmpR family, osmolarity sensor histidine kinase EnvZ</t>
  </si>
  <si>
    <t>ko02020 &amp; ko02026</t>
  </si>
  <si>
    <t>Environmental Information Processing;Signal transduction;Two-component system &amp; Cellular Processes;Cellular community - prokaryotes;Biofilm formation - Escherichia coli</t>
  </si>
  <si>
    <t>K07646</t>
  </si>
  <si>
    <t>two-component system, OmpR family, sensor histidine kinase KdpD</t>
  </si>
  <si>
    <t>K07657</t>
  </si>
  <si>
    <t>two-component system, OmpR family, phosphate regulon response regulator PhoB</t>
  </si>
  <si>
    <t>K07659</t>
  </si>
  <si>
    <t>two-component system, OmpR family, phosphate regulon response regulator OmpR</t>
  </si>
  <si>
    <t>K07666</t>
  </si>
  <si>
    <t>two-component system, OmpR family, response regulator QseB</t>
  </si>
  <si>
    <t>ko02020 &amp; ko02024</t>
  </si>
  <si>
    <t>Environmental Information Processing;Signal transduction;Two-component system &amp; Cellular Processes;Cellular community - prokaryotes;Quorum sensing</t>
  </si>
  <si>
    <t>K07669</t>
  </si>
  <si>
    <t>two-component system, OmpR family, response regulator MprA</t>
  </si>
  <si>
    <t>K07673</t>
  </si>
  <si>
    <t>two-component system, NarL family, nitrate/nitrite sensor histidine kinase NarX</t>
  </si>
  <si>
    <t>K07684</t>
  </si>
  <si>
    <t>two-component system, NarL family, nitrate/nitrite response regulator NarL</t>
  </si>
  <si>
    <t>K07706</t>
  </si>
  <si>
    <t>two-component system, LytTR family, sensor histidine kinase AgrC</t>
  </si>
  <si>
    <t>K07707</t>
  </si>
  <si>
    <t>two-component system, LytTR family, response regulator AgrA</t>
  </si>
  <si>
    <t>K07708</t>
  </si>
  <si>
    <t>two-component system, NtrC family, nitrogen regulation sensor histidine kinase GlnL</t>
  </si>
  <si>
    <t>K07712</t>
  </si>
  <si>
    <t>two-component system, NtrC family, nitrogen regulation response regulator GlnG</t>
  </si>
  <si>
    <t>K07714</t>
  </si>
  <si>
    <t>two-component system, NtrC family, response regulator AtoC</t>
  </si>
  <si>
    <t>K07717</t>
  </si>
  <si>
    <t>two-component system, sensor histidine kinase GlnK</t>
  </si>
  <si>
    <t>K07739</t>
  </si>
  <si>
    <t>K07746</t>
  </si>
  <si>
    <t>K07749</t>
  </si>
  <si>
    <t>K07757</t>
  </si>
  <si>
    <t>K07768</t>
  </si>
  <si>
    <t>two-component system, OmpR family, sensor histidine kinase SenX3</t>
  </si>
  <si>
    <t>K07776</t>
  </si>
  <si>
    <t>two-component system, OmpR family, response regulator RegX3</t>
  </si>
  <si>
    <t>K07777</t>
  </si>
  <si>
    <t>two-component system, NarL family, sensor histidine kinase DegS</t>
  </si>
  <si>
    <t>K07783</t>
  </si>
  <si>
    <t>MFS transporter, OPA family, sugar phosphate sensor protein UhpC</t>
  </si>
  <si>
    <t>K07793</t>
  </si>
  <si>
    <t>putative tricarboxylic transport membrane protein</t>
  </si>
  <si>
    <t>K07794</t>
  </si>
  <si>
    <t>K07795</t>
  </si>
  <si>
    <t>K07812</t>
  </si>
  <si>
    <t>trimethylamine-N-oxide reductase (cytochrome c)</t>
  </si>
  <si>
    <t>With a cytochrome as acceptor</t>
  </si>
  <si>
    <t>K07813</t>
  </si>
  <si>
    <t>accessory gene regulator B</t>
  </si>
  <si>
    <t>K08068</t>
  </si>
  <si>
    <t>UDP-N-acetylglucosamine 2-epimerase (hydrolysing)</t>
  </si>
  <si>
    <t>K08092</t>
  </si>
  <si>
    <t>3-dehydro-L-gulonate 2-dehydrogenase</t>
  </si>
  <si>
    <t>K08094</t>
  </si>
  <si>
    <t>6-phospho-3-hexuloisomerase</t>
  </si>
  <si>
    <t>ko00030 &amp; ko00680</t>
  </si>
  <si>
    <t>Metabolism;Carbohydrate metabolism;Pentose phosphate pathway &amp; Metabolism;Energy metabolism;Methane metabolism</t>
  </si>
  <si>
    <t>K08151</t>
  </si>
  <si>
    <t>K08153</t>
  </si>
  <si>
    <t>K08161</t>
  </si>
  <si>
    <t>K08168</t>
  </si>
  <si>
    <t>K08217</t>
  </si>
  <si>
    <t>K08223</t>
  </si>
  <si>
    <t>K08256</t>
  </si>
  <si>
    <t>phosphatidyl-myo-inositol alpha-mannosyltransferase</t>
  </si>
  <si>
    <t>ko00571</t>
  </si>
  <si>
    <t>Metabolism;Glycan biosynthesis and metabolism;Lipoarabinomannan (LAM) biosynthesis</t>
  </si>
  <si>
    <t>K08281</t>
  </si>
  <si>
    <t>nicotinamidase/pyrazinamidase</t>
  </si>
  <si>
    <t>K08300</t>
  </si>
  <si>
    <t>ribonuclease E</t>
  </si>
  <si>
    <t>Endoribonucleases producing 5'-phosphomonoesters</t>
  </si>
  <si>
    <t>ko03018</t>
  </si>
  <si>
    <t>Genetic Information Processing;Folding, sorting and degradation;RNA degradation</t>
  </si>
  <si>
    <t>K08304</t>
  </si>
  <si>
    <t>Acting on polysaccharides</t>
  </si>
  <si>
    <t>K08305</t>
  </si>
  <si>
    <t>K08313</t>
  </si>
  <si>
    <t>K08314</t>
  </si>
  <si>
    <t>K08317</t>
  </si>
  <si>
    <t>K08321</t>
  </si>
  <si>
    <t>3-hydroxy-5-phosphonooxypentane-2,4-dione thiolase</t>
  </si>
  <si>
    <t>K08322</t>
  </si>
  <si>
    <t>L-gulonate 5-dehydrogenase</t>
  </si>
  <si>
    <t>K08368</t>
  </si>
  <si>
    <t>K08369</t>
  </si>
  <si>
    <t>K08372</t>
  </si>
  <si>
    <t>putative serine protease PepD</t>
  </si>
  <si>
    <t>K08659</t>
  </si>
  <si>
    <t>K08678</t>
  </si>
  <si>
    <t>UDP-glucuronate decarboxylase</t>
  </si>
  <si>
    <t>K08717</t>
  </si>
  <si>
    <t>K08724</t>
  </si>
  <si>
    <t>penicillin-binding protein 2B</t>
  </si>
  <si>
    <t>K08728</t>
  </si>
  <si>
    <t>K08744</t>
  </si>
  <si>
    <t>cardiolipin synthase (CMP-forming)</t>
  </si>
  <si>
    <t>K08884</t>
  </si>
  <si>
    <t>Protein-serine/threonine kinases</t>
  </si>
  <si>
    <t>K08963</t>
  </si>
  <si>
    <t>methylthioribose-1-phosphate isomerase</t>
  </si>
  <si>
    <t>K08969</t>
  </si>
  <si>
    <t>L-glutamine---4-(methylsulfanyl)-2-oxobutanoate aminotransferase</t>
  </si>
  <si>
    <t>K08972</t>
  </si>
  <si>
    <t>K08978</t>
  </si>
  <si>
    <t>K08981</t>
  </si>
  <si>
    <t>K08982</t>
  </si>
  <si>
    <t>K08986</t>
  </si>
  <si>
    <t>K08987</t>
  </si>
  <si>
    <t>K08996</t>
  </si>
  <si>
    <t>K09001</t>
  </si>
  <si>
    <t>anhydro-N-acetylmuramic acid kinase</t>
  </si>
  <si>
    <t>K09005</t>
  </si>
  <si>
    <t>K09007</t>
  </si>
  <si>
    <t>GTP cyclohydrolase IB</t>
  </si>
  <si>
    <t>K09009</t>
  </si>
  <si>
    <t>K09118</t>
  </si>
  <si>
    <t>K09121</t>
  </si>
  <si>
    <t>Other lyases</t>
  </si>
  <si>
    <t>Sole sub-subclass for lyases that do not belong in the other subclasses</t>
  </si>
  <si>
    <t>K09132</t>
  </si>
  <si>
    <t>K09155</t>
  </si>
  <si>
    <t>K09157</t>
  </si>
  <si>
    <t>K09167</t>
  </si>
  <si>
    <t>K09251</t>
  </si>
  <si>
    <t>putrescine aminotransferase</t>
  </si>
  <si>
    <t>ko00310 &amp; ko00330</t>
  </si>
  <si>
    <t>Metabolism;Amino acid metabolism;Lysine degradation &amp; Metabolism;Amino acid metabolism;Arginine and proline metabolism</t>
  </si>
  <si>
    <t>K09384</t>
  </si>
  <si>
    <t>K09459</t>
  </si>
  <si>
    <t>phosphonopyruvate decarboxylase</t>
  </si>
  <si>
    <t>ko00440 &amp; ko00998</t>
  </si>
  <si>
    <t>Metabolism;Metabolism of other amino acids;Phosphonate and phosphinate metabolism &amp; Metabolism;Biosynthesis of other secondary metabolites;Biosynthesis of various antibiotics</t>
  </si>
  <si>
    <t>K09685</t>
  </si>
  <si>
    <t>K09692</t>
  </si>
  <si>
    <t>teichoic acid transport system permease protein</t>
  </si>
  <si>
    <t>K09698</t>
  </si>
  <si>
    <t>nondiscriminating glutamyl-tRNA synthetase</t>
  </si>
  <si>
    <t>ko00970</t>
  </si>
  <si>
    <t>Genetic Information Processing;Translation;Aminoacyl-tRNA biosynthesis</t>
  </si>
  <si>
    <t>K09705</t>
  </si>
  <si>
    <t>K09707</t>
  </si>
  <si>
    <t>K09749</t>
  </si>
  <si>
    <t>K09764</t>
  </si>
  <si>
    <t>K09766</t>
  </si>
  <si>
    <t>K09769</t>
  </si>
  <si>
    <t>2',3'-cyclic-nucleotide 2'-phosphodiesterase</t>
  </si>
  <si>
    <t>K09770</t>
  </si>
  <si>
    <t>K09773</t>
  </si>
  <si>
    <t>K09788</t>
  </si>
  <si>
    <t>2-methylaconitate isomerase</t>
  </si>
  <si>
    <t>K09791</t>
  </si>
  <si>
    <t>K09793</t>
  </si>
  <si>
    <t>K09796</t>
  </si>
  <si>
    <t>K09801</t>
  </si>
  <si>
    <t>K09809</t>
  </si>
  <si>
    <t>CDP-glycerol glycerophosphotransferase</t>
  </si>
  <si>
    <t>K09858</t>
  </si>
  <si>
    <t>K09862</t>
  </si>
  <si>
    <t>K09889</t>
  </si>
  <si>
    <t>K09925</t>
  </si>
  <si>
    <t>K09935</t>
  </si>
  <si>
    <t>K09937</t>
  </si>
  <si>
    <t>K09963</t>
  </si>
  <si>
    <t>K09969</t>
  </si>
  <si>
    <t>general L-amino acid transport system substrate-binding protein</t>
  </si>
  <si>
    <t>K09970</t>
  </si>
  <si>
    <t>general L-amino acid transport system permease protein</t>
  </si>
  <si>
    <t>K09971</t>
  </si>
  <si>
    <t>K09974</t>
  </si>
  <si>
    <t>K09976</t>
  </si>
  <si>
    <t>K09989</t>
  </si>
  <si>
    <t>K09994</t>
  </si>
  <si>
    <t>(aminoalkyl)phosphonate N-acetyltransferase</t>
  </si>
  <si>
    <t>K10001</t>
  </si>
  <si>
    <t>glutamate/aspartate transport system substrate-binding protein</t>
  </si>
  <si>
    <t>ko02010 &amp; ko02020</t>
  </si>
  <si>
    <t>Environmental Information Processing;Membrane transport;ABC transporters &amp; Environmental Information Processing;Signal transduction;Two-component system</t>
  </si>
  <si>
    <t>K10002</t>
  </si>
  <si>
    <t>glutamate/aspartate transport system permease protein</t>
  </si>
  <si>
    <t>K10003</t>
  </si>
  <si>
    <t>K10004</t>
  </si>
  <si>
    <t>glutamate/aspartate transport system ATP-binding protein</t>
  </si>
  <si>
    <t>K10005</t>
  </si>
  <si>
    <t>glutamate transport system substrate-binding protein</t>
  </si>
  <si>
    <t>K10006</t>
  </si>
  <si>
    <t>glutamate transport system permease protein</t>
  </si>
  <si>
    <t>K10007</t>
  </si>
  <si>
    <t>K10008</t>
  </si>
  <si>
    <t>glutamate transport system ATP-binding protein</t>
  </si>
  <si>
    <t>K10010</t>
  </si>
  <si>
    <t>L-cystine transport system ATP-binding protein</t>
  </si>
  <si>
    <t>K10039</t>
  </si>
  <si>
    <t>aspartate/glutamate/glutamine transport system substrate-binding protein</t>
  </si>
  <si>
    <t>K10040</t>
  </si>
  <si>
    <t>aspartate/glutamate/glutamine transport system permease protein</t>
  </si>
  <si>
    <t>K10041</t>
  </si>
  <si>
    <t>aspartate/glutamate/glutamine transport system ATP-binding protein</t>
  </si>
  <si>
    <t>K10117</t>
  </si>
  <si>
    <t>raffinose/stachyose/melibiose transport system substrate-binding protein</t>
  </si>
  <si>
    <t>K10118</t>
  </si>
  <si>
    <t>raffinose/stachyose/melibiose transport system permease protein</t>
  </si>
  <si>
    <t>K10119</t>
  </si>
  <si>
    <t>K10120</t>
  </si>
  <si>
    <t>K10121</t>
  </si>
  <si>
    <t>K10122</t>
  </si>
  <si>
    <t>K10192</t>
  </si>
  <si>
    <t>oligogalacturonide transport system substrate-binding protein</t>
  </si>
  <si>
    <t>K10193</t>
  </si>
  <si>
    <t>oligogalacturonide transport system permease protein</t>
  </si>
  <si>
    <t>K10194</t>
  </si>
  <si>
    <t>K10353</t>
  </si>
  <si>
    <t>deoxyadenosine kinase</t>
  </si>
  <si>
    <t>K10441</t>
  </si>
  <si>
    <t>ribose transport system ATP-binding protein</t>
  </si>
  <si>
    <t>Catalysing the translocation of carbohydrates and their derivatives</t>
  </si>
  <si>
    <t>K10546</t>
  </si>
  <si>
    <t>putative multiple sugar transport system substrate-binding protein</t>
  </si>
  <si>
    <t>K10547</t>
  </si>
  <si>
    <t>putative multiple sugar transport system permease protein</t>
  </si>
  <si>
    <t>K10548</t>
  </si>
  <si>
    <t>putative multiple sugar transport system ATP-binding protein</t>
  </si>
  <si>
    <t>K10549</t>
  </si>
  <si>
    <t>D-allose transport system substrate-binding protein</t>
  </si>
  <si>
    <t>K10551</t>
  </si>
  <si>
    <t>D-allose transport system ATP-binding protein</t>
  </si>
  <si>
    <t>K10555</t>
  </si>
  <si>
    <t>AI-2 transport system substrate-binding protein</t>
  </si>
  <si>
    <t>ko02010 &amp; ko02024</t>
  </si>
  <si>
    <t>Environmental Information Processing;Membrane transport;ABC transporters &amp; Cellular Processes;Cellular community - prokaryotes;Quorum sensing</t>
  </si>
  <si>
    <t>K10556</t>
  </si>
  <si>
    <t>AI-2 transport system permease protein</t>
  </si>
  <si>
    <t>K10557</t>
  </si>
  <si>
    <t>K10558</t>
  </si>
  <si>
    <t>AI-2 transport system ATP-binding protein</t>
  </si>
  <si>
    <t>K10559</t>
  </si>
  <si>
    <t>rhamnose transport system substrate-binding protein</t>
  </si>
  <si>
    <t>K10562</t>
  </si>
  <si>
    <t>rhamnose transport system ATP-binding protein</t>
  </si>
  <si>
    <t>K10563</t>
  </si>
  <si>
    <t>formamidopyrimidine-DNA glycosylase</t>
  </si>
  <si>
    <t>Other carbon-oxygen lyases</t>
  </si>
  <si>
    <t>K10670</t>
  </si>
  <si>
    <t>Catalysing the reaction X-H + Y-H = X-Y</t>
  </si>
  <si>
    <t>K10672</t>
  </si>
  <si>
    <t>K10679</t>
  </si>
  <si>
    <t>nitroreductase / dihydropteridine reductase</t>
  </si>
  <si>
    <t>ko00633</t>
  </si>
  <si>
    <t>Metabolism;Xenobiotics biodegradation and metabolism;Nitrotoluene degradation</t>
  </si>
  <si>
    <t>K10708</t>
  </si>
  <si>
    <t>K10763</t>
  </si>
  <si>
    <t>K10798</t>
  </si>
  <si>
    <t>poly [ADP-ribose] polymerase 2/3/4</t>
  </si>
  <si>
    <t>ko03410 &amp; ko04210 &amp; ko04212</t>
  </si>
  <si>
    <t>Genetic Information Processing;Replication and repair;Base excision repair &amp; Cellular Processes;Cell growth and death;Apoptosis &amp; Organismal Systems;Aging;Longevity regulating pathway - worm</t>
  </si>
  <si>
    <t>K10805</t>
  </si>
  <si>
    <t>acyl-CoA thioesterase II</t>
  </si>
  <si>
    <t>ko01040</t>
  </si>
  <si>
    <t>Metabolism;Lipid metabolism;Biosynthesis of unsaturated fatty acids</t>
  </si>
  <si>
    <t>K10806</t>
  </si>
  <si>
    <t>acyl-CoA thioesterase YciA</t>
  </si>
  <si>
    <t>K10914</t>
  </si>
  <si>
    <t>CRP/FNR family transcriptional regulator, cyclic AMP receptor protein</t>
  </si>
  <si>
    <t>ko02020 &amp; ko02024 &amp; ko05111 &amp; ko02025 &amp; ko02026</t>
  </si>
  <si>
    <t>Environmental Information Processing;Signal transduction;Two-component system &amp; Cellular Processes;Cellular community - prokaryotes;Quorum sensing &amp; Cellular Processes;Cellular community - prokaryotes;Biofilm formation - Vibrio cholerae &amp; Cellular Processes;Cellular community - prokaryotes;Biofilm formation - Pseudomonas aeruginosa &amp; Cellular Processes;Cellular community - prokaryotes;Biofilm formation - Escherichia coli</t>
  </si>
  <si>
    <t>K10938</t>
  </si>
  <si>
    <t>accessory colonization factor AcfC</t>
  </si>
  <si>
    <t>K10974</t>
  </si>
  <si>
    <t>K10979</t>
  </si>
  <si>
    <t>DNA end-binding protein Ku</t>
  </si>
  <si>
    <t>K11041</t>
  </si>
  <si>
    <t>exfoliative toxin A/B</t>
  </si>
  <si>
    <t>ko05150</t>
  </si>
  <si>
    <t>Human Diseases;Infectious disease: bacterial;Staphylococcus aureus infection</t>
  </si>
  <si>
    <t>K11076</t>
  </si>
  <si>
    <t>putrescine transport system ATP-binding protein</t>
  </si>
  <si>
    <t>K11102</t>
  </si>
  <si>
    <t>K11103</t>
  </si>
  <si>
    <t>aerobic C4-dicarboxylate transport protein</t>
  </si>
  <si>
    <t>K11144</t>
  </si>
  <si>
    <t>K11216</t>
  </si>
  <si>
    <t>autoinducer-2 kinase</t>
  </si>
  <si>
    <t>K11263</t>
  </si>
  <si>
    <t>acetyl-CoA/propionyl-CoA carboxylase, biotin carboxylase, biotin carboxyl carrier protein</t>
  </si>
  <si>
    <t>ko00620 &amp; ko00630 &amp; ko00640 &amp; ko00061 &amp; ko00280</t>
  </si>
  <si>
    <t>Metabolism;Carbohydrate metabolism;Pyruvate metabolism &amp; Metabolism;Carbohydrate metabolism;Glyoxylate and dicarboxylate metabolism &amp; Metabolism;Carbohydrate metabolism;Propanoate metabolism &amp; Metabolism;Lipid metabolism;Fatty acid biosynthesis &amp; Metabolism;Amino acid metabolism;Valine, leucine and isoleucine degradation</t>
  </si>
  <si>
    <t>K11382</t>
  </si>
  <si>
    <t>MFS transporter, OPA family, phosphoglycerate transporter protein</t>
  </si>
  <si>
    <t>K11527</t>
  </si>
  <si>
    <t>K11533</t>
  </si>
  <si>
    <t>fatty acid synthase, bacteria type</t>
  </si>
  <si>
    <t>ko00061 &amp; ko04931</t>
  </si>
  <si>
    <t>Metabolism;Lipid metabolism;Fatty acid biosynthesis &amp; Human Diseases;Endocrine and metabolic disease;Insulin resistance</t>
  </si>
  <si>
    <t>K11614</t>
  </si>
  <si>
    <t>two-component system, CitB family, sensor histidine kinase MalK</t>
  </si>
  <si>
    <t>K11615</t>
  </si>
  <si>
    <t>two-component system, CitB family, response regulator MalR</t>
  </si>
  <si>
    <t>K11690</t>
  </si>
  <si>
    <t>C4-dicarboxylate transporter, DctM subunit</t>
  </si>
  <si>
    <t>K11691</t>
  </si>
  <si>
    <t>two-component system, CitB family, sensor histidine kinase DctS</t>
  </si>
  <si>
    <t>K11692</t>
  </si>
  <si>
    <t>two-component system, CitB family, response regulator DctR</t>
  </si>
  <si>
    <t>K11712</t>
  </si>
  <si>
    <t>two-component system, LuxR family, response regulator DctR</t>
  </si>
  <si>
    <t>K11719</t>
  </si>
  <si>
    <t>K11733</t>
  </si>
  <si>
    <t>K11927</t>
  </si>
  <si>
    <t>ATP-dependent RNA helicase RhlE</t>
  </si>
  <si>
    <t>K11928</t>
  </si>
  <si>
    <t>K12071</t>
  </si>
  <si>
    <t>K12268</t>
  </si>
  <si>
    <t>K12269</t>
  </si>
  <si>
    <t>K12297</t>
  </si>
  <si>
    <t>K12452</t>
  </si>
  <si>
    <t>CDP-4-dehydro-6-deoxyglucose reductase, E1</t>
  </si>
  <si>
    <t>K12511</t>
  </si>
  <si>
    <t>K12554</t>
  </si>
  <si>
    <t>alanine adding enzyme</t>
  </si>
  <si>
    <t>Aminoacyltransferases</t>
  </si>
  <si>
    <t>K12555</t>
  </si>
  <si>
    <t>penicillin-binding protein 2A</t>
  </si>
  <si>
    <t>ko00550 &amp; ko01501</t>
  </si>
  <si>
    <t>Metabolism;Glycan biosynthesis and metabolism;Peptidoglycan biosynthesis &amp; Human Diseases;Drug resistance: antimicrobial;beta-Lactam resistance</t>
  </si>
  <si>
    <t>K12685</t>
  </si>
  <si>
    <t>K12700</t>
  </si>
  <si>
    <t>non-specific riboncleoside hydrolase</t>
  </si>
  <si>
    <t>K12940</t>
  </si>
  <si>
    <t>K12941</t>
  </si>
  <si>
    <t>K12952</t>
  </si>
  <si>
    <t>K12960</t>
  </si>
  <si>
    <t>5-methylthioadenosine/S-adenosylhomocysteine deaminase</t>
  </si>
  <si>
    <t>K13015</t>
  </si>
  <si>
    <t>UDP-N-acetyl-D-glucosamine dehydrogenase</t>
  </si>
  <si>
    <t>K13040</t>
  </si>
  <si>
    <t>two-component system, LuxR family, sensor histidine kinase TtrS</t>
  </si>
  <si>
    <t>K13041</t>
  </si>
  <si>
    <t>two-component system, LuxR family, response regulator TtrR</t>
  </si>
  <si>
    <t>K13059</t>
  </si>
  <si>
    <t>K13256</t>
  </si>
  <si>
    <t>K13280</t>
  </si>
  <si>
    <t>K13288</t>
  </si>
  <si>
    <t>oligoribonuclease</t>
  </si>
  <si>
    <t>ko03008</t>
  </si>
  <si>
    <t>Genetic Information Processing;Translation;Ribosome biogenesis in eukaryotes</t>
  </si>
  <si>
    <t>K13479</t>
  </si>
  <si>
    <t>xanthine dehydrogenase FAD-binding subunit</t>
  </si>
  <si>
    <t>K13527</t>
  </si>
  <si>
    <t>proteasome-associated ATPase</t>
  </si>
  <si>
    <t>ko03050</t>
  </si>
  <si>
    <t>Genetic Information Processing;Folding, sorting and degradation;Proteasome</t>
  </si>
  <si>
    <t>K13531</t>
  </si>
  <si>
    <t>K13542</t>
  </si>
  <si>
    <t>uroporphyrinogen III methyltransferase / synthase</t>
  </si>
  <si>
    <t>K13570</t>
  </si>
  <si>
    <t>K13571</t>
  </si>
  <si>
    <t>Acid-D-ammonia (or amine) ligases (amide synthases)</t>
  </si>
  <si>
    <t>K13572</t>
  </si>
  <si>
    <t>K13607</t>
  </si>
  <si>
    <t>cinnamoyl-CoA:phenyllactate CoA-transferase</t>
  </si>
  <si>
    <t>ko00960</t>
  </si>
  <si>
    <t>Metabolism;Biosynthesis of other secondary metabolites;Tropane, piperidine and pyridine alkaloid biosynthesis</t>
  </si>
  <si>
    <t>K13626</t>
  </si>
  <si>
    <t>K13628</t>
  </si>
  <si>
    <t>K13643</t>
  </si>
  <si>
    <t>K13678</t>
  </si>
  <si>
    <t>1,2-diacylglycerol-3-alpha-glucose alpha-1,2-galactosyltransferase</t>
  </si>
  <si>
    <t>K13688</t>
  </si>
  <si>
    <t>K13714</t>
  </si>
  <si>
    <t>bifunctional autolysin</t>
  </si>
  <si>
    <t>ko00511</t>
  </si>
  <si>
    <t>Metabolism;Glycan biosynthesis and metabolism;Other glycan degradation</t>
  </si>
  <si>
    <t>K13727</t>
  </si>
  <si>
    <t>K13771</t>
  </si>
  <si>
    <t>K13787</t>
  </si>
  <si>
    <t>geranylgeranyl diphosphate synthase, type I</t>
  </si>
  <si>
    <t>K13788</t>
  </si>
  <si>
    <t>phosphate acetyltransferase</t>
  </si>
  <si>
    <t>ko00620 &amp; ko00640 &amp; ko00720 &amp; ko00680 &amp; ko00430</t>
  </si>
  <si>
    <t>Metabolism;Carbohydrate metabolism;Pyruvate metabolism &amp; Metabolism;Carbohydrate metabolism;Propanoate metabolism &amp; Metabolism;Energy metabolism;Carbon fixation pathways in prokaryotes &amp; Metabolism;Energy metabolism;Methane metabolism &amp; Metabolism;Metabolism of other amino acids;Taurine and hypotaurine metabolism</t>
  </si>
  <si>
    <t>K13796</t>
  </si>
  <si>
    <t>K13829</t>
  </si>
  <si>
    <t>shikimate kinase / 3-dehydroquinate synthase</t>
  </si>
  <si>
    <t>K13889</t>
  </si>
  <si>
    <t>glutathione transport system substrate-binding protein</t>
  </si>
  <si>
    <t>K13919</t>
  </si>
  <si>
    <t>propanediol dehydratase medium subunit</t>
  </si>
  <si>
    <t>K13920</t>
  </si>
  <si>
    <t>propanediol dehydratase small subunit</t>
  </si>
  <si>
    <t>K13922</t>
  </si>
  <si>
    <t>propionaldehyde dehydrogenase</t>
  </si>
  <si>
    <t>K13940</t>
  </si>
  <si>
    <t>dihydroneopterin aldolase / 2-amino-4-hydroxy-6-hydroxymethyldihydropteridine diphosphokinase</t>
  </si>
  <si>
    <t>K13953</t>
  </si>
  <si>
    <t>alcohol dehydrogenase, propanol-preferring</t>
  </si>
  <si>
    <t>ko00010 &amp; ko00620 &amp; ko00071 &amp; ko00350 &amp; ko00830 &amp; ko00625 &amp; ko00626 &amp; ko00980 &amp; ko00982</t>
  </si>
  <si>
    <t>Metabolism;Carbohydrate metabolism;Glycolysis / Gluconeogenesis &amp; Metabolism;Carbohydrate metabolism;Pyruvate metabolism &amp; Metabolism;Lipid metabolism;Fatty acid degradation &amp; Metabolism;Amino acid metabolism;Tyrosine metabolism &amp; Metabolism;Metabolism of cofactors and vitamins;Retinol metabolism &amp; Metabolism;Xenobiotics biodegradation and metabolism;Chloroalkane and chloroalkene degradation &amp; Metabolism;Xenobiotics biodegradation and metabolism;Naphthalene degradation &amp; Metabolism;Xenobiotics biodegradation and metabolism;Metabolism of xenobiotics by cytochrome P450 &amp; Metabolism;Xenobiotics biodegradation and metabolism;Drug metabolism - cytochrome P450</t>
  </si>
  <si>
    <t>K13963</t>
  </si>
  <si>
    <t>serpin B</t>
  </si>
  <si>
    <t>ko05146</t>
  </si>
  <si>
    <t>Human Diseases;Infectious disease: parasitic;Amoebiasis</t>
  </si>
  <si>
    <t>K13990</t>
  </si>
  <si>
    <t>glutamate formiminotransferase / formiminotetrahydrofolate cyclodeaminase</t>
  </si>
  <si>
    <t>K14059</t>
  </si>
  <si>
    <t>K14153</t>
  </si>
  <si>
    <t>hydroxymethylpyrimidine kinase / phosphomethylpyrimidine kinase / thiamine-phosphate diphosphorylase</t>
  </si>
  <si>
    <t>K14188</t>
  </si>
  <si>
    <t>D-alanine--poly(phosphoribitol) ligase subunit 2</t>
  </si>
  <si>
    <t>K14192</t>
  </si>
  <si>
    <t>clumping factor B</t>
  </si>
  <si>
    <t>K14260</t>
  </si>
  <si>
    <t>alanine-synthesizing transaminase</t>
  </si>
  <si>
    <t>ko00250 &amp; ko00290 &amp; ko00220</t>
  </si>
  <si>
    <t>Metabolism;Amino acid metabolism;Alanine, aspartate and glutamate metabolism &amp; Metabolism;Amino acid metabolism;Valine, leucine and isoleucine biosynthesis &amp; Metabolism;Amino acid metabolism;Arginine biosynthesis</t>
  </si>
  <si>
    <t>K14267</t>
  </si>
  <si>
    <t>N-succinyldiaminopimelate aminotransferase</t>
  </si>
  <si>
    <t>K14475</t>
  </si>
  <si>
    <t>inhibitor of cysteine peptidase</t>
  </si>
  <si>
    <t>ko05143</t>
  </si>
  <si>
    <t>Human Diseases;Infectious disease: parasitic;African trypanosomiasis</t>
  </si>
  <si>
    <t>K14534</t>
  </si>
  <si>
    <t>4-hydroxybutyryl-CoA dehydratase / vinylacetyl-CoA-Delta-isomerase</t>
  </si>
  <si>
    <t>ko00650 &amp; ko00720</t>
  </si>
  <si>
    <t>Metabolism;Carbohydrate metabolism;Butanoate metabolism &amp; Metabolism;Energy metabolism;Carbon fixation pathways in prokaryotes</t>
  </si>
  <si>
    <t>K14591</t>
  </si>
  <si>
    <t>K14682</t>
  </si>
  <si>
    <t>amino-acid N-acetyltransferase</t>
  </si>
  <si>
    <t>K14987</t>
  </si>
  <si>
    <t>two-component system, LuxR family, response regulator FixJ</t>
  </si>
  <si>
    <t>K15016</t>
  </si>
  <si>
    <t>enoyl-CoA hydratase / 3-hydroxyacyl-CoA dehydrogenase</t>
  </si>
  <si>
    <t>ko00720</t>
  </si>
  <si>
    <t>Metabolism;Energy metabolism;Carbon fixation pathways in prokaryotes</t>
  </si>
  <si>
    <t>K15022</t>
  </si>
  <si>
    <t>formate dehydrogenase (NADP+) beta subunit</t>
  </si>
  <si>
    <t>ko00720 &amp; ko00680</t>
  </si>
  <si>
    <t>Metabolism;Energy metabolism;Carbon fixation pathways in prokaryotes &amp; Metabolism;Energy metabolism;Methane metabolism</t>
  </si>
  <si>
    <t>K15051</t>
  </si>
  <si>
    <t>K15270</t>
  </si>
  <si>
    <t>K15372</t>
  </si>
  <si>
    <t>taurine---2-oxoglutarate transaminase</t>
  </si>
  <si>
    <t>ko00410 &amp; ko00430</t>
  </si>
  <si>
    <t>Metabolism;Metabolism of other amino acids;beta-Alanine metabolism &amp; Metabolism;Metabolism of other amino acids;Taurine and hypotaurine metabolism</t>
  </si>
  <si>
    <t>K15461</t>
  </si>
  <si>
    <t>K15527</t>
  </si>
  <si>
    <t>K15531</t>
  </si>
  <si>
    <t>K15532</t>
  </si>
  <si>
    <t>K15553</t>
  </si>
  <si>
    <t>sulfonate transport system substrate-binding protein</t>
  </si>
  <si>
    <t>K15554</t>
  </si>
  <si>
    <t>sulfonate transport system permease protein</t>
  </si>
  <si>
    <t>K15580</t>
  </si>
  <si>
    <t>oligopeptide transport system substrate-binding protein</t>
  </si>
  <si>
    <t>ko02010 &amp; ko02024 &amp; ko01501</t>
  </si>
  <si>
    <t>Environmental Information Processing;Membrane transport;ABC transporters &amp; Cellular Processes;Cellular community - prokaryotes;Quorum sensing &amp; Human Diseases;Drug resistance: antimicrobial;beta-Lactam resistance</t>
  </si>
  <si>
    <t>K15598</t>
  </si>
  <si>
    <t>putative hydroxymethylpyrimidine transport system substrate-binding protein</t>
  </si>
  <si>
    <t>K15599</t>
  </si>
  <si>
    <t>putative hydroxymethylpyrimidine transport system permease protein</t>
  </si>
  <si>
    <t>K15600</t>
  </si>
  <si>
    <t>putative hydroxymethylpyrimidine transport system ATP-binding protein</t>
  </si>
  <si>
    <t>K15634</t>
  </si>
  <si>
    <t>2,3-bisphosphoglycerate-dependent phosphoglycerate mutase</t>
  </si>
  <si>
    <t>ko00010 &amp; ko00680 &amp; ko00260</t>
  </si>
  <si>
    <t>Metabolism;Carbohydrate metabolism;Glycolysis / Gluconeogenesis &amp; Metabolism;Energy metabolism;Methane metabolism &amp; Metabolism;Amino acid metabolism;Glycine, serine and threonine metabolism</t>
  </si>
  <si>
    <t>K15669</t>
  </si>
  <si>
    <t>D-glycero-alpha-D-manno-heptose 1-phosphate guanylyltransferase</t>
  </si>
  <si>
    <t>K15724</t>
  </si>
  <si>
    <t>K15734</t>
  </si>
  <si>
    <t>all-trans-retinol dehydrogenase (NAD+)</t>
  </si>
  <si>
    <t>ko00830</t>
  </si>
  <si>
    <t>Metabolism;Metabolism of cofactors and vitamins;Retinol metabolism</t>
  </si>
  <si>
    <t>K15770</t>
  </si>
  <si>
    <t>arabinogalactan oligomer / maltooligosaccharide transport system substrate-binding protein</t>
  </si>
  <si>
    <t>K15771</t>
  </si>
  <si>
    <t>arabinogalactan oligomer / maltooligosaccharide transport system permease protein</t>
  </si>
  <si>
    <t>K15772</t>
  </si>
  <si>
    <t>K15773</t>
  </si>
  <si>
    <t>K15895</t>
  </si>
  <si>
    <t>UDP-4-amino-4,6-dideoxy-L-N-acetyl-beta-L-altrosamine transaminase</t>
  </si>
  <si>
    <t>K15897</t>
  </si>
  <si>
    <t>UDP-2,4-diacetamido-2,4,6-trideoxy-beta-L-altropyranose hydrolase</t>
  </si>
  <si>
    <t>K15899</t>
  </si>
  <si>
    <t>pseudaminic acid cytidylyltransferase</t>
  </si>
  <si>
    <t>K15921</t>
  </si>
  <si>
    <t>arabinoxylan arabinofuranohydrolase</t>
  </si>
  <si>
    <t>K15977</t>
  </si>
  <si>
    <t>K15984</t>
  </si>
  <si>
    <t>K16012</t>
  </si>
  <si>
    <t>ATP-binding cassette, subfamily C, bacterial CydC</t>
  </si>
  <si>
    <t>K16013</t>
  </si>
  <si>
    <t>ATP-binding cassette, subfamily C, bacterial CydD</t>
  </si>
  <si>
    <t>K16087</t>
  </si>
  <si>
    <t>K16147</t>
  </si>
  <si>
    <t>starch synthase (maltosyl-transferring)</t>
  </si>
  <si>
    <t>Transferring other glycosyl groups</t>
  </si>
  <si>
    <t>K16148</t>
  </si>
  <si>
    <t>alpha-maltose-1-phosphate synthase</t>
  </si>
  <si>
    <t>K16153</t>
  </si>
  <si>
    <t>glycogen phosphorylase/synthase</t>
  </si>
  <si>
    <t>K16165</t>
  </si>
  <si>
    <t>fumarylpyruvate hydrolase</t>
  </si>
  <si>
    <t>Acting on carbon-carbon bonds</t>
  </si>
  <si>
    <t>In ketonic substances</t>
  </si>
  <si>
    <t>K16169</t>
  </si>
  <si>
    <t>K16203</t>
  </si>
  <si>
    <t>K16209</t>
  </si>
  <si>
    <t>K16235</t>
  </si>
  <si>
    <t>K16238</t>
  </si>
  <si>
    <t>K16264</t>
  </si>
  <si>
    <t>K16267</t>
  </si>
  <si>
    <t>K16323</t>
  </si>
  <si>
    <t>K16509</t>
  </si>
  <si>
    <t>K16515</t>
  </si>
  <si>
    <t>4-oxalomesaconate hydratase</t>
  </si>
  <si>
    <t>K16650</t>
  </si>
  <si>
    <t>galactofuranosylgalactofuranosylrhamnosyl-N-acetylglucosaminyl-diphospho-decaprenol beta-1,5/1,6-galactofuranosyltransferase</t>
  </si>
  <si>
    <t>ko00572</t>
  </si>
  <si>
    <t>Metabolism;Glycan biosynthesis and metabolism;Arabinogalactan biosynthesis - Mycobacterium</t>
  </si>
  <si>
    <t>K16784</t>
  </si>
  <si>
    <t>biotin transport system ATP-binding protein</t>
  </si>
  <si>
    <t>K16849</t>
  </si>
  <si>
    <t>altronate dehydratase small subunit</t>
  </si>
  <si>
    <t>K16850</t>
  </si>
  <si>
    <t>altronate dehydratase large subunit</t>
  </si>
  <si>
    <t>K16881</t>
  </si>
  <si>
    <t>mannose-1-phosphate guanylyltransferase / phosphomannomutase</t>
  </si>
  <si>
    <t>ko00051 &amp; ko00520</t>
  </si>
  <si>
    <t>Metabolism;Carbohydrate metabolism;Fructose and mannose metabolism &amp; Metabolism;Carbohydrate metabolism;Amino sugar and nucleotide sugar metabolism</t>
  </si>
  <si>
    <t>K16915</t>
  </si>
  <si>
    <t>nickel transport protein</t>
  </si>
  <si>
    <t>K16924</t>
  </si>
  <si>
    <t>K16925</t>
  </si>
  <si>
    <t>K16929</t>
  </si>
  <si>
    <t>K16950</t>
  </si>
  <si>
    <t>anaerobic sulfite reductase subunit A</t>
  </si>
  <si>
    <t>K16951</t>
  </si>
  <si>
    <t>anaerobic sulfite reductase subunit B</t>
  </si>
  <si>
    <t>K16960</t>
  </si>
  <si>
    <t>K16961</t>
  </si>
  <si>
    <t>putative S-methylcysteine transport system substrate-binding protein</t>
  </si>
  <si>
    <t>K16962</t>
  </si>
  <si>
    <t>putative S-methylcysteine transport system permease protein</t>
  </si>
  <si>
    <t>K17073</t>
  </si>
  <si>
    <t>putative lysine transport system substrate-binding protein</t>
  </si>
  <si>
    <t>K17206</t>
  </si>
  <si>
    <t>putative xylitol transport system permease protein</t>
  </si>
  <si>
    <t>K17243</t>
  </si>
  <si>
    <t>alpha-1,4-digalacturonate transport system permease protein</t>
  </si>
  <si>
    <t>K17363</t>
  </si>
  <si>
    <t>urocanate reductase</t>
  </si>
  <si>
    <t>K17640</t>
  </si>
  <si>
    <t>K17675</t>
  </si>
  <si>
    <t>K17713</t>
  </si>
  <si>
    <t>K17722</t>
  </si>
  <si>
    <t>dihydropyrimidine dehydrogenase (NAD+) subunit PreT</t>
  </si>
  <si>
    <t>ko00240 &amp; ko00410 &amp; ko00770</t>
  </si>
  <si>
    <t>Metabolism;Nucleotide metabolism;Pyrimidine metabolism &amp; Metabolism;Metabolism of other amino acids;beta-Alanine metabolism &amp; Metabolism;Metabolism of cofactors and vitamins;Pantothenate and CoA biosynthesis</t>
  </si>
  <si>
    <t>K17723</t>
  </si>
  <si>
    <t>dihydropyrimidine dehydrogenase (NAD+) subunit PreA</t>
  </si>
  <si>
    <t>K17733</t>
  </si>
  <si>
    <t>K17810</t>
  </si>
  <si>
    <t>K17837</t>
  </si>
  <si>
    <t>metallo-beta-lactamase class B</t>
  </si>
  <si>
    <t>ko01501</t>
  </si>
  <si>
    <t>Human Diseases;Drug resistance: antimicrobial;beta-Lactam resistance</t>
  </si>
  <si>
    <t>K17947</t>
  </si>
  <si>
    <t>dTDP-L-rhamnose 4-epimerase</t>
  </si>
  <si>
    <t>ko00523</t>
  </si>
  <si>
    <t>Metabolism;Metabolism of terpenoids and polyketides;Polyketide sugar unit biosynthesis</t>
  </si>
  <si>
    <t>K18011</t>
  </si>
  <si>
    <t>beta-lysine 5,6-aminomutase beta subunit</t>
  </si>
  <si>
    <t>K18012</t>
  </si>
  <si>
    <t>L-erythro-3,5-diaminohexanoate dehydrogenase</t>
  </si>
  <si>
    <t>K18013</t>
  </si>
  <si>
    <t>3-keto-5-aminohexanoate cleavage enzyme</t>
  </si>
  <si>
    <t>K18014</t>
  </si>
  <si>
    <t>3-aminobutyryl-CoA ammonia-lyase</t>
  </si>
  <si>
    <t>K18119</t>
  </si>
  <si>
    <t>succinate-semialdehyde dehydrogenase</t>
  </si>
  <si>
    <t>K18120</t>
  </si>
  <si>
    <t>4-hydroxybutyrate dehydrogenase</t>
  </si>
  <si>
    <t>K18122</t>
  </si>
  <si>
    <t>4-hydroxybutyrate CoA-transferase</t>
  </si>
  <si>
    <t>K18209</t>
  </si>
  <si>
    <t>fumarate reductase (CoM/CoB) subunit A</t>
  </si>
  <si>
    <t>K18231</t>
  </si>
  <si>
    <t>macrolide transport system ATP-binding/permease protein</t>
  </si>
  <si>
    <t>K18234</t>
  </si>
  <si>
    <t>K18345</t>
  </si>
  <si>
    <t>two-component system, OmpR family, sensor histidine kinase VanS</t>
  </si>
  <si>
    <t>ko02020 &amp; ko01502</t>
  </si>
  <si>
    <t>Environmental Information Processing;Signal transduction;Two-component system &amp; Human Diseases;Drug resistance: antimicrobial;Vancomycin resistance</t>
  </si>
  <si>
    <t>K18348</t>
  </si>
  <si>
    <t>serine/alanine racemase</t>
  </si>
  <si>
    <t>Acting on amino acids and derivatives</t>
  </si>
  <si>
    <t>K18358</t>
  </si>
  <si>
    <t>phenylglyoxylate dehydrogenase delta subunit</t>
  </si>
  <si>
    <t>ko00360</t>
  </si>
  <si>
    <t>Metabolism;Amino acid metabolism;Phenylalanine metabolism</t>
  </si>
  <si>
    <t>K18480</t>
  </si>
  <si>
    <t>K18581</t>
  </si>
  <si>
    <t>K18692</t>
  </si>
  <si>
    <t>K18698</t>
  </si>
  <si>
    <t>beta-lactamase class A TEM</t>
  </si>
  <si>
    <t>K18702</t>
  </si>
  <si>
    <t>K18778</t>
  </si>
  <si>
    <t>K18843</t>
  </si>
  <si>
    <t>K18856</t>
  </si>
  <si>
    <t>D-alanine---D-serine ligase</t>
  </si>
  <si>
    <t>K18866</t>
  </si>
  <si>
    <t>zinc D-Ala-D-Ala dipeptidase/carboxypeptidase</t>
  </si>
  <si>
    <t>Metallocarboxypeptidases</t>
  </si>
  <si>
    <t>ko00550 &amp; ko02020 &amp; ko01502</t>
  </si>
  <si>
    <t>Metabolism;Glycan biosynthesis and metabolism;Peptidoglycan biosynthesis &amp; Environmental Information Processing;Signal transduction;Two-component system &amp; Human Diseases;Drug resistance: antimicrobial;Vancomycin resistance</t>
  </si>
  <si>
    <t>K18891</t>
  </si>
  <si>
    <t>ATP-binding cassette, subfamily B, multidrug efflux pump</t>
  </si>
  <si>
    <t>K18892</t>
  </si>
  <si>
    <t>K18912</t>
  </si>
  <si>
    <t>gamma-glutamyl hercynylcysteine S-oxide synthase</t>
  </si>
  <si>
    <t>Miscellaneous</t>
  </si>
  <si>
    <t>K18926</t>
  </si>
  <si>
    <t>K18934</t>
  </si>
  <si>
    <t>K18955</t>
  </si>
  <si>
    <t>K18979</t>
  </si>
  <si>
    <t>K18983</t>
  </si>
  <si>
    <t>D-galactarolactone cycloisomerase</t>
  </si>
  <si>
    <t>Intramolecular lyases</t>
  </si>
  <si>
    <t>Intramolecular lyases (only sub-subclass identified to date)</t>
  </si>
  <si>
    <t>K19005</t>
  </si>
  <si>
    <t>lipoteichoic acid synthase</t>
  </si>
  <si>
    <t>ko00561 &amp; ko00552</t>
  </si>
  <si>
    <t>Metabolism;Lipid metabolism;Glycerolipid metabolism &amp; Metabolism;Glycan biosynthesis and metabolism;Teichoic acid biosynthesis</t>
  </si>
  <si>
    <t>K19050</t>
  </si>
  <si>
    <t>K19052</t>
  </si>
  <si>
    <t>K19114</t>
  </si>
  <si>
    <t>K19115</t>
  </si>
  <si>
    <t>K19116</t>
  </si>
  <si>
    <t>K19126</t>
  </si>
  <si>
    <t>K19131</t>
  </si>
  <si>
    <t>K19132</t>
  </si>
  <si>
    <t>K19133</t>
  </si>
  <si>
    <t>K19137</t>
  </si>
  <si>
    <t>K19165</t>
  </si>
  <si>
    <t>K19180</t>
  </si>
  <si>
    <t>dTDP-6-deoxy-L-talose 4-dehydrogenase (NAD+)</t>
  </si>
  <si>
    <t>ko00541 &amp; ko00523</t>
  </si>
  <si>
    <t>Metabolism;Glycan biosynthesis and metabolism;O-Antigen nucleotide sugar biosynthesis &amp; Metabolism;Metabolism of terpenoids and polyketides;Polyketide sugar unit biosynthesis</t>
  </si>
  <si>
    <t>K19200</t>
  </si>
  <si>
    <t>isopenicillin-N N-acyltransferase like protein</t>
  </si>
  <si>
    <t>ko00311</t>
  </si>
  <si>
    <t>Metabolism;Biosynthesis of other secondary metabolites;Penicillin and cephalosporin biosynthesis</t>
  </si>
  <si>
    <t>K19210</t>
  </si>
  <si>
    <t>beta-lactamase class D OXA-61</t>
  </si>
  <si>
    <t>K19212</t>
  </si>
  <si>
    <t>beta-lactamase class D OXA-63</t>
  </si>
  <si>
    <t>K19268</t>
  </si>
  <si>
    <t>methylaspartate mutase epsilon subunit</t>
  </si>
  <si>
    <t>K19355</t>
  </si>
  <si>
    <t>mannan endo-1,4-beta-mannosidase</t>
  </si>
  <si>
    <t>ko00051</t>
  </si>
  <si>
    <t>Metabolism;Carbohydrate metabolism;Fructose and mannose metabolism</t>
  </si>
  <si>
    <t>K19405</t>
  </si>
  <si>
    <t>Protein-arginine kinases</t>
  </si>
  <si>
    <t>K19411</t>
  </si>
  <si>
    <t>K19427</t>
  </si>
  <si>
    <t>K19504</t>
  </si>
  <si>
    <t>K19545</t>
  </si>
  <si>
    <t>K19710</t>
  </si>
  <si>
    <t>ATP adenylyltransferase</t>
  </si>
  <si>
    <t>pathway</t>
  </si>
  <si>
    <t>name</t>
  </si>
  <si>
    <t>difference</t>
  </si>
  <si>
    <t>absolute difference</t>
  </si>
  <si>
    <t>ko00561</t>
  </si>
  <si>
    <t>Metabolism;Lipid metabolism;Glycerolipid metabolism</t>
  </si>
  <si>
    <t>ko01503</t>
  </si>
  <si>
    <t>Human Diseases;Drug resistance: antimicrobial;Cationic antimicrobial peptide (CAMP) resistance</t>
  </si>
  <si>
    <t>ko00660</t>
  </si>
  <si>
    <t>Metabolism;Carbohydrate metabolism;C5-Branched dibasic acid metabolism</t>
  </si>
  <si>
    <t>ko00541</t>
  </si>
  <si>
    <t>Metabolism;Glycan biosynthesis and metabolism;O-Antigen nucleotide sugar biosynthesis</t>
  </si>
  <si>
    <t>ko00450</t>
  </si>
  <si>
    <t>Metabolism;Metabolism of other amino acids;Selenocompound metabolism</t>
  </si>
  <si>
    <t>ko00600</t>
  </si>
  <si>
    <t>Metabolism;Lipid metabolism;Sphingolipid metabolism</t>
  </si>
  <si>
    <t>ko00460</t>
  </si>
  <si>
    <t>Metabolism;Metabolism of other amino acids;Cyanoamino acid metabolism</t>
  </si>
  <si>
    <t>ko00626</t>
  </si>
  <si>
    <t>Metabolism;Xenobiotics biodegradation and metabolism;Naphthalene degradation</t>
  </si>
  <si>
    <t>ko00946</t>
  </si>
  <si>
    <t>Metabolism;Biosynthesis of other secondary metabolites;Degradation of flavonoids</t>
  </si>
  <si>
    <t>ko00999</t>
  </si>
  <si>
    <t>Metabolism;Biosynthesis of other secondary metabolites;Biosynthesis of various plant secondary metabolites</t>
  </si>
  <si>
    <t>ko05142</t>
  </si>
  <si>
    <t>Human Diseases;Infectious disease: parasitic;Chagas disease</t>
  </si>
  <si>
    <t>ko00290</t>
  </si>
  <si>
    <t>Metabolism;Amino acid metabolism;Valine, leucine and isoleucine biosynthesis</t>
  </si>
  <si>
    <t>ko00401</t>
  </si>
  <si>
    <t>Metabolism;Biosynthesis of other secondary metabolites;Novobiocin biosynthesis</t>
  </si>
  <si>
    <t>ko00603</t>
  </si>
  <si>
    <t>Metabolism;Glycan biosynthesis and metabolism;Glycosphingolipid biosynthesis - globo and isoglobo series</t>
  </si>
  <si>
    <t>ko00622</t>
  </si>
  <si>
    <t>Metabolism;Xenobiotics biodegradation and metabolism;Xylene degradation</t>
  </si>
  <si>
    <t>ko00950</t>
  </si>
  <si>
    <t>Metabolism;Biosynthesis of other secondary metabolites;Isoquinoline alkaloid biosynthesis</t>
  </si>
  <si>
    <t>ko00980</t>
  </si>
  <si>
    <t>Metabolism;Xenobiotics biodegradation and metabolism;Metabolism of xenobiotics by cytochrome P450</t>
  </si>
  <si>
    <t>ko00982</t>
  </si>
  <si>
    <t>Metabolism;Xenobiotics biodegradation and metabolism;Drug metabolism - cytochrome P450</t>
  </si>
  <si>
    <t>ko03030</t>
  </si>
  <si>
    <t>Genetic Information Processing;Replication and repair;DNA replication</t>
  </si>
  <si>
    <t>ko03070</t>
  </si>
  <si>
    <t>Environmental Information Processing;Membrane transport;Bacterial secretion system</t>
  </si>
  <si>
    <t>ko04210</t>
  </si>
  <si>
    <t>Cellular Processes;Cell growth and death;Apoptosis</t>
  </si>
  <si>
    <t>ko04212</t>
  </si>
  <si>
    <t>Organismal Systems;Aging;Longevity regulating pathway - worm</t>
  </si>
  <si>
    <t>ko04918</t>
  </si>
  <si>
    <t>Organismal Systems;Endocrine system;Thyroid hormone synthesis</t>
  </si>
  <si>
    <t>ko04970</t>
  </si>
  <si>
    <t>Organismal Systems;Digestive system;Salivary secretion</t>
  </si>
  <si>
    <t>ko04972</t>
  </si>
  <si>
    <t>Organismal Systems;Digestive system;Pancreatic secretion</t>
  </si>
  <si>
    <t>ko04973</t>
  </si>
  <si>
    <t>Organismal Systems;Digestive system;Carbohydrate digestion and absorption</t>
  </si>
  <si>
    <t>ko02026</t>
  </si>
  <si>
    <t>Cellular Processes;Cellular community - prokaryotes;Biofilm formation - Escherichia coli</t>
  </si>
  <si>
    <t>ko03320</t>
  </si>
  <si>
    <t>Organismal Systems;Endocrine system;PPAR signaling pathway</t>
  </si>
  <si>
    <t>ko04146</t>
  </si>
  <si>
    <t>Cellular Processes;Transport and catabolism;Peroxisome</t>
  </si>
  <si>
    <t>ko04922</t>
  </si>
  <si>
    <t>Organismal Systems;Endocrine system;Glucagon signaling pathway</t>
  </si>
  <si>
    <t>ko04931</t>
  </si>
  <si>
    <t>Human Diseases;Endocrine and metabolic disease;Insulin resistance</t>
  </si>
  <si>
    <t>ko00710</t>
  </si>
  <si>
    <t>Metabolism;Energy metabolism;Carbon fixation in photosynthetic organisms</t>
  </si>
  <si>
    <t>ko00250</t>
  </si>
  <si>
    <t>Metabolism;Amino acid metabolism;Alanine, aspartate and glutamate metabolism</t>
  </si>
  <si>
    <t>ko00621</t>
  </si>
  <si>
    <t>Metabolism;Xenobiotics biodegradation and metabolism;Dioxin degradation</t>
  </si>
  <si>
    <t>ko04066</t>
  </si>
  <si>
    <t>Environmental Information Processing;Signal transduction;HIF-1 signaling pathway</t>
  </si>
  <si>
    <t>ko05230</t>
  </si>
  <si>
    <t>Human Diseases;Cancer: overview;Central carbon metabolism in cancer</t>
  </si>
  <si>
    <t>ko05415</t>
  </si>
  <si>
    <t>Human Diseases;Cardiovascular disease;Diabetic cardiomyopathy</t>
  </si>
  <si>
    <t>ko00470</t>
  </si>
  <si>
    <t>Metabolism;Metabolism of other amino acids;D-Amino acid metabolism</t>
  </si>
  <si>
    <t>ko04142</t>
  </si>
  <si>
    <t>Cellular Processes;Transport and catabolism;Lysosome</t>
  </si>
  <si>
    <t>ko00071</t>
  </si>
  <si>
    <t>Metabolism;Lipid metabolism;Fatty acid degradation</t>
  </si>
  <si>
    <t>ko00281</t>
  </si>
  <si>
    <t>Metabolism;Metabolism of terpenoids and polyketides;Geraniol degradation</t>
  </si>
  <si>
    <t>ko00625</t>
  </si>
  <si>
    <t>Metabolism;Xenobiotics biodegradation and metabolism;Chloroalkane and chloroalkene degradation</t>
  </si>
  <si>
    <t>ko04068</t>
  </si>
  <si>
    <t>Environmental Information Processing;Signal transduction;FoxO signaling pathway</t>
  </si>
  <si>
    <t>ko04151</t>
  </si>
  <si>
    <t>Environmental Information Processing;Signal transduction;PI3K-Akt signaling pathway</t>
  </si>
  <si>
    <t>ko04152</t>
  </si>
  <si>
    <t>Environmental Information Processing;Signal transduction;AMPK signaling pathway</t>
  </si>
  <si>
    <t>ko04920</t>
  </si>
  <si>
    <t>Organismal Systems;Endocrine system;Adipocytokine signaling pathway</t>
  </si>
  <si>
    <t>ko04964</t>
  </si>
  <si>
    <t>Organismal Systems;Excretory system;Proximal tubule bicarbonate reclamation</t>
  </si>
  <si>
    <t>ko04975</t>
  </si>
  <si>
    <t>Organismal Systems;Digestive system;Fat digestion and absorption</t>
  </si>
  <si>
    <t>ko00430</t>
  </si>
  <si>
    <t>Metabolism;Metabolism of other amino acids;Taurine and hypotaurine metabolism</t>
  </si>
  <si>
    <t>ko00940</t>
  </si>
  <si>
    <t>Metabolism;Biosynthesis of other secondary metabolites;Phenylpropanoid biosynthesis</t>
  </si>
  <si>
    <t>ko00998</t>
  </si>
  <si>
    <t>Metabolism;Biosynthesis of other secondary metabolites;Biosynthesis of various antibiotics</t>
  </si>
  <si>
    <t>ko04621</t>
  </si>
  <si>
    <t>Organismal Systems;Immune system;NOD-like receptor signaling pathway</t>
  </si>
  <si>
    <t>ko04626</t>
  </si>
  <si>
    <t>Organismal Systems;Environmental adaptation;Plant-pathogen interaction</t>
  </si>
  <si>
    <t>ko05131</t>
  </si>
  <si>
    <t>Human Diseases;Infectious disease: bacterial;Shigellosis</t>
  </si>
  <si>
    <t>ko05132</t>
  </si>
  <si>
    <t>Human Diseases;Infectious disease: bacterial;Salmonella infection</t>
  </si>
  <si>
    <t>ko05134</t>
  </si>
  <si>
    <t>Human Diseases;Infectious disease: bacterial;Legionellosis</t>
  </si>
  <si>
    <t>ko05152</t>
  </si>
  <si>
    <t>Human Diseases;Infectious disease: bacterial;Tuberculosis</t>
  </si>
  <si>
    <t>ko05200</t>
  </si>
  <si>
    <t>Human Diseases;Cancer: overview;Pathways in cancer</t>
  </si>
  <si>
    <t>ko05208</t>
  </si>
  <si>
    <t>Human Diseases;Cancer: overview;Chemical carcinogenesis - reactive oxygen species</t>
  </si>
  <si>
    <t>ko05225</t>
  </si>
  <si>
    <t>Human Diseases;Cancer: specific types;Hepatocellular carcinoma</t>
  </si>
  <si>
    <t>ko05418</t>
  </si>
  <si>
    <t>Human Diseases;Cardiovascular disease;Fluid shear stress and atherosclerosis</t>
  </si>
  <si>
    <t>ko00643</t>
  </si>
  <si>
    <t>Metabolism;Xenobiotics biodegradation and metabolism;Styrene degradation</t>
  </si>
  <si>
    <t>ko00280</t>
  </si>
  <si>
    <t>Metabolism;Amino acid metabolism;Valine, leucine and isoleucine degradation</t>
  </si>
  <si>
    <t>ko01502</t>
  </si>
  <si>
    <t>Human Diseases;Drug resistance: antimicrobial;Vancomycin resistance</t>
  </si>
  <si>
    <t>ko00410</t>
  </si>
  <si>
    <t>Metabolism;Metabolism of other amino acids;beta-Alanine metabolism</t>
  </si>
  <si>
    <t>ko02025</t>
  </si>
  <si>
    <t>Cellular Processes;Cellular community - prokaryotes;Biofilm formation - Pseudomonas aeruginosa</t>
  </si>
  <si>
    <t>ko00521</t>
  </si>
  <si>
    <t>Metabolism;Biosynthesis of other secondary metabolites;Streptomycin biosynthesis</t>
  </si>
  <si>
    <t>ko00531</t>
  </si>
  <si>
    <t>Metabolism;Glycan biosynthesis and metabolism;Glycosaminoglycan degradation</t>
  </si>
  <si>
    <t>ko00944</t>
  </si>
  <si>
    <t>Metabolism;Biosynthesis of other secondary metabolites;Flavone and flavonol biosynthesis</t>
  </si>
  <si>
    <t>ko00983</t>
  </si>
  <si>
    <t>Metabolism;Xenobiotics biodegradation and metabolism;Drug metabolism - other enzymes</t>
  </si>
  <si>
    <t>ko04917</t>
  </si>
  <si>
    <t>Organismal Systems;Endocrine system;Prolactin signaling pathway</t>
  </si>
  <si>
    <t>ID</t>
  </si>
  <si>
    <t>SCFA</t>
  </si>
  <si>
    <t>Rho</t>
  </si>
  <si>
    <t>Cluster_229</t>
  </si>
  <si>
    <t>Butyrate</t>
  </si>
  <si>
    <t>Peptococcaceae</t>
  </si>
  <si>
    <t>Peptococcales</t>
  </si>
  <si>
    <t>Cluster_1</t>
  </si>
  <si>
    <t>Propionate</t>
  </si>
  <si>
    <t>Cluster_3</t>
  </si>
  <si>
    <t>Cluster_88</t>
  </si>
  <si>
    <t>Acetate</t>
  </si>
  <si>
    <t>Tannerellaceae</t>
  </si>
  <si>
    <t>Cluster_14</t>
  </si>
  <si>
    <t>Cluster_8</t>
  </si>
  <si>
    <t>Helicobacteraceae</t>
  </si>
  <si>
    <t>Cluster_210</t>
  </si>
  <si>
    <t>Anaerovoracaceae</t>
  </si>
  <si>
    <t>Cluster_491</t>
  </si>
  <si>
    <t>Cluster_605</t>
  </si>
  <si>
    <t>Cluster_209</t>
  </si>
  <si>
    <t>Christensenellaceae</t>
  </si>
  <si>
    <t>Christensenellales</t>
  </si>
  <si>
    <t>Cluster_176</t>
  </si>
  <si>
    <t>Enterococcaceae</t>
  </si>
  <si>
    <t>Cluster_254</t>
  </si>
  <si>
    <t>UCG-010</t>
  </si>
  <si>
    <t>Cluster_283</t>
  </si>
  <si>
    <t>Erysipelotrichaceae</t>
  </si>
  <si>
    <t>Erysipelotrichales</t>
  </si>
  <si>
    <t>Cluster_5</t>
  </si>
  <si>
    <t>Cluster_7</t>
  </si>
  <si>
    <t>Cluster_366</t>
  </si>
  <si>
    <t>Erysipelatoclostridiaceae</t>
  </si>
  <si>
    <t>Cluster_310</t>
  </si>
  <si>
    <t>Coriobacteriaceae</t>
  </si>
  <si>
    <t>Cluster_606</t>
  </si>
  <si>
    <t>Izemoplasmatales</t>
  </si>
  <si>
    <t>Cluster_65</t>
  </si>
  <si>
    <t>Cluster_17</t>
  </si>
  <si>
    <t>Cluster_307</t>
  </si>
  <si>
    <t>Defluviitaleaceae</t>
  </si>
  <si>
    <t>Cluster_177</t>
  </si>
  <si>
    <t>Coriobacteriales Incertae Sedis</t>
  </si>
  <si>
    <t>Cluster_131</t>
  </si>
  <si>
    <t>Cluster_216</t>
  </si>
  <si>
    <t>RF39</t>
  </si>
  <si>
    <t>Cluster_223</t>
  </si>
  <si>
    <t>Bacillaceae</t>
  </si>
  <si>
    <t>Bacillales</t>
  </si>
  <si>
    <t>Cluster_536</t>
  </si>
  <si>
    <t>Cluster_129</t>
  </si>
  <si>
    <t>Tuzzerella</t>
  </si>
  <si>
    <t>Peptococcus</t>
  </si>
  <si>
    <t>Cluster_66</t>
  </si>
  <si>
    <t>Flavonifractor</t>
  </si>
  <si>
    <t>Parabacteroides</t>
  </si>
  <si>
    <t>Family XIII AD3011 group</t>
  </si>
  <si>
    <t>Cluster_118</t>
  </si>
  <si>
    <t>Blautia</t>
  </si>
  <si>
    <t>Helicobacter</t>
  </si>
  <si>
    <t>Cluster_26</t>
  </si>
  <si>
    <t>Cluster_308</t>
  </si>
  <si>
    <t>ASF356</t>
  </si>
  <si>
    <t>Cluster_357</t>
  </si>
  <si>
    <t>UCG-009</t>
  </si>
  <si>
    <t>Cluster_322</t>
  </si>
  <si>
    <t>Rikenella</t>
  </si>
  <si>
    <t>Cluster_343</t>
  </si>
  <si>
    <t>Anaerofilum</t>
  </si>
  <si>
    <t>Cluster_526</t>
  </si>
  <si>
    <t>Marvinbryantia</t>
  </si>
  <si>
    <t>Enterococcus</t>
  </si>
  <si>
    <t>Cluster_31</t>
  </si>
  <si>
    <t>Christensenellaceae R-7 group</t>
  </si>
  <si>
    <t>Cluster_21</t>
  </si>
  <si>
    <t>Cluster_416</t>
  </si>
  <si>
    <t>Anaerotruncus</t>
  </si>
  <si>
    <t>Cluster_182</t>
  </si>
  <si>
    <t>Bilophila</t>
  </si>
  <si>
    <t>Cluster_202</t>
  </si>
  <si>
    <t>[Eubacterium] hallii group</t>
  </si>
  <si>
    <t>Cluster_108</t>
  </si>
  <si>
    <t>Coprobacter</t>
  </si>
  <si>
    <t>Cluster_415</t>
  </si>
  <si>
    <t>Cluster_32</t>
  </si>
  <si>
    <t>Cluster_269</t>
  </si>
  <si>
    <t>Catenibacillus</t>
  </si>
  <si>
    <t>Cluster_412</t>
  </si>
  <si>
    <t>Lachnospiraceae FCS020 group</t>
  </si>
  <si>
    <t>Cluster_335</t>
  </si>
  <si>
    <t>[Ruminococcus] gauvreauii group</t>
  </si>
  <si>
    <t>Cluster_539</t>
  </si>
  <si>
    <t>Harryflintia</t>
  </si>
  <si>
    <t>Cluster_541</t>
  </si>
  <si>
    <t>Cluster_336</t>
  </si>
  <si>
    <t>Oscillospira</t>
  </si>
  <si>
    <t>Cluster_405</t>
  </si>
  <si>
    <t>Cluster_496</t>
  </si>
  <si>
    <t>Coriobacteriaceae UCG-002</t>
  </si>
  <si>
    <t>Cluster_372</t>
  </si>
  <si>
    <t>[Ruminococcus] gnavus group</t>
  </si>
  <si>
    <t>Cluster_400</t>
  </si>
  <si>
    <t>CHKCI001</t>
  </si>
  <si>
    <t>Collinsella</t>
  </si>
  <si>
    <t>Cluster_642</t>
  </si>
  <si>
    <t>Tyzzerella</t>
  </si>
  <si>
    <t>Cluster_430</t>
  </si>
  <si>
    <t>Lachnospira</t>
  </si>
  <si>
    <t>Cluster_208</t>
  </si>
  <si>
    <t>Lachnoclostridium</t>
  </si>
  <si>
    <t>Cluster_464</t>
  </si>
  <si>
    <t>Faecalitalea</t>
  </si>
  <si>
    <t>Cluster_454</t>
  </si>
  <si>
    <t>Merdibacter</t>
  </si>
  <si>
    <t>Cluster_178</t>
  </si>
  <si>
    <t>Intestinimonas</t>
  </si>
  <si>
    <t>Cluster_467</t>
  </si>
  <si>
    <t>Lachnospiraceae UCG-010</t>
  </si>
  <si>
    <t>Defluviitaleaceae UCG-011</t>
  </si>
  <si>
    <t>Cluster_384</t>
  </si>
  <si>
    <t>Family XIII UCG-001</t>
  </si>
  <si>
    <t>Erysipelatoclostridium</t>
  </si>
  <si>
    <t>Cluster_156</t>
  </si>
  <si>
    <t>Shuttleworthia</t>
  </si>
  <si>
    <t>Cluster_124</t>
  </si>
  <si>
    <t>Frisingicoccus</t>
  </si>
  <si>
    <t>Cluster_230</t>
  </si>
  <si>
    <t>Pseudoflavonifractor</t>
  </si>
  <si>
    <t>Cluster_196</t>
  </si>
  <si>
    <t>Paludicola</t>
  </si>
  <si>
    <t>DA ASV relative abundance</t>
  </si>
  <si>
    <t>ASV</t>
  </si>
  <si>
    <t>Function ID</t>
  </si>
  <si>
    <t>LE line-comparison</t>
  </si>
  <si>
    <t>CTR line-comparison</t>
  </si>
  <si>
    <t>R- diet-comparison</t>
  </si>
  <si>
    <t>R+ diet-comparison</t>
  </si>
  <si>
    <t>KEGG classification</t>
  </si>
  <si>
    <t>lfc</t>
  </si>
  <si>
    <t>inferred</t>
  </si>
  <si>
    <t>number of functions</t>
  </si>
  <si>
    <t>included</t>
  </si>
  <si>
    <r>
      <rPr>
        <i/>
        <sz val="11"/>
        <rFont val="Calibri"/>
        <family val="2"/>
        <scheme val="minor"/>
      </rPr>
      <t>P</t>
    </r>
    <r>
      <rPr>
        <sz val="11"/>
        <rFont val="Calibri"/>
        <family val="2"/>
        <scheme val="minor"/>
      </rPr>
      <t>-value</t>
    </r>
  </si>
  <si>
    <r>
      <rPr>
        <i/>
        <sz val="11"/>
        <rFont val="Calibri"/>
        <family val="2"/>
        <scheme val="minor"/>
      </rPr>
      <t>P</t>
    </r>
    <r>
      <rPr>
        <sz val="11"/>
        <rFont val="Calibri"/>
        <family val="2"/>
        <scheme val="minor"/>
      </rPr>
      <t>-value_BH</t>
    </r>
  </si>
  <si>
    <r>
      <rPr>
        <b/>
        <sz val="11"/>
        <color theme="1"/>
        <rFont val="Calibri"/>
        <family val="2"/>
        <scheme val="minor"/>
      </rPr>
      <t>Supplementary Table S5: Spearman correlation between SCFA relative concentration and genus relative abundance</t>
    </r>
    <r>
      <rPr>
        <sz val="11"/>
        <color theme="1"/>
        <rFont val="Calibri"/>
        <family val="2"/>
        <scheme val="minor"/>
      </rPr>
      <t xml:space="preserve">.
For each Spearman correlation (negative blue Rho or positive red Rho), the </t>
    </r>
    <r>
      <rPr>
        <i/>
        <sz val="11"/>
        <color theme="1"/>
        <rFont val="Calibri"/>
        <family val="2"/>
        <scheme val="minor"/>
      </rPr>
      <t>P</t>
    </r>
    <r>
      <rPr>
        <sz val="11"/>
        <color theme="1"/>
        <rFont val="Calibri"/>
        <family val="2"/>
        <scheme val="minor"/>
      </rPr>
      <t xml:space="preserve">-value (black </t>
    </r>
    <r>
      <rPr>
        <i/>
        <sz val="11"/>
        <color theme="1"/>
        <rFont val="Calibri"/>
        <family val="2"/>
        <scheme val="minor"/>
      </rPr>
      <t>P</t>
    </r>
    <r>
      <rPr>
        <sz val="11"/>
        <color theme="1"/>
        <rFont val="Calibri"/>
        <family val="2"/>
        <scheme val="minor"/>
      </rPr>
      <t xml:space="preserve">-value if &lt;= 0.05, else grey)was corrected using Benjamini Hochberg (black </t>
    </r>
    <r>
      <rPr>
        <i/>
        <sz val="11"/>
        <color theme="1"/>
        <rFont val="Calibri"/>
        <family val="2"/>
        <scheme val="minor"/>
      </rPr>
      <t>P</t>
    </r>
    <r>
      <rPr>
        <sz val="11"/>
        <color theme="1"/>
        <rFont val="Calibri"/>
        <family val="2"/>
        <scheme val="minor"/>
      </rPr>
      <t>-value_BH if &lt;= 0.05, else grey). The last 5 columns give the taxonomy.</t>
    </r>
  </si>
  <si>
    <r>
      <t xml:space="preserve">Suplementary Table S1 : 94 differentially abundant ASV (DA ASV).  </t>
    </r>
    <r>
      <rPr>
        <sz val="11"/>
        <color theme="1"/>
        <rFont val="Calibri"/>
        <family val="2"/>
        <scheme val="minor"/>
      </rPr>
      <t>ASV was considered differentially abundant if Benjamini Hochberg (BH) adjusted p-value is &lt;= 0.05, log fold change &gt; 1 and at least one the relative abundance &gt; 0.1%.</t>
    </r>
    <r>
      <rPr>
        <b/>
        <sz val="11"/>
        <color theme="1"/>
        <rFont val="Calibri"/>
        <family val="2"/>
        <scheme val="minor"/>
      </rPr>
      <t xml:space="preserve">
</t>
    </r>
    <r>
      <rPr>
        <sz val="11"/>
        <color theme="1"/>
        <rFont val="Calibri"/>
        <family val="2"/>
        <scheme val="minor"/>
      </rPr>
      <t xml:space="preserve">For each ASV, the fist column gives the ASV name and the next 4 columns give the relative abundance in each line x diet group;
then the 16 next columns give the statistical results from each line and diet comparisons (4 columns per comparison) : padj = BH adjusted </t>
    </r>
    <r>
      <rPr>
        <i/>
        <sz val="11"/>
        <color theme="1"/>
        <rFont val="Calibri"/>
        <family val="2"/>
        <scheme val="minor"/>
      </rPr>
      <t>P</t>
    </r>
    <r>
      <rPr>
        <sz val="11"/>
        <color theme="1"/>
        <rFont val="Calibri"/>
        <family val="2"/>
        <scheme val="minor"/>
      </rPr>
      <t xml:space="preserve">-value, lfc = log fold change, and greater abund = is one group abundance greater than 0.1% or 0.5%;
the last 7 columns give the taxonomy.
The LE and CTR line-comparisons compared the R+ versus the R- line fed either the LE or the CTR diet. In these line-comparisons, a positive and red lfc means significantly more abundant in R+ line, and a negative and blue lfc means significantly more abundant in the R- line.
The R+ and R- diet-comparisons compared the LE versus CTR diet in either the R+ or the R- line. In these diet-comparisons, a positive and purple lfc means significantly more abundant in the LE diet, and a negative and green lfc means significantly more abundant in the CTR diet.
In all comparisons, a grey lfc means non significant differential abundance, and a black lfc means a lfc of less than 1. </t>
    </r>
  </si>
  <si>
    <r>
      <t xml:space="preserve">Suplementary Table S2 : 931 differentially abundant functions.  </t>
    </r>
    <r>
      <rPr>
        <sz val="11"/>
        <color theme="1"/>
        <rFont val="Calibri"/>
        <family val="2"/>
        <scheme val="minor"/>
      </rPr>
      <t>Function was considered differentially abundant (DA) if Benjamini Yekutieli (BY) adjusted p-value is &lt;= 0.05.</t>
    </r>
    <r>
      <rPr>
        <b/>
        <sz val="11"/>
        <color theme="1"/>
        <rFont val="Calibri"/>
        <family val="2"/>
        <scheme val="minor"/>
      </rPr>
      <t xml:space="preserve">
</t>
    </r>
    <r>
      <rPr>
        <sz val="11"/>
        <color theme="1"/>
        <rFont val="Calibri"/>
        <family val="2"/>
        <scheme val="minor"/>
      </rPr>
      <t xml:space="preserve">For each function the first column gives the function KEGG ID and the next 4 columns give the relative abundance in each line x diet group;
then the next 8 columns give the statistical results from each line and diet comparison (2 columns per comparison) : padj = BY adjusted </t>
    </r>
    <r>
      <rPr>
        <i/>
        <sz val="11"/>
        <color theme="1"/>
        <rFont val="Calibri"/>
        <family val="2"/>
        <scheme val="minor"/>
      </rPr>
      <t>P</t>
    </r>
    <r>
      <rPr>
        <sz val="11"/>
        <color theme="1"/>
        <rFont val="Calibri"/>
        <family val="2"/>
        <scheme val="minor"/>
      </rPr>
      <t>-value,  lfc = log fold change; 
the last 6 columns give the KEGG function and pathway annotations.
The LE and CTR line-comparisons compared the R+ versus the R- line fed either the LE or the CTR diet. In these line-comparisons, a positive and red lfc means significantly more abundant in R+ line, and a negative and blue lfc means significantly more abundant in the R- line.
The R+ and R- diet-comparisons compared the LE versus CTR diet in either the R+ or the R- line. In these diet-comparisons, a positive and purple lfc means significantly more abundant in the LE diet, and a negative and green lfc means significantly more abundant in the CTR diet.
In all comparisons, a grey lfc means non significant differential abundance.</t>
    </r>
  </si>
  <si>
    <r>
      <t>Supplementary Table S3: Number of functions included, inferred and differentially abundant by pathway.</t>
    </r>
    <r>
      <rPr>
        <sz val="11"/>
        <color theme="1"/>
        <rFont val="Calibri"/>
        <family val="2"/>
        <scheme val="minor"/>
      </rPr>
      <t xml:space="preserve">
For each pathway, the first 2 columns give the pathway KEGG ID and name, and the next 2 columns give the number of function included in the pathway and inferred from our dataset;
then the 16 next columns give for each comparison (4 columns per comparison) : the number of differentially abundant functions (see Supp. Table S3) more abundant in either one or the other group, the difference and the absolute difference between these last two numbers.
The LE and CTR line-comparisons compared the R+ versus the R- line fed either the LE or the CTR diet. In these line-comparisons, a positive and red difference means a greater number of more abundant function in R+ line, and a negative and blue difference means  a greater number of more abundant function in R- line.
The R+ and R- diet-comparisons compared the LE versus CTR diet in either the R+ or the R- line.In these line-comparisons, a positive and purple difference means a greater number of more abundant function inLE diet, and a negative and green difference means  a greater number of more abundant function in CTR diet.
NA stands for no differentially abundant function identified.</t>
    </r>
  </si>
  <si>
    <r>
      <rPr>
        <b/>
        <sz val="11"/>
        <color theme="1"/>
        <rFont val="Calibri"/>
        <family val="2"/>
        <scheme val="minor"/>
      </rPr>
      <t>Supplementary Table S4: Spearman correlation between SCFA relative concentration and family relative abundance</t>
    </r>
    <r>
      <rPr>
        <sz val="11"/>
        <color theme="1"/>
        <rFont val="Calibri"/>
        <family val="2"/>
        <scheme val="minor"/>
      </rPr>
      <t xml:space="preserve">.
For each Spearman correlation (negative blue Rho or positive red Rho), the </t>
    </r>
    <r>
      <rPr>
        <i/>
        <sz val="11"/>
        <color theme="1"/>
        <rFont val="Calibri"/>
        <family val="2"/>
        <scheme val="minor"/>
      </rPr>
      <t>P</t>
    </r>
    <r>
      <rPr>
        <sz val="11"/>
        <color theme="1"/>
        <rFont val="Calibri"/>
        <family val="2"/>
        <scheme val="minor"/>
      </rPr>
      <t xml:space="preserve">-value (black </t>
    </r>
    <r>
      <rPr>
        <i/>
        <sz val="11"/>
        <color theme="1"/>
        <rFont val="Calibri"/>
        <family val="2"/>
        <scheme val="minor"/>
      </rPr>
      <t>P</t>
    </r>
    <r>
      <rPr>
        <sz val="11"/>
        <color theme="1"/>
        <rFont val="Calibri"/>
        <family val="2"/>
        <scheme val="minor"/>
      </rPr>
      <t xml:space="preserve">-value if &lt;= 0.05, else grey)was corrected using Benjamini Hochberg (black </t>
    </r>
    <r>
      <rPr>
        <i/>
        <sz val="11"/>
        <color theme="1"/>
        <rFont val="Calibri"/>
        <family val="2"/>
        <scheme val="minor"/>
      </rPr>
      <t>P</t>
    </r>
    <r>
      <rPr>
        <sz val="11"/>
        <color theme="1"/>
        <rFont val="Calibri"/>
        <family val="2"/>
        <scheme val="minor"/>
      </rPr>
      <t>-value_BH if &lt;= 0.05, else grey). The last 4 columns give the taxonom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6" x14ac:knownFonts="1">
    <font>
      <sz val="11"/>
      <color theme="1"/>
      <name val="Calibri"/>
      <family val="2"/>
      <scheme val="minor"/>
    </font>
    <font>
      <b/>
      <sz val="11"/>
      <color theme="1"/>
      <name val="Calibri"/>
      <family val="2"/>
      <scheme val="minor"/>
    </font>
    <font>
      <sz val="11"/>
      <color rgb="FFA957C2"/>
      <name val="Calibri"/>
      <family val="2"/>
      <scheme val="minor"/>
    </font>
    <font>
      <sz val="11"/>
      <color rgb="FF006100"/>
      <name val="Calibri"/>
      <family val="2"/>
      <scheme val="minor"/>
    </font>
    <font>
      <sz val="11"/>
      <color rgb="FF9C6500"/>
      <name val="Calibri"/>
      <family val="2"/>
      <scheme val="minor"/>
    </font>
    <font>
      <sz val="11"/>
      <color theme="9"/>
      <name val="Calibri"/>
      <family val="2"/>
      <scheme val="minor"/>
    </font>
    <font>
      <sz val="11"/>
      <color theme="4"/>
      <name val="Calibri"/>
      <family val="2"/>
      <scheme val="minor"/>
    </font>
    <font>
      <sz val="11"/>
      <color theme="5" tint="-0.249977111117893"/>
      <name val="Calibri"/>
      <family val="2"/>
      <scheme val="minor"/>
    </font>
    <font>
      <sz val="11"/>
      <color rgb="FF73AF43"/>
      <name val="Calibri"/>
      <family val="2"/>
      <scheme val="minor"/>
    </font>
    <font>
      <sz val="11"/>
      <color rgb="FF4393C3"/>
      <name val="Calibri"/>
      <family val="2"/>
      <scheme val="minor"/>
    </font>
    <font>
      <sz val="11"/>
      <color rgb="FFD6604D"/>
      <name val="Calibri"/>
      <family val="2"/>
      <scheme val="minor"/>
    </font>
    <font>
      <sz val="11"/>
      <color theme="0" tint="-0.499984740745262"/>
      <name val="Calibri"/>
      <family val="2"/>
      <scheme val="minor"/>
    </font>
    <font>
      <sz val="11"/>
      <name val="Calibri"/>
      <family val="2"/>
      <scheme val="minor"/>
    </font>
    <font>
      <sz val="11"/>
      <color rgb="FF70AD47"/>
      <name val="Calibri"/>
      <family val="2"/>
      <scheme val="minor"/>
    </font>
    <font>
      <i/>
      <sz val="11"/>
      <color theme="1"/>
      <name val="Calibri"/>
      <family val="2"/>
      <scheme val="minor"/>
    </font>
    <font>
      <i/>
      <sz val="11"/>
      <name val="Calibri"/>
      <family val="2"/>
      <scheme val="minor"/>
    </font>
  </fonts>
  <fills count="4">
    <fill>
      <patternFill patternType="none"/>
    </fill>
    <fill>
      <patternFill patternType="gray125"/>
    </fill>
    <fill>
      <patternFill patternType="solid">
        <fgColor rgb="FFC6EFCE"/>
      </patternFill>
    </fill>
    <fill>
      <patternFill patternType="solid">
        <fgColor rgb="FFFFEB9C"/>
      </patternFill>
    </fill>
  </fills>
  <borders count="12">
    <border>
      <left/>
      <right/>
      <top/>
      <bottom/>
      <diagonal/>
    </border>
    <border>
      <left style="thin">
        <color indexed="64"/>
      </left>
      <right style="thin">
        <color indexed="64"/>
      </right>
      <top/>
      <bottom style="thin">
        <color indexed="64"/>
      </bottom>
      <diagonal/>
    </border>
    <border>
      <left style="thin">
        <color indexed="64"/>
      </left>
      <right/>
      <top/>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s>
  <cellStyleXfs count="3">
    <xf numFmtId="0" fontId="0" fillId="0" borderId="0"/>
    <xf numFmtId="0" fontId="3" fillId="2" borderId="0" applyNumberFormat="0" applyBorder="0" applyAlignment="0" applyProtection="0"/>
    <xf numFmtId="0" fontId="4" fillId="3" borderId="0" applyNumberFormat="0" applyBorder="0" applyAlignment="0" applyProtection="0"/>
  </cellStyleXfs>
  <cellXfs count="150">
    <xf numFmtId="0" fontId="0" fillId="0" borderId="0" xfId="0"/>
    <xf numFmtId="164" fontId="0" fillId="0" borderId="0" xfId="0" applyNumberFormat="1"/>
    <xf numFmtId="164" fontId="0" fillId="0" borderId="0" xfId="0" applyNumberFormat="1" applyAlignment="1">
      <alignment horizontal="left"/>
    </xf>
    <xf numFmtId="2" fontId="6" fillId="0" borderId="0" xfId="0" applyNumberFormat="1" applyFont="1" applyAlignment="1">
      <alignment horizontal="left"/>
    </xf>
    <xf numFmtId="2" fontId="7" fillId="0" borderId="0" xfId="0" applyNumberFormat="1" applyFont="1" applyAlignment="1">
      <alignment horizontal="left"/>
    </xf>
    <xf numFmtId="2" fontId="0" fillId="0" borderId="0" xfId="0" applyNumberFormat="1" applyAlignment="1">
      <alignment horizontal="left"/>
    </xf>
    <xf numFmtId="2" fontId="5" fillId="0" borderId="0" xfId="0" applyNumberFormat="1" applyFont="1" applyAlignment="1">
      <alignment horizontal="left"/>
    </xf>
    <xf numFmtId="2" fontId="2" fillId="0" borderId="0" xfId="0" applyNumberFormat="1" applyFont="1" applyAlignment="1">
      <alignment horizontal="left"/>
    </xf>
    <xf numFmtId="2" fontId="0" fillId="0" borderId="0" xfId="0" applyNumberFormat="1"/>
    <xf numFmtId="2" fontId="11" fillId="0" borderId="0" xfId="0" applyNumberFormat="1" applyFont="1" applyAlignment="1">
      <alignment horizontal="left"/>
    </xf>
    <xf numFmtId="164" fontId="0" fillId="0" borderId="2" xfId="0" applyNumberFormat="1" applyBorder="1" applyAlignment="1">
      <alignment horizontal="right"/>
    </xf>
    <xf numFmtId="164" fontId="0" fillId="0" borderId="0" xfId="0" applyNumberFormat="1" applyAlignment="1">
      <alignment horizontal="right"/>
    </xf>
    <xf numFmtId="0" fontId="0" fillId="0" borderId="0" xfId="0" applyAlignment="1">
      <alignment horizontal="right"/>
    </xf>
    <xf numFmtId="2" fontId="0" fillId="0" borderId="0" xfId="0" applyNumberFormat="1" applyAlignment="1">
      <alignment horizontal="right"/>
    </xf>
    <xf numFmtId="0" fontId="0" fillId="0" borderId="0" xfId="0" applyFill="1"/>
    <xf numFmtId="165" fontId="0" fillId="0" borderId="0" xfId="0" applyNumberFormat="1" applyAlignment="1">
      <alignment horizontal="right"/>
    </xf>
    <xf numFmtId="164" fontId="6" fillId="0" borderId="0" xfId="0" applyNumberFormat="1" applyFont="1" applyAlignment="1">
      <alignment horizontal="left"/>
    </xf>
    <xf numFmtId="164" fontId="13" fillId="0" borderId="0" xfId="0" applyNumberFormat="1" applyFont="1" applyAlignment="1">
      <alignment horizontal="left"/>
    </xf>
    <xf numFmtId="164" fontId="5" fillId="0" borderId="0" xfId="0" applyNumberFormat="1" applyFont="1" applyAlignment="1">
      <alignment horizontal="left"/>
    </xf>
    <xf numFmtId="164" fontId="7" fillId="0" borderId="0" xfId="0" applyNumberFormat="1" applyFont="1" applyAlignment="1">
      <alignment horizontal="left"/>
    </xf>
    <xf numFmtId="164" fontId="2" fillId="0" borderId="0" xfId="0" applyNumberFormat="1" applyFont="1" applyAlignment="1">
      <alignment horizontal="left"/>
    </xf>
    <xf numFmtId="0" fontId="12" fillId="0" borderId="0" xfId="0" applyFont="1"/>
    <xf numFmtId="1" fontId="0" fillId="0" borderId="0" xfId="0" applyNumberFormat="1" applyAlignment="1">
      <alignment horizontal="right"/>
    </xf>
    <xf numFmtId="1" fontId="6" fillId="0" borderId="0" xfId="0" applyNumberFormat="1" applyFont="1" applyAlignment="1">
      <alignment horizontal="right"/>
    </xf>
    <xf numFmtId="1" fontId="5" fillId="0" borderId="0" xfId="0" applyNumberFormat="1" applyFont="1" applyAlignment="1">
      <alignment horizontal="right"/>
    </xf>
    <xf numFmtId="1" fontId="7" fillId="0" borderId="0" xfId="0" applyNumberFormat="1" applyFont="1" applyAlignment="1">
      <alignment horizontal="right"/>
    </xf>
    <xf numFmtId="1" fontId="2" fillId="0" borderId="0" xfId="0" applyNumberFormat="1" applyFont="1" applyAlignment="1">
      <alignment horizontal="right"/>
    </xf>
    <xf numFmtId="0" fontId="0" fillId="0" borderId="0" xfId="0" applyAlignment="1">
      <alignment horizontal="left" wrapText="1"/>
    </xf>
    <xf numFmtId="0" fontId="0" fillId="0" borderId="0" xfId="0" applyAlignment="1">
      <alignment horizontal="left"/>
    </xf>
    <xf numFmtId="0" fontId="1" fillId="0" borderId="0" xfId="0" applyFont="1" applyAlignment="1">
      <alignment horizontal="left" vertical="center" wrapText="1"/>
    </xf>
    <xf numFmtId="0" fontId="1" fillId="0" borderId="0" xfId="0" applyFont="1" applyAlignment="1">
      <alignment vertical="center" wrapText="1"/>
    </xf>
    <xf numFmtId="0" fontId="1" fillId="0" borderId="0" xfId="0" applyFont="1" applyAlignment="1">
      <alignment horizontal="left" vertical="center" wrapText="1"/>
    </xf>
    <xf numFmtId="164" fontId="3" fillId="0" borderId="0" xfId="1" applyNumberFormat="1" applyFill="1" applyAlignment="1"/>
    <xf numFmtId="0" fontId="12" fillId="0" borderId="0" xfId="0" applyFont="1" applyFill="1"/>
    <xf numFmtId="2" fontId="12" fillId="0" borderId="0" xfId="0" applyNumberFormat="1" applyFont="1" applyBorder="1" applyAlignment="1">
      <alignment horizontal="right"/>
    </xf>
    <xf numFmtId="0" fontId="12" fillId="0" borderId="0" xfId="0" applyFont="1" applyFill="1" applyBorder="1" applyAlignment="1">
      <alignment vertical="center" wrapText="1"/>
    </xf>
    <xf numFmtId="0" fontId="0" fillId="0" borderId="0" xfId="0" applyFill="1" applyBorder="1" applyAlignment="1">
      <alignment horizontal="center"/>
    </xf>
    <xf numFmtId="0" fontId="12" fillId="0" borderId="0" xfId="0" applyFont="1" applyFill="1" applyBorder="1" applyAlignment="1">
      <alignment horizontal="center" vertical="center" wrapText="1"/>
    </xf>
    <xf numFmtId="164" fontId="12" fillId="0" borderId="0" xfId="0" applyNumberFormat="1" applyFont="1" applyFill="1" applyBorder="1" applyAlignment="1">
      <alignment horizontal="center" vertical="center" wrapText="1"/>
    </xf>
    <xf numFmtId="2" fontId="12" fillId="0" borderId="0" xfId="0" applyNumberFormat="1" applyFont="1" applyFill="1" applyBorder="1" applyAlignment="1">
      <alignment horizontal="center" vertical="center" wrapText="1"/>
    </xf>
    <xf numFmtId="0" fontId="0" fillId="0" borderId="0" xfId="0" applyFill="1" applyBorder="1" applyAlignment="1"/>
    <xf numFmtId="164" fontId="12" fillId="0" borderId="2" xfId="0" applyNumberFormat="1" applyFont="1" applyFill="1" applyBorder="1" applyAlignment="1">
      <alignment horizontal="center" vertical="center" wrapText="1"/>
    </xf>
    <xf numFmtId="164" fontId="12" fillId="0" borderId="8" xfId="0" applyNumberFormat="1" applyFont="1" applyFill="1" applyBorder="1" applyAlignment="1">
      <alignment horizontal="center" vertical="center" wrapText="1"/>
    </xf>
    <xf numFmtId="165" fontId="12" fillId="0" borderId="8" xfId="0" applyNumberFormat="1" applyFont="1" applyFill="1" applyBorder="1" applyAlignment="1">
      <alignment horizontal="center" vertical="center" wrapText="1"/>
    </xf>
    <xf numFmtId="0" fontId="12" fillId="0" borderId="2" xfId="0" applyFont="1" applyFill="1" applyBorder="1" applyAlignment="1">
      <alignment vertical="center" wrapText="1"/>
    </xf>
    <xf numFmtId="0" fontId="12" fillId="0" borderId="8" xfId="0" applyFont="1" applyFill="1" applyBorder="1" applyAlignment="1">
      <alignment vertical="center" wrapText="1"/>
    </xf>
    <xf numFmtId="0" fontId="12" fillId="0" borderId="5" xfId="0" applyFont="1" applyFill="1" applyBorder="1" applyAlignment="1">
      <alignment vertical="center" wrapText="1"/>
    </xf>
    <xf numFmtId="0" fontId="12" fillId="0" borderId="11" xfId="0" applyFont="1" applyFill="1" applyBorder="1" applyAlignment="1">
      <alignment horizontal="center" vertical="center" wrapText="1"/>
    </xf>
    <xf numFmtId="164" fontId="0" fillId="0" borderId="2" xfId="0" applyNumberFormat="1" applyFont="1" applyBorder="1" applyAlignment="1">
      <alignment horizontal="right"/>
    </xf>
    <xf numFmtId="0" fontId="12" fillId="0" borderId="5" xfId="0" applyFont="1" applyFill="1" applyBorder="1"/>
    <xf numFmtId="0" fontId="12" fillId="0" borderId="2" xfId="0" applyFont="1" applyFill="1" applyBorder="1" applyAlignment="1">
      <alignment horizontal="center" vertical="center" wrapText="1"/>
    </xf>
    <xf numFmtId="0" fontId="12" fillId="0" borderId="8" xfId="0" applyFont="1" applyFill="1" applyBorder="1" applyAlignment="1">
      <alignment horizontal="center" vertical="center" wrapText="1"/>
    </xf>
    <xf numFmtId="1" fontId="12" fillId="0" borderId="0" xfId="0" applyNumberFormat="1" applyFont="1" applyFill="1" applyBorder="1" applyAlignment="1">
      <alignment horizontal="left" vertical="center" wrapText="1"/>
    </xf>
    <xf numFmtId="1" fontId="12" fillId="0" borderId="2" xfId="0" applyNumberFormat="1" applyFont="1" applyFill="1" applyBorder="1" applyAlignment="1">
      <alignment horizontal="left" vertical="center" wrapText="1"/>
    </xf>
    <xf numFmtId="1" fontId="12" fillId="0" borderId="8" xfId="0" applyNumberFormat="1" applyFont="1" applyFill="1" applyBorder="1" applyAlignment="1">
      <alignment horizontal="left" vertical="center" wrapText="1"/>
    </xf>
    <xf numFmtId="1" fontId="0" fillId="0" borderId="0" xfId="0" applyNumberFormat="1" applyFont="1" applyBorder="1" applyAlignment="1">
      <alignment horizontal="right"/>
    </xf>
    <xf numFmtId="1" fontId="5" fillId="0" borderId="0" xfId="0" applyNumberFormat="1" applyFont="1" applyBorder="1" applyAlignment="1">
      <alignment horizontal="right"/>
    </xf>
    <xf numFmtId="1" fontId="2" fillId="0" borderId="0" xfId="0" applyNumberFormat="1" applyFont="1" applyBorder="1" applyAlignment="1">
      <alignment horizontal="right"/>
    </xf>
    <xf numFmtId="1" fontId="0" fillId="0" borderId="2" xfId="0" applyNumberFormat="1" applyFont="1" applyBorder="1" applyAlignment="1">
      <alignment horizontal="right"/>
    </xf>
    <xf numFmtId="0" fontId="0" fillId="0" borderId="8" xfId="0" applyFont="1" applyBorder="1"/>
    <xf numFmtId="0" fontId="0" fillId="0" borderId="2" xfId="0" applyFont="1" applyBorder="1"/>
    <xf numFmtId="1" fontId="0" fillId="0" borderId="9" xfId="0" applyNumberFormat="1" applyFont="1" applyBorder="1" applyAlignment="1">
      <alignment horizontal="right"/>
    </xf>
    <xf numFmtId="1" fontId="0" fillId="0" borderId="3" xfId="0" applyNumberFormat="1" applyFont="1" applyBorder="1" applyAlignment="1">
      <alignment horizontal="right"/>
    </xf>
    <xf numFmtId="0" fontId="0" fillId="0" borderId="10" xfId="0" applyFont="1" applyBorder="1"/>
    <xf numFmtId="0" fontId="0" fillId="0" borderId="8" xfId="0" applyFont="1" applyFill="1" applyBorder="1"/>
    <xf numFmtId="0" fontId="0" fillId="0" borderId="10" xfId="0" applyFont="1" applyFill="1" applyBorder="1"/>
    <xf numFmtId="0" fontId="12" fillId="0" borderId="6" xfId="0" applyFont="1" applyFill="1" applyBorder="1"/>
    <xf numFmtId="0" fontId="12" fillId="0" borderId="7" xfId="0" applyFont="1" applyFill="1" applyBorder="1"/>
    <xf numFmtId="164" fontId="12" fillId="0" borderId="6" xfId="0" applyNumberFormat="1" applyFont="1" applyFill="1" applyBorder="1"/>
    <xf numFmtId="164" fontId="12" fillId="0" borderId="4" xfId="0" applyNumberFormat="1" applyFont="1" applyFill="1" applyBorder="1"/>
    <xf numFmtId="164" fontId="12" fillId="0" borderId="7" xfId="0" applyNumberFormat="1" applyFont="1" applyFill="1" applyBorder="1"/>
    <xf numFmtId="0" fontId="12" fillId="0" borderId="4" xfId="0" applyFont="1" applyFill="1" applyBorder="1"/>
    <xf numFmtId="164" fontId="0" fillId="0" borderId="0" xfId="0" applyNumberFormat="1" applyBorder="1" applyAlignment="1">
      <alignment horizontal="right"/>
    </xf>
    <xf numFmtId="2" fontId="11" fillId="0" borderId="0" xfId="0" applyNumberFormat="1" applyFont="1" applyBorder="1" applyAlignment="1">
      <alignment horizontal="right"/>
    </xf>
    <xf numFmtId="0" fontId="0" fillId="0" borderId="0" xfId="0" applyFill="1" applyBorder="1"/>
    <xf numFmtId="2" fontId="2" fillId="0" borderId="0" xfId="0" applyNumberFormat="1" applyFont="1" applyBorder="1" applyAlignment="1">
      <alignment horizontal="right"/>
    </xf>
    <xf numFmtId="2" fontId="9" fillId="0" borderId="0" xfId="0" applyNumberFormat="1" applyFont="1" applyBorder="1" applyAlignment="1">
      <alignment horizontal="right"/>
    </xf>
    <xf numFmtId="2" fontId="8" fillId="0" borderId="0" xfId="0" applyNumberFormat="1" applyFont="1" applyBorder="1" applyAlignment="1">
      <alignment horizontal="right"/>
    </xf>
    <xf numFmtId="2" fontId="6" fillId="0" borderId="0" xfId="0" applyNumberFormat="1" applyFont="1" applyBorder="1" applyAlignment="1">
      <alignment horizontal="right"/>
    </xf>
    <xf numFmtId="2" fontId="10" fillId="0" borderId="0" xfId="0" applyNumberFormat="1" applyFont="1" applyBorder="1" applyAlignment="1">
      <alignment horizontal="right"/>
    </xf>
    <xf numFmtId="0" fontId="0" fillId="0" borderId="9" xfId="0" applyFont="1" applyBorder="1"/>
    <xf numFmtId="164" fontId="0" fillId="0" borderId="8" xfId="0" applyNumberFormat="1" applyBorder="1" applyAlignment="1">
      <alignment horizontal="right"/>
    </xf>
    <xf numFmtId="164" fontId="0" fillId="0" borderId="9" xfId="0" applyNumberFormat="1" applyBorder="1" applyAlignment="1">
      <alignment horizontal="right"/>
    </xf>
    <xf numFmtId="164" fontId="0" fillId="0" borderId="3" xfId="0" applyNumberFormat="1" applyBorder="1" applyAlignment="1">
      <alignment horizontal="right"/>
    </xf>
    <xf numFmtId="164" fontId="0" fillId="0" borderId="10" xfId="0" applyNumberFormat="1" applyBorder="1" applyAlignment="1">
      <alignment horizontal="right"/>
    </xf>
    <xf numFmtId="0" fontId="0" fillId="0" borderId="8" xfId="0" applyBorder="1" applyAlignment="1">
      <alignment horizontal="right"/>
    </xf>
    <xf numFmtId="2" fontId="11" fillId="0" borderId="3" xfId="0" applyNumberFormat="1" applyFont="1" applyBorder="1" applyAlignment="1">
      <alignment horizontal="right"/>
    </xf>
    <xf numFmtId="165" fontId="0" fillId="0" borderId="8" xfId="0" applyNumberFormat="1" applyBorder="1" applyAlignment="1">
      <alignment horizontal="right"/>
    </xf>
    <xf numFmtId="165" fontId="0" fillId="0" borderId="10" xfId="0" applyNumberFormat="1" applyBorder="1" applyAlignment="1">
      <alignment horizontal="right"/>
    </xf>
    <xf numFmtId="0" fontId="0" fillId="0" borderId="2" xfId="0" applyFill="1" applyBorder="1"/>
    <xf numFmtId="0" fontId="0" fillId="0" borderId="8" xfId="0" applyFill="1" applyBorder="1"/>
    <xf numFmtId="0" fontId="0" fillId="0" borderId="9" xfId="0" applyFill="1" applyBorder="1"/>
    <xf numFmtId="0" fontId="0" fillId="0" borderId="3" xfId="0" applyFill="1" applyBorder="1"/>
    <xf numFmtId="0" fontId="0" fillId="0" borderId="10" xfId="0" applyFill="1" applyBorder="1"/>
    <xf numFmtId="0" fontId="12" fillId="0" borderId="1" xfId="0" applyFont="1" applyFill="1" applyBorder="1" applyAlignment="1">
      <alignment horizontal="center" vertical="center" wrapText="1"/>
    </xf>
    <xf numFmtId="164" fontId="4" fillId="0" borderId="3" xfId="2" applyNumberFormat="1" applyFill="1" applyBorder="1" applyAlignment="1"/>
    <xf numFmtId="2" fontId="0" fillId="0" borderId="0" xfId="0" applyNumberFormat="1" applyFont="1" applyBorder="1" applyAlignment="1">
      <alignment horizontal="right"/>
    </xf>
    <xf numFmtId="2" fontId="10" fillId="0" borderId="3" xfId="0" applyNumberFormat="1" applyFont="1" applyBorder="1" applyAlignment="1">
      <alignment horizontal="right"/>
    </xf>
    <xf numFmtId="0" fontId="0" fillId="0" borderId="0" xfId="0" applyFont="1" applyBorder="1" applyAlignment="1">
      <alignment horizontal="right"/>
    </xf>
    <xf numFmtId="0" fontId="0" fillId="0" borderId="8" xfId="0" applyFont="1" applyBorder="1" applyAlignment="1">
      <alignment horizontal="right"/>
    </xf>
    <xf numFmtId="165" fontId="0" fillId="0" borderId="8" xfId="0" applyNumberFormat="1" applyFont="1" applyBorder="1" applyAlignment="1">
      <alignment horizontal="right"/>
    </xf>
    <xf numFmtId="164" fontId="0" fillId="0" borderId="0" xfId="0" applyNumberFormat="1" applyFont="1" applyBorder="1" applyAlignment="1">
      <alignment horizontal="right"/>
    </xf>
    <xf numFmtId="164" fontId="0" fillId="0" borderId="9" xfId="0" applyNumberFormat="1" applyFont="1" applyBorder="1" applyAlignment="1">
      <alignment horizontal="right"/>
    </xf>
    <xf numFmtId="0" fontId="0" fillId="0" borderId="3" xfId="0" applyFont="1" applyBorder="1" applyAlignment="1">
      <alignment horizontal="right"/>
    </xf>
    <xf numFmtId="0" fontId="0" fillId="0" borderId="10" xfId="0" applyFont="1" applyBorder="1" applyAlignment="1">
      <alignment horizontal="right"/>
    </xf>
    <xf numFmtId="165" fontId="0" fillId="0" borderId="10" xfId="0" applyNumberFormat="1" applyFont="1" applyBorder="1" applyAlignment="1">
      <alignment horizontal="right"/>
    </xf>
    <xf numFmtId="2" fontId="8" fillId="0" borderId="3" xfId="0" applyNumberFormat="1" applyFont="1" applyBorder="1" applyAlignment="1">
      <alignment horizontal="right"/>
    </xf>
    <xf numFmtId="0" fontId="0" fillId="0" borderId="0" xfId="0" applyBorder="1"/>
    <xf numFmtId="0" fontId="0" fillId="0" borderId="11" xfId="0" applyBorder="1"/>
    <xf numFmtId="0" fontId="0" fillId="0" borderId="1" xfId="0" applyBorder="1"/>
    <xf numFmtId="164" fontId="11" fillId="0" borderId="8" xfId="0" applyNumberFormat="1" applyFont="1" applyBorder="1" applyAlignment="1">
      <alignment horizontal="right"/>
    </xf>
    <xf numFmtId="164" fontId="6" fillId="0" borderId="8" xfId="0" applyNumberFormat="1" applyFont="1" applyBorder="1" applyAlignment="1">
      <alignment horizontal="right"/>
    </xf>
    <xf numFmtId="164" fontId="11" fillId="0" borderId="10" xfId="0" applyNumberFormat="1" applyFont="1" applyBorder="1" applyAlignment="1">
      <alignment horizontal="right"/>
    </xf>
    <xf numFmtId="164" fontId="7" fillId="0" borderId="8" xfId="0" applyNumberFormat="1" applyFont="1" applyBorder="1" applyAlignment="1">
      <alignment horizontal="right"/>
    </xf>
    <xf numFmtId="164" fontId="7" fillId="0" borderId="10" xfId="0" applyNumberFormat="1" applyFont="1" applyBorder="1" applyAlignment="1">
      <alignment horizontal="right"/>
    </xf>
    <xf numFmtId="164" fontId="2" fillId="0" borderId="8" xfId="0" applyNumberFormat="1" applyFont="1" applyBorder="1" applyAlignment="1">
      <alignment horizontal="right"/>
    </xf>
    <xf numFmtId="164" fontId="13" fillId="0" borderId="8" xfId="0" applyNumberFormat="1" applyFont="1" applyBorder="1" applyAlignment="1">
      <alignment horizontal="right"/>
    </xf>
    <xf numFmtId="164" fontId="5" fillId="0" borderId="8" xfId="0" applyNumberFormat="1" applyFont="1" applyBorder="1" applyAlignment="1">
      <alignment horizontal="right"/>
    </xf>
    <xf numFmtId="164" fontId="5" fillId="0" borderId="10" xfId="0" applyNumberFormat="1" applyFont="1" applyBorder="1" applyAlignment="1">
      <alignment horizontal="right"/>
    </xf>
    <xf numFmtId="0" fontId="0" fillId="0" borderId="2" xfId="0" applyBorder="1"/>
    <xf numFmtId="0" fontId="0" fillId="0" borderId="8" xfId="0" applyBorder="1"/>
    <xf numFmtId="0" fontId="0" fillId="0" borderId="9" xfId="0" applyBorder="1"/>
    <xf numFmtId="0" fontId="0" fillId="0" borderId="3" xfId="0" applyBorder="1"/>
    <xf numFmtId="0" fontId="0" fillId="0" borderId="10" xfId="0" applyBorder="1"/>
    <xf numFmtId="0" fontId="12" fillId="0" borderId="2" xfId="0" applyFont="1" applyFill="1" applyBorder="1" applyAlignment="1">
      <alignment horizontal="left" vertical="center" wrapText="1"/>
    </xf>
    <xf numFmtId="0" fontId="12" fillId="0" borderId="8" xfId="0" applyFont="1" applyFill="1" applyBorder="1" applyAlignment="1">
      <alignment horizontal="left" vertical="center" wrapText="1"/>
    </xf>
    <xf numFmtId="1" fontId="6" fillId="0" borderId="0" xfId="0" applyNumberFormat="1" applyFont="1" applyBorder="1" applyAlignment="1">
      <alignment horizontal="right"/>
    </xf>
    <xf numFmtId="1" fontId="7" fillId="0" borderId="0" xfId="0" applyNumberFormat="1" applyFont="1" applyBorder="1" applyAlignment="1">
      <alignment horizontal="right"/>
    </xf>
    <xf numFmtId="1" fontId="7" fillId="0" borderId="3" xfId="0" applyNumberFormat="1" applyFont="1" applyBorder="1" applyAlignment="1">
      <alignment horizontal="right"/>
    </xf>
    <xf numFmtId="164" fontId="0" fillId="0" borderId="2" xfId="0" applyNumberFormat="1" applyBorder="1"/>
    <xf numFmtId="164" fontId="0" fillId="0" borderId="0" xfId="0" applyNumberFormat="1" applyBorder="1"/>
    <xf numFmtId="164" fontId="0" fillId="0" borderId="8" xfId="0" applyNumberFormat="1" applyBorder="1"/>
    <xf numFmtId="164" fontId="0" fillId="0" borderId="9" xfId="0" applyNumberFormat="1" applyBorder="1"/>
    <xf numFmtId="164" fontId="0" fillId="0" borderId="3" xfId="0" applyNumberFormat="1" applyBorder="1"/>
    <xf numFmtId="164" fontId="0" fillId="0" borderId="10" xfId="0" applyNumberFormat="1" applyBorder="1"/>
    <xf numFmtId="0" fontId="1" fillId="0" borderId="0" xfId="0" applyFont="1" applyAlignment="1">
      <alignment horizontal="left" vertical="center" wrapText="1"/>
    </xf>
    <xf numFmtId="0" fontId="12" fillId="0" borderId="6" xfId="0" applyFont="1" applyFill="1" applyBorder="1" applyAlignment="1">
      <alignment horizontal="center" vertical="center" wrapText="1"/>
    </xf>
    <xf numFmtId="0" fontId="12" fillId="0" borderId="4" xfId="0" applyFont="1" applyFill="1" applyBorder="1" applyAlignment="1">
      <alignment horizontal="center" vertical="center" wrapText="1"/>
    </xf>
    <xf numFmtId="0" fontId="12" fillId="0" borderId="7" xfId="0" applyFont="1" applyFill="1" applyBorder="1" applyAlignment="1">
      <alignment horizontal="center" vertical="center" wrapText="1"/>
    </xf>
    <xf numFmtId="164" fontId="12" fillId="0" borderId="4" xfId="0" applyNumberFormat="1" applyFont="1" applyFill="1" applyBorder="1" applyAlignment="1">
      <alignment horizontal="center" vertical="center" wrapText="1"/>
    </xf>
    <xf numFmtId="164" fontId="12" fillId="0" borderId="7" xfId="0" applyNumberFormat="1" applyFont="1" applyFill="1" applyBorder="1" applyAlignment="1">
      <alignment horizontal="center" vertical="center" wrapText="1"/>
    </xf>
    <xf numFmtId="164" fontId="3" fillId="0" borderId="0" xfId="1" applyNumberFormat="1" applyFill="1" applyBorder="1" applyAlignment="1">
      <alignment horizontal="center"/>
    </xf>
    <xf numFmtId="164" fontId="4" fillId="0" borderId="0" xfId="2" applyNumberFormat="1" applyFill="1" applyBorder="1" applyAlignment="1">
      <alignment horizontal="center"/>
    </xf>
    <xf numFmtId="164" fontId="12" fillId="0" borderId="6" xfId="0" applyNumberFormat="1" applyFont="1" applyFill="1" applyBorder="1" applyAlignment="1">
      <alignment horizontal="center" vertical="center" wrapText="1"/>
    </xf>
    <xf numFmtId="1" fontId="12" fillId="0" borderId="6" xfId="0" applyNumberFormat="1" applyFont="1" applyFill="1" applyBorder="1" applyAlignment="1">
      <alignment horizontal="center"/>
    </xf>
    <xf numFmtId="1" fontId="12" fillId="0" borderId="4" xfId="0" applyNumberFormat="1" applyFont="1" applyFill="1" applyBorder="1" applyAlignment="1">
      <alignment horizontal="center"/>
    </xf>
    <xf numFmtId="1" fontId="12" fillId="0" borderId="7" xfId="0" applyNumberFormat="1" applyFont="1" applyFill="1" applyBorder="1" applyAlignment="1">
      <alignment horizontal="center"/>
    </xf>
    <xf numFmtId="0" fontId="1" fillId="0" borderId="0" xfId="0" applyFont="1" applyAlignment="1">
      <alignment horizontal="left" vertical="center"/>
    </xf>
    <xf numFmtId="0" fontId="0" fillId="0" borderId="0" xfId="0" applyAlignment="1">
      <alignment horizontal="left" wrapText="1"/>
    </xf>
    <xf numFmtId="0" fontId="0" fillId="0" borderId="0" xfId="0" applyAlignment="1">
      <alignment horizontal="left"/>
    </xf>
  </cellXfs>
  <cellStyles count="3">
    <cellStyle name="Neutre" xfId="2" builtinId="28"/>
    <cellStyle name="Normal" xfId="0" builtinId="0"/>
    <cellStyle name="Satisfaisant" xfId="1" builtinId="26"/>
  </cellStyles>
  <dxfs count="13">
    <dxf>
      <font>
        <color rgb="FFD6604D"/>
      </font>
      <fill>
        <patternFill patternType="none">
          <bgColor auto="1"/>
        </patternFill>
      </fill>
    </dxf>
    <dxf>
      <font>
        <color rgb="FF4393C3"/>
      </font>
      <fill>
        <patternFill patternType="none">
          <bgColor auto="1"/>
        </patternFill>
      </fill>
    </dxf>
    <dxf>
      <font>
        <strike val="0"/>
        <color theme="0" tint="-0.24994659260841701"/>
      </font>
    </dxf>
    <dxf>
      <font>
        <color rgb="FFD6604D"/>
      </font>
      <fill>
        <patternFill patternType="none">
          <bgColor auto="1"/>
        </patternFill>
      </fill>
    </dxf>
    <dxf>
      <font>
        <color rgb="FF4393C3"/>
      </font>
      <fill>
        <patternFill patternType="none">
          <bgColor auto="1"/>
        </patternFill>
      </fill>
    </dxf>
    <dxf>
      <font>
        <strike val="0"/>
        <color theme="0" tint="-0.24994659260841701"/>
      </font>
    </dxf>
    <dxf>
      <font>
        <color theme="0" tint="-0.499984740745262"/>
      </font>
    </dxf>
    <dxf>
      <font>
        <color theme="0" tint="-0.499984740745262"/>
      </font>
    </dxf>
    <dxf>
      <font>
        <color theme="0" tint="-0.499984740745262"/>
      </font>
    </dxf>
    <dxf>
      <font>
        <color theme="0" tint="-0.499984740745262"/>
      </font>
    </dxf>
    <dxf>
      <font>
        <color theme="0" tint="-0.499984740745262"/>
      </font>
    </dxf>
    <dxf>
      <font>
        <color theme="0" tint="-0.499984740745262"/>
      </font>
    </dxf>
    <dxf>
      <font>
        <color theme="0" tint="-0.499984740745262"/>
      </font>
    </dxf>
  </dxfs>
  <tableStyles count="0" defaultTableStyle="TableStyleMedium2" defaultPivotStyle="PivotStyleLight16"/>
  <colors>
    <mruColors>
      <color rgb="FF4393C3"/>
      <color rgb="FFD6604D"/>
      <color rgb="FFA957C2"/>
      <color rgb="FF73AF43"/>
      <color rgb="FFC9A4E4"/>
      <color rgb="FFD6BBE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04"/>
  <sheetViews>
    <sheetView tabSelected="1" zoomScale="94" zoomScaleNormal="85" workbookViewId="0">
      <selection sqref="A1:W2"/>
    </sheetView>
  </sheetViews>
  <sheetFormatPr baseColWidth="10" defaultRowHeight="15" x14ac:dyDescent="0.25"/>
  <cols>
    <col min="2" max="5" width="9.7109375" style="1" customWidth="1"/>
    <col min="6" max="6" width="10" style="11" bestFit="1" customWidth="1"/>
    <col min="7" max="7" width="10.5703125" style="11" customWidth="1"/>
    <col min="8" max="8" width="11.5703125" style="13" customWidth="1"/>
    <col min="9" max="9" width="8.85546875" style="15" customWidth="1"/>
    <col min="10" max="10" width="10" style="1" bestFit="1" customWidth="1"/>
    <col min="11" max="11" width="10.5703125" style="11" customWidth="1"/>
    <col min="12" max="12" width="11.5703125" style="5" customWidth="1"/>
    <col min="13" max="13" width="8.85546875" style="15" customWidth="1"/>
    <col min="14" max="14" width="10" style="1" bestFit="1" customWidth="1"/>
    <col min="15" max="15" width="10" style="12" customWidth="1"/>
    <col min="16" max="16" width="11.42578125" style="8"/>
    <col min="17" max="17" width="10" style="15" customWidth="1"/>
    <col min="18" max="18" width="9.140625" style="2" customWidth="1"/>
    <col min="19" max="19" width="13.140625" style="12" bestFit="1" customWidth="1"/>
    <col min="20" max="20" width="9.5703125" style="5" customWidth="1"/>
    <col min="21" max="21" width="10.42578125" style="15" customWidth="1"/>
    <col min="22" max="22" width="11.140625" customWidth="1"/>
    <col min="23" max="23" width="11.7109375" customWidth="1"/>
    <col min="24" max="24" width="11.5703125" customWidth="1"/>
    <col min="25" max="25" width="16.28515625" customWidth="1"/>
    <col min="26" max="26" width="21.42578125" customWidth="1"/>
    <col min="27" max="27" width="18.5703125" customWidth="1"/>
    <col min="28" max="28" width="30.7109375" bestFit="1" customWidth="1"/>
  </cols>
  <sheetData>
    <row r="1" spans="1:28" ht="56.25" customHeight="1" x14ac:dyDescent="0.25">
      <c r="A1" s="135" t="s">
        <v>2530</v>
      </c>
      <c r="B1" s="135"/>
      <c r="C1" s="135"/>
      <c r="D1" s="135"/>
      <c r="E1" s="135"/>
      <c r="F1" s="135"/>
      <c r="G1" s="135"/>
      <c r="H1" s="135"/>
      <c r="I1" s="135"/>
      <c r="J1" s="135"/>
      <c r="K1" s="135"/>
      <c r="L1" s="135"/>
      <c r="M1" s="135"/>
      <c r="N1" s="135"/>
      <c r="O1" s="135"/>
      <c r="P1" s="135"/>
      <c r="Q1" s="135"/>
      <c r="R1" s="135"/>
      <c r="S1" s="135"/>
      <c r="T1" s="135"/>
      <c r="U1" s="135"/>
      <c r="V1" s="135"/>
      <c r="W1" s="135"/>
      <c r="X1" s="30"/>
      <c r="Y1" s="30"/>
    </row>
    <row r="2" spans="1:28" ht="56.25" customHeight="1" x14ac:dyDescent="0.25">
      <c r="A2" s="135"/>
      <c r="B2" s="135"/>
      <c r="C2" s="135"/>
      <c r="D2" s="135"/>
      <c r="E2" s="135"/>
      <c r="F2" s="135"/>
      <c r="G2" s="135"/>
      <c r="H2" s="135"/>
      <c r="I2" s="135"/>
      <c r="J2" s="135"/>
      <c r="K2" s="135"/>
      <c r="L2" s="135"/>
      <c r="M2" s="135"/>
      <c r="N2" s="135"/>
      <c r="O2" s="135"/>
      <c r="P2" s="135"/>
      <c r="Q2" s="135"/>
      <c r="R2" s="135"/>
      <c r="S2" s="135"/>
      <c r="T2" s="135"/>
      <c r="U2" s="135"/>
      <c r="V2" s="135"/>
      <c r="W2" s="135"/>
      <c r="X2" s="30"/>
      <c r="Y2" s="30"/>
    </row>
    <row r="3" spans="1:28" x14ac:dyDescent="0.25">
      <c r="A3" s="31"/>
      <c r="B3" s="31"/>
      <c r="C3" s="31"/>
      <c r="D3" s="31"/>
      <c r="E3" s="31"/>
      <c r="F3" s="31"/>
      <c r="G3" s="31"/>
      <c r="H3" s="31"/>
      <c r="I3" s="31"/>
      <c r="J3" s="31"/>
      <c r="K3" s="31"/>
      <c r="L3" s="31"/>
      <c r="M3" s="31"/>
      <c r="N3" s="31"/>
      <c r="O3" s="31"/>
      <c r="P3" s="31"/>
      <c r="Q3" s="31"/>
      <c r="R3" s="31"/>
      <c r="S3" s="31"/>
      <c r="T3" s="31"/>
      <c r="U3" s="31"/>
      <c r="V3" s="31"/>
    </row>
    <row r="4" spans="1:28" x14ac:dyDescent="0.25">
      <c r="G4" s="12"/>
      <c r="H4" s="3" t="s">
        <v>194</v>
      </c>
      <c r="J4" s="2"/>
      <c r="K4" s="12"/>
      <c r="L4" s="3" t="s">
        <v>194</v>
      </c>
      <c r="N4" s="2"/>
      <c r="P4" s="6" t="s">
        <v>202</v>
      </c>
      <c r="T4" s="6" t="s">
        <v>202</v>
      </c>
    </row>
    <row r="5" spans="1:28" x14ac:dyDescent="0.25">
      <c r="G5" s="12"/>
      <c r="H5" s="9" t="s">
        <v>210</v>
      </c>
      <c r="J5" s="2"/>
      <c r="K5" s="12"/>
      <c r="L5" s="9" t="s">
        <v>210</v>
      </c>
      <c r="N5" s="2"/>
      <c r="P5" s="9" t="s">
        <v>210</v>
      </c>
      <c r="T5" s="9" t="s">
        <v>210</v>
      </c>
    </row>
    <row r="6" spans="1:28" x14ac:dyDescent="0.25">
      <c r="B6" s="32"/>
      <c r="C6" s="32"/>
      <c r="D6" s="32"/>
      <c r="E6" s="32"/>
      <c r="G6" s="12"/>
      <c r="H6" s="5" t="s">
        <v>211</v>
      </c>
      <c r="J6" s="2"/>
      <c r="K6" s="12"/>
      <c r="L6" s="5" t="s">
        <v>211</v>
      </c>
      <c r="N6" s="2"/>
      <c r="P6" s="5" t="s">
        <v>211</v>
      </c>
      <c r="T6" s="5" t="s">
        <v>211</v>
      </c>
    </row>
    <row r="7" spans="1:28" x14ac:dyDescent="0.25">
      <c r="B7" s="95"/>
      <c r="C7" s="95"/>
      <c r="D7" s="95"/>
      <c r="E7" s="95"/>
      <c r="G7" s="12"/>
      <c r="H7" s="4" t="s">
        <v>195</v>
      </c>
      <c r="J7" s="2"/>
      <c r="K7" s="12"/>
      <c r="L7" s="4" t="s">
        <v>195</v>
      </c>
      <c r="N7" s="2"/>
      <c r="P7" s="7" t="s">
        <v>187</v>
      </c>
      <c r="T7" s="7" t="s">
        <v>187</v>
      </c>
    </row>
    <row r="8" spans="1:28" s="36" customFormat="1" ht="15" customHeight="1" x14ac:dyDescent="0.25">
      <c r="A8" s="46"/>
      <c r="B8" s="139" t="s">
        <v>2515</v>
      </c>
      <c r="C8" s="139"/>
      <c r="D8" s="139"/>
      <c r="E8" s="140"/>
      <c r="F8" s="136" t="s">
        <v>2518</v>
      </c>
      <c r="G8" s="137"/>
      <c r="H8" s="137"/>
      <c r="I8" s="138"/>
      <c r="J8" s="136" t="s">
        <v>2519</v>
      </c>
      <c r="K8" s="137"/>
      <c r="L8" s="137"/>
      <c r="M8" s="138"/>
      <c r="N8" s="136" t="s">
        <v>2520</v>
      </c>
      <c r="O8" s="137"/>
      <c r="P8" s="137"/>
      <c r="Q8" s="138"/>
      <c r="R8" s="136" t="s">
        <v>2521</v>
      </c>
      <c r="S8" s="137"/>
      <c r="T8" s="137"/>
      <c r="U8" s="138"/>
      <c r="V8" s="136" t="s">
        <v>197</v>
      </c>
      <c r="W8" s="137"/>
      <c r="X8" s="137"/>
      <c r="Y8" s="137"/>
      <c r="Z8" s="137"/>
      <c r="AA8" s="137"/>
      <c r="AB8" s="138"/>
    </row>
    <row r="9" spans="1:28" s="40" customFormat="1" ht="30" x14ac:dyDescent="0.25">
      <c r="A9" s="94" t="s">
        <v>2516</v>
      </c>
      <c r="B9" s="38" t="s">
        <v>204</v>
      </c>
      <c r="C9" s="38" t="s">
        <v>203</v>
      </c>
      <c r="D9" s="38" t="s">
        <v>198</v>
      </c>
      <c r="E9" s="42" t="s">
        <v>206</v>
      </c>
      <c r="F9" s="41" t="s">
        <v>207</v>
      </c>
      <c r="G9" s="37" t="s">
        <v>209</v>
      </c>
      <c r="H9" s="39" t="s">
        <v>208</v>
      </c>
      <c r="I9" s="43" t="s">
        <v>205</v>
      </c>
      <c r="J9" s="41" t="s">
        <v>207</v>
      </c>
      <c r="K9" s="37" t="s">
        <v>209</v>
      </c>
      <c r="L9" s="39" t="s">
        <v>208</v>
      </c>
      <c r="M9" s="43" t="s">
        <v>205</v>
      </c>
      <c r="N9" s="41" t="s">
        <v>207</v>
      </c>
      <c r="O9" s="37" t="s">
        <v>209</v>
      </c>
      <c r="P9" s="39" t="s">
        <v>208</v>
      </c>
      <c r="Q9" s="43" t="s">
        <v>205</v>
      </c>
      <c r="R9" s="41" t="s">
        <v>207</v>
      </c>
      <c r="S9" s="37" t="s">
        <v>209</v>
      </c>
      <c r="T9" s="39" t="s">
        <v>208</v>
      </c>
      <c r="U9" s="43" t="s">
        <v>205</v>
      </c>
      <c r="V9" s="44" t="s">
        <v>0</v>
      </c>
      <c r="W9" s="35" t="s">
        <v>1</v>
      </c>
      <c r="X9" s="35" t="s">
        <v>2</v>
      </c>
      <c r="Y9" s="35" t="s">
        <v>3</v>
      </c>
      <c r="Z9" s="35" t="s">
        <v>4</v>
      </c>
      <c r="AA9" s="35" t="s">
        <v>5</v>
      </c>
      <c r="AB9" s="45" t="s">
        <v>6</v>
      </c>
    </row>
    <row r="10" spans="1:28" ht="15" customHeight="1" x14ac:dyDescent="0.25">
      <c r="A10" s="60" t="s">
        <v>158</v>
      </c>
      <c r="B10" s="10">
        <v>0.14265443690066801</v>
      </c>
      <c r="C10" s="72">
        <v>0</v>
      </c>
      <c r="D10" s="72">
        <v>0.14919488904559799</v>
      </c>
      <c r="E10" s="81">
        <v>4.7074294932172703E-2</v>
      </c>
      <c r="F10" s="48">
        <v>0.84954662813403803</v>
      </c>
      <c r="G10" s="98" t="s">
        <v>200</v>
      </c>
      <c r="H10" s="73">
        <v>-1.77353021016237</v>
      </c>
      <c r="I10" s="99">
        <v>0.1</v>
      </c>
      <c r="J10" s="48">
        <v>6.8092121173411901E-51</v>
      </c>
      <c r="K10" s="98" t="s">
        <v>7</v>
      </c>
      <c r="L10" s="76">
        <v>-23.819612877852599</v>
      </c>
      <c r="M10" s="100">
        <v>0.1</v>
      </c>
      <c r="N10" s="48">
        <v>0.97609206054480602</v>
      </c>
      <c r="O10" s="98" t="s">
        <v>199</v>
      </c>
      <c r="P10" s="73">
        <v>-0.170883182237381</v>
      </c>
      <c r="Q10" s="100">
        <v>0.1</v>
      </c>
      <c r="R10" s="48">
        <v>1.02645011039761E-33</v>
      </c>
      <c r="S10" s="98" t="s">
        <v>196</v>
      </c>
      <c r="T10" s="75">
        <v>21.8751994854528</v>
      </c>
      <c r="U10" s="87"/>
      <c r="V10" s="89" t="s">
        <v>8</v>
      </c>
      <c r="W10" s="74" t="s">
        <v>9</v>
      </c>
      <c r="X10" s="74" t="s">
        <v>10</v>
      </c>
      <c r="Y10" s="74" t="s">
        <v>11</v>
      </c>
      <c r="Z10" s="74" t="s">
        <v>12</v>
      </c>
      <c r="AA10" s="74" t="s">
        <v>13</v>
      </c>
      <c r="AB10" s="90" t="s">
        <v>14</v>
      </c>
    </row>
    <row r="11" spans="1:28" ht="15" customHeight="1" x14ac:dyDescent="0.25">
      <c r="A11" s="60" t="s">
        <v>89</v>
      </c>
      <c r="B11" s="10">
        <v>0.13483400669287199</v>
      </c>
      <c r="C11" s="72">
        <v>3.3956087987015198E-4</v>
      </c>
      <c r="D11" s="72">
        <v>0.56364026769309805</v>
      </c>
      <c r="E11" s="81">
        <v>8.6212491369350705E-2</v>
      </c>
      <c r="F11" s="48">
        <v>0.77381555416172498</v>
      </c>
      <c r="G11" s="98" t="s">
        <v>7</v>
      </c>
      <c r="H11" s="73">
        <v>-2.4060032901356099</v>
      </c>
      <c r="I11" s="99">
        <v>0.5</v>
      </c>
      <c r="J11" s="48">
        <v>5.33324381239705E-7</v>
      </c>
      <c r="K11" s="98" t="s">
        <v>7</v>
      </c>
      <c r="L11" s="76">
        <v>-8.98095331786425</v>
      </c>
      <c r="M11" s="100">
        <v>0.1</v>
      </c>
      <c r="N11" s="48">
        <v>0.66968480874468095</v>
      </c>
      <c r="O11" s="98" t="s">
        <v>201</v>
      </c>
      <c r="P11" s="73">
        <v>1.4463844618896899</v>
      </c>
      <c r="Q11" s="100">
        <v>0.5</v>
      </c>
      <c r="R11" s="48">
        <v>4.8170687447302501E-5</v>
      </c>
      <c r="S11" s="98" t="s">
        <v>196</v>
      </c>
      <c r="T11" s="75">
        <v>8.0213344896183294</v>
      </c>
      <c r="U11" s="87"/>
      <c r="V11" s="89" t="s">
        <v>8</v>
      </c>
      <c r="W11" s="74" t="s">
        <v>9</v>
      </c>
      <c r="X11" s="74" t="s">
        <v>10</v>
      </c>
      <c r="Y11" s="74" t="s">
        <v>11</v>
      </c>
      <c r="Z11" s="74" t="s">
        <v>34</v>
      </c>
      <c r="AA11" s="74" t="s">
        <v>35</v>
      </c>
      <c r="AB11" s="90" t="s">
        <v>14</v>
      </c>
    </row>
    <row r="12" spans="1:28" ht="15" customHeight="1" x14ac:dyDescent="0.25">
      <c r="A12" s="60" t="s">
        <v>57</v>
      </c>
      <c r="B12" s="10">
        <v>0.329443165722003</v>
      </c>
      <c r="C12" s="72">
        <v>8.1584911378992898E-4</v>
      </c>
      <c r="D12" s="72">
        <v>1.4122700905744201</v>
      </c>
      <c r="E12" s="81">
        <v>0.199483687652039</v>
      </c>
      <c r="F12" s="48">
        <v>0.79958300790290104</v>
      </c>
      <c r="G12" s="98" t="s">
        <v>7</v>
      </c>
      <c r="H12" s="73">
        <v>-2.5152396476448802</v>
      </c>
      <c r="I12" s="99">
        <v>0.5</v>
      </c>
      <c r="J12" s="48">
        <v>2.1200381463100599E-5</v>
      </c>
      <c r="K12" s="98" t="s">
        <v>7</v>
      </c>
      <c r="L12" s="76">
        <v>-8.6648268893081504</v>
      </c>
      <c r="M12" s="100">
        <v>0.1</v>
      </c>
      <c r="N12" s="48">
        <v>0.70367650155930905</v>
      </c>
      <c r="O12" s="98" t="s">
        <v>201</v>
      </c>
      <c r="P12" s="73">
        <v>1.49726431694609</v>
      </c>
      <c r="Q12" s="100">
        <v>0.5</v>
      </c>
      <c r="R12" s="48">
        <v>7.0031370074895999E-4</v>
      </c>
      <c r="S12" s="98" t="s">
        <v>196</v>
      </c>
      <c r="T12" s="75">
        <v>7.6468515586093702</v>
      </c>
      <c r="U12" s="87">
        <v>0.1</v>
      </c>
      <c r="V12" s="89" t="s">
        <v>8</v>
      </c>
      <c r="W12" s="74" t="s">
        <v>9</v>
      </c>
      <c r="X12" s="74" t="s">
        <v>10</v>
      </c>
      <c r="Y12" s="74" t="s">
        <v>11</v>
      </c>
      <c r="Z12" s="74" t="s">
        <v>34</v>
      </c>
      <c r="AA12" s="74" t="s">
        <v>35</v>
      </c>
      <c r="AB12" s="90" t="s">
        <v>14</v>
      </c>
    </row>
    <row r="13" spans="1:28" ht="15" customHeight="1" x14ac:dyDescent="0.25">
      <c r="A13" s="60" t="s">
        <v>162</v>
      </c>
      <c r="B13" s="10">
        <v>0.17514845454061601</v>
      </c>
      <c r="C13" s="72">
        <v>1.82326319212563E-3</v>
      </c>
      <c r="D13" s="72">
        <v>9.1924615782942795E-2</v>
      </c>
      <c r="E13" s="81">
        <v>0.118608583127529</v>
      </c>
      <c r="F13" s="48">
        <v>0.98078029454067195</v>
      </c>
      <c r="G13" s="98" t="s">
        <v>199</v>
      </c>
      <c r="H13" s="73">
        <v>0.24894583106308099</v>
      </c>
      <c r="I13" s="99">
        <v>0.1</v>
      </c>
      <c r="J13" s="48">
        <v>2.2297139894534301E-6</v>
      </c>
      <c r="K13" s="98" t="s">
        <v>7</v>
      </c>
      <c r="L13" s="76">
        <v>-6.1969267403414898</v>
      </c>
      <c r="M13" s="100">
        <v>0.1</v>
      </c>
      <c r="N13" s="48">
        <v>0.64882078563509804</v>
      </c>
      <c r="O13" s="98" t="s">
        <v>200</v>
      </c>
      <c r="P13" s="73">
        <v>-1.0861509750981799</v>
      </c>
      <c r="Q13" s="100">
        <v>0.1</v>
      </c>
      <c r="R13" s="48">
        <v>2.1463643770728899E-4</v>
      </c>
      <c r="S13" s="98" t="s">
        <v>196</v>
      </c>
      <c r="T13" s="75">
        <v>5.3597215963063896</v>
      </c>
      <c r="U13" s="87">
        <v>0.1</v>
      </c>
      <c r="V13" s="89" t="s">
        <v>8</v>
      </c>
      <c r="W13" s="74" t="s">
        <v>9</v>
      </c>
      <c r="X13" s="74" t="s">
        <v>10</v>
      </c>
      <c r="Y13" s="74" t="s">
        <v>18</v>
      </c>
      <c r="Z13" s="74" t="s">
        <v>19</v>
      </c>
      <c r="AA13" s="74" t="s">
        <v>46</v>
      </c>
      <c r="AB13" s="90" t="s">
        <v>47</v>
      </c>
    </row>
    <row r="14" spans="1:28" x14ac:dyDescent="0.25">
      <c r="A14" s="60" t="s">
        <v>21</v>
      </c>
      <c r="B14" s="10">
        <v>0.16869692622726001</v>
      </c>
      <c r="C14" s="72">
        <v>2.4362136934878201E-3</v>
      </c>
      <c r="D14" s="72">
        <v>0.26280902261072397</v>
      </c>
      <c r="E14" s="81">
        <v>0.31863879030643</v>
      </c>
      <c r="F14" s="48">
        <v>0.97736185992066105</v>
      </c>
      <c r="G14" s="98" t="s">
        <v>199</v>
      </c>
      <c r="H14" s="73">
        <v>0.22918957190627801</v>
      </c>
      <c r="I14" s="99">
        <v>0.1</v>
      </c>
      <c r="J14" s="48">
        <v>4.2547381466186603E-11</v>
      </c>
      <c r="K14" s="98" t="s">
        <v>7</v>
      </c>
      <c r="L14" s="76">
        <v>-6.1495364011973397</v>
      </c>
      <c r="M14" s="100">
        <v>0.1</v>
      </c>
      <c r="N14" s="48">
        <v>0.83212942704523696</v>
      </c>
      <c r="O14" s="98" t="s">
        <v>199</v>
      </c>
      <c r="P14" s="73">
        <v>0.38136620087735701</v>
      </c>
      <c r="Q14" s="100">
        <v>0.1</v>
      </c>
      <c r="R14" s="48">
        <v>1.4748915186508301E-11</v>
      </c>
      <c r="S14" s="98" t="s">
        <v>196</v>
      </c>
      <c r="T14" s="75">
        <v>6.7600921739809801</v>
      </c>
      <c r="U14" s="87">
        <v>0.1</v>
      </c>
      <c r="V14" s="89" t="s">
        <v>8</v>
      </c>
      <c r="W14" s="74" t="s">
        <v>9</v>
      </c>
      <c r="X14" s="74" t="s">
        <v>10</v>
      </c>
      <c r="Y14" s="74" t="s">
        <v>22</v>
      </c>
      <c r="Z14" s="74" t="s">
        <v>17</v>
      </c>
      <c r="AA14" s="74" t="s">
        <v>13</v>
      </c>
      <c r="AB14" s="90" t="s">
        <v>14</v>
      </c>
    </row>
    <row r="15" spans="1:28" x14ac:dyDescent="0.25">
      <c r="A15" s="60" t="s">
        <v>165</v>
      </c>
      <c r="B15" s="10">
        <v>6.3431163239504401E-2</v>
      </c>
      <c r="C15" s="72">
        <v>4.6932416078025702E-4</v>
      </c>
      <c r="D15" s="72">
        <v>8.68223174992237E-2</v>
      </c>
      <c r="E15" s="81">
        <v>0.20405127005948501</v>
      </c>
      <c r="F15" s="48">
        <v>0.85888369148835797</v>
      </c>
      <c r="G15" s="98" t="s">
        <v>201</v>
      </c>
      <c r="H15" s="73">
        <v>1.2546600850513301</v>
      </c>
      <c r="I15" s="99">
        <v>0.1</v>
      </c>
      <c r="J15" s="48">
        <v>4.8454395525226897E-5</v>
      </c>
      <c r="K15" s="98" t="s">
        <v>7</v>
      </c>
      <c r="L15" s="76">
        <v>-5.5353471604889899</v>
      </c>
      <c r="M15" s="100"/>
      <c r="N15" s="48">
        <v>0.91049881433903201</v>
      </c>
      <c r="O15" s="98" t="s">
        <v>199</v>
      </c>
      <c r="P15" s="73">
        <v>0.364311563966909</v>
      </c>
      <c r="Q15" s="100"/>
      <c r="R15" s="48">
        <v>8.0733316866238095E-7</v>
      </c>
      <c r="S15" s="98" t="s">
        <v>196</v>
      </c>
      <c r="T15" s="75">
        <v>7.1543188095072203</v>
      </c>
      <c r="U15" s="87">
        <v>0.1</v>
      </c>
      <c r="V15" s="89" t="s">
        <v>8</v>
      </c>
      <c r="W15" s="74" t="s">
        <v>9</v>
      </c>
      <c r="X15" s="74" t="s">
        <v>10</v>
      </c>
      <c r="Y15" s="74" t="s">
        <v>11</v>
      </c>
      <c r="Z15" s="74" t="s">
        <v>34</v>
      </c>
      <c r="AA15" s="74" t="s">
        <v>53</v>
      </c>
      <c r="AB15" s="90" t="s">
        <v>14</v>
      </c>
    </row>
    <row r="16" spans="1:28" x14ac:dyDescent="0.25">
      <c r="A16" s="60" t="s">
        <v>173</v>
      </c>
      <c r="B16" s="10">
        <v>4.6634148050405298E-2</v>
      </c>
      <c r="C16" s="72">
        <v>0</v>
      </c>
      <c r="D16" s="72">
        <v>0.130542284999527</v>
      </c>
      <c r="E16" s="81">
        <v>0.107921079058081</v>
      </c>
      <c r="F16" s="48">
        <v>0.99087125452762603</v>
      </c>
      <c r="G16" s="98" t="s">
        <v>199</v>
      </c>
      <c r="H16" s="73">
        <v>-0.15157842242806899</v>
      </c>
      <c r="I16" s="99">
        <v>0.1</v>
      </c>
      <c r="J16" s="48">
        <v>9.8716912530187207E-3</v>
      </c>
      <c r="K16" s="98" t="s">
        <v>7</v>
      </c>
      <c r="L16" s="76">
        <v>-5.3270032674188599</v>
      </c>
      <c r="M16" s="100"/>
      <c r="N16" s="48">
        <v>0.71472152314585002</v>
      </c>
      <c r="O16" s="98" t="s">
        <v>201</v>
      </c>
      <c r="P16" s="73">
        <v>1.3932574400784801</v>
      </c>
      <c r="Q16" s="100">
        <v>0.1</v>
      </c>
      <c r="R16" s="48">
        <v>2.7861526903272199E-3</v>
      </c>
      <c r="S16" s="98" t="s">
        <v>196</v>
      </c>
      <c r="T16" s="75">
        <v>6.5686822850692597</v>
      </c>
      <c r="U16" s="87">
        <v>0.1</v>
      </c>
      <c r="V16" s="89" t="s">
        <v>8</v>
      </c>
      <c r="W16" s="74" t="s">
        <v>9</v>
      </c>
      <c r="X16" s="74" t="s">
        <v>10</v>
      </c>
      <c r="Y16" s="74" t="s">
        <v>16</v>
      </c>
      <c r="Z16" s="74" t="s">
        <v>17</v>
      </c>
      <c r="AA16" s="74" t="s">
        <v>13</v>
      </c>
      <c r="AB16" s="90" t="s">
        <v>14</v>
      </c>
    </row>
    <row r="17" spans="1:28" x14ac:dyDescent="0.25">
      <c r="A17" s="60" t="s">
        <v>66</v>
      </c>
      <c r="B17" s="10">
        <v>0.37699839694716603</v>
      </c>
      <c r="C17" s="72">
        <v>1.0057587509755999E-2</v>
      </c>
      <c r="D17" s="72">
        <v>0.71542243418539098</v>
      </c>
      <c r="E17" s="81">
        <v>0.80435904279922599</v>
      </c>
      <c r="F17" s="48">
        <v>0.98234136609245004</v>
      </c>
      <c r="G17" s="98" t="s">
        <v>199</v>
      </c>
      <c r="H17" s="73">
        <v>-0.16491409818525499</v>
      </c>
      <c r="I17" s="99">
        <v>0.5</v>
      </c>
      <c r="J17" s="48">
        <v>7.3421948821888503E-7</v>
      </c>
      <c r="K17" s="98" t="s">
        <v>7</v>
      </c>
      <c r="L17" s="76">
        <v>-5.3114424686170603</v>
      </c>
      <c r="M17" s="100">
        <v>0.1</v>
      </c>
      <c r="N17" s="48">
        <v>0.79858885486029396</v>
      </c>
      <c r="O17" s="98" t="s">
        <v>199</v>
      </c>
      <c r="P17" s="73">
        <v>0.57269998574370495</v>
      </c>
      <c r="Q17" s="100">
        <v>0.5</v>
      </c>
      <c r="R17" s="48">
        <v>1.0469621859150701E-6</v>
      </c>
      <c r="S17" s="98" t="s">
        <v>196</v>
      </c>
      <c r="T17" s="75">
        <v>5.7192283561755097</v>
      </c>
      <c r="U17" s="87">
        <v>0.5</v>
      </c>
      <c r="V17" s="89" t="s">
        <v>8</v>
      </c>
      <c r="W17" s="74" t="s">
        <v>9</v>
      </c>
      <c r="X17" s="74" t="s">
        <v>10</v>
      </c>
      <c r="Y17" s="74" t="s">
        <v>11</v>
      </c>
      <c r="Z17" s="74" t="s">
        <v>34</v>
      </c>
      <c r="AA17" s="74" t="s">
        <v>35</v>
      </c>
      <c r="AB17" s="90" t="s">
        <v>14</v>
      </c>
    </row>
    <row r="18" spans="1:28" ht="15" customHeight="1" x14ac:dyDescent="0.25">
      <c r="A18" s="60" t="s">
        <v>124</v>
      </c>
      <c r="B18" s="10">
        <v>0.111490008260083</v>
      </c>
      <c r="C18" s="72">
        <v>5.9884779996043696E-3</v>
      </c>
      <c r="D18" s="72">
        <v>1.6533520194637399E-2</v>
      </c>
      <c r="E18" s="81">
        <v>2.725643986134E-2</v>
      </c>
      <c r="F18" s="48">
        <v>0.97736185992066105</v>
      </c>
      <c r="G18" s="98" t="s">
        <v>199</v>
      </c>
      <c r="H18" s="73">
        <v>0.51821669136872694</v>
      </c>
      <c r="I18" s="99"/>
      <c r="J18" s="48">
        <v>3.3935453051120198E-3</v>
      </c>
      <c r="K18" s="98" t="s">
        <v>7</v>
      </c>
      <c r="L18" s="76">
        <v>-4.2353736743296002</v>
      </c>
      <c r="M18" s="100">
        <v>0.1</v>
      </c>
      <c r="N18" s="48">
        <v>0.16890089023609201</v>
      </c>
      <c r="O18" s="98" t="s">
        <v>7</v>
      </c>
      <c r="P18" s="73">
        <v>-2.8505808923143099</v>
      </c>
      <c r="Q18" s="100">
        <v>0.1</v>
      </c>
      <c r="R18" s="48">
        <v>0.25366459593365698</v>
      </c>
      <c r="S18" s="98" t="s">
        <v>201</v>
      </c>
      <c r="T18" s="73">
        <v>1.9030094733840199</v>
      </c>
      <c r="U18" s="87"/>
      <c r="V18" s="89" t="s">
        <v>8</v>
      </c>
      <c r="W18" s="74" t="s">
        <v>9</v>
      </c>
      <c r="X18" s="74" t="s">
        <v>10</v>
      </c>
      <c r="Y18" s="74" t="s">
        <v>11</v>
      </c>
      <c r="Z18" s="74" t="s">
        <v>34</v>
      </c>
      <c r="AA18" s="74" t="s">
        <v>54</v>
      </c>
      <c r="AB18" s="90" t="s">
        <v>171</v>
      </c>
    </row>
    <row r="19" spans="1:28" ht="15" customHeight="1" x14ac:dyDescent="0.25">
      <c r="A19" s="60" t="s">
        <v>52</v>
      </c>
      <c r="B19" s="10">
        <v>3.7221936497631301E-2</v>
      </c>
      <c r="C19" s="72">
        <v>1.9726006059560702E-3</v>
      </c>
      <c r="D19" s="72">
        <v>5.85196956351859E-2</v>
      </c>
      <c r="E19" s="81">
        <v>0.1029494182871</v>
      </c>
      <c r="F19" s="48">
        <v>0.79958300790290104</v>
      </c>
      <c r="G19" s="98" t="s">
        <v>199</v>
      </c>
      <c r="H19" s="73">
        <v>0.79470515756969295</v>
      </c>
      <c r="I19" s="99">
        <v>0.1</v>
      </c>
      <c r="J19" s="48">
        <v>6.3491604371659402E-7</v>
      </c>
      <c r="K19" s="98" t="s">
        <v>7</v>
      </c>
      <c r="L19" s="76">
        <v>-4.1174370683433397</v>
      </c>
      <c r="M19" s="100"/>
      <c r="N19" s="48">
        <v>0.68797449769512797</v>
      </c>
      <c r="O19" s="98" t="s">
        <v>199</v>
      </c>
      <c r="P19" s="73">
        <v>0.50168960799290796</v>
      </c>
      <c r="Q19" s="100"/>
      <c r="R19" s="48">
        <v>2.10053409405576E-10</v>
      </c>
      <c r="S19" s="98" t="s">
        <v>196</v>
      </c>
      <c r="T19" s="75">
        <v>5.4138318339059399</v>
      </c>
      <c r="U19" s="87">
        <v>0.1</v>
      </c>
      <c r="V19" s="89" t="s">
        <v>8</v>
      </c>
      <c r="W19" s="74" t="s">
        <v>9</v>
      </c>
      <c r="X19" s="74" t="s">
        <v>10</v>
      </c>
      <c r="Y19" s="74" t="s">
        <v>22</v>
      </c>
      <c r="Z19" s="74" t="s">
        <v>17</v>
      </c>
      <c r="AA19" s="74" t="s">
        <v>13</v>
      </c>
      <c r="AB19" s="90" t="s">
        <v>14</v>
      </c>
    </row>
    <row r="20" spans="1:28" ht="15" customHeight="1" x14ac:dyDescent="0.25">
      <c r="A20" s="60" t="s">
        <v>94</v>
      </c>
      <c r="B20" s="10">
        <v>1.60724255047019E-2</v>
      </c>
      <c r="C20" s="72">
        <v>9.6553489350096602E-4</v>
      </c>
      <c r="D20" s="72">
        <v>0.126461547582225</v>
      </c>
      <c r="E20" s="81">
        <v>0.34758030449268301</v>
      </c>
      <c r="F20" s="48">
        <v>0.83802253986120601</v>
      </c>
      <c r="G20" s="98" t="s">
        <v>201</v>
      </c>
      <c r="H20" s="73">
        <v>1.47807038610937</v>
      </c>
      <c r="I20" s="99">
        <v>0.1</v>
      </c>
      <c r="J20" s="48">
        <v>1.4001857044461601E-2</v>
      </c>
      <c r="K20" s="101" t="s">
        <v>7</v>
      </c>
      <c r="L20" s="76">
        <v>-3.80056509449641</v>
      </c>
      <c r="M20" s="100"/>
      <c r="N20" s="48">
        <v>0.26404357116190602</v>
      </c>
      <c r="O20" s="98" t="s">
        <v>196</v>
      </c>
      <c r="P20" s="73">
        <v>2.4802136693241699</v>
      </c>
      <c r="Q20" s="100">
        <v>0.1</v>
      </c>
      <c r="R20" s="48">
        <v>6.9000730192746696E-7</v>
      </c>
      <c r="S20" s="98" t="s">
        <v>196</v>
      </c>
      <c r="T20" s="75">
        <v>7.7588491499299499</v>
      </c>
      <c r="U20" s="87">
        <v>0.1</v>
      </c>
      <c r="V20" s="89" t="s">
        <v>8</v>
      </c>
      <c r="W20" s="74" t="s">
        <v>9</v>
      </c>
      <c r="X20" s="74" t="s">
        <v>10</v>
      </c>
      <c r="Y20" s="74" t="s">
        <v>16</v>
      </c>
      <c r="Z20" s="74" t="s">
        <v>17</v>
      </c>
      <c r="AA20" s="74" t="s">
        <v>13</v>
      </c>
      <c r="AB20" s="90" t="s">
        <v>14</v>
      </c>
    </row>
    <row r="21" spans="1:28" ht="15" customHeight="1" x14ac:dyDescent="0.25">
      <c r="A21" s="60" t="s">
        <v>148</v>
      </c>
      <c r="B21" s="10">
        <v>0.13670975608192701</v>
      </c>
      <c r="C21" s="72">
        <v>1.0550479251059E-2</v>
      </c>
      <c r="D21" s="72">
        <v>3.6374955267980298E-2</v>
      </c>
      <c r="E21" s="81">
        <v>0.105208733443497</v>
      </c>
      <c r="F21" s="48">
        <v>0.63108089549108504</v>
      </c>
      <c r="G21" s="98" t="s">
        <v>201</v>
      </c>
      <c r="H21" s="73">
        <v>1.70418930069187</v>
      </c>
      <c r="I21" s="99">
        <v>0.1</v>
      </c>
      <c r="J21" s="48">
        <v>5.7069067562598701E-4</v>
      </c>
      <c r="K21" s="98" t="s">
        <v>7</v>
      </c>
      <c r="L21" s="76">
        <v>-3.6112573885826502</v>
      </c>
      <c r="M21" s="100">
        <v>0.1</v>
      </c>
      <c r="N21" s="48">
        <v>0.15747802631229901</v>
      </c>
      <c r="O21" s="98" t="s">
        <v>7</v>
      </c>
      <c r="P21" s="73">
        <v>-2.1405355477535699</v>
      </c>
      <c r="Q21" s="100">
        <v>0.1</v>
      </c>
      <c r="R21" s="48">
        <v>5.4611460575817198E-3</v>
      </c>
      <c r="S21" s="98" t="s">
        <v>196</v>
      </c>
      <c r="T21" s="75">
        <v>3.1749111415209499</v>
      </c>
      <c r="U21" s="87">
        <v>0.1</v>
      </c>
      <c r="V21" s="89" t="s">
        <v>8</v>
      </c>
      <c r="W21" s="74" t="s">
        <v>9</v>
      </c>
      <c r="X21" s="74" t="s">
        <v>10</v>
      </c>
      <c r="Y21" s="74" t="s">
        <v>16</v>
      </c>
      <c r="Z21" s="74" t="s">
        <v>17</v>
      </c>
      <c r="AA21" s="74" t="s">
        <v>13</v>
      </c>
      <c r="AB21" s="90" t="s">
        <v>14</v>
      </c>
    </row>
    <row r="22" spans="1:28" ht="15" customHeight="1" x14ac:dyDescent="0.25">
      <c r="A22" s="60" t="s">
        <v>105</v>
      </c>
      <c r="B22" s="10">
        <v>6.7201893467535898E-2</v>
      </c>
      <c r="C22" s="72">
        <v>5.7477103263345103E-3</v>
      </c>
      <c r="D22" s="72">
        <v>9.3895265743195302E-2</v>
      </c>
      <c r="E22" s="81">
        <v>0.159501712173863</v>
      </c>
      <c r="F22" s="48">
        <v>0.88007699428848396</v>
      </c>
      <c r="G22" s="98" t="s">
        <v>199</v>
      </c>
      <c r="H22" s="73">
        <v>0.78278783561457699</v>
      </c>
      <c r="I22" s="99">
        <v>0.1</v>
      </c>
      <c r="J22" s="48">
        <v>5.27145002576626E-4</v>
      </c>
      <c r="K22" s="98" t="s">
        <v>7</v>
      </c>
      <c r="L22" s="76">
        <v>-3.5045453838973</v>
      </c>
      <c r="M22" s="100"/>
      <c r="N22" s="48">
        <v>0.93703248325560196</v>
      </c>
      <c r="O22" s="98" t="s">
        <v>199</v>
      </c>
      <c r="P22" s="73">
        <v>0.20182816378275201</v>
      </c>
      <c r="Q22" s="100"/>
      <c r="R22" s="48">
        <v>2.51814107258597E-5</v>
      </c>
      <c r="S22" s="98" t="s">
        <v>196</v>
      </c>
      <c r="T22" s="75">
        <v>4.48916138329463</v>
      </c>
      <c r="U22" s="87">
        <v>0.1</v>
      </c>
      <c r="V22" s="89" t="s">
        <v>8</v>
      </c>
      <c r="W22" s="74" t="s">
        <v>9</v>
      </c>
      <c r="X22" s="74" t="s">
        <v>10</v>
      </c>
      <c r="Y22" s="74" t="s">
        <v>18</v>
      </c>
      <c r="Z22" s="74" t="s">
        <v>19</v>
      </c>
      <c r="AA22" s="74" t="s">
        <v>13</v>
      </c>
      <c r="AB22" s="90" t="s">
        <v>14</v>
      </c>
    </row>
    <row r="23" spans="1:28" ht="15" customHeight="1" x14ac:dyDescent="0.25">
      <c r="A23" s="60" t="s">
        <v>160</v>
      </c>
      <c r="B23" s="10">
        <v>0.240676357744532</v>
      </c>
      <c r="C23" s="72">
        <v>1.88185921244052E-2</v>
      </c>
      <c r="D23" s="72">
        <v>0.536767351578609</v>
      </c>
      <c r="E23" s="81">
        <v>0.19004400796049001</v>
      </c>
      <c r="F23" s="48">
        <v>0.19024734528909701</v>
      </c>
      <c r="G23" s="98" t="s">
        <v>200</v>
      </c>
      <c r="H23" s="73">
        <v>-1.4805152544903399</v>
      </c>
      <c r="I23" s="99">
        <v>0.5</v>
      </c>
      <c r="J23" s="48">
        <v>6.0190694836082098E-11</v>
      </c>
      <c r="K23" s="98" t="s">
        <v>7</v>
      </c>
      <c r="L23" s="76">
        <v>-3.4727585269303201</v>
      </c>
      <c r="M23" s="100">
        <v>0.1</v>
      </c>
      <c r="N23" s="48">
        <v>0.27318245129921997</v>
      </c>
      <c r="O23" s="98" t="s">
        <v>199</v>
      </c>
      <c r="P23" s="73">
        <v>0.92229002679856298</v>
      </c>
      <c r="Q23" s="100">
        <v>0.5</v>
      </c>
      <c r="R23" s="48">
        <v>8.9352051197658301E-7</v>
      </c>
      <c r="S23" s="98" t="s">
        <v>196</v>
      </c>
      <c r="T23" s="75">
        <v>2.9145332992385402</v>
      </c>
      <c r="U23" s="87">
        <v>0.1</v>
      </c>
      <c r="V23" s="89" t="s">
        <v>8</v>
      </c>
      <c r="W23" s="74" t="s">
        <v>9</v>
      </c>
      <c r="X23" s="74" t="s">
        <v>10</v>
      </c>
      <c r="Y23" s="74" t="s">
        <v>11</v>
      </c>
      <c r="Z23" s="74" t="s">
        <v>12</v>
      </c>
      <c r="AA23" s="74" t="s">
        <v>23</v>
      </c>
      <c r="AB23" s="90" t="s">
        <v>23</v>
      </c>
    </row>
    <row r="24" spans="1:28" ht="15" customHeight="1" x14ac:dyDescent="0.25">
      <c r="A24" s="60" t="s">
        <v>115</v>
      </c>
      <c r="B24" s="10">
        <v>6.8787999351343401E-2</v>
      </c>
      <c r="C24" s="72">
        <v>5.0338686684494299E-3</v>
      </c>
      <c r="D24" s="72">
        <v>0.24735156287398799</v>
      </c>
      <c r="E24" s="81">
        <v>0.10363438960309899</v>
      </c>
      <c r="F24" s="48">
        <v>0.90082552400720695</v>
      </c>
      <c r="G24" s="98" t="s">
        <v>200</v>
      </c>
      <c r="H24" s="73">
        <v>-1.18263517578523</v>
      </c>
      <c r="I24" s="99">
        <v>0.1</v>
      </c>
      <c r="J24" s="48">
        <v>6.5258664733579205E-2</v>
      </c>
      <c r="K24" s="98" t="s">
        <v>7</v>
      </c>
      <c r="L24" s="73">
        <v>-3.4440204785317299</v>
      </c>
      <c r="M24" s="100"/>
      <c r="N24" s="48">
        <v>0.60897131824537698</v>
      </c>
      <c r="O24" s="98" t="s">
        <v>201</v>
      </c>
      <c r="P24" s="73">
        <v>1.6263836338363</v>
      </c>
      <c r="Q24" s="100">
        <v>0.1</v>
      </c>
      <c r="R24" s="48">
        <v>4.4245483091698103E-2</v>
      </c>
      <c r="S24" s="98" t="s">
        <v>196</v>
      </c>
      <c r="T24" s="75">
        <v>3.8877689365827899</v>
      </c>
      <c r="U24" s="87">
        <v>0.1</v>
      </c>
      <c r="V24" s="89" t="s">
        <v>8</v>
      </c>
      <c r="W24" s="74" t="s">
        <v>9</v>
      </c>
      <c r="X24" s="74" t="s">
        <v>10</v>
      </c>
      <c r="Y24" s="74" t="s">
        <v>11</v>
      </c>
      <c r="Z24" s="74" t="s">
        <v>12</v>
      </c>
      <c r="AA24" s="74" t="s">
        <v>13</v>
      </c>
      <c r="AB24" s="90" t="s">
        <v>14</v>
      </c>
    </row>
    <row r="25" spans="1:28" ht="15" customHeight="1" x14ac:dyDescent="0.25">
      <c r="A25" s="60" t="s">
        <v>121</v>
      </c>
      <c r="B25" s="10">
        <v>1.3226370409629E-2</v>
      </c>
      <c r="C25" s="72">
        <v>3.4049739859987499E-4</v>
      </c>
      <c r="D25" s="72">
        <v>0.121263530162282</v>
      </c>
      <c r="E25" s="81">
        <v>6.1437152721861003E-2</v>
      </c>
      <c r="F25" s="48">
        <v>0.89088561785459597</v>
      </c>
      <c r="G25" s="98" t="s">
        <v>199</v>
      </c>
      <c r="H25" s="73">
        <v>-0.86575266936554895</v>
      </c>
      <c r="I25" s="99">
        <v>0.1</v>
      </c>
      <c r="J25" s="48">
        <v>7.9408736933768796E-3</v>
      </c>
      <c r="K25" s="98" t="s">
        <v>7</v>
      </c>
      <c r="L25" s="76">
        <v>-3.3819504424376601</v>
      </c>
      <c r="M25" s="100"/>
      <c r="N25" s="48">
        <v>4.7692271093118001E-2</v>
      </c>
      <c r="O25" s="98" t="s">
        <v>196</v>
      </c>
      <c r="P25" s="75">
        <v>3.1077923758946202</v>
      </c>
      <c r="Q25" s="100">
        <v>0.1</v>
      </c>
      <c r="R25" s="48">
        <v>1.40476523427468E-5</v>
      </c>
      <c r="S25" s="98" t="s">
        <v>196</v>
      </c>
      <c r="T25" s="75">
        <v>5.6239901489667297</v>
      </c>
      <c r="U25" s="87"/>
      <c r="V25" s="89" t="s">
        <v>8</v>
      </c>
      <c r="W25" s="74" t="s">
        <v>9</v>
      </c>
      <c r="X25" s="74" t="s">
        <v>10</v>
      </c>
      <c r="Y25" s="74" t="s">
        <v>18</v>
      </c>
      <c r="Z25" s="74" t="s">
        <v>19</v>
      </c>
      <c r="AA25" s="74" t="s">
        <v>119</v>
      </c>
      <c r="AB25" s="90" t="s">
        <v>14</v>
      </c>
    </row>
    <row r="26" spans="1:28" ht="15" customHeight="1" x14ac:dyDescent="0.25">
      <c r="A26" s="60" t="s">
        <v>102</v>
      </c>
      <c r="B26" s="10">
        <v>4.9256043710123397E-2</v>
      </c>
      <c r="C26" s="72">
        <v>5.4171757676117803E-3</v>
      </c>
      <c r="D26" s="72">
        <v>0.126275863076415</v>
      </c>
      <c r="E26" s="81">
        <v>0.110584685112965</v>
      </c>
      <c r="F26" s="48">
        <v>0.98078029454067195</v>
      </c>
      <c r="G26" s="98" t="s">
        <v>199</v>
      </c>
      <c r="H26" s="73">
        <v>-0.17305469591726499</v>
      </c>
      <c r="I26" s="99">
        <v>0.1</v>
      </c>
      <c r="J26" s="48">
        <v>7.7839547471710894E-5</v>
      </c>
      <c r="K26" s="98" t="s">
        <v>7</v>
      </c>
      <c r="L26" s="76">
        <v>-3.1251573235466501</v>
      </c>
      <c r="M26" s="100"/>
      <c r="N26" s="48">
        <v>0.33112724276440197</v>
      </c>
      <c r="O26" s="98" t="s">
        <v>201</v>
      </c>
      <c r="P26" s="73">
        <v>1.1229327279102801</v>
      </c>
      <c r="Q26" s="100">
        <v>0.1</v>
      </c>
      <c r="R26" s="48">
        <v>8.9352051197658301E-7</v>
      </c>
      <c r="S26" s="98" t="s">
        <v>196</v>
      </c>
      <c r="T26" s="75">
        <v>4.0750353555396597</v>
      </c>
      <c r="U26" s="87">
        <v>0.1</v>
      </c>
      <c r="V26" s="89" t="s">
        <v>8</v>
      </c>
      <c r="W26" s="74" t="s">
        <v>9</v>
      </c>
      <c r="X26" s="74" t="s">
        <v>10</v>
      </c>
      <c r="Y26" s="74" t="s">
        <v>18</v>
      </c>
      <c r="Z26" s="74" t="s">
        <v>19</v>
      </c>
      <c r="AA26" s="74" t="s">
        <v>13</v>
      </c>
      <c r="AB26" s="90" t="s">
        <v>14</v>
      </c>
    </row>
    <row r="27" spans="1:28" ht="15" customHeight="1" x14ac:dyDescent="0.25">
      <c r="A27" s="60" t="s">
        <v>24</v>
      </c>
      <c r="B27" s="10">
        <v>0.25464440730111998</v>
      </c>
      <c r="C27" s="72">
        <v>3.2402746510939801E-2</v>
      </c>
      <c r="D27" s="72">
        <v>0.20465082214954999</v>
      </c>
      <c r="E27" s="81">
        <v>0.101458671558264</v>
      </c>
      <c r="F27" s="48">
        <v>0.77381555416172498</v>
      </c>
      <c r="G27" s="98" t="s">
        <v>200</v>
      </c>
      <c r="H27" s="73">
        <v>-1.0425067499998599</v>
      </c>
      <c r="I27" s="99">
        <v>0.1</v>
      </c>
      <c r="J27" s="48">
        <v>1.6280768674980901E-4</v>
      </c>
      <c r="K27" s="98" t="s">
        <v>7</v>
      </c>
      <c r="L27" s="76">
        <v>-2.8692366037241501</v>
      </c>
      <c r="M27" s="100">
        <v>0.1</v>
      </c>
      <c r="N27" s="48">
        <v>0.65630222051615805</v>
      </c>
      <c r="O27" s="98" t="s">
        <v>199</v>
      </c>
      <c r="P27" s="73">
        <v>-0.64513956334070199</v>
      </c>
      <c r="Q27" s="100">
        <v>0.1</v>
      </c>
      <c r="R27" s="48">
        <v>0.19026626876868299</v>
      </c>
      <c r="S27" s="98" t="s">
        <v>201</v>
      </c>
      <c r="T27" s="73">
        <v>1.18159029038359</v>
      </c>
      <c r="U27" s="87">
        <v>0.1</v>
      </c>
      <c r="V27" s="89" t="s">
        <v>8</v>
      </c>
      <c r="W27" s="74" t="s">
        <v>9</v>
      </c>
      <c r="X27" s="74" t="s">
        <v>10</v>
      </c>
      <c r="Y27" s="74" t="s">
        <v>22</v>
      </c>
      <c r="Z27" s="74" t="s">
        <v>17</v>
      </c>
      <c r="AA27" s="74" t="s">
        <v>13</v>
      </c>
      <c r="AB27" s="90" t="s">
        <v>14</v>
      </c>
    </row>
    <row r="28" spans="1:28" ht="15" customHeight="1" x14ac:dyDescent="0.25">
      <c r="A28" s="60" t="s">
        <v>71</v>
      </c>
      <c r="B28" s="10">
        <v>7.9262618045638902E-2</v>
      </c>
      <c r="C28" s="72">
        <v>9.1597723741872594E-3</v>
      </c>
      <c r="D28" s="72">
        <v>0.21792907067158401</v>
      </c>
      <c r="E28" s="81">
        <v>0.235904477211373</v>
      </c>
      <c r="F28" s="48">
        <v>0.98078029454067195</v>
      </c>
      <c r="G28" s="98" t="s">
        <v>199</v>
      </c>
      <c r="H28" s="73">
        <v>0.27665683313827499</v>
      </c>
      <c r="I28" s="99">
        <v>0.1</v>
      </c>
      <c r="J28" s="48">
        <v>2.39138147125392E-2</v>
      </c>
      <c r="K28" s="98" t="s">
        <v>7</v>
      </c>
      <c r="L28" s="76">
        <v>-2.8420805739295201</v>
      </c>
      <c r="M28" s="100"/>
      <c r="N28" s="48">
        <v>0.51733202844338999</v>
      </c>
      <c r="O28" s="98" t="s">
        <v>201</v>
      </c>
      <c r="P28" s="73">
        <v>1.3431764646161599</v>
      </c>
      <c r="Q28" s="100">
        <v>0.1</v>
      </c>
      <c r="R28" s="48">
        <v>6.3679756270158502E-4</v>
      </c>
      <c r="S28" s="98" t="s">
        <v>196</v>
      </c>
      <c r="T28" s="75">
        <v>4.4619138716839499</v>
      </c>
      <c r="U28" s="87">
        <v>0.1</v>
      </c>
      <c r="V28" s="89" t="s">
        <v>8</v>
      </c>
      <c r="W28" s="74" t="s">
        <v>9</v>
      </c>
      <c r="X28" s="74" t="s">
        <v>10</v>
      </c>
      <c r="Y28" s="74" t="s">
        <v>16</v>
      </c>
      <c r="Z28" s="74" t="s">
        <v>17</v>
      </c>
      <c r="AA28" s="74" t="s">
        <v>13</v>
      </c>
      <c r="AB28" s="90" t="s">
        <v>14</v>
      </c>
    </row>
    <row r="29" spans="1:28" x14ac:dyDescent="0.25">
      <c r="A29" s="60" t="s">
        <v>65</v>
      </c>
      <c r="B29" s="10">
        <v>9.9444854060982399E-2</v>
      </c>
      <c r="C29" s="72">
        <v>1.28692409774868E-2</v>
      </c>
      <c r="D29" s="72">
        <v>0.11470009866271599</v>
      </c>
      <c r="E29" s="81">
        <v>0.132790581047283</v>
      </c>
      <c r="F29" s="48">
        <v>0.97736185992066105</v>
      </c>
      <c r="G29" s="98" t="s">
        <v>199</v>
      </c>
      <c r="H29" s="73">
        <v>0.30545805417289601</v>
      </c>
      <c r="I29" s="99">
        <v>0.1</v>
      </c>
      <c r="J29" s="48">
        <v>2.74068382562964E-3</v>
      </c>
      <c r="K29" s="98" t="s">
        <v>7</v>
      </c>
      <c r="L29" s="76">
        <v>-2.78426061438239</v>
      </c>
      <c r="M29" s="100"/>
      <c r="N29" s="48">
        <v>0.99825796178459103</v>
      </c>
      <c r="O29" s="98" t="s">
        <v>199</v>
      </c>
      <c r="P29" s="73">
        <v>1.0064484006574E-2</v>
      </c>
      <c r="Q29" s="100">
        <v>0.1</v>
      </c>
      <c r="R29" s="48">
        <v>1.8253344743596001E-3</v>
      </c>
      <c r="S29" s="98" t="s">
        <v>196</v>
      </c>
      <c r="T29" s="75">
        <v>3.09978315256186</v>
      </c>
      <c r="U29" s="87">
        <v>0.1</v>
      </c>
      <c r="V29" s="89" t="s">
        <v>8</v>
      </c>
      <c r="W29" s="74" t="s">
        <v>9</v>
      </c>
      <c r="X29" s="74" t="s">
        <v>10</v>
      </c>
      <c r="Y29" s="74" t="s">
        <v>11</v>
      </c>
      <c r="Z29" s="74" t="s">
        <v>12</v>
      </c>
      <c r="AA29" s="74" t="s">
        <v>80</v>
      </c>
      <c r="AB29" s="90" t="s">
        <v>14</v>
      </c>
    </row>
    <row r="30" spans="1:28" ht="15" customHeight="1" x14ac:dyDescent="0.25">
      <c r="A30" s="60" t="s">
        <v>45</v>
      </c>
      <c r="B30" s="10">
        <v>9.0667851449160994E-2</v>
      </c>
      <c r="C30" s="72">
        <v>1.94433099786166E-2</v>
      </c>
      <c r="D30" s="72">
        <v>0.17551372443657601</v>
      </c>
      <c r="E30" s="81">
        <v>0.122966447914395</v>
      </c>
      <c r="F30" s="48">
        <v>0.76143426615922705</v>
      </c>
      <c r="G30" s="98" t="s">
        <v>199</v>
      </c>
      <c r="H30" s="73">
        <v>-0.457450912506986</v>
      </c>
      <c r="I30" s="99">
        <v>0.1</v>
      </c>
      <c r="J30" s="48">
        <v>7.3171473187445704E-9</v>
      </c>
      <c r="K30" s="98" t="s">
        <v>7</v>
      </c>
      <c r="L30" s="76">
        <v>-2.0481609045696199</v>
      </c>
      <c r="M30" s="100"/>
      <c r="N30" s="48">
        <v>0.138185387335057</v>
      </c>
      <c r="O30" s="98" t="s">
        <v>199</v>
      </c>
      <c r="P30" s="73">
        <v>0.69764533406935503</v>
      </c>
      <c r="Q30" s="100">
        <v>0.1</v>
      </c>
      <c r="R30" s="48">
        <v>1.8541093475610701E-9</v>
      </c>
      <c r="S30" s="98" t="s">
        <v>196</v>
      </c>
      <c r="T30" s="75">
        <v>2.28835532613199</v>
      </c>
      <c r="U30" s="87">
        <v>0.1</v>
      </c>
      <c r="V30" s="89" t="s">
        <v>8</v>
      </c>
      <c r="W30" s="74" t="s">
        <v>9</v>
      </c>
      <c r="X30" s="74" t="s">
        <v>10</v>
      </c>
      <c r="Y30" s="74" t="s">
        <v>18</v>
      </c>
      <c r="Z30" s="74" t="s">
        <v>19</v>
      </c>
      <c r="AA30" s="74" t="s">
        <v>13</v>
      </c>
      <c r="AB30" s="90" t="s">
        <v>14</v>
      </c>
    </row>
    <row r="31" spans="1:28" ht="15" customHeight="1" x14ac:dyDescent="0.25">
      <c r="A31" s="60" t="s">
        <v>130</v>
      </c>
      <c r="B31" s="10">
        <v>0.304158215993447</v>
      </c>
      <c r="C31" s="72">
        <v>7.1696686076714006E-2</v>
      </c>
      <c r="D31" s="72">
        <v>0.57286371291611005</v>
      </c>
      <c r="E31" s="81">
        <v>0.35957897019611701</v>
      </c>
      <c r="F31" s="48">
        <v>0.850434975701021</v>
      </c>
      <c r="G31" s="98" t="s">
        <v>199</v>
      </c>
      <c r="H31" s="73">
        <v>-0.77751976714428295</v>
      </c>
      <c r="I31" s="99">
        <v>0.5</v>
      </c>
      <c r="J31" s="48">
        <v>1.0830226216809799E-2</v>
      </c>
      <c r="K31" s="98" t="s">
        <v>7</v>
      </c>
      <c r="L31" s="76">
        <v>-2.0376973795643898</v>
      </c>
      <c r="M31" s="100">
        <v>0.1</v>
      </c>
      <c r="N31" s="48">
        <v>0.66968480874468095</v>
      </c>
      <c r="O31" s="98" t="s">
        <v>199</v>
      </c>
      <c r="P31" s="73">
        <v>0.63256696572611004</v>
      </c>
      <c r="Q31" s="100">
        <v>0.5</v>
      </c>
      <c r="R31" s="48">
        <v>3.1170661668524498E-2</v>
      </c>
      <c r="S31" s="98" t="s">
        <v>201</v>
      </c>
      <c r="T31" s="75">
        <v>1.89274457814622</v>
      </c>
      <c r="U31" s="87">
        <v>0.1</v>
      </c>
      <c r="V31" s="89" t="s">
        <v>8</v>
      </c>
      <c r="W31" s="74" t="s">
        <v>9</v>
      </c>
      <c r="X31" s="74" t="s">
        <v>10</v>
      </c>
      <c r="Y31" s="74" t="s">
        <v>16</v>
      </c>
      <c r="Z31" s="74" t="s">
        <v>17</v>
      </c>
      <c r="AA31" s="74" t="s">
        <v>13</v>
      </c>
      <c r="AB31" s="90" t="s">
        <v>14</v>
      </c>
    </row>
    <row r="32" spans="1:28" ht="15" customHeight="1" x14ac:dyDescent="0.25">
      <c r="A32" s="60" t="s">
        <v>166</v>
      </c>
      <c r="B32" s="10">
        <v>0.10831224585078</v>
      </c>
      <c r="C32" s="72">
        <v>2.4977998592308599E-2</v>
      </c>
      <c r="D32" s="72">
        <v>0.165114498208738</v>
      </c>
      <c r="E32" s="81">
        <v>0.121694057738494</v>
      </c>
      <c r="F32" s="48">
        <v>0.90082552400720695</v>
      </c>
      <c r="G32" s="98" t="s">
        <v>199</v>
      </c>
      <c r="H32" s="73">
        <v>-0.39989078328114902</v>
      </c>
      <c r="I32" s="99">
        <v>0.1</v>
      </c>
      <c r="J32" s="48">
        <v>3.1335569130646701E-4</v>
      </c>
      <c r="K32" s="101" t="s">
        <v>7</v>
      </c>
      <c r="L32" s="76">
        <v>-2.02906544913419</v>
      </c>
      <c r="M32" s="100">
        <v>0.1</v>
      </c>
      <c r="N32" s="48">
        <v>0.72956910690375398</v>
      </c>
      <c r="O32" s="98" t="s">
        <v>199</v>
      </c>
      <c r="P32" s="73">
        <v>0.36745358997684302</v>
      </c>
      <c r="Q32" s="100">
        <v>0.1</v>
      </c>
      <c r="R32" s="48">
        <v>1.1287911887050499E-3</v>
      </c>
      <c r="S32" s="98" t="s">
        <v>201</v>
      </c>
      <c r="T32" s="75">
        <v>1.99662825582988</v>
      </c>
      <c r="U32" s="87">
        <v>0.1</v>
      </c>
      <c r="V32" s="89" t="s">
        <v>8</v>
      </c>
      <c r="W32" s="74" t="s">
        <v>9</v>
      </c>
      <c r="X32" s="74" t="s">
        <v>10</v>
      </c>
      <c r="Y32" s="74" t="s">
        <v>18</v>
      </c>
      <c r="Z32" s="74" t="s">
        <v>19</v>
      </c>
      <c r="AA32" s="74" t="s">
        <v>119</v>
      </c>
      <c r="AB32" s="90" t="s">
        <v>14</v>
      </c>
    </row>
    <row r="33" spans="1:28" x14ac:dyDescent="0.25">
      <c r="A33" s="60" t="s">
        <v>38</v>
      </c>
      <c r="B33" s="10">
        <v>5.9113925154663197E-2</v>
      </c>
      <c r="C33" s="72">
        <v>1.43468740141695E-2</v>
      </c>
      <c r="D33" s="72">
        <v>7.9468737666817099E-2</v>
      </c>
      <c r="E33" s="81">
        <v>0.117706528891361</v>
      </c>
      <c r="F33" s="48">
        <v>0.79958300790290104</v>
      </c>
      <c r="G33" s="98" t="s">
        <v>199</v>
      </c>
      <c r="H33" s="73">
        <v>0.63389447929765397</v>
      </c>
      <c r="I33" s="99">
        <v>0.1</v>
      </c>
      <c r="J33" s="48">
        <v>4.2367532096506202E-4</v>
      </c>
      <c r="K33" s="98" t="s">
        <v>200</v>
      </c>
      <c r="L33" s="76">
        <v>-1.9656452355513401</v>
      </c>
      <c r="M33" s="100"/>
      <c r="N33" s="48">
        <v>0.92451795829885397</v>
      </c>
      <c r="O33" s="98" t="s">
        <v>199</v>
      </c>
      <c r="P33" s="73">
        <v>0.13243459024322701</v>
      </c>
      <c r="Q33" s="100"/>
      <c r="R33" s="48">
        <v>2.5494199490640801E-6</v>
      </c>
      <c r="S33" s="98" t="s">
        <v>196</v>
      </c>
      <c r="T33" s="75">
        <v>2.7319743050922201</v>
      </c>
      <c r="U33" s="87">
        <v>0.1</v>
      </c>
      <c r="V33" s="89" t="s">
        <v>8</v>
      </c>
      <c r="W33" s="74" t="s">
        <v>9</v>
      </c>
      <c r="X33" s="74" t="s">
        <v>10</v>
      </c>
      <c r="Y33" s="74" t="s">
        <v>18</v>
      </c>
      <c r="Z33" s="74" t="s">
        <v>19</v>
      </c>
      <c r="AA33" s="74" t="s">
        <v>23</v>
      </c>
      <c r="AB33" s="90" t="s">
        <v>23</v>
      </c>
    </row>
    <row r="34" spans="1:28" ht="15" customHeight="1" x14ac:dyDescent="0.25">
      <c r="A34" s="60" t="s">
        <v>149</v>
      </c>
      <c r="B34" s="10">
        <v>3.6268106424431797E-2</v>
      </c>
      <c r="C34" s="72">
        <v>9.0064917765186603E-3</v>
      </c>
      <c r="D34" s="72">
        <v>0.38776520385146601</v>
      </c>
      <c r="E34" s="81">
        <v>0.13773243050138101</v>
      </c>
      <c r="F34" s="48">
        <v>0.83802253986120601</v>
      </c>
      <c r="G34" s="98" t="s">
        <v>200</v>
      </c>
      <c r="H34" s="73">
        <v>-1.4756624686948701</v>
      </c>
      <c r="I34" s="99">
        <v>0.1</v>
      </c>
      <c r="J34" s="48">
        <v>0.260713423961494</v>
      </c>
      <c r="K34" s="98" t="s">
        <v>200</v>
      </c>
      <c r="L34" s="73">
        <v>-1.8206462153070999</v>
      </c>
      <c r="M34" s="100"/>
      <c r="N34" s="48">
        <v>9.3392173927596495E-2</v>
      </c>
      <c r="O34" s="98" t="s">
        <v>196</v>
      </c>
      <c r="P34" s="73">
        <v>3.28963431577349</v>
      </c>
      <c r="Q34" s="100">
        <v>0.1</v>
      </c>
      <c r="R34" s="48">
        <v>1.7504693120410201E-2</v>
      </c>
      <c r="S34" s="98" t="s">
        <v>196</v>
      </c>
      <c r="T34" s="75">
        <v>3.6346180623857198</v>
      </c>
      <c r="U34" s="87">
        <v>0.1</v>
      </c>
      <c r="V34" s="89" t="s">
        <v>8</v>
      </c>
      <c r="W34" s="74" t="s">
        <v>9</v>
      </c>
      <c r="X34" s="74" t="s">
        <v>10</v>
      </c>
      <c r="Y34" s="74" t="s">
        <v>22</v>
      </c>
      <c r="Z34" s="74" t="s">
        <v>17</v>
      </c>
      <c r="AA34" s="74" t="s">
        <v>13</v>
      </c>
      <c r="AB34" s="90" t="s">
        <v>14</v>
      </c>
    </row>
    <row r="35" spans="1:28" ht="15" customHeight="1" x14ac:dyDescent="0.25">
      <c r="A35" s="60" t="s">
        <v>70</v>
      </c>
      <c r="B35" s="10">
        <v>0.13522547404660601</v>
      </c>
      <c r="C35" s="72">
        <v>3.76780080536364E-2</v>
      </c>
      <c r="D35" s="72">
        <v>0.123554835377989</v>
      </c>
      <c r="E35" s="81">
        <v>7.9693620013723293E-2</v>
      </c>
      <c r="F35" s="48">
        <v>0.79958300790290104</v>
      </c>
      <c r="G35" s="98" t="s">
        <v>199</v>
      </c>
      <c r="H35" s="73">
        <v>-0.66083870776925502</v>
      </c>
      <c r="I35" s="99">
        <v>0.1</v>
      </c>
      <c r="J35" s="48">
        <v>1.6330147774523799E-3</v>
      </c>
      <c r="K35" s="98" t="s">
        <v>200</v>
      </c>
      <c r="L35" s="76">
        <v>-1.7521713226195601</v>
      </c>
      <c r="M35" s="100">
        <v>0.1</v>
      </c>
      <c r="N35" s="48">
        <v>0.73581576000242699</v>
      </c>
      <c r="O35" s="98" t="s">
        <v>199</v>
      </c>
      <c r="P35" s="73">
        <v>-0.34603716617788699</v>
      </c>
      <c r="Q35" s="100">
        <v>0.1</v>
      </c>
      <c r="R35" s="48">
        <v>0.25042734636004799</v>
      </c>
      <c r="S35" s="98" t="s">
        <v>199</v>
      </c>
      <c r="T35" s="73">
        <v>0.74529544867241604</v>
      </c>
      <c r="U35" s="87"/>
      <c r="V35" s="89" t="s">
        <v>8</v>
      </c>
      <c r="W35" s="74" t="s">
        <v>30</v>
      </c>
      <c r="X35" s="74" t="s">
        <v>31</v>
      </c>
      <c r="Y35" s="74" t="s">
        <v>32</v>
      </c>
      <c r="Z35" s="74" t="s">
        <v>67</v>
      </c>
      <c r="AA35" s="74" t="s">
        <v>68</v>
      </c>
      <c r="AB35" s="90" t="s">
        <v>169</v>
      </c>
    </row>
    <row r="36" spans="1:28" ht="15" customHeight="1" x14ac:dyDescent="0.25">
      <c r="A36" s="60" t="s">
        <v>103</v>
      </c>
      <c r="B36" s="10">
        <v>9.6896456202782102E-2</v>
      </c>
      <c r="C36" s="72">
        <v>2.7934645837847698E-2</v>
      </c>
      <c r="D36" s="72">
        <v>7.3823576586440301E-2</v>
      </c>
      <c r="E36" s="81">
        <v>0.12048941723229301</v>
      </c>
      <c r="F36" s="48">
        <v>0.82562926174891105</v>
      </c>
      <c r="G36" s="98" t="s">
        <v>199</v>
      </c>
      <c r="H36" s="73">
        <v>0.72534559108196395</v>
      </c>
      <c r="I36" s="99">
        <v>0.1</v>
      </c>
      <c r="J36" s="48">
        <v>1.5927116678757399E-2</v>
      </c>
      <c r="K36" s="98" t="s">
        <v>200</v>
      </c>
      <c r="L36" s="76">
        <v>-1.6550736960963099</v>
      </c>
      <c r="M36" s="100"/>
      <c r="N36" s="48">
        <v>0.68797449769512797</v>
      </c>
      <c r="O36" s="98" t="s">
        <v>199</v>
      </c>
      <c r="P36" s="73">
        <v>-0.50271780050833903</v>
      </c>
      <c r="Q36" s="100"/>
      <c r="R36" s="48">
        <v>1.05849963509436E-2</v>
      </c>
      <c r="S36" s="98" t="s">
        <v>201</v>
      </c>
      <c r="T36" s="75">
        <v>1.87770148666993</v>
      </c>
      <c r="U36" s="87">
        <v>0.1</v>
      </c>
      <c r="V36" s="89" t="s">
        <v>8</v>
      </c>
      <c r="W36" s="74" t="s">
        <v>9</v>
      </c>
      <c r="X36" s="74" t="s">
        <v>10</v>
      </c>
      <c r="Y36" s="74" t="s">
        <v>11</v>
      </c>
      <c r="Z36" s="74" t="s">
        <v>34</v>
      </c>
      <c r="AA36" s="74" t="s">
        <v>101</v>
      </c>
      <c r="AB36" s="90" t="s">
        <v>14</v>
      </c>
    </row>
    <row r="37" spans="1:28" ht="15" customHeight="1" x14ac:dyDescent="0.25">
      <c r="A37" s="60" t="s">
        <v>81</v>
      </c>
      <c r="B37" s="10">
        <v>5.2684712534454498E-3</v>
      </c>
      <c r="C37" s="72">
        <v>1.3618456044059599E-3</v>
      </c>
      <c r="D37" s="72">
        <v>1.8284743531754102E-2</v>
      </c>
      <c r="E37" s="81">
        <v>0.109732810830209</v>
      </c>
      <c r="F37" s="48">
        <v>0.33556196067767202</v>
      </c>
      <c r="G37" s="98" t="s">
        <v>196</v>
      </c>
      <c r="H37" s="73">
        <v>2.57216062430905</v>
      </c>
      <c r="I37" s="99">
        <v>0.1</v>
      </c>
      <c r="J37" s="48">
        <v>0.25807756122143399</v>
      </c>
      <c r="K37" s="98" t="s">
        <v>200</v>
      </c>
      <c r="L37" s="73">
        <v>-1.6088911055878901</v>
      </c>
      <c r="M37" s="100"/>
      <c r="N37" s="48">
        <v>0.420656116069477</v>
      </c>
      <c r="O37" s="98" t="s">
        <v>201</v>
      </c>
      <c r="P37" s="73">
        <v>1.52137455049924</v>
      </c>
      <c r="Q37" s="100"/>
      <c r="R37" s="48">
        <v>2.6435395297503199E-6</v>
      </c>
      <c r="S37" s="98" t="s">
        <v>196</v>
      </c>
      <c r="T37" s="75">
        <v>5.70242628039618</v>
      </c>
      <c r="U37" s="87">
        <v>0.1</v>
      </c>
      <c r="V37" s="89" t="s">
        <v>8</v>
      </c>
      <c r="W37" s="74" t="s">
        <v>9</v>
      </c>
      <c r="X37" s="74" t="s">
        <v>10</v>
      </c>
      <c r="Y37" s="74" t="s">
        <v>16</v>
      </c>
      <c r="Z37" s="74" t="s">
        <v>17</v>
      </c>
      <c r="AA37" s="74" t="s">
        <v>13</v>
      </c>
      <c r="AB37" s="90" t="s">
        <v>14</v>
      </c>
    </row>
    <row r="38" spans="1:28" ht="15" customHeight="1" x14ac:dyDescent="0.25">
      <c r="A38" s="60" t="s">
        <v>15</v>
      </c>
      <c r="B38" s="10">
        <v>7.9827372220776197E-2</v>
      </c>
      <c r="C38" s="72">
        <v>2.4379083835495099E-2</v>
      </c>
      <c r="D38" s="72">
        <v>0.153710586802073</v>
      </c>
      <c r="E38" s="81">
        <v>0.12669131237067799</v>
      </c>
      <c r="F38" s="48">
        <v>0.87095728814975804</v>
      </c>
      <c r="G38" s="98" t="s">
        <v>199</v>
      </c>
      <c r="H38" s="73">
        <v>-0.26498399617882201</v>
      </c>
      <c r="I38" s="99">
        <v>0.1</v>
      </c>
      <c r="J38" s="48">
        <v>1.1736114002107301E-6</v>
      </c>
      <c r="K38" s="98" t="s">
        <v>200</v>
      </c>
      <c r="L38" s="76">
        <v>-1.5633374181502899</v>
      </c>
      <c r="M38" s="100"/>
      <c r="N38" s="48">
        <v>0.101319414027691</v>
      </c>
      <c r="O38" s="98" t="s">
        <v>199</v>
      </c>
      <c r="P38" s="73">
        <v>0.692852532972977</v>
      </c>
      <c r="Q38" s="100">
        <v>0.1</v>
      </c>
      <c r="R38" s="48">
        <v>6.7033098381210396E-9</v>
      </c>
      <c r="S38" s="98" t="s">
        <v>201</v>
      </c>
      <c r="T38" s="75">
        <v>1.9912059549444401</v>
      </c>
      <c r="U38" s="87">
        <v>0.1</v>
      </c>
      <c r="V38" s="89" t="s">
        <v>8</v>
      </c>
      <c r="W38" s="74" t="s">
        <v>9</v>
      </c>
      <c r="X38" s="74" t="s">
        <v>10</v>
      </c>
      <c r="Y38" s="74" t="s">
        <v>11</v>
      </c>
      <c r="Z38" s="74" t="s">
        <v>12</v>
      </c>
      <c r="AA38" s="74" t="s">
        <v>39</v>
      </c>
      <c r="AB38" s="90" t="s">
        <v>14</v>
      </c>
    </row>
    <row r="39" spans="1:28" x14ac:dyDescent="0.25">
      <c r="A39" s="60" t="s">
        <v>110</v>
      </c>
      <c r="B39" s="10">
        <v>0.14725724121250899</v>
      </c>
      <c r="C39" s="72">
        <v>4.7392994801753997E-2</v>
      </c>
      <c r="D39" s="72">
        <v>0.114656087287519</v>
      </c>
      <c r="E39" s="81">
        <v>0.21115921886233099</v>
      </c>
      <c r="F39" s="48">
        <v>0.367798536329909</v>
      </c>
      <c r="G39" s="98" t="s">
        <v>199</v>
      </c>
      <c r="H39" s="73">
        <v>0.90487672775329697</v>
      </c>
      <c r="I39" s="99">
        <v>0.1</v>
      </c>
      <c r="J39" s="48">
        <v>1.1122214882312999E-4</v>
      </c>
      <c r="K39" s="98" t="s">
        <v>200</v>
      </c>
      <c r="L39" s="76">
        <v>-1.4986507930022299</v>
      </c>
      <c r="M39" s="100">
        <v>0.1</v>
      </c>
      <c r="N39" s="48">
        <v>0.33112724276440197</v>
      </c>
      <c r="O39" s="98" t="s">
        <v>199</v>
      </c>
      <c r="P39" s="73">
        <v>-0.60905029956379098</v>
      </c>
      <c r="Q39" s="100">
        <v>0.1</v>
      </c>
      <c r="R39" s="48">
        <v>1.7511696278789202E-5</v>
      </c>
      <c r="S39" s="98" t="s">
        <v>201</v>
      </c>
      <c r="T39" s="75">
        <v>1.7944772211917299</v>
      </c>
      <c r="U39" s="87">
        <v>0.1</v>
      </c>
      <c r="V39" s="89" t="s">
        <v>8</v>
      </c>
      <c r="W39" s="74" t="s">
        <v>9</v>
      </c>
      <c r="X39" s="74" t="s">
        <v>10</v>
      </c>
      <c r="Y39" s="74" t="s">
        <v>18</v>
      </c>
      <c r="Z39" s="74" t="s">
        <v>19</v>
      </c>
      <c r="AA39" s="74" t="s">
        <v>23</v>
      </c>
      <c r="AB39" s="90" t="s">
        <v>23</v>
      </c>
    </row>
    <row r="40" spans="1:28" ht="15" customHeight="1" x14ac:dyDescent="0.25">
      <c r="A40" s="60" t="s">
        <v>55</v>
      </c>
      <c r="B40" s="10">
        <v>0.14934343286676199</v>
      </c>
      <c r="C40" s="72">
        <v>4.77902546674146E-2</v>
      </c>
      <c r="D40" s="72">
        <v>0.16136081063952101</v>
      </c>
      <c r="E40" s="81">
        <v>7.0286593192856905E-2</v>
      </c>
      <c r="F40" s="48">
        <v>6.0525518855670299E-2</v>
      </c>
      <c r="G40" s="98" t="s">
        <v>200</v>
      </c>
      <c r="H40" s="73">
        <v>-1.22790256148204</v>
      </c>
      <c r="I40" s="99">
        <v>0.1</v>
      </c>
      <c r="J40" s="48">
        <v>2.1200381463100599E-5</v>
      </c>
      <c r="K40" s="98" t="s">
        <v>200</v>
      </c>
      <c r="L40" s="76">
        <v>-1.4461267016939701</v>
      </c>
      <c r="M40" s="100">
        <v>0.1</v>
      </c>
      <c r="N40" s="48">
        <v>0.95468547457003805</v>
      </c>
      <c r="O40" s="98" t="s">
        <v>199</v>
      </c>
      <c r="P40" s="73">
        <v>-5.8792545307603999E-2</v>
      </c>
      <c r="Q40" s="100">
        <v>0.1</v>
      </c>
      <c r="R40" s="48">
        <v>0.73529850316036605</v>
      </c>
      <c r="S40" s="98" t="s">
        <v>199</v>
      </c>
      <c r="T40" s="73">
        <v>0.15943159490432299</v>
      </c>
      <c r="U40" s="87"/>
      <c r="V40" s="89" t="s">
        <v>8</v>
      </c>
      <c r="W40" s="74" t="s">
        <v>9</v>
      </c>
      <c r="X40" s="74" t="s">
        <v>10</v>
      </c>
      <c r="Y40" s="74" t="s">
        <v>11</v>
      </c>
      <c r="Z40" s="74" t="s">
        <v>34</v>
      </c>
      <c r="AA40" s="74" t="s">
        <v>56</v>
      </c>
      <c r="AB40" s="90" t="s">
        <v>14</v>
      </c>
    </row>
    <row r="41" spans="1:28" ht="15" customHeight="1" x14ac:dyDescent="0.25">
      <c r="A41" s="60" t="s">
        <v>170</v>
      </c>
      <c r="B41" s="10">
        <v>0.15298851284707701</v>
      </c>
      <c r="C41" s="72">
        <v>5.1137318113082003E-2</v>
      </c>
      <c r="D41" s="72">
        <v>0.110312274853072</v>
      </c>
      <c r="E41" s="81">
        <v>0.15074769348105399</v>
      </c>
      <c r="F41" s="48">
        <v>0.84954662813403803</v>
      </c>
      <c r="G41" s="98" t="s">
        <v>199</v>
      </c>
      <c r="H41" s="73">
        <v>0.46424948569819502</v>
      </c>
      <c r="I41" s="99">
        <v>0.1</v>
      </c>
      <c r="J41" s="48">
        <v>2.3172900752127601E-3</v>
      </c>
      <c r="K41" s="98" t="s">
        <v>200</v>
      </c>
      <c r="L41" s="76">
        <v>-1.4386054964619901</v>
      </c>
      <c r="M41" s="100">
        <v>0.1</v>
      </c>
      <c r="N41" s="48">
        <v>0.25947395880731899</v>
      </c>
      <c r="O41" s="98" t="s">
        <v>199</v>
      </c>
      <c r="P41" s="73">
        <v>-0.81746122831141999</v>
      </c>
      <c r="Q41" s="100">
        <v>0.1</v>
      </c>
      <c r="R41" s="48">
        <v>3.7786784280013301E-2</v>
      </c>
      <c r="S41" s="98" t="s">
        <v>201</v>
      </c>
      <c r="T41" s="75">
        <v>1.0853937538487699</v>
      </c>
      <c r="U41" s="87">
        <v>0.1</v>
      </c>
      <c r="V41" s="89" t="s">
        <v>8</v>
      </c>
      <c r="W41" s="74" t="s">
        <v>9</v>
      </c>
      <c r="X41" s="74" t="s">
        <v>10</v>
      </c>
      <c r="Y41" s="74" t="s">
        <v>16</v>
      </c>
      <c r="Z41" s="74" t="s">
        <v>17</v>
      </c>
      <c r="AA41" s="74" t="s">
        <v>13</v>
      </c>
      <c r="AB41" s="90" t="s">
        <v>14</v>
      </c>
    </row>
    <row r="42" spans="1:28" ht="15" customHeight="1" x14ac:dyDescent="0.25">
      <c r="A42" s="60" t="s">
        <v>96</v>
      </c>
      <c r="B42" s="10">
        <v>1.01289228914232</v>
      </c>
      <c r="C42" s="72">
        <v>0.34463701603681701</v>
      </c>
      <c r="D42" s="72">
        <v>1.12256536954277</v>
      </c>
      <c r="E42" s="81">
        <v>0.57673686423625603</v>
      </c>
      <c r="F42" s="48">
        <v>0.31107158452635902</v>
      </c>
      <c r="G42" s="98" t="s">
        <v>199</v>
      </c>
      <c r="H42" s="73">
        <v>-0.97392398250615997</v>
      </c>
      <c r="I42" s="99">
        <v>0.5</v>
      </c>
      <c r="J42" s="48">
        <v>3.2500708218041399E-4</v>
      </c>
      <c r="K42" s="98" t="s">
        <v>200</v>
      </c>
      <c r="L42" s="76">
        <v>-1.37153719203576</v>
      </c>
      <c r="M42" s="100">
        <v>0.5</v>
      </c>
      <c r="N42" s="48">
        <v>0.96908846847281105</v>
      </c>
      <c r="O42" s="98" t="s">
        <v>199</v>
      </c>
      <c r="P42" s="73">
        <v>-4.7310202932936099E-2</v>
      </c>
      <c r="Q42" s="100">
        <v>0.5</v>
      </c>
      <c r="R42" s="48">
        <v>0.45837704921123201</v>
      </c>
      <c r="S42" s="98" t="s">
        <v>199</v>
      </c>
      <c r="T42" s="73">
        <v>0.35030300659666103</v>
      </c>
      <c r="U42" s="87">
        <v>0.5</v>
      </c>
      <c r="V42" s="89" t="s">
        <v>8</v>
      </c>
      <c r="W42" s="74" t="s">
        <v>30</v>
      </c>
      <c r="X42" s="74" t="s">
        <v>31</v>
      </c>
      <c r="Y42" s="74" t="s">
        <v>32</v>
      </c>
      <c r="Z42" s="74" t="s">
        <v>67</v>
      </c>
      <c r="AA42" s="74" t="s">
        <v>68</v>
      </c>
      <c r="AB42" s="90" t="s">
        <v>14</v>
      </c>
    </row>
    <row r="43" spans="1:28" ht="15" customHeight="1" x14ac:dyDescent="0.25">
      <c r="A43" s="60" t="s">
        <v>154</v>
      </c>
      <c r="B43" s="10">
        <v>0.17884694164262299</v>
      </c>
      <c r="C43" s="72">
        <v>6.4297440302803599E-2</v>
      </c>
      <c r="D43" s="72">
        <v>0.20721923497602901</v>
      </c>
      <c r="E43" s="81">
        <v>0.22974250452963799</v>
      </c>
      <c r="F43" s="48">
        <v>0.90586715152731201</v>
      </c>
      <c r="G43" s="98" t="s">
        <v>199</v>
      </c>
      <c r="H43" s="73">
        <v>0.17305494735338101</v>
      </c>
      <c r="I43" s="99">
        <v>0.1</v>
      </c>
      <c r="J43" s="48">
        <v>8.0091959655559196E-7</v>
      </c>
      <c r="K43" s="98" t="s">
        <v>200</v>
      </c>
      <c r="L43" s="76">
        <v>-1.3195336048552899</v>
      </c>
      <c r="M43" s="100">
        <v>0.1</v>
      </c>
      <c r="N43" s="48">
        <v>0.92503416116681203</v>
      </c>
      <c r="O43" s="98" t="s">
        <v>199</v>
      </c>
      <c r="P43" s="73">
        <v>-6.6419701066508394E-2</v>
      </c>
      <c r="Q43" s="100">
        <v>0.1</v>
      </c>
      <c r="R43" s="48">
        <v>1.0469621859150701E-6</v>
      </c>
      <c r="S43" s="98" t="s">
        <v>201</v>
      </c>
      <c r="T43" s="75">
        <v>1.42616885114216</v>
      </c>
      <c r="U43" s="87">
        <v>0.1</v>
      </c>
      <c r="V43" s="89" t="s">
        <v>8</v>
      </c>
      <c r="W43" s="74" t="s">
        <v>30</v>
      </c>
      <c r="X43" s="74" t="s">
        <v>31</v>
      </c>
      <c r="Y43" s="74" t="s">
        <v>32</v>
      </c>
      <c r="Z43" s="74" t="s">
        <v>33</v>
      </c>
      <c r="AA43" s="74" t="s">
        <v>13</v>
      </c>
      <c r="AB43" s="90" t="s">
        <v>14</v>
      </c>
    </row>
    <row r="44" spans="1:28" x14ac:dyDescent="0.25">
      <c r="A44" s="60" t="s">
        <v>131</v>
      </c>
      <c r="B44" s="10">
        <v>0.16561683177559</v>
      </c>
      <c r="C44" s="72">
        <v>0.148031439362073</v>
      </c>
      <c r="D44" s="72">
        <v>4.8030842392873398E-2</v>
      </c>
      <c r="E44" s="81">
        <v>5.7636621169912201E-2</v>
      </c>
      <c r="F44" s="48">
        <v>0.97736185992066105</v>
      </c>
      <c r="G44" s="98" t="s">
        <v>199</v>
      </c>
      <c r="H44" s="73">
        <v>0.29379403775871199</v>
      </c>
      <c r="I44" s="99"/>
      <c r="J44" s="48">
        <v>0.12693079427113399</v>
      </c>
      <c r="K44" s="98" t="s">
        <v>200</v>
      </c>
      <c r="L44" s="73">
        <v>-1.26202403226427</v>
      </c>
      <c r="M44" s="100">
        <v>0.1</v>
      </c>
      <c r="N44" s="48">
        <v>4.6742745084537303E-2</v>
      </c>
      <c r="O44" s="98" t="s">
        <v>7</v>
      </c>
      <c r="P44" s="77">
        <v>-2.0925604833032199</v>
      </c>
      <c r="Q44" s="100">
        <v>0.1</v>
      </c>
      <c r="R44" s="48">
        <v>0.57071208249115402</v>
      </c>
      <c r="S44" s="98" t="s">
        <v>199</v>
      </c>
      <c r="T44" s="73">
        <v>-0.53674241328023997</v>
      </c>
      <c r="U44" s="87">
        <v>0.1</v>
      </c>
      <c r="V44" s="89" t="s">
        <v>8</v>
      </c>
      <c r="W44" s="74" t="s">
        <v>9</v>
      </c>
      <c r="X44" s="74" t="s">
        <v>61</v>
      </c>
      <c r="Y44" s="74" t="s">
        <v>62</v>
      </c>
      <c r="Z44" s="74" t="s">
        <v>63</v>
      </c>
      <c r="AA44" s="74" t="s">
        <v>104</v>
      </c>
      <c r="AB44" s="90" t="s">
        <v>23</v>
      </c>
    </row>
    <row r="45" spans="1:28" ht="15" customHeight="1" x14ac:dyDescent="0.25">
      <c r="A45" s="60" t="s">
        <v>37</v>
      </c>
      <c r="B45" s="10">
        <v>4.50592127632033E-2</v>
      </c>
      <c r="C45" s="72">
        <v>1.8394133715883498E-2</v>
      </c>
      <c r="D45" s="72">
        <v>0.14050927181960199</v>
      </c>
      <c r="E45" s="81">
        <v>9.0204698157243496E-2</v>
      </c>
      <c r="F45" s="48">
        <v>0.69792975055254003</v>
      </c>
      <c r="G45" s="98" t="s">
        <v>199</v>
      </c>
      <c r="H45" s="73">
        <v>-0.609159946867185</v>
      </c>
      <c r="I45" s="99">
        <v>0.1</v>
      </c>
      <c r="J45" s="48">
        <v>1.1697248231674701E-2</v>
      </c>
      <c r="K45" s="98" t="s">
        <v>200</v>
      </c>
      <c r="L45" s="76">
        <v>-1.14171263558284</v>
      </c>
      <c r="M45" s="100"/>
      <c r="N45" s="48">
        <v>6.2928937371131803E-3</v>
      </c>
      <c r="O45" s="98" t="s">
        <v>201</v>
      </c>
      <c r="P45" s="75">
        <v>1.4053709633157301</v>
      </c>
      <c r="Q45" s="100">
        <v>0.1</v>
      </c>
      <c r="R45" s="48">
        <v>2.4511843947912598E-5</v>
      </c>
      <c r="S45" s="98" t="s">
        <v>201</v>
      </c>
      <c r="T45" s="75">
        <v>1.9379236520313901</v>
      </c>
      <c r="U45" s="87"/>
      <c r="V45" s="89" t="s">
        <v>8</v>
      </c>
      <c r="W45" s="74" t="s">
        <v>9</v>
      </c>
      <c r="X45" s="74" t="s">
        <v>10</v>
      </c>
      <c r="Y45" s="74" t="s">
        <v>11</v>
      </c>
      <c r="Z45" s="74" t="s">
        <v>12</v>
      </c>
      <c r="AA45" s="74" t="s">
        <v>13</v>
      </c>
      <c r="AB45" s="90" t="s">
        <v>14</v>
      </c>
    </row>
    <row r="46" spans="1:28" ht="15" customHeight="1" x14ac:dyDescent="0.25">
      <c r="A46" s="60" t="s">
        <v>174</v>
      </c>
      <c r="B46" s="10">
        <v>0.164373414766362</v>
      </c>
      <c r="C46" s="72">
        <v>7.0047894237926706E-2</v>
      </c>
      <c r="D46" s="72">
        <v>7.7970326218240293E-2</v>
      </c>
      <c r="E46" s="81">
        <v>8.4827379763993793E-2</v>
      </c>
      <c r="F46" s="48">
        <v>0.97736185992066105</v>
      </c>
      <c r="G46" s="98" t="s">
        <v>199</v>
      </c>
      <c r="H46" s="73">
        <v>0.13513211890587101</v>
      </c>
      <c r="I46" s="99"/>
      <c r="J46" s="48">
        <v>2.40355749250891E-2</v>
      </c>
      <c r="K46" s="98" t="s">
        <v>200</v>
      </c>
      <c r="L46" s="76">
        <v>-1.1094788582621899</v>
      </c>
      <c r="M46" s="100">
        <v>0.1</v>
      </c>
      <c r="N46" s="48">
        <v>4.3663768913079597E-2</v>
      </c>
      <c r="O46" s="98" t="s">
        <v>200</v>
      </c>
      <c r="P46" s="77">
        <v>-1.33717295573339</v>
      </c>
      <c r="Q46" s="100">
        <v>0.1</v>
      </c>
      <c r="R46" s="48">
        <v>0.88612293421976895</v>
      </c>
      <c r="S46" s="98" t="s">
        <v>199</v>
      </c>
      <c r="T46" s="73">
        <v>-9.25619785653332E-2</v>
      </c>
      <c r="U46" s="87"/>
      <c r="V46" s="89" t="s">
        <v>8</v>
      </c>
      <c r="W46" s="74" t="s">
        <v>9</v>
      </c>
      <c r="X46" s="74" t="s">
        <v>10</v>
      </c>
      <c r="Y46" s="74" t="s">
        <v>18</v>
      </c>
      <c r="Z46" s="74" t="s">
        <v>19</v>
      </c>
      <c r="AA46" s="74" t="s">
        <v>13</v>
      </c>
      <c r="AB46" s="90" t="s">
        <v>14</v>
      </c>
    </row>
    <row r="47" spans="1:28" ht="15" customHeight="1" x14ac:dyDescent="0.25">
      <c r="A47" s="60" t="s">
        <v>134</v>
      </c>
      <c r="B47" s="10">
        <v>0.13714622876712701</v>
      </c>
      <c r="C47" s="72">
        <v>5.9375734594159998E-2</v>
      </c>
      <c r="D47" s="72">
        <v>0.13832213500065499</v>
      </c>
      <c r="E47" s="81">
        <v>0.21472070727961601</v>
      </c>
      <c r="F47" s="48">
        <v>0.83802253986120601</v>
      </c>
      <c r="G47" s="98" t="s">
        <v>199</v>
      </c>
      <c r="H47" s="73">
        <v>0.72326728003531804</v>
      </c>
      <c r="I47" s="99">
        <v>0.1</v>
      </c>
      <c r="J47" s="48">
        <v>0.15822883711979099</v>
      </c>
      <c r="K47" s="98" t="s">
        <v>200</v>
      </c>
      <c r="L47" s="73">
        <v>-1.0840682474618699</v>
      </c>
      <c r="M47" s="100">
        <v>0.1</v>
      </c>
      <c r="N47" s="48">
        <v>0.90371152715562297</v>
      </c>
      <c r="O47" s="98" t="s">
        <v>199</v>
      </c>
      <c r="P47" s="73">
        <v>-0.21072690164563401</v>
      </c>
      <c r="Q47" s="100">
        <v>0.1</v>
      </c>
      <c r="R47" s="48">
        <v>3.7453802833561402E-2</v>
      </c>
      <c r="S47" s="98" t="s">
        <v>201</v>
      </c>
      <c r="T47" s="75">
        <v>1.5966086258515599</v>
      </c>
      <c r="U47" s="87">
        <v>0.1</v>
      </c>
      <c r="V47" s="89" t="s">
        <v>8</v>
      </c>
      <c r="W47" s="74" t="s">
        <v>30</v>
      </c>
      <c r="X47" s="74" t="s">
        <v>31</v>
      </c>
      <c r="Y47" s="74" t="s">
        <v>32</v>
      </c>
      <c r="Z47" s="74" t="s">
        <v>152</v>
      </c>
      <c r="AA47" s="74" t="s">
        <v>153</v>
      </c>
      <c r="AB47" s="90" t="s">
        <v>14</v>
      </c>
    </row>
    <row r="48" spans="1:28" x14ac:dyDescent="0.25">
      <c r="A48" s="60" t="s">
        <v>122</v>
      </c>
      <c r="B48" s="10">
        <v>0.18231189407475301</v>
      </c>
      <c r="C48" s="72">
        <v>7.4832457381623196E-2</v>
      </c>
      <c r="D48" s="72">
        <v>1.9010869009143901E-2</v>
      </c>
      <c r="E48" s="81">
        <v>4.5752320634881299E-2</v>
      </c>
      <c r="F48" s="48">
        <v>0.87094269323892304</v>
      </c>
      <c r="G48" s="98" t="s">
        <v>201</v>
      </c>
      <c r="H48" s="73">
        <v>1.01730384514312</v>
      </c>
      <c r="I48" s="99"/>
      <c r="J48" s="48">
        <v>0.46029139323187501</v>
      </c>
      <c r="K48" s="98" t="s">
        <v>199</v>
      </c>
      <c r="L48" s="73">
        <v>-0.99785237219706302</v>
      </c>
      <c r="M48" s="100">
        <v>0.1</v>
      </c>
      <c r="N48" s="48">
        <v>3.11162614304831E-2</v>
      </c>
      <c r="O48" s="98" t="s">
        <v>7</v>
      </c>
      <c r="P48" s="77">
        <v>-3.1679047801013098</v>
      </c>
      <c r="Q48" s="100">
        <v>0.1</v>
      </c>
      <c r="R48" s="48">
        <v>0.36731300392435701</v>
      </c>
      <c r="S48" s="98" t="s">
        <v>200</v>
      </c>
      <c r="T48" s="73">
        <v>-1.15274856276113</v>
      </c>
      <c r="U48" s="87"/>
      <c r="V48" s="89" t="s">
        <v>8</v>
      </c>
      <c r="W48" s="74" t="s">
        <v>9</v>
      </c>
      <c r="X48" s="74" t="s">
        <v>10</v>
      </c>
      <c r="Y48" s="74" t="s">
        <v>11</v>
      </c>
      <c r="Z48" s="74" t="s">
        <v>123</v>
      </c>
      <c r="AA48" s="74" t="s">
        <v>13</v>
      </c>
      <c r="AB48" s="90" t="s">
        <v>14</v>
      </c>
    </row>
    <row r="49" spans="1:28" ht="15" customHeight="1" x14ac:dyDescent="0.25">
      <c r="A49" s="60" t="s">
        <v>109</v>
      </c>
      <c r="B49" s="10">
        <v>9.1426644496063705E-2</v>
      </c>
      <c r="C49" s="72">
        <v>3.99823075461265E-2</v>
      </c>
      <c r="D49" s="72">
        <v>0.17023006783342201</v>
      </c>
      <c r="E49" s="81">
        <v>0.159552823727554</v>
      </c>
      <c r="F49" s="48">
        <v>0.97736185992066105</v>
      </c>
      <c r="G49" s="98" t="s">
        <v>199</v>
      </c>
      <c r="H49" s="73">
        <v>-0.123952795794059</v>
      </c>
      <c r="I49" s="99">
        <v>0.1</v>
      </c>
      <c r="J49" s="48">
        <v>2.9059468116817699E-2</v>
      </c>
      <c r="K49" s="98" t="s">
        <v>199</v>
      </c>
      <c r="L49" s="96">
        <v>-0.98074957223014703</v>
      </c>
      <c r="M49" s="100"/>
      <c r="N49" s="48">
        <v>0.33399139695527402</v>
      </c>
      <c r="O49" s="98" t="s">
        <v>199</v>
      </c>
      <c r="P49" s="73">
        <v>0.65400740091490395</v>
      </c>
      <c r="Q49" s="100">
        <v>0.1</v>
      </c>
      <c r="R49" s="48">
        <v>1.1762614606456599E-3</v>
      </c>
      <c r="S49" s="98" t="s">
        <v>201</v>
      </c>
      <c r="T49" s="75">
        <v>1.5108041773509899</v>
      </c>
      <c r="U49" s="87">
        <v>0.1</v>
      </c>
      <c r="V49" s="89" t="s">
        <v>8</v>
      </c>
      <c r="W49" s="74" t="s">
        <v>97</v>
      </c>
      <c r="X49" s="74" t="s">
        <v>98</v>
      </c>
      <c r="Y49" s="74" t="s">
        <v>99</v>
      </c>
      <c r="Z49" s="74" t="s">
        <v>100</v>
      </c>
      <c r="AA49" s="74" t="s">
        <v>13</v>
      </c>
      <c r="AB49" s="90" t="s">
        <v>14</v>
      </c>
    </row>
    <row r="50" spans="1:28" ht="15" customHeight="1" x14ac:dyDescent="0.25">
      <c r="A50" s="60" t="s">
        <v>138</v>
      </c>
      <c r="B50" s="10">
        <v>0.208041123279361</v>
      </c>
      <c r="C50" s="72">
        <v>9.4254953350689799E-2</v>
      </c>
      <c r="D50" s="72">
        <v>0.38790845096285897</v>
      </c>
      <c r="E50" s="81">
        <v>0.41243345058653302</v>
      </c>
      <c r="F50" s="48">
        <v>0.98078029454067195</v>
      </c>
      <c r="G50" s="98" t="s">
        <v>199</v>
      </c>
      <c r="H50" s="73">
        <v>0.12500393874384</v>
      </c>
      <c r="I50" s="99">
        <v>0.1</v>
      </c>
      <c r="J50" s="48">
        <v>0.16168347540283801</v>
      </c>
      <c r="K50" s="98" t="s">
        <v>199</v>
      </c>
      <c r="L50" s="73">
        <v>-0.96989619386604098</v>
      </c>
      <c r="M50" s="100">
        <v>0.1</v>
      </c>
      <c r="N50" s="48">
        <v>0.51712099614296103</v>
      </c>
      <c r="O50" s="98" t="s">
        <v>199</v>
      </c>
      <c r="P50" s="73">
        <v>0.70434143211882505</v>
      </c>
      <c r="Q50" s="100">
        <v>0.1</v>
      </c>
      <c r="R50" s="48">
        <v>8.4686550031254394E-3</v>
      </c>
      <c r="S50" s="98" t="s">
        <v>201</v>
      </c>
      <c r="T50" s="75">
        <v>1.7992415647287101</v>
      </c>
      <c r="U50" s="87">
        <v>0.1</v>
      </c>
      <c r="V50" s="89" t="s">
        <v>8</v>
      </c>
      <c r="W50" s="74" t="s">
        <v>9</v>
      </c>
      <c r="X50" s="74" t="s">
        <v>10</v>
      </c>
      <c r="Y50" s="74" t="s">
        <v>11</v>
      </c>
      <c r="Z50" s="74" t="s">
        <v>12</v>
      </c>
      <c r="AA50" s="74" t="s">
        <v>13</v>
      </c>
      <c r="AB50" s="90" t="s">
        <v>14</v>
      </c>
    </row>
    <row r="51" spans="1:28" ht="15" customHeight="1" x14ac:dyDescent="0.25">
      <c r="A51" s="60" t="s">
        <v>176</v>
      </c>
      <c r="B51" s="10">
        <v>0.27757849792468697</v>
      </c>
      <c r="C51" s="72">
        <v>0.12977718104620201</v>
      </c>
      <c r="D51" s="72">
        <v>9.6539547752513999E-2</v>
      </c>
      <c r="E51" s="81">
        <v>0</v>
      </c>
      <c r="F51" s="48">
        <v>3.0337094102472299E-21</v>
      </c>
      <c r="G51" s="98" t="s">
        <v>7</v>
      </c>
      <c r="H51" s="79">
        <v>-22.960183789493399</v>
      </c>
      <c r="I51" s="99"/>
      <c r="J51" s="48">
        <v>0.78941861136249203</v>
      </c>
      <c r="K51" s="98" t="s">
        <v>199</v>
      </c>
      <c r="L51" s="73">
        <v>-0.87663034157414399</v>
      </c>
      <c r="M51" s="100">
        <v>0.1</v>
      </c>
      <c r="N51" s="48">
        <v>0.71472152314585002</v>
      </c>
      <c r="O51" s="98" t="s">
        <v>200</v>
      </c>
      <c r="P51" s="73">
        <v>-1.47953447422875</v>
      </c>
      <c r="Q51" s="100">
        <v>0.1</v>
      </c>
      <c r="R51" s="48">
        <v>6.35081600813174E-28</v>
      </c>
      <c r="S51" s="98" t="s">
        <v>7</v>
      </c>
      <c r="T51" s="77">
        <v>-23.563087922148</v>
      </c>
      <c r="U51" s="87">
        <v>0.1</v>
      </c>
      <c r="V51" s="89" t="s">
        <v>8</v>
      </c>
      <c r="W51" s="74" t="s">
        <v>140</v>
      </c>
      <c r="X51" s="74" t="s">
        <v>141</v>
      </c>
      <c r="Y51" s="74" t="s">
        <v>142</v>
      </c>
      <c r="Z51" s="74" t="s">
        <v>143</v>
      </c>
      <c r="AA51" s="74" t="s">
        <v>144</v>
      </c>
      <c r="AB51" s="90" t="s">
        <v>23</v>
      </c>
    </row>
    <row r="52" spans="1:28" x14ac:dyDescent="0.25">
      <c r="A52" s="60" t="s">
        <v>192</v>
      </c>
      <c r="B52" s="10">
        <v>1.6029702878895401E-2</v>
      </c>
      <c r="C52" s="72">
        <v>9.0593528192156204E-3</v>
      </c>
      <c r="D52" s="72">
        <v>4.8511560889176401E-2</v>
      </c>
      <c r="E52" s="81">
        <v>0.105934313878042</v>
      </c>
      <c r="F52" s="48">
        <v>0.88007699428848396</v>
      </c>
      <c r="G52" s="98" t="s">
        <v>201</v>
      </c>
      <c r="H52" s="73">
        <v>1.2015174500600301</v>
      </c>
      <c r="I52" s="99">
        <v>0.1</v>
      </c>
      <c r="J52" s="48">
        <v>0.79795548523976501</v>
      </c>
      <c r="K52" s="98" t="s">
        <v>199</v>
      </c>
      <c r="L52" s="73">
        <v>-0.60242445309936798</v>
      </c>
      <c r="M52" s="100"/>
      <c r="N52" s="48">
        <v>0.50833230501289095</v>
      </c>
      <c r="O52" s="98" t="s">
        <v>201</v>
      </c>
      <c r="P52" s="73">
        <v>1.6883574659873799</v>
      </c>
      <c r="Q52" s="100"/>
      <c r="R52" s="48">
        <v>2.98365903615955E-2</v>
      </c>
      <c r="S52" s="98" t="s">
        <v>196</v>
      </c>
      <c r="T52" s="75">
        <v>3.4922993691467799</v>
      </c>
      <c r="U52" s="87">
        <v>0.1</v>
      </c>
      <c r="V52" s="89" t="s">
        <v>8</v>
      </c>
      <c r="W52" s="74" t="s">
        <v>9</v>
      </c>
      <c r="X52" s="74" t="s">
        <v>10</v>
      </c>
      <c r="Y52" s="74" t="s">
        <v>11</v>
      </c>
      <c r="Z52" s="74" t="s">
        <v>34</v>
      </c>
      <c r="AA52" s="74" t="s">
        <v>126</v>
      </c>
      <c r="AB52" s="90" t="s">
        <v>14</v>
      </c>
    </row>
    <row r="53" spans="1:28" ht="15" customHeight="1" x14ac:dyDescent="0.25">
      <c r="A53" s="60" t="s">
        <v>120</v>
      </c>
      <c r="B53" s="10">
        <v>0.64802669883759101</v>
      </c>
      <c r="C53" s="72">
        <v>0.41609467141603401</v>
      </c>
      <c r="D53" s="72">
        <v>6.1611138516692199E-2</v>
      </c>
      <c r="E53" s="81">
        <v>0</v>
      </c>
      <c r="F53" s="48">
        <v>8.3900940521407195E-3</v>
      </c>
      <c r="G53" s="98" t="s">
        <v>7</v>
      </c>
      <c r="H53" s="79">
        <v>-6.6207545659671201</v>
      </c>
      <c r="I53" s="99"/>
      <c r="J53" s="48">
        <v>0.80247340857673799</v>
      </c>
      <c r="K53" s="98" t="s">
        <v>199</v>
      </c>
      <c r="L53" s="73">
        <v>-0.56149914776431997</v>
      </c>
      <c r="M53" s="100">
        <v>0.5</v>
      </c>
      <c r="N53" s="48">
        <v>0.113422347970367</v>
      </c>
      <c r="O53" s="98" t="s">
        <v>7</v>
      </c>
      <c r="P53" s="73">
        <v>-3.2563801193520301</v>
      </c>
      <c r="Q53" s="100">
        <v>0.5</v>
      </c>
      <c r="R53" s="48">
        <v>9.0165845267538902E-9</v>
      </c>
      <c r="S53" s="98" t="s">
        <v>7</v>
      </c>
      <c r="T53" s="77">
        <v>-9.3156355375548205</v>
      </c>
      <c r="U53" s="87">
        <v>0.1</v>
      </c>
      <c r="V53" s="89" t="s">
        <v>8</v>
      </c>
      <c r="W53" s="74" t="s">
        <v>84</v>
      </c>
      <c r="X53" s="74" t="s">
        <v>85</v>
      </c>
      <c r="Y53" s="74" t="s">
        <v>116</v>
      </c>
      <c r="Z53" s="74" t="s">
        <v>117</v>
      </c>
      <c r="AA53" s="74" t="s">
        <v>118</v>
      </c>
      <c r="AB53" s="90" t="s">
        <v>23</v>
      </c>
    </row>
    <row r="54" spans="1:28" ht="15" customHeight="1" x14ac:dyDescent="0.25">
      <c r="A54" s="60" t="s">
        <v>139</v>
      </c>
      <c r="B54" s="10">
        <v>0.27071598399706998</v>
      </c>
      <c r="C54" s="72">
        <v>0.17905225970045599</v>
      </c>
      <c r="D54" s="72">
        <v>3.3853420990905797E-2</v>
      </c>
      <c r="E54" s="81">
        <v>4.4893378226711599E-4</v>
      </c>
      <c r="F54" s="48">
        <v>5.7606617676338401E-2</v>
      </c>
      <c r="G54" s="98" t="s">
        <v>7</v>
      </c>
      <c r="H54" s="73">
        <v>-5.5054922138865203</v>
      </c>
      <c r="I54" s="99"/>
      <c r="J54" s="48">
        <v>0.79795548523976501</v>
      </c>
      <c r="K54" s="98" t="s">
        <v>199</v>
      </c>
      <c r="L54" s="73">
        <v>-0.557895490686248</v>
      </c>
      <c r="M54" s="100">
        <v>0.1</v>
      </c>
      <c r="N54" s="48">
        <v>0.15747802631229901</v>
      </c>
      <c r="O54" s="98" t="s">
        <v>7</v>
      </c>
      <c r="P54" s="73">
        <v>-2.8644764679507002</v>
      </c>
      <c r="Q54" s="100">
        <v>0.1</v>
      </c>
      <c r="R54" s="48">
        <v>8.9352051197658301E-7</v>
      </c>
      <c r="S54" s="98" t="s">
        <v>7</v>
      </c>
      <c r="T54" s="77">
        <v>-7.8120731911509704</v>
      </c>
      <c r="U54" s="87">
        <v>0.1</v>
      </c>
      <c r="V54" s="89" t="s">
        <v>8</v>
      </c>
      <c r="W54" s="74" t="s">
        <v>84</v>
      </c>
      <c r="X54" s="74" t="s">
        <v>85</v>
      </c>
      <c r="Y54" s="74" t="s">
        <v>116</v>
      </c>
      <c r="Z54" s="74" t="s">
        <v>117</v>
      </c>
      <c r="AA54" s="74" t="s">
        <v>118</v>
      </c>
      <c r="AB54" s="90" t="s">
        <v>23</v>
      </c>
    </row>
    <row r="55" spans="1:28" x14ac:dyDescent="0.25">
      <c r="A55" s="60" t="s">
        <v>186</v>
      </c>
      <c r="B55" s="10">
        <v>0.126701823445101</v>
      </c>
      <c r="C55" s="72">
        <v>7.8179973382515894E-2</v>
      </c>
      <c r="D55" s="72">
        <v>0.35089513974681202</v>
      </c>
      <c r="E55" s="81">
        <v>0.24691929378314401</v>
      </c>
      <c r="F55" s="48">
        <v>0.82208276224425303</v>
      </c>
      <c r="G55" s="98" t="s">
        <v>199</v>
      </c>
      <c r="H55" s="73">
        <v>-0.51914156458431604</v>
      </c>
      <c r="I55" s="99">
        <v>0.1</v>
      </c>
      <c r="J55" s="48">
        <v>0.34609182376019798</v>
      </c>
      <c r="K55" s="98" t="s">
        <v>199</v>
      </c>
      <c r="L55" s="73">
        <v>-0.53842886789647104</v>
      </c>
      <c r="M55" s="100">
        <v>0.1</v>
      </c>
      <c r="N55" s="48">
        <v>4.72129673158369E-2</v>
      </c>
      <c r="O55" s="98" t="s">
        <v>201</v>
      </c>
      <c r="P55" s="75">
        <v>1.27413643243803</v>
      </c>
      <c r="Q55" s="100">
        <v>0.1</v>
      </c>
      <c r="R55" s="48">
        <v>1.1636347757435699E-2</v>
      </c>
      <c r="S55" s="98" t="s">
        <v>201</v>
      </c>
      <c r="T55" s="75">
        <v>1.2934237357501901</v>
      </c>
      <c r="U55" s="87">
        <v>0.1</v>
      </c>
      <c r="V55" s="89" t="s">
        <v>8</v>
      </c>
      <c r="W55" s="74" t="s">
        <v>9</v>
      </c>
      <c r="X55" s="74" t="s">
        <v>10</v>
      </c>
      <c r="Y55" s="74" t="s">
        <v>11</v>
      </c>
      <c r="Z55" s="74" t="s">
        <v>34</v>
      </c>
      <c r="AA55" s="74" t="s">
        <v>133</v>
      </c>
      <c r="AB55" s="90" t="s">
        <v>14</v>
      </c>
    </row>
    <row r="56" spans="1:28" ht="15" customHeight="1" x14ac:dyDescent="0.25">
      <c r="A56" s="60" t="s">
        <v>129</v>
      </c>
      <c r="B56" s="10">
        <v>3.5653092411556901</v>
      </c>
      <c r="C56" s="72">
        <v>2.2394589920577199</v>
      </c>
      <c r="D56" s="72">
        <v>6.8415361947340001</v>
      </c>
      <c r="E56" s="81">
        <v>9.6837366260119797</v>
      </c>
      <c r="F56" s="48">
        <v>0.54432877717884998</v>
      </c>
      <c r="G56" s="98" t="s">
        <v>199</v>
      </c>
      <c r="H56" s="73">
        <v>0.57035568520401003</v>
      </c>
      <c r="I56" s="99">
        <v>0.5</v>
      </c>
      <c r="J56" s="48">
        <v>0.101904136206909</v>
      </c>
      <c r="K56" s="98" t="s">
        <v>199</v>
      </c>
      <c r="L56" s="73">
        <v>-0.52844030393413899</v>
      </c>
      <c r="M56" s="100">
        <v>0.5</v>
      </c>
      <c r="N56" s="48">
        <v>0.117990420183367</v>
      </c>
      <c r="O56" s="98" t="s">
        <v>199</v>
      </c>
      <c r="P56" s="73">
        <v>0.67465886334995795</v>
      </c>
      <c r="Q56" s="100">
        <v>0.5</v>
      </c>
      <c r="R56" s="48">
        <v>9.3442011760822798E-9</v>
      </c>
      <c r="S56" s="98" t="s">
        <v>201</v>
      </c>
      <c r="T56" s="75">
        <v>1.77345485248811</v>
      </c>
      <c r="U56" s="87">
        <v>0.5</v>
      </c>
      <c r="V56" s="89" t="s">
        <v>8</v>
      </c>
      <c r="W56" s="74" t="s">
        <v>30</v>
      </c>
      <c r="X56" s="74" t="s">
        <v>31</v>
      </c>
      <c r="Y56" s="74" t="s">
        <v>32</v>
      </c>
      <c r="Z56" s="74" t="s">
        <v>106</v>
      </c>
      <c r="AA56" s="74" t="s">
        <v>107</v>
      </c>
      <c r="AB56" s="90" t="s">
        <v>14</v>
      </c>
    </row>
    <row r="57" spans="1:28" ht="15" customHeight="1" x14ac:dyDescent="0.25">
      <c r="A57" s="60" t="s">
        <v>127</v>
      </c>
      <c r="B57" s="10">
        <v>3.1922879182289101</v>
      </c>
      <c r="C57" s="72">
        <v>2.0566941056768302</v>
      </c>
      <c r="D57" s="72">
        <v>6.4111519408941202</v>
      </c>
      <c r="E57" s="81">
        <v>8.5286458214433498</v>
      </c>
      <c r="F57" s="48">
        <v>0.67692897282776099</v>
      </c>
      <c r="G57" s="98" t="s">
        <v>199</v>
      </c>
      <c r="H57" s="73">
        <v>0.47351692469274698</v>
      </c>
      <c r="I57" s="99">
        <v>0.5</v>
      </c>
      <c r="J57" s="48">
        <v>0.130874353056537</v>
      </c>
      <c r="K57" s="98" t="s">
        <v>199</v>
      </c>
      <c r="L57" s="73">
        <v>-0.49397811328850599</v>
      </c>
      <c r="M57" s="100">
        <v>0.5</v>
      </c>
      <c r="N57" s="48">
        <v>7.0066090626898406E-2</v>
      </c>
      <c r="O57" s="98" t="s">
        <v>199</v>
      </c>
      <c r="P57" s="73">
        <v>0.75297887058449198</v>
      </c>
      <c r="Q57" s="100">
        <v>0.5</v>
      </c>
      <c r="R57" s="48">
        <v>2.4155311866515301E-8</v>
      </c>
      <c r="S57" s="98" t="s">
        <v>201</v>
      </c>
      <c r="T57" s="75">
        <v>1.7204739085657399</v>
      </c>
      <c r="U57" s="87">
        <v>0.5</v>
      </c>
      <c r="V57" s="89" t="s">
        <v>8</v>
      </c>
      <c r="W57" s="74" t="s">
        <v>30</v>
      </c>
      <c r="X57" s="74" t="s">
        <v>31</v>
      </c>
      <c r="Y57" s="74" t="s">
        <v>32</v>
      </c>
      <c r="Z57" s="74" t="s">
        <v>106</v>
      </c>
      <c r="AA57" s="74" t="s">
        <v>107</v>
      </c>
      <c r="AB57" s="90" t="s">
        <v>185</v>
      </c>
    </row>
    <row r="58" spans="1:28" ht="15" customHeight="1" x14ac:dyDescent="0.25">
      <c r="A58" s="60" t="s">
        <v>137</v>
      </c>
      <c r="B58" s="10">
        <v>0.192944543127721</v>
      </c>
      <c r="C58" s="72">
        <v>0.119176571822095</v>
      </c>
      <c r="D58" s="72">
        <v>0.20381473375004699</v>
      </c>
      <c r="E58" s="81">
        <v>0.36211754500518001</v>
      </c>
      <c r="F58" s="48">
        <v>0.180444806953696</v>
      </c>
      <c r="G58" s="98" t="s">
        <v>199</v>
      </c>
      <c r="H58" s="73">
        <v>0.83451934543400796</v>
      </c>
      <c r="I58" s="99">
        <v>0.1</v>
      </c>
      <c r="J58" s="48">
        <v>0.143385511014302</v>
      </c>
      <c r="K58" s="98" t="s">
        <v>199</v>
      </c>
      <c r="L58" s="73">
        <v>-0.491288465477212</v>
      </c>
      <c r="M58" s="100">
        <v>0.1</v>
      </c>
      <c r="N58" s="48">
        <v>0.85949030707227503</v>
      </c>
      <c r="O58" s="98" t="s">
        <v>199</v>
      </c>
      <c r="P58" s="73">
        <v>-0.119895916483229</v>
      </c>
      <c r="Q58" s="100">
        <v>0.1</v>
      </c>
      <c r="R58" s="48">
        <v>1.70498244537847E-4</v>
      </c>
      <c r="S58" s="98" t="s">
        <v>201</v>
      </c>
      <c r="T58" s="75">
        <v>1.2059118944279901</v>
      </c>
      <c r="U58" s="87">
        <v>0.1</v>
      </c>
      <c r="V58" s="89" t="s">
        <v>8</v>
      </c>
      <c r="W58" s="74" t="s">
        <v>9</v>
      </c>
      <c r="X58" s="74" t="s">
        <v>10</v>
      </c>
      <c r="Y58" s="74" t="s">
        <v>18</v>
      </c>
      <c r="Z58" s="74" t="s">
        <v>19</v>
      </c>
      <c r="AA58" s="74" t="s">
        <v>59</v>
      </c>
      <c r="AB58" s="90" t="s">
        <v>14</v>
      </c>
    </row>
    <row r="59" spans="1:28" ht="15" customHeight="1" x14ac:dyDescent="0.25">
      <c r="A59" s="60" t="s">
        <v>146</v>
      </c>
      <c r="B59" s="10">
        <v>7.7704812030364695E-2</v>
      </c>
      <c r="C59" s="72">
        <v>5.3850985997654498E-2</v>
      </c>
      <c r="D59" s="72">
        <v>0.13668197074885499</v>
      </c>
      <c r="E59" s="81">
        <v>0.19196450297501999</v>
      </c>
      <c r="F59" s="48">
        <v>0.69686240679004796</v>
      </c>
      <c r="G59" s="98" t="s">
        <v>199</v>
      </c>
      <c r="H59" s="73">
        <v>0.54862314240485699</v>
      </c>
      <c r="I59" s="99">
        <v>0.1</v>
      </c>
      <c r="J59" s="48">
        <v>0.47677143689224899</v>
      </c>
      <c r="K59" s="98" t="s">
        <v>199</v>
      </c>
      <c r="L59" s="73">
        <v>-0.33678776081470602</v>
      </c>
      <c r="M59" s="100"/>
      <c r="N59" s="48">
        <v>0.375763280506064</v>
      </c>
      <c r="O59" s="98" t="s">
        <v>199</v>
      </c>
      <c r="P59" s="73">
        <v>0.53527508658238099</v>
      </c>
      <c r="Q59" s="100">
        <v>0.1</v>
      </c>
      <c r="R59" s="48">
        <v>2.59397638687672E-4</v>
      </c>
      <c r="S59" s="98" t="s">
        <v>201</v>
      </c>
      <c r="T59" s="75">
        <v>1.4206859898019399</v>
      </c>
      <c r="U59" s="87">
        <v>0.1</v>
      </c>
      <c r="V59" s="89" t="s">
        <v>8</v>
      </c>
      <c r="W59" s="74" t="s">
        <v>9</v>
      </c>
      <c r="X59" s="74" t="s">
        <v>10</v>
      </c>
      <c r="Y59" s="74" t="s">
        <v>18</v>
      </c>
      <c r="Z59" s="74" t="s">
        <v>19</v>
      </c>
      <c r="AA59" s="74" t="s">
        <v>13</v>
      </c>
      <c r="AB59" s="90" t="s">
        <v>14</v>
      </c>
    </row>
    <row r="60" spans="1:28" ht="15" customHeight="1" x14ac:dyDescent="0.25">
      <c r="A60" s="60" t="s">
        <v>177</v>
      </c>
      <c r="B60" s="10">
        <v>8.9764954914955106E-2</v>
      </c>
      <c r="C60" s="72">
        <v>6.4285412395748004E-2</v>
      </c>
      <c r="D60" s="72">
        <v>0.17565585743520101</v>
      </c>
      <c r="E60" s="81">
        <v>8.47735549612883E-2</v>
      </c>
      <c r="F60" s="48">
        <v>8.3900940521407195E-3</v>
      </c>
      <c r="G60" s="98" t="s">
        <v>200</v>
      </c>
      <c r="H60" s="78">
        <v>-1.11989113521563</v>
      </c>
      <c r="I60" s="99">
        <v>0.1</v>
      </c>
      <c r="J60" s="48">
        <v>0.42799490854320599</v>
      </c>
      <c r="K60" s="98" t="s">
        <v>199</v>
      </c>
      <c r="L60" s="73">
        <v>-0.26582054228337298</v>
      </c>
      <c r="M60" s="99"/>
      <c r="N60" s="48">
        <v>2.11722872781916E-2</v>
      </c>
      <c r="O60" s="98" t="s">
        <v>199</v>
      </c>
      <c r="P60" s="34">
        <v>0.77883122465031995</v>
      </c>
      <c r="Q60" s="99">
        <v>0.1</v>
      </c>
      <c r="R60" s="48">
        <v>0.84056362686485298</v>
      </c>
      <c r="S60" s="98" t="s">
        <v>199</v>
      </c>
      <c r="T60" s="73">
        <v>-7.5239368281936794E-2</v>
      </c>
      <c r="U60" s="85"/>
      <c r="V60" s="89" t="s">
        <v>8</v>
      </c>
      <c r="W60" s="74" t="s">
        <v>9</v>
      </c>
      <c r="X60" s="74" t="s">
        <v>10</v>
      </c>
      <c r="Y60" s="74" t="s">
        <v>11</v>
      </c>
      <c r="Z60" s="74" t="s">
        <v>12</v>
      </c>
      <c r="AA60" s="74" t="s">
        <v>49</v>
      </c>
      <c r="AB60" s="90" t="s">
        <v>14</v>
      </c>
    </row>
    <row r="61" spans="1:28" ht="15" customHeight="1" x14ac:dyDescent="0.25">
      <c r="A61" s="60" t="s">
        <v>93</v>
      </c>
      <c r="B61" s="10">
        <v>0.15115375517707999</v>
      </c>
      <c r="C61" s="72">
        <v>0.12877285467334801</v>
      </c>
      <c r="D61" s="72">
        <v>0.17745249481125799</v>
      </c>
      <c r="E61" s="81">
        <v>0.35839277336026198</v>
      </c>
      <c r="F61" s="48">
        <v>0.124590698224499</v>
      </c>
      <c r="G61" s="98" t="s">
        <v>199</v>
      </c>
      <c r="H61" s="73">
        <v>0.99674276760671698</v>
      </c>
      <c r="I61" s="99">
        <v>0.1</v>
      </c>
      <c r="J61" s="48">
        <v>0.90692974901106704</v>
      </c>
      <c r="K61" s="98" t="s">
        <v>199</v>
      </c>
      <c r="L61" s="73">
        <v>-7.0767446831445396E-2</v>
      </c>
      <c r="M61" s="100">
        <v>0.1</v>
      </c>
      <c r="N61" s="48">
        <v>0.99513994684331097</v>
      </c>
      <c r="O61" s="98" t="s">
        <v>199</v>
      </c>
      <c r="P61" s="73">
        <v>-1.24885018331085E-2</v>
      </c>
      <c r="Q61" s="100">
        <v>0.1</v>
      </c>
      <c r="R61" s="48">
        <v>2.3526379805389702E-3</v>
      </c>
      <c r="S61" s="98" t="s">
        <v>201</v>
      </c>
      <c r="T61" s="75">
        <v>1.0550217126050501</v>
      </c>
      <c r="U61" s="87">
        <v>0.1</v>
      </c>
      <c r="V61" s="89" t="s">
        <v>8</v>
      </c>
      <c r="W61" s="74" t="s">
        <v>9</v>
      </c>
      <c r="X61" s="74" t="s">
        <v>10</v>
      </c>
      <c r="Y61" s="74" t="s">
        <v>18</v>
      </c>
      <c r="Z61" s="74" t="s">
        <v>19</v>
      </c>
      <c r="AA61" s="74" t="s">
        <v>119</v>
      </c>
      <c r="AB61" s="90" t="s">
        <v>14</v>
      </c>
    </row>
    <row r="62" spans="1:28" ht="15" customHeight="1" x14ac:dyDescent="0.25">
      <c r="A62" s="60" t="s">
        <v>191</v>
      </c>
      <c r="B62" s="10">
        <v>0.226463180788921</v>
      </c>
      <c r="C62" s="72">
        <v>0.19632858537744999</v>
      </c>
      <c r="D62" s="72">
        <v>0.16869311438961401</v>
      </c>
      <c r="E62" s="81">
        <v>9.93616301960068E-2</v>
      </c>
      <c r="F62" s="48">
        <v>0.54432877717884998</v>
      </c>
      <c r="G62" s="98" t="s">
        <v>199</v>
      </c>
      <c r="H62" s="73">
        <v>-0.90342011080048401</v>
      </c>
      <c r="I62" s="99">
        <v>0.1</v>
      </c>
      <c r="J62" s="48">
        <v>0.94452942136056595</v>
      </c>
      <c r="K62" s="98" t="s">
        <v>199</v>
      </c>
      <c r="L62" s="73">
        <v>-4.5495977397026502E-2</v>
      </c>
      <c r="M62" s="100">
        <v>0.1</v>
      </c>
      <c r="N62" s="48">
        <v>0.49543391334387299</v>
      </c>
      <c r="O62" s="98" t="s">
        <v>199</v>
      </c>
      <c r="P62" s="73">
        <v>-0.56188936715608295</v>
      </c>
      <c r="Q62" s="100">
        <v>0.1</v>
      </c>
      <c r="R62" s="48">
        <v>5.4611460575817198E-3</v>
      </c>
      <c r="S62" s="98" t="s">
        <v>200</v>
      </c>
      <c r="T62" s="77">
        <v>-1.41981350055954</v>
      </c>
      <c r="U62" s="87">
        <v>0.1</v>
      </c>
      <c r="V62" s="89" t="s">
        <v>8</v>
      </c>
      <c r="W62" s="74" t="s">
        <v>9</v>
      </c>
      <c r="X62" s="74" t="s">
        <v>10</v>
      </c>
      <c r="Y62" s="74" t="s">
        <v>18</v>
      </c>
      <c r="Z62" s="74" t="s">
        <v>19</v>
      </c>
      <c r="AA62" s="74" t="s">
        <v>13</v>
      </c>
      <c r="AB62" s="90" t="s">
        <v>14</v>
      </c>
    </row>
    <row r="63" spans="1:28" ht="15" customHeight="1" x14ac:dyDescent="0.25">
      <c r="A63" s="60" t="s">
        <v>150</v>
      </c>
      <c r="B63" s="10">
        <v>0.60658704962625898</v>
      </c>
      <c r="C63" s="72">
        <v>0.528301157047251</v>
      </c>
      <c r="D63" s="72">
        <v>0.42150069542244101</v>
      </c>
      <c r="E63" s="81">
        <v>0.19484534619917099</v>
      </c>
      <c r="F63" s="48">
        <v>0.54432877717884998</v>
      </c>
      <c r="G63" s="98" t="s">
        <v>200</v>
      </c>
      <c r="H63" s="73">
        <v>-1.1188644102081999</v>
      </c>
      <c r="I63" s="99">
        <v>0.1</v>
      </c>
      <c r="J63" s="48">
        <v>0.95669420055945598</v>
      </c>
      <c r="K63" s="98" t="s">
        <v>199</v>
      </c>
      <c r="L63" s="73">
        <v>-3.9006333886342601E-2</v>
      </c>
      <c r="M63" s="100">
        <v>0.5</v>
      </c>
      <c r="N63" s="48">
        <v>0.46478061715040703</v>
      </c>
      <c r="O63" s="98" t="s">
        <v>199</v>
      </c>
      <c r="P63" s="73">
        <v>-0.76512356877899901</v>
      </c>
      <c r="Q63" s="100">
        <v>0.5</v>
      </c>
      <c r="R63" s="48">
        <v>4.2557184520946104E-3</v>
      </c>
      <c r="S63" s="98" t="s">
        <v>200</v>
      </c>
      <c r="T63" s="77">
        <v>-1.8449816451008501</v>
      </c>
      <c r="U63" s="87">
        <v>0.5</v>
      </c>
      <c r="V63" s="89" t="s">
        <v>8</v>
      </c>
      <c r="W63" s="74" t="s">
        <v>9</v>
      </c>
      <c r="X63" s="74" t="s">
        <v>61</v>
      </c>
      <c r="Y63" s="74" t="s">
        <v>62</v>
      </c>
      <c r="Z63" s="74" t="s">
        <v>63</v>
      </c>
      <c r="AA63" s="74" t="s">
        <v>145</v>
      </c>
      <c r="AB63" s="90" t="s">
        <v>23</v>
      </c>
    </row>
    <row r="64" spans="1:28" ht="15" customHeight="1" x14ac:dyDescent="0.25">
      <c r="A64" s="60" t="s">
        <v>178</v>
      </c>
      <c r="B64" s="10">
        <v>0.35866206867671102</v>
      </c>
      <c r="C64" s="72">
        <v>0.31660674287625601</v>
      </c>
      <c r="D64" s="72">
        <v>5.77403404154622E-2</v>
      </c>
      <c r="E64" s="81">
        <v>3.2612534323690698E-2</v>
      </c>
      <c r="F64" s="48">
        <v>0.54432877717884998</v>
      </c>
      <c r="G64" s="98" t="s">
        <v>200</v>
      </c>
      <c r="H64" s="73">
        <v>-1.05237568773845</v>
      </c>
      <c r="I64" s="99"/>
      <c r="J64" s="48">
        <v>0.97093824615171898</v>
      </c>
      <c r="K64" s="98" t="s">
        <v>199</v>
      </c>
      <c r="L64" s="73">
        <v>2.49544170995364E-2</v>
      </c>
      <c r="M64" s="100">
        <v>0.1</v>
      </c>
      <c r="N64" s="48">
        <v>1.34426846631171E-4</v>
      </c>
      <c r="O64" s="98" t="s">
        <v>7</v>
      </c>
      <c r="P64" s="77">
        <v>-2.6635030817234502</v>
      </c>
      <c r="Q64" s="100">
        <v>0.1</v>
      </c>
      <c r="R64" s="48">
        <v>2.1449737461769899E-10</v>
      </c>
      <c r="S64" s="98" t="s">
        <v>7</v>
      </c>
      <c r="T64" s="77">
        <v>-3.7408331865614302</v>
      </c>
      <c r="U64" s="87">
        <v>0.1</v>
      </c>
      <c r="V64" s="89" t="s">
        <v>8</v>
      </c>
      <c r="W64" s="74" t="s">
        <v>9</v>
      </c>
      <c r="X64" s="74" t="s">
        <v>61</v>
      </c>
      <c r="Y64" s="74" t="s">
        <v>62</v>
      </c>
      <c r="Z64" s="74" t="s">
        <v>63</v>
      </c>
      <c r="AA64" s="74" t="s">
        <v>64</v>
      </c>
      <c r="AB64" s="90" t="s">
        <v>14</v>
      </c>
    </row>
    <row r="65" spans="1:28" ht="15" customHeight="1" x14ac:dyDescent="0.25">
      <c r="A65" s="60" t="s">
        <v>179</v>
      </c>
      <c r="B65" s="10">
        <v>0.30445156927966199</v>
      </c>
      <c r="C65" s="72">
        <v>0.31261617628668098</v>
      </c>
      <c r="D65" s="72">
        <v>6.9560702034123595E-2</v>
      </c>
      <c r="E65" s="81">
        <v>6.3394325889356201E-2</v>
      </c>
      <c r="F65" s="48">
        <v>0.96169654321099696</v>
      </c>
      <c r="G65" s="98" t="s">
        <v>199</v>
      </c>
      <c r="H65" s="73">
        <v>-0.244260784367756</v>
      </c>
      <c r="I65" s="99"/>
      <c r="J65" s="48">
        <v>0.823948903498125</v>
      </c>
      <c r="K65" s="98" t="s">
        <v>199</v>
      </c>
      <c r="L65" s="73">
        <v>0.17190664324892799</v>
      </c>
      <c r="M65" s="100">
        <v>0.1</v>
      </c>
      <c r="N65" s="48">
        <v>2.0001500789827901E-4</v>
      </c>
      <c r="O65" s="98" t="s">
        <v>7</v>
      </c>
      <c r="P65" s="77">
        <v>-2.25715461208602</v>
      </c>
      <c r="Q65" s="100">
        <v>0.1</v>
      </c>
      <c r="R65" s="48">
        <v>1.4110232018381699E-7</v>
      </c>
      <c r="S65" s="98" t="s">
        <v>7</v>
      </c>
      <c r="T65" s="77">
        <v>-2.6733220397027</v>
      </c>
      <c r="U65" s="87">
        <v>0.1</v>
      </c>
      <c r="V65" s="89" t="s">
        <v>8</v>
      </c>
      <c r="W65" s="74" t="s">
        <v>9</v>
      </c>
      <c r="X65" s="74" t="s">
        <v>10</v>
      </c>
      <c r="Y65" s="74" t="s">
        <v>18</v>
      </c>
      <c r="Z65" s="74" t="s">
        <v>19</v>
      </c>
      <c r="AA65" s="74" t="s">
        <v>119</v>
      </c>
      <c r="AB65" s="90" t="s">
        <v>14</v>
      </c>
    </row>
    <row r="66" spans="1:28" ht="15" customHeight="1" x14ac:dyDescent="0.25">
      <c r="A66" s="60" t="s">
        <v>180</v>
      </c>
      <c r="B66" s="10">
        <v>0.16912321711905901</v>
      </c>
      <c r="C66" s="72">
        <v>0.17043610840848999</v>
      </c>
      <c r="D66" s="72">
        <v>4.4488081034048402E-2</v>
      </c>
      <c r="E66" s="81">
        <v>0.110792241462305</v>
      </c>
      <c r="F66" s="48">
        <v>0.73833783162536804</v>
      </c>
      <c r="G66" s="98" t="s">
        <v>201</v>
      </c>
      <c r="H66" s="73">
        <v>1.6617482102285599</v>
      </c>
      <c r="I66" s="99">
        <v>0.1</v>
      </c>
      <c r="J66" s="48">
        <v>0.90692974901106704</v>
      </c>
      <c r="K66" s="101" t="s">
        <v>199</v>
      </c>
      <c r="L66" s="73">
        <v>0.23302618945779099</v>
      </c>
      <c r="M66" s="100">
        <v>0.1</v>
      </c>
      <c r="N66" s="48">
        <v>9.9231859122526195E-4</v>
      </c>
      <c r="O66" s="98" t="s">
        <v>7</v>
      </c>
      <c r="P66" s="77">
        <v>-4.7780188344557004</v>
      </c>
      <c r="Q66" s="100">
        <v>0.1</v>
      </c>
      <c r="R66" s="48">
        <v>4.9185837477190297E-3</v>
      </c>
      <c r="S66" s="98" t="s">
        <v>7</v>
      </c>
      <c r="T66" s="77">
        <v>-3.3492968136849299</v>
      </c>
      <c r="U66" s="87">
        <v>0.1</v>
      </c>
      <c r="V66" s="89" t="s">
        <v>8</v>
      </c>
      <c r="W66" s="74" t="s">
        <v>9</v>
      </c>
      <c r="X66" s="74" t="s">
        <v>10</v>
      </c>
      <c r="Y66" s="74" t="s">
        <v>82</v>
      </c>
      <c r="Z66" s="74" t="s">
        <v>92</v>
      </c>
      <c r="AA66" s="74" t="s">
        <v>181</v>
      </c>
      <c r="AB66" s="90" t="s">
        <v>14</v>
      </c>
    </row>
    <row r="67" spans="1:28" ht="15" customHeight="1" x14ac:dyDescent="0.25">
      <c r="A67" s="60" t="s">
        <v>128</v>
      </c>
      <c r="B67" s="10">
        <v>0.146580627195076</v>
      </c>
      <c r="C67" s="72">
        <v>0.163473063294369</v>
      </c>
      <c r="D67" s="72">
        <v>5.4132957965271102E-2</v>
      </c>
      <c r="E67" s="81">
        <v>5.1968723993699999E-2</v>
      </c>
      <c r="F67" s="48">
        <v>0.97736185992066105</v>
      </c>
      <c r="G67" s="98" t="s">
        <v>199</v>
      </c>
      <c r="H67" s="73">
        <v>-0.17949228503960199</v>
      </c>
      <c r="I67" s="99"/>
      <c r="J67" s="48">
        <v>0.52749867982574905</v>
      </c>
      <c r="K67" s="98" t="s">
        <v>199</v>
      </c>
      <c r="L67" s="73">
        <v>0.37044358255533599</v>
      </c>
      <c r="M67" s="100">
        <v>0.1</v>
      </c>
      <c r="N67" s="48">
        <v>1.1167715515653201E-2</v>
      </c>
      <c r="O67" s="98" t="s">
        <v>200</v>
      </c>
      <c r="P67" s="77">
        <v>-1.56073809137937</v>
      </c>
      <c r="Q67" s="100">
        <v>0.1</v>
      </c>
      <c r="R67" s="48">
        <v>2.51814107258597E-5</v>
      </c>
      <c r="S67" s="98" t="s">
        <v>7</v>
      </c>
      <c r="T67" s="77">
        <v>-2.11067395897431</v>
      </c>
      <c r="U67" s="87">
        <v>0.1</v>
      </c>
      <c r="V67" s="89" t="s">
        <v>8</v>
      </c>
      <c r="W67" s="74" t="s">
        <v>9</v>
      </c>
      <c r="X67" s="74" t="s">
        <v>10</v>
      </c>
      <c r="Y67" s="74" t="s">
        <v>18</v>
      </c>
      <c r="Z67" s="74" t="s">
        <v>19</v>
      </c>
      <c r="AA67" s="74" t="s">
        <v>125</v>
      </c>
      <c r="AB67" s="90" t="s">
        <v>14</v>
      </c>
    </row>
    <row r="68" spans="1:28" ht="15" customHeight="1" x14ac:dyDescent="0.25">
      <c r="A68" s="60" t="s">
        <v>183</v>
      </c>
      <c r="B68" s="10">
        <v>9.4381978681408393E-2</v>
      </c>
      <c r="C68" s="72">
        <v>0.112329002080712</v>
      </c>
      <c r="D68" s="72">
        <v>2.61622589516914E-2</v>
      </c>
      <c r="E68" s="81">
        <v>4.8641212856242601E-2</v>
      </c>
      <c r="F68" s="48">
        <v>0.61502190304806004</v>
      </c>
      <c r="G68" s="98" t="s">
        <v>199</v>
      </c>
      <c r="H68" s="73">
        <v>0.83586678107419599</v>
      </c>
      <c r="I68" s="99"/>
      <c r="J68" s="48">
        <v>0.362061074646155</v>
      </c>
      <c r="K68" s="98" t="s">
        <v>199</v>
      </c>
      <c r="L68" s="73">
        <v>0.51666892457686897</v>
      </c>
      <c r="M68" s="100">
        <v>0.1</v>
      </c>
      <c r="N68" s="48">
        <v>1.30701971227448E-3</v>
      </c>
      <c r="O68" s="98" t="s">
        <v>200</v>
      </c>
      <c r="P68" s="77">
        <v>-1.9996537891891699</v>
      </c>
      <c r="Q68" s="100"/>
      <c r="R68" s="48">
        <v>1.1287911887050499E-3</v>
      </c>
      <c r="S68" s="98" t="s">
        <v>200</v>
      </c>
      <c r="T68" s="77">
        <v>-1.68045593269184</v>
      </c>
      <c r="U68" s="87">
        <v>0.1</v>
      </c>
      <c r="V68" s="89" t="s">
        <v>8</v>
      </c>
      <c r="W68" s="74" t="s">
        <v>9</v>
      </c>
      <c r="X68" s="74" t="s">
        <v>10</v>
      </c>
      <c r="Y68" s="74" t="s">
        <v>11</v>
      </c>
      <c r="Z68" s="74" t="s">
        <v>73</v>
      </c>
      <c r="AA68" s="74" t="s">
        <v>74</v>
      </c>
      <c r="AB68" s="90" t="s">
        <v>14</v>
      </c>
    </row>
    <row r="69" spans="1:28" ht="15" customHeight="1" x14ac:dyDescent="0.25">
      <c r="A69" s="60" t="s">
        <v>193</v>
      </c>
      <c r="B69" s="10">
        <v>0.79994600042741604</v>
      </c>
      <c r="C69" s="72">
        <v>1.0159685301350501</v>
      </c>
      <c r="D69" s="72">
        <v>0.59392654245589904</v>
      </c>
      <c r="E69" s="81">
        <v>0.45279813232842397</v>
      </c>
      <c r="F69" s="48">
        <v>0.90586715152731201</v>
      </c>
      <c r="G69" s="98" t="s">
        <v>199</v>
      </c>
      <c r="H69" s="73">
        <v>-0.46787454428089797</v>
      </c>
      <c r="I69" s="99">
        <v>0.5</v>
      </c>
      <c r="J69" s="48">
        <v>0.59237701517058206</v>
      </c>
      <c r="K69" s="98" t="s">
        <v>199</v>
      </c>
      <c r="L69" s="73">
        <v>0.52668656664482705</v>
      </c>
      <c r="M69" s="100">
        <v>0.5</v>
      </c>
      <c r="N69" s="48">
        <v>0.65584843929610004</v>
      </c>
      <c r="O69" s="98" t="s">
        <v>199</v>
      </c>
      <c r="P69" s="73">
        <v>-0.630784033510839</v>
      </c>
      <c r="Q69" s="100">
        <v>0.5</v>
      </c>
      <c r="R69" s="48">
        <v>4.8644952357603098E-2</v>
      </c>
      <c r="S69" s="98" t="s">
        <v>200</v>
      </c>
      <c r="T69" s="77">
        <v>-1.6253451444365601</v>
      </c>
      <c r="U69" s="87">
        <v>0.5</v>
      </c>
      <c r="V69" s="89" t="s">
        <v>8</v>
      </c>
      <c r="W69" s="74" t="s">
        <v>30</v>
      </c>
      <c r="X69" s="74" t="s">
        <v>31</v>
      </c>
      <c r="Y69" s="74" t="s">
        <v>32</v>
      </c>
      <c r="Z69" s="74" t="s">
        <v>33</v>
      </c>
      <c r="AA69" s="74" t="s">
        <v>112</v>
      </c>
      <c r="AB69" s="90" t="s">
        <v>113</v>
      </c>
    </row>
    <row r="70" spans="1:28" x14ac:dyDescent="0.25">
      <c r="A70" s="60" t="s">
        <v>136</v>
      </c>
      <c r="B70" s="10">
        <v>0.267934834836214</v>
      </c>
      <c r="C70" s="72">
        <v>0.348311400642971</v>
      </c>
      <c r="D70" s="72">
        <v>0.25377733648735401</v>
      </c>
      <c r="E70" s="81">
        <v>0.16027321060330099</v>
      </c>
      <c r="F70" s="48">
        <v>0.33556196067767202</v>
      </c>
      <c r="G70" s="98" t="s">
        <v>199</v>
      </c>
      <c r="H70" s="73">
        <v>-0.72177020222421595</v>
      </c>
      <c r="I70" s="99">
        <v>0.1</v>
      </c>
      <c r="J70" s="48">
        <v>9.3901197211181897E-2</v>
      </c>
      <c r="K70" s="98" t="s">
        <v>199</v>
      </c>
      <c r="L70" s="73">
        <v>0.531396109248093</v>
      </c>
      <c r="M70" s="100">
        <v>0.1</v>
      </c>
      <c r="N70" s="48">
        <v>0.51733202844338999</v>
      </c>
      <c r="O70" s="98" t="s">
        <v>199</v>
      </c>
      <c r="P70" s="73">
        <v>-0.331029382403009</v>
      </c>
      <c r="Q70" s="100">
        <v>0.1</v>
      </c>
      <c r="R70" s="48">
        <v>4.5711455425116501E-7</v>
      </c>
      <c r="S70" s="98" t="s">
        <v>200</v>
      </c>
      <c r="T70" s="77">
        <v>-1.5841956938753201</v>
      </c>
      <c r="U70" s="87">
        <v>0.1</v>
      </c>
      <c r="V70" s="89" t="s">
        <v>8</v>
      </c>
      <c r="W70" s="74" t="s">
        <v>9</v>
      </c>
      <c r="X70" s="74" t="s">
        <v>10</v>
      </c>
      <c r="Y70" s="74" t="s">
        <v>11</v>
      </c>
      <c r="Z70" s="74" t="s">
        <v>12</v>
      </c>
      <c r="AA70" s="74" t="s">
        <v>90</v>
      </c>
      <c r="AB70" s="90" t="s">
        <v>14</v>
      </c>
    </row>
    <row r="71" spans="1:28" ht="15" customHeight="1" x14ac:dyDescent="0.25">
      <c r="A71" s="60" t="s">
        <v>182</v>
      </c>
      <c r="B71" s="10">
        <v>0.48275426401838201</v>
      </c>
      <c r="C71" s="72">
        <v>0.72989312398740802</v>
      </c>
      <c r="D71" s="72">
        <v>7.1712016850490098E-2</v>
      </c>
      <c r="E71" s="81">
        <v>0.114733556881358</v>
      </c>
      <c r="F71" s="48">
        <v>0.90082552400720695</v>
      </c>
      <c r="G71" s="98" t="s">
        <v>199</v>
      </c>
      <c r="H71" s="73">
        <v>0.51587314682848695</v>
      </c>
      <c r="I71" s="99">
        <v>0.1</v>
      </c>
      <c r="J71" s="48">
        <v>0.58343427471660803</v>
      </c>
      <c r="K71" s="98" t="s">
        <v>199</v>
      </c>
      <c r="L71" s="73">
        <v>0.53933420520460895</v>
      </c>
      <c r="M71" s="100">
        <v>0.5</v>
      </c>
      <c r="N71" s="48">
        <v>9.9231859122526195E-4</v>
      </c>
      <c r="O71" s="98" t="s">
        <v>7</v>
      </c>
      <c r="P71" s="77">
        <v>-3.14209031444791</v>
      </c>
      <c r="Q71" s="100">
        <v>0.1</v>
      </c>
      <c r="R71" s="48">
        <v>5.4371968923041198E-5</v>
      </c>
      <c r="S71" s="98" t="s">
        <v>7</v>
      </c>
      <c r="T71" s="77">
        <v>-3.1655513728240301</v>
      </c>
      <c r="U71" s="87">
        <v>0.5</v>
      </c>
      <c r="V71" s="89" t="s">
        <v>8</v>
      </c>
      <c r="W71" s="74" t="s">
        <v>9</v>
      </c>
      <c r="X71" s="74" t="s">
        <v>10</v>
      </c>
      <c r="Y71" s="74" t="s">
        <v>11</v>
      </c>
      <c r="Z71" s="74" t="s">
        <v>34</v>
      </c>
      <c r="AA71" s="74" t="s">
        <v>35</v>
      </c>
      <c r="AB71" s="90" t="s">
        <v>14</v>
      </c>
    </row>
    <row r="72" spans="1:28" ht="15" customHeight="1" x14ac:dyDescent="0.25">
      <c r="A72" s="60" t="s">
        <v>184</v>
      </c>
      <c r="B72" s="10">
        <v>8.5833075154081007E-2</v>
      </c>
      <c r="C72" s="72">
        <v>0.119940000652882</v>
      </c>
      <c r="D72" s="72">
        <v>1.9468005426309699E-2</v>
      </c>
      <c r="E72" s="81">
        <v>5.54141107197395E-2</v>
      </c>
      <c r="F72" s="48">
        <v>0.47452082295863601</v>
      </c>
      <c r="G72" s="98" t="s">
        <v>201</v>
      </c>
      <c r="H72" s="73">
        <v>1.2905255827838</v>
      </c>
      <c r="I72" s="99"/>
      <c r="J72" s="48">
        <v>0.38227797810968001</v>
      </c>
      <c r="K72" s="98" t="s">
        <v>199</v>
      </c>
      <c r="L72" s="73">
        <v>0.61945616594433395</v>
      </c>
      <c r="M72" s="100">
        <v>0.1</v>
      </c>
      <c r="N72" s="48">
        <v>3.7403409984291202E-3</v>
      </c>
      <c r="O72" s="98" t="s">
        <v>7</v>
      </c>
      <c r="P72" s="77">
        <v>-2.26528990505301</v>
      </c>
      <c r="Q72" s="100"/>
      <c r="R72" s="48">
        <v>1.30066123554762E-2</v>
      </c>
      <c r="S72" s="98" t="s">
        <v>200</v>
      </c>
      <c r="T72" s="77">
        <v>-1.59422048821355</v>
      </c>
      <c r="U72" s="87">
        <v>0.1</v>
      </c>
      <c r="V72" s="89" t="s">
        <v>8</v>
      </c>
      <c r="W72" s="74" t="s">
        <v>9</v>
      </c>
      <c r="X72" s="74" t="s">
        <v>10</v>
      </c>
      <c r="Y72" s="74" t="s">
        <v>18</v>
      </c>
      <c r="Z72" s="74" t="s">
        <v>19</v>
      </c>
      <c r="AA72" s="74" t="s">
        <v>72</v>
      </c>
      <c r="AB72" s="90" t="s">
        <v>23</v>
      </c>
    </row>
    <row r="73" spans="1:28" ht="15" customHeight="1" x14ac:dyDescent="0.25">
      <c r="A73" s="60" t="s">
        <v>40</v>
      </c>
      <c r="B73" s="10">
        <v>0.24960266743286599</v>
      </c>
      <c r="C73" s="72">
        <v>0.33186565759624298</v>
      </c>
      <c r="D73" s="72">
        <v>0.20837864692121899</v>
      </c>
      <c r="E73" s="81">
        <v>0.19980710759376699</v>
      </c>
      <c r="F73" s="48">
        <v>0.98428038967183695</v>
      </c>
      <c r="G73" s="98" t="s">
        <v>199</v>
      </c>
      <c r="H73" s="73">
        <v>-5.9701131141578601E-2</v>
      </c>
      <c r="I73" s="99">
        <v>0.1</v>
      </c>
      <c r="J73" s="48">
        <v>0.20336998221258501</v>
      </c>
      <c r="K73" s="98" t="s">
        <v>199</v>
      </c>
      <c r="L73" s="73">
        <v>0.62771184916974798</v>
      </c>
      <c r="M73" s="100">
        <v>0.1</v>
      </c>
      <c r="N73" s="48">
        <v>0.50771246761384103</v>
      </c>
      <c r="O73" s="98" t="s">
        <v>199</v>
      </c>
      <c r="P73" s="73">
        <v>-0.52224309453274498</v>
      </c>
      <c r="Q73" s="100">
        <v>0.1</v>
      </c>
      <c r="R73" s="48">
        <v>1.18805405065098E-2</v>
      </c>
      <c r="S73" s="98" t="s">
        <v>200</v>
      </c>
      <c r="T73" s="77">
        <v>-1.2096560748440699</v>
      </c>
      <c r="U73" s="87">
        <v>0.1</v>
      </c>
      <c r="V73" s="89" t="s">
        <v>8</v>
      </c>
      <c r="W73" s="74" t="s">
        <v>97</v>
      </c>
      <c r="X73" s="74" t="s">
        <v>98</v>
      </c>
      <c r="Y73" s="74" t="s">
        <v>99</v>
      </c>
      <c r="Z73" s="74" t="s">
        <v>100</v>
      </c>
      <c r="AA73" s="74" t="s">
        <v>155</v>
      </c>
      <c r="AB73" s="90" t="s">
        <v>156</v>
      </c>
    </row>
    <row r="74" spans="1:28" x14ac:dyDescent="0.25">
      <c r="A74" s="60" t="s">
        <v>189</v>
      </c>
      <c r="B74" s="10">
        <v>0.18240845175718501</v>
      </c>
      <c r="C74" s="72">
        <v>0.23487718157076801</v>
      </c>
      <c r="D74" s="72">
        <v>5.9871344069387301E-2</v>
      </c>
      <c r="E74" s="81">
        <v>7.0625411093894794E-2</v>
      </c>
      <c r="F74" s="48">
        <v>0.99087125452762603</v>
      </c>
      <c r="G74" s="98" t="s">
        <v>199</v>
      </c>
      <c r="H74" s="73">
        <v>3.6736193623173902E-2</v>
      </c>
      <c r="I74" s="99"/>
      <c r="J74" s="48">
        <v>0.34609182376019798</v>
      </c>
      <c r="K74" s="98" t="s">
        <v>199</v>
      </c>
      <c r="L74" s="73">
        <v>0.64928511834787495</v>
      </c>
      <c r="M74" s="100">
        <v>0.1</v>
      </c>
      <c r="N74" s="48">
        <v>5.3439676740279399E-2</v>
      </c>
      <c r="O74" s="98" t="s">
        <v>200</v>
      </c>
      <c r="P74" s="73">
        <v>-1.53966687838616</v>
      </c>
      <c r="Q74" s="100">
        <v>0.1</v>
      </c>
      <c r="R74" s="48">
        <v>5.1125855130462695E-4</v>
      </c>
      <c r="S74" s="98" t="s">
        <v>7</v>
      </c>
      <c r="T74" s="77">
        <v>-2.15221580311086</v>
      </c>
      <c r="U74" s="87">
        <v>0.1</v>
      </c>
      <c r="V74" s="89" t="s">
        <v>8</v>
      </c>
      <c r="W74" s="74" t="s">
        <v>9</v>
      </c>
      <c r="X74" s="74" t="s">
        <v>10</v>
      </c>
      <c r="Y74" s="74" t="s">
        <v>18</v>
      </c>
      <c r="Z74" s="74" t="s">
        <v>19</v>
      </c>
      <c r="AA74" s="74" t="s">
        <v>20</v>
      </c>
      <c r="AB74" s="90" t="s">
        <v>14</v>
      </c>
    </row>
    <row r="75" spans="1:28" ht="15" customHeight="1" x14ac:dyDescent="0.25">
      <c r="A75" s="60" t="s">
        <v>50</v>
      </c>
      <c r="B75" s="10">
        <v>0.18079364292785399</v>
      </c>
      <c r="C75" s="72">
        <v>0.31174238845320101</v>
      </c>
      <c r="D75" s="72">
        <v>6.5781037379149296E-2</v>
      </c>
      <c r="E75" s="81">
        <v>0.106356853331438</v>
      </c>
      <c r="F75" s="48">
        <v>0.90586715152731201</v>
      </c>
      <c r="G75" s="98" t="s">
        <v>199</v>
      </c>
      <c r="H75" s="73">
        <v>0.50231895566618301</v>
      </c>
      <c r="I75" s="99">
        <v>0.1</v>
      </c>
      <c r="J75" s="48">
        <v>0.42457614894144302</v>
      </c>
      <c r="K75" s="98" t="s">
        <v>199</v>
      </c>
      <c r="L75" s="73">
        <v>0.74940622474262697</v>
      </c>
      <c r="M75" s="100">
        <v>0.1</v>
      </c>
      <c r="N75" s="48">
        <v>0.14303511833897301</v>
      </c>
      <c r="O75" s="98" t="s">
        <v>200</v>
      </c>
      <c r="P75" s="73">
        <v>-1.62973823068959</v>
      </c>
      <c r="Q75" s="100">
        <v>0.1</v>
      </c>
      <c r="R75" s="48">
        <v>2.52623483603641E-2</v>
      </c>
      <c r="S75" s="98" t="s">
        <v>200</v>
      </c>
      <c r="T75" s="77">
        <v>-1.8768254997660401</v>
      </c>
      <c r="U75" s="87">
        <v>0.1</v>
      </c>
      <c r="V75" s="89" t="s">
        <v>8</v>
      </c>
      <c r="W75" s="74" t="s">
        <v>9</v>
      </c>
      <c r="X75" s="74" t="s">
        <v>10</v>
      </c>
      <c r="Y75" s="74" t="s">
        <v>16</v>
      </c>
      <c r="Z75" s="74" t="s">
        <v>17</v>
      </c>
      <c r="AA75" s="74" t="s">
        <v>13</v>
      </c>
      <c r="AB75" s="90" t="s">
        <v>14</v>
      </c>
    </row>
    <row r="76" spans="1:28" x14ac:dyDescent="0.25">
      <c r="A76" s="60" t="s">
        <v>135</v>
      </c>
      <c r="B76" s="10">
        <v>1.26701564304068</v>
      </c>
      <c r="C76" s="72">
        <v>2.1003233065269402</v>
      </c>
      <c r="D76" s="72">
        <v>0.59809740659782196</v>
      </c>
      <c r="E76" s="81">
        <v>0.39319635949745002</v>
      </c>
      <c r="F76" s="48">
        <v>0.78700492224012197</v>
      </c>
      <c r="G76" s="98" t="s">
        <v>199</v>
      </c>
      <c r="H76" s="73">
        <v>-0.67145077436516099</v>
      </c>
      <c r="I76" s="99">
        <v>0.5</v>
      </c>
      <c r="J76" s="48">
        <v>0.18200331464195901</v>
      </c>
      <c r="K76" s="98" t="s">
        <v>199</v>
      </c>
      <c r="L76" s="73">
        <v>0.76356321864307097</v>
      </c>
      <c r="M76" s="100">
        <v>0.5</v>
      </c>
      <c r="N76" s="48">
        <v>4.8324008846400403E-2</v>
      </c>
      <c r="O76" s="98" t="s">
        <v>200</v>
      </c>
      <c r="P76" s="77">
        <v>-1.40373458373468</v>
      </c>
      <c r="Q76" s="100">
        <v>0.5</v>
      </c>
      <c r="R76" s="48">
        <v>1.18455606376558E-7</v>
      </c>
      <c r="S76" s="98" t="s">
        <v>7</v>
      </c>
      <c r="T76" s="77">
        <v>-2.8387485767429101</v>
      </c>
      <c r="U76" s="87">
        <v>0.5</v>
      </c>
      <c r="V76" s="89" t="s">
        <v>8</v>
      </c>
      <c r="W76" s="74" t="s">
        <v>9</v>
      </c>
      <c r="X76" s="74" t="s">
        <v>61</v>
      </c>
      <c r="Y76" s="74" t="s">
        <v>62</v>
      </c>
      <c r="Z76" s="74" t="s">
        <v>63</v>
      </c>
      <c r="AA76" s="74" t="s">
        <v>104</v>
      </c>
      <c r="AB76" s="90" t="s">
        <v>23</v>
      </c>
    </row>
    <row r="77" spans="1:28" ht="15" customHeight="1" x14ac:dyDescent="0.25">
      <c r="A77" s="60" t="s">
        <v>151</v>
      </c>
      <c r="B77" s="10">
        <v>0.13647075835796099</v>
      </c>
      <c r="C77" s="72">
        <v>0.22644346748140801</v>
      </c>
      <c r="D77" s="72">
        <v>7.0035294371654094E-2</v>
      </c>
      <c r="E77" s="81">
        <v>9.6795146168693794E-2</v>
      </c>
      <c r="F77" s="48">
        <v>0.90586715152731201</v>
      </c>
      <c r="G77" s="98" t="s">
        <v>199</v>
      </c>
      <c r="H77" s="73">
        <v>0.50912168624066101</v>
      </c>
      <c r="I77" s="99"/>
      <c r="J77" s="48">
        <v>0.362061074646155</v>
      </c>
      <c r="K77" s="98" t="s">
        <v>199</v>
      </c>
      <c r="L77" s="73">
        <v>0.85565543109168396</v>
      </c>
      <c r="M77" s="100">
        <v>0.1</v>
      </c>
      <c r="N77" s="48">
        <v>0.25762183455843202</v>
      </c>
      <c r="O77" s="98" t="s">
        <v>200</v>
      </c>
      <c r="P77" s="73">
        <v>-1.37263567141904</v>
      </c>
      <c r="Q77" s="100">
        <v>0.1</v>
      </c>
      <c r="R77" s="48">
        <v>4.4652535534214999E-2</v>
      </c>
      <c r="S77" s="98" t="s">
        <v>200</v>
      </c>
      <c r="T77" s="77">
        <v>-1.7191694162700599</v>
      </c>
      <c r="U77" s="87">
        <v>0.1</v>
      </c>
      <c r="V77" s="89" t="s">
        <v>8</v>
      </c>
      <c r="W77" s="74" t="s">
        <v>9</v>
      </c>
      <c r="X77" s="74" t="s">
        <v>10</v>
      </c>
      <c r="Y77" s="74" t="s">
        <v>16</v>
      </c>
      <c r="Z77" s="74" t="s">
        <v>17</v>
      </c>
      <c r="AA77" s="74" t="s">
        <v>13</v>
      </c>
      <c r="AB77" s="90" t="s">
        <v>14</v>
      </c>
    </row>
    <row r="78" spans="1:28" ht="15" customHeight="1" x14ac:dyDescent="0.25">
      <c r="A78" s="60" t="s">
        <v>188</v>
      </c>
      <c r="B78" s="10">
        <v>0.22334898331053499</v>
      </c>
      <c r="C78" s="72">
        <v>0.448218500048778</v>
      </c>
      <c r="D78" s="72">
        <v>9.6420292795375395E-2</v>
      </c>
      <c r="E78" s="81">
        <v>3.4529440663692797E-2</v>
      </c>
      <c r="F78" s="48">
        <v>0.47844056607956698</v>
      </c>
      <c r="G78" s="98" t="s">
        <v>200</v>
      </c>
      <c r="H78" s="73">
        <v>-1.99292044504578</v>
      </c>
      <c r="I78" s="99"/>
      <c r="J78" s="48">
        <v>0.41044898891132497</v>
      </c>
      <c r="K78" s="98" t="s">
        <v>199</v>
      </c>
      <c r="L78" s="73">
        <v>0.96238799773541095</v>
      </c>
      <c r="M78" s="100">
        <v>0.1</v>
      </c>
      <c r="N78" s="48">
        <v>0.46478061715040703</v>
      </c>
      <c r="O78" s="98" t="s">
        <v>200</v>
      </c>
      <c r="P78" s="73">
        <v>-1.194849301379</v>
      </c>
      <c r="Q78" s="100">
        <v>0.1</v>
      </c>
      <c r="R78" s="48">
        <v>3.3248319329979598E-5</v>
      </c>
      <c r="S78" s="98" t="s">
        <v>7</v>
      </c>
      <c r="T78" s="77">
        <v>-4.1501577441601896</v>
      </c>
      <c r="U78" s="87">
        <v>0.1</v>
      </c>
      <c r="V78" s="89" t="s">
        <v>8</v>
      </c>
      <c r="W78" s="74" t="s">
        <v>9</v>
      </c>
      <c r="X78" s="74" t="s">
        <v>10</v>
      </c>
      <c r="Y78" s="74" t="s">
        <v>11</v>
      </c>
      <c r="Z78" s="74" t="s">
        <v>34</v>
      </c>
      <c r="AA78" s="74" t="s">
        <v>101</v>
      </c>
      <c r="AB78" s="90" t="s">
        <v>14</v>
      </c>
    </row>
    <row r="79" spans="1:28" ht="15" customHeight="1" x14ac:dyDescent="0.25">
      <c r="A79" s="60" t="s">
        <v>172</v>
      </c>
      <c r="B79" s="10">
        <v>1.1854919578315</v>
      </c>
      <c r="C79" s="72">
        <v>2.10572724583644</v>
      </c>
      <c r="D79" s="72">
        <v>0.81411911105637402</v>
      </c>
      <c r="E79" s="81">
        <v>0.88376143871678203</v>
      </c>
      <c r="F79" s="48">
        <v>0.98234136609245004</v>
      </c>
      <c r="G79" s="98" t="s">
        <v>199</v>
      </c>
      <c r="H79" s="73">
        <v>5.6954485640854001E-2</v>
      </c>
      <c r="I79" s="99">
        <v>0.5</v>
      </c>
      <c r="J79" s="48">
        <v>5.7642210473531101E-3</v>
      </c>
      <c r="K79" s="98" t="s">
        <v>199</v>
      </c>
      <c r="L79" s="96">
        <v>0.96393706894214903</v>
      </c>
      <c r="M79" s="100">
        <v>0.5</v>
      </c>
      <c r="N79" s="48">
        <v>0.117990420183367</v>
      </c>
      <c r="O79" s="98" t="s">
        <v>199</v>
      </c>
      <c r="P79" s="73">
        <v>-0.79432274939241199</v>
      </c>
      <c r="Q79" s="100">
        <v>0.5</v>
      </c>
      <c r="R79" s="48">
        <v>3.4744009230882301E-6</v>
      </c>
      <c r="S79" s="98" t="s">
        <v>200</v>
      </c>
      <c r="T79" s="77">
        <v>-1.70130533269371</v>
      </c>
      <c r="U79" s="87">
        <v>0.5</v>
      </c>
      <c r="V79" s="89" t="s">
        <v>8</v>
      </c>
      <c r="W79" s="74" t="s">
        <v>9</v>
      </c>
      <c r="X79" s="74" t="s">
        <v>10</v>
      </c>
      <c r="Y79" s="74" t="s">
        <v>18</v>
      </c>
      <c r="Z79" s="74" t="s">
        <v>19</v>
      </c>
      <c r="AA79" s="74" t="s">
        <v>20</v>
      </c>
      <c r="AB79" s="90" t="s">
        <v>14</v>
      </c>
    </row>
    <row r="80" spans="1:28" ht="15" customHeight="1" x14ac:dyDescent="0.25">
      <c r="A80" s="60" t="s">
        <v>190</v>
      </c>
      <c r="B80" s="10">
        <v>5.3559455104908602E-2</v>
      </c>
      <c r="C80" s="72">
        <v>0.102813318619232</v>
      </c>
      <c r="D80" s="72">
        <v>1.2515241801271299E-2</v>
      </c>
      <c r="E80" s="81">
        <v>1.5913863403046999E-2</v>
      </c>
      <c r="F80" s="48">
        <v>0.97736185992066105</v>
      </c>
      <c r="G80" s="98" t="s">
        <v>199</v>
      </c>
      <c r="H80" s="73">
        <v>0.33761306475309499</v>
      </c>
      <c r="I80" s="99"/>
      <c r="J80" s="48">
        <v>0.35130147554653102</v>
      </c>
      <c r="K80" s="98" t="s">
        <v>201</v>
      </c>
      <c r="L80" s="73">
        <v>1.07359265203237</v>
      </c>
      <c r="M80" s="100">
        <v>0.1</v>
      </c>
      <c r="N80" s="48">
        <v>8.7036193001711601E-2</v>
      </c>
      <c r="O80" s="98" t="s">
        <v>7</v>
      </c>
      <c r="P80" s="73">
        <v>-2.3820779573583</v>
      </c>
      <c r="Q80" s="100"/>
      <c r="R80" s="48">
        <v>3.1251746658670599E-3</v>
      </c>
      <c r="S80" s="98" t="s">
        <v>7</v>
      </c>
      <c r="T80" s="77">
        <v>-3.11805754463757</v>
      </c>
      <c r="U80" s="87">
        <v>0.1</v>
      </c>
      <c r="V80" s="89" t="s">
        <v>8</v>
      </c>
      <c r="W80" s="74" t="s">
        <v>9</v>
      </c>
      <c r="X80" s="74" t="s">
        <v>10</v>
      </c>
      <c r="Y80" s="74" t="s">
        <v>11</v>
      </c>
      <c r="Z80" s="74" t="s">
        <v>34</v>
      </c>
      <c r="AA80" s="74" t="s">
        <v>126</v>
      </c>
      <c r="AB80" s="90" t="s">
        <v>14</v>
      </c>
    </row>
    <row r="81" spans="1:28" ht="15" customHeight="1" x14ac:dyDescent="0.25">
      <c r="A81" s="60" t="s">
        <v>69</v>
      </c>
      <c r="B81" s="10">
        <v>0.18214514103073901</v>
      </c>
      <c r="C81" s="72">
        <v>0.37342083608462001</v>
      </c>
      <c r="D81" s="72">
        <v>0.133386278321868</v>
      </c>
      <c r="E81" s="81">
        <v>0.19683106696931901</v>
      </c>
      <c r="F81" s="48">
        <v>0.88483432906723503</v>
      </c>
      <c r="G81" s="98" t="s">
        <v>199</v>
      </c>
      <c r="H81" s="73">
        <v>0.34959661079913801</v>
      </c>
      <c r="I81" s="99">
        <v>0.1</v>
      </c>
      <c r="J81" s="48">
        <v>4.3827771617713299E-3</v>
      </c>
      <c r="K81" s="98" t="s">
        <v>201</v>
      </c>
      <c r="L81" s="79">
        <v>1.2480786345699999</v>
      </c>
      <c r="M81" s="100">
        <v>0.1</v>
      </c>
      <c r="N81" s="48">
        <v>0.50833230501289095</v>
      </c>
      <c r="O81" s="98" t="s">
        <v>199</v>
      </c>
      <c r="P81" s="73">
        <v>-0.51949128008740297</v>
      </c>
      <c r="Q81" s="100">
        <v>0.1</v>
      </c>
      <c r="R81" s="48">
        <v>2.7818370781617198E-3</v>
      </c>
      <c r="S81" s="98" t="s">
        <v>200</v>
      </c>
      <c r="T81" s="77">
        <v>-1.41797330385827</v>
      </c>
      <c r="U81" s="87">
        <v>0.1</v>
      </c>
      <c r="V81" s="89" t="s">
        <v>8</v>
      </c>
      <c r="W81" s="74" t="s">
        <v>9</v>
      </c>
      <c r="X81" s="74" t="s">
        <v>10</v>
      </c>
      <c r="Y81" s="74" t="s">
        <v>18</v>
      </c>
      <c r="Z81" s="74" t="s">
        <v>19</v>
      </c>
      <c r="AA81" s="74" t="s">
        <v>13</v>
      </c>
      <c r="AB81" s="90" t="s">
        <v>23</v>
      </c>
    </row>
    <row r="82" spans="1:28" ht="15" customHeight="1" x14ac:dyDescent="0.25">
      <c r="A82" s="60" t="s">
        <v>91</v>
      </c>
      <c r="B82" s="10">
        <v>0.54115044665698697</v>
      </c>
      <c r="C82" s="72">
        <v>1.2515876680378799</v>
      </c>
      <c r="D82" s="72">
        <v>0.35723823627613699</v>
      </c>
      <c r="E82" s="81">
        <v>0.37371100822452702</v>
      </c>
      <c r="F82" s="48">
        <v>0.90082552400720695</v>
      </c>
      <c r="G82" s="98" t="s">
        <v>199</v>
      </c>
      <c r="H82" s="73">
        <v>-0.59899655761191095</v>
      </c>
      <c r="I82" s="99">
        <v>0.1</v>
      </c>
      <c r="J82" s="48">
        <v>0.16701020486078899</v>
      </c>
      <c r="K82" s="98" t="s">
        <v>201</v>
      </c>
      <c r="L82" s="73">
        <v>1.34669283521892</v>
      </c>
      <c r="M82" s="100">
        <v>0.5</v>
      </c>
      <c r="N82" s="48">
        <v>0.81724650666953702</v>
      </c>
      <c r="O82" s="98" t="s">
        <v>199</v>
      </c>
      <c r="P82" s="73">
        <v>-0.43058950645178401</v>
      </c>
      <c r="Q82" s="100">
        <v>0.5</v>
      </c>
      <c r="R82" s="48">
        <v>1.38717850357198E-2</v>
      </c>
      <c r="S82" s="98" t="s">
        <v>7</v>
      </c>
      <c r="T82" s="77">
        <v>-2.37627889928262</v>
      </c>
      <c r="U82" s="87">
        <v>0.5</v>
      </c>
      <c r="V82" s="89" t="s">
        <v>8</v>
      </c>
      <c r="W82" s="74" t="s">
        <v>9</v>
      </c>
      <c r="X82" s="74" t="s">
        <v>10</v>
      </c>
      <c r="Y82" s="74" t="s">
        <v>11</v>
      </c>
      <c r="Z82" s="74" t="s">
        <v>34</v>
      </c>
      <c r="AA82" s="74" t="s">
        <v>35</v>
      </c>
      <c r="AB82" s="90" t="s">
        <v>14</v>
      </c>
    </row>
    <row r="83" spans="1:28" x14ac:dyDescent="0.25">
      <c r="A83" s="60" t="s">
        <v>114</v>
      </c>
      <c r="B83" s="10">
        <v>5.4591668735597697E-2</v>
      </c>
      <c r="C83" s="72">
        <v>0.12769467438996701</v>
      </c>
      <c r="D83" s="72">
        <v>3.2848574344748201E-2</v>
      </c>
      <c r="E83" s="81">
        <v>8.3154284177336904E-2</v>
      </c>
      <c r="F83" s="48">
        <v>0.42898907198717001</v>
      </c>
      <c r="G83" s="98" t="s">
        <v>201</v>
      </c>
      <c r="H83" s="73">
        <v>1.1064114012830699</v>
      </c>
      <c r="I83" s="99"/>
      <c r="J83" s="48">
        <v>4.6065427756657598E-3</v>
      </c>
      <c r="K83" s="98" t="s">
        <v>201</v>
      </c>
      <c r="L83" s="79">
        <v>1.4018163858807</v>
      </c>
      <c r="M83" s="100">
        <v>0.1</v>
      </c>
      <c r="N83" s="48">
        <v>0.28572921386107503</v>
      </c>
      <c r="O83" s="98" t="s">
        <v>199</v>
      </c>
      <c r="P83" s="73">
        <v>-0.8454371123794</v>
      </c>
      <c r="Q83" s="100"/>
      <c r="R83" s="48">
        <v>3.7117619136769503E-2</v>
      </c>
      <c r="S83" s="98" t="s">
        <v>200</v>
      </c>
      <c r="T83" s="77">
        <v>-1.1408420969770201</v>
      </c>
      <c r="U83" s="87">
        <v>0.1</v>
      </c>
      <c r="V83" s="89" t="s">
        <v>8</v>
      </c>
      <c r="W83" s="74" t="s">
        <v>9</v>
      </c>
      <c r="X83" s="74" t="s">
        <v>10</v>
      </c>
      <c r="Y83" s="74" t="s">
        <v>18</v>
      </c>
      <c r="Z83" s="74" t="s">
        <v>19</v>
      </c>
      <c r="AA83" s="74" t="s">
        <v>58</v>
      </c>
      <c r="AB83" s="90" t="s">
        <v>14</v>
      </c>
    </row>
    <row r="84" spans="1:28" x14ac:dyDescent="0.25">
      <c r="A84" s="60" t="s">
        <v>168</v>
      </c>
      <c r="B84" s="10">
        <v>4.4344520612350502E-2</v>
      </c>
      <c r="C84" s="72">
        <v>0.116390970449873</v>
      </c>
      <c r="D84" s="72">
        <v>2.7395475101289601E-2</v>
      </c>
      <c r="E84" s="81">
        <v>3.1568419149189397E-2</v>
      </c>
      <c r="F84" s="48">
        <v>0.98078029454067195</v>
      </c>
      <c r="G84" s="98" t="s">
        <v>199</v>
      </c>
      <c r="H84" s="73">
        <v>8.9981541358656894E-2</v>
      </c>
      <c r="I84" s="99"/>
      <c r="J84" s="48">
        <v>6.1453894132793604E-4</v>
      </c>
      <c r="K84" s="98" t="s">
        <v>201</v>
      </c>
      <c r="L84" s="79">
        <v>1.5012681855235199</v>
      </c>
      <c r="M84" s="100">
        <v>0.1</v>
      </c>
      <c r="N84" s="48">
        <v>0.222262677785837</v>
      </c>
      <c r="O84" s="98" t="s">
        <v>199</v>
      </c>
      <c r="P84" s="73">
        <v>-0.86240542498194295</v>
      </c>
      <c r="Q84" s="100"/>
      <c r="R84" s="48">
        <v>2.7520333534750498E-6</v>
      </c>
      <c r="S84" s="98" t="s">
        <v>7</v>
      </c>
      <c r="T84" s="77">
        <v>-2.2736920691468101</v>
      </c>
      <c r="U84" s="87">
        <v>0.1</v>
      </c>
      <c r="V84" s="89" t="s">
        <v>8</v>
      </c>
      <c r="W84" s="74" t="s">
        <v>9</v>
      </c>
      <c r="X84" s="74" t="s">
        <v>10</v>
      </c>
      <c r="Y84" s="74" t="s">
        <v>18</v>
      </c>
      <c r="Z84" s="74" t="s">
        <v>19</v>
      </c>
      <c r="AA84" s="74" t="s">
        <v>75</v>
      </c>
      <c r="AB84" s="90" t="s">
        <v>76</v>
      </c>
    </row>
    <row r="85" spans="1:28" ht="15" customHeight="1" x14ac:dyDescent="0.25">
      <c r="A85" s="60" t="s">
        <v>157</v>
      </c>
      <c r="B85" s="10">
        <v>0.263184789494399</v>
      </c>
      <c r="C85" s="72">
        <v>0.80432628335668599</v>
      </c>
      <c r="D85" s="72">
        <v>0.46748318363945801</v>
      </c>
      <c r="E85" s="81">
        <v>0.30528572920091701</v>
      </c>
      <c r="F85" s="48">
        <v>0.82208276224425303</v>
      </c>
      <c r="G85" s="98" t="s">
        <v>199</v>
      </c>
      <c r="H85" s="73">
        <v>-0.90485998680969504</v>
      </c>
      <c r="I85" s="99">
        <v>0.1</v>
      </c>
      <c r="J85" s="48">
        <v>2.9059468116817699E-2</v>
      </c>
      <c r="K85" s="98" t="s">
        <v>201</v>
      </c>
      <c r="L85" s="79">
        <v>1.7949262174536</v>
      </c>
      <c r="M85" s="100">
        <v>0.5</v>
      </c>
      <c r="N85" s="48">
        <v>0.64882078563509804</v>
      </c>
      <c r="O85" s="98" t="s">
        <v>199</v>
      </c>
      <c r="P85" s="73">
        <v>0.69067975012061</v>
      </c>
      <c r="Q85" s="100">
        <v>0.1</v>
      </c>
      <c r="R85" s="48">
        <v>2.2631056743932801E-2</v>
      </c>
      <c r="S85" s="98" t="s">
        <v>7</v>
      </c>
      <c r="T85" s="77">
        <v>-2.0091064541426902</v>
      </c>
      <c r="U85" s="87">
        <v>0.5</v>
      </c>
      <c r="V85" s="89" t="s">
        <v>8</v>
      </c>
      <c r="W85" s="74" t="s">
        <v>9</v>
      </c>
      <c r="X85" s="74" t="s">
        <v>10</v>
      </c>
      <c r="Y85" s="74" t="s">
        <v>11</v>
      </c>
      <c r="Z85" s="74" t="s">
        <v>34</v>
      </c>
      <c r="AA85" s="74" t="s">
        <v>101</v>
      </c>
      <c r="AB85" s="90" t="s">
        <v>14</v>
      </c>
    </row>
    <row r="86" spans="1:28" ht="15" customHeight="1" x14ac:dyDescent="0.25">
      <c r="A86" s="60" t="s">
        <v>83</v>
      </c>
      <c r="B86" s="10">
        <v>0.19232943176996201</v>
      </c>
      <c r="C86" s="72">
        <v>0.59603950637135905</v>
      </c>
      <c r="D86" s="72">
        <v>0.123103804397328</v>
      </c>
      <c r="E86" s="81">
        <v>0.41323445398209901</v>
      </c>
      <c r="F86" s="48">
        <v>0.180444806953696</v>
      </c>
      <c r="G86" s="98" t="s">
        <v>201</v>
      </c>
      <c r="H86" s="73">
        <v>1.7158178378514499</v>
      </c>
      <c r="I86" s="99">
        <v>0.1</v>
      </c>
      <c r="J86" s="48">
        <v>2.6746460233585201E-3</v>
      </c>
      <c r="K86" s="98" t="s">
        <v>201</v>
      </c>
      <c r="L86" s="79">
        <v>1.83626095438458</v>
      </c>
      <c r="M86" s="100">
        <v>0.5</v>
      </c>
      <c r="N86" s="48">
        <v>0.420656116069477</v>
      </c>
      <c r="O86" s="98" t="s">
        <v>199</v>
      </c>
      <c r="P86" s="73">
        <v>-0.84599955707156205</v>
      </c>
      <c r="Q86" s="100">
        <v>0.1</v>
      </c>
      <c r="R86" s="48">
        <v>0.16520216034687499</v>
      </c>
      <c r="S86" s="98" t="s">
        <v>199</v>
      </c>
      <c r="T86" s="73">
        <v>-0.96644267360469505</v>
      </c>
      <c r="U86" s="87">
        <v>0.5</v>
      </c>
      <c r="V86" s="89" t="s">
        <v>8</v>
      </c>
      <c r="W86" s="74" t="s">
        <v>84</v>
      </c>
      <c r="X86" s="74" t="s">
        <v>85</v>
      </c>
      <c r="Y86" s="74" t="s">
        <v>86</v>
      </c>
      <c r="Z86" s="74" t="s">
        <v>87</v>
      </c>
      <c r="AA86" s="74" t="s">
        <v>88</v>
      </c>
      <c r="AB86" s="90" t="s">
        <v>23</v>
      </c>
    </row>
    <row r="87" spans="1:28" ht="15" customHeight="1" x14ac:dyDescent="0.25">
      <c r="A87" s="60" t="s">
        <v>79</v>
      </c>
      <c r="B87" s="10">
        <v>0.19875361395046601</v>
      </c>
      <c r="C87" s="72">
        <v>0.692003971880083</v>
      </c>
      <c r="D87" s="72">
        <v>0.137672984445187</v>
      </c>
      <c r="E87" s="81">
        <v>7.2493033304935103E-2</v>
      </c>
      <c r="F87" s="48">
        <v>0.61502190304806004</v>
      </c>
      <c r="G87" s="98" t="s">
        <v>200</v>
      </c>
      <c r="H87" s="73">
        <v>-1.29166195074642</v>
      </c>
      <c r="I87" s="99">
        <v>0.1</v>
      </c>
      <c r="J87" s="48">
        <v>1.1428124068280201E-2</v>
      </c>
      <c r="K87" s="98" t="s">
        <v>201</v>
      </c>
      <c r="L87" s="79">
        <v>1.9494493023689301</v>
      </c>
      <c r="M87" s="100">
        <v>0.5</v>
      </c>
      <c r="N87" s="48">
        <v>0.78348162780841002</v>
      </c>
      <c r="O87" s="98" t="s">
        <v>199</v>
      </c>
      <c r="P87" s="73">
        <v>-0.427001000863654</v>
      </c>
      <c r="Q87" s="100">
        <v>0.1</v>
      </c>
      <c r="R87" s="48">
        <v>5.7123930128885403E-6</v>
      </c>
      <c r="S87" s="98" t="s">
        <v>7</v>
      </c>
      <c r="T87" s="77">
        <v>-3.6681122539789999</v>
      </c>
      <c r="U87" s="87">
        <v>0.5</v>
      </c>
      <c r="V87" s="89" t="s">
        <v>8</v>
      </c>
      <c r="W87" s="74" t="s">
        <v>9</v>
      </c>
      <c r="X87" s="74" t="s">
        <v>10</v>
      </c>
      <c r="Y87" s="74" t="s">
        <v>11</v>
      </c>
      <c r="Z87" s="74" t="s">
        <v>34</v>
      </c>
      <c r="AA87" s="74" t="s">
        <v>35</v>
      </c>
      <c r="AB87" s="90" t="s">
        <v>14</v>
      </c>
    </row>
    <row r="88" spans="1:28" ht="15" customHeight="1" x14ac:dyDescent="0.25">
      <c r="A88" s="60" t="s">
        <v>77</v>
      </c>
      <c r="B88" s="10">
        <v>9.8097114522703602E-2</v>
      </c>
      <c r="C88" s="72">
        <v>0.334679325642394</v>
      </c>
      <c r="D88" s="72">
        <v>9.9180152922988402E-2</v>
      </c>
      <c r="E88" s="81">
        <v>5.8236469436746E-2</v>
      </c>
      <c r="F88" s="48">
        <v>0.73155372100196503</v>
      </c>
      <c r="G88" s="98" t="s">
        <v>200</v>
      </c>
      <c r="H88" s="73">
        <v>-1.6340721930054301</v>
      </c>
      <c r="I88" s="99"/>
      <c r="J88" s="48">
        <v>9.8551835151897804E-2</v>
      </c>
      <c r="K88" s="98" t="s">
        <v>201</v>
      </c>
      <c r="L88" s="73">
        <v>1.9521746922465999</v>
      </c>
      <c r="M88" s="100">
        <v>0.1</v>
      </c>
      <c r="N88" s="48">
        <v>0.93323324877040703</v>
      </c>
      <c r="O88" s="98" t="s">
        <v>199</v>
      </c>
      <c r="P88" s="73">
        <v>0.24197378746010401</v>
      </c>
      <c r="Q88" s="100"/>
      <c r="R88" s="48">
        <v>4.8820392743837799E-3</v>
      </c>
      <c r="S88" s="98" t="s">
        <v>7</v>
      </c>
      <c r="T88" s="77">
        <v>-3.3442730977919202</v>
      </c>
      <c r="U88" s="87">
        <v>0.1</v>
      </c>
      <c r="V88" s="89" t="s">
        <v>8</v>
      </c>
      <c r="W88" s="74" t="s">
        <v>9</v>
      </c>
      <c r="X88" s="74" t="s">
        <v>10</v>
      </c>
      <c r="Y88" s="74" t="s">
        <v>11</v>
      </c>
      <c r="Z88" s="74" t="s">
        <v>34</v>
      </c>
      <c r="AA88" s="74" t="s">
        <v>35</v>
      </c>
      <c r="AB88" s="90" t="s">
        <v>14</v>
      </c>
    </row>
    <row r="89" spans="1:28" ht="15" customHeight="1" x14ac:dyDescent="0.25">
      <c r="A89" s="60" t="s">
        <v>147</v>
      </c>
      <c r="B89" s="10">
        <v>0.326570122628564</v>
      </c>
      <c r="C89" s="72">
        <v>1.2201933054624301</v>
      </c>
      <c r="D89" s="72">
        <v>1.58865934929074E-2</v>
      </c>
      <c r="E89" s="81">
        <v>5.0519197617813802E-2</v>
      </c>
      <c r="F89" s="48">
        <v>0.77381555416172498</v>
      </c>
      <c r="G89" s="98" t="s">
        <v>196</v>
      </c>
      <c r="H89" s="73">
        <v>2.0209871310058598</v>
      </c>
      <c r="I89" s="99"/>
      <c r="J89" s="48">
        <v>0.242214151413955</v>
      </c>
      <c r="K89" s="98" t="s">
        <v>196</v>
      </c>
      <c r="L89" s="73">
        <v>2.0109248528866699</v>
      </c>
      <c r="M89" s="100">
        <v>0.5</v>
      </c>
      <c r="N89" s="48">
        <v>1.8038776877964499E-2</v>
      </c>
      <c r="O89" s="98" t="s">
        <v>7</v>
      </c>
      <c r="P89" s="77">
        <v>-4.8091145579254801</v>
      </c>
      <c r="Q89" s="100">
        <v>0.1</v>
      </c>
      <c r="R89" s="48">
        <v>3.2180459205749302E-3</v>
      </c>
      <c r="S89" s="98" t="s">
        <v>7</v>
      </c>
      <c r="T89" s="77">
        <v>-4.7990522798062898</v>
      </c>
      <c r="U89" s="87">
        <v>0.5</v>
      </c>
      <c r="V89" s="89" t="s">
        <v>8</v>
      </c>
      <c r="W89" s="74" t="s">
        <v>9</v>
      </c>
      <c r="X89" s="74" t="s">
        <v>10</v>
      </c>
      <c r="Y89" s="74" t="s">
        <v>11</v>
      </c>
      <c r="Z89" s="74" t="s">
        <v>34</v>
      </c>
      <c r="AA89" s="74" t="s">
        <v>101</v>
      </c>
      <c r="AB89" s="90" t="s">
        <v>14</v>
      </c>
    </row>
    <row r="90" spans="1:28" ht="15" customHeight="1" x14ac:dyDescent="0.25">
      <c r="A90" s="60" t="s">
        <v>167</v>
      </c>
      <c r="B90" s="10">
        <v>0.19598573580463299</v>
      </c>
      <c r="C90" s="72">
        <v>0.793234276296509</v>
      </c>
      <c r="D90" s="72">
        <v>0.11569243400132501</v>
      </c>
      <c r="E90" s="81">
        <v>8.8103295710343296E-2</v>
      </c>
      <c r="F90" s="48">
        <v>0.77381555416172498</v>
      </c>
      <c r="G90" s="98" t="s">
        <v>199</v>
      </c>
      <c r="H90" s="73">
        <v>-0.81047803228832205</v>
      </c>
      <c r="I90" s="99">
        <v>0.1</v>
      </c>
      <c r="J90" s="48">
        <v>3.9467073361833401E-4</v>
      </c>
      <c r="K90" s="98" t="s">
        <v>196</v>
      </c>
      <c r="L90" s="79">
        <v>2.1015216077963301</v>
      </c>
      <c r="M90" s="100">
        <v>0.5</v>
      </c>
      <c r="N90" s="48">
        <v>0.50987161382520496</v>
      </c>
      <c r="O90" s="98" t="s">
        <v>199</v>
      </c>
      <c r="P90" s="73">
        <v>-0.70556980788942203</v>
      </c>
      <c r="Q90" s="100">
        <v>0.1</v>
      </c>
      <c r="R90" s="48">
        <v>1.1379737610058001E-8</v>
      </c>
      <c r="S90" s="98" t="s">
        <v>7</v>
      </c>
      <c r="T90" s="77">
        <v>-3.6175694479740699</v>
      </c>
      <c r="U90" s="87">
        <v>0.5</v>
      </c>
      <c r="V90" s="89" t="s">
        <v>8</v>
      </c>
      <c r="W90" s="74" t="s">
        <v>9</v>
      </c>
      <c r="X90" s="74" t="s">
        <v>10</v>
      </c>
      <c r="Y90" s="74" t="s">
        <v>18</v>
      </c>
      <c r="Z90" s="74" t="s">
        <v>19</v>
      </c>
      <c r="AA90" s="74" t="s">
        <v>58</v>
      </c>
      <c r="AB90" s="90" t="s">
        <v>14</v>
      </c>
    </row>
    <row r="91" spans="1:28" ht="15" customHeight="1" x14ac:dyDescent="0.25">
      <c r="A91" s="60" t="s">
        <v>78</v>
      </c>
      <c r="B91" s="10">
        <v>3.8328869602621503E-2</v>
      </c>
      <c r="C91" s="72">
        <v>0.165043136289896</v>
      </c>
      <c r="D91" s="72">
        <v>2.90782000829365E-2</v>
      </c>
      <c r="E91" s="81">
        <v>1.0135480916376E-2</v>
      </c>
      <c r="F91" s="48">
        <v>0.54432877717884998</v>
      </c>
      <c r="G91" s="98" t="s">
        <v>200</v>
      </c>
      <c r="H91" s="73">
        <v>-1.9610317777489401</v>
      </c>
      <c r="I91" s="99"/>
      <c r="J91" s="48">
        <v>3.4173170541984703E-2</v>
      </c>
      <c r="K91" s="98" t="s">
        <v>196</v>
      </c>
      <c r="L91" s="79">
        <v>2.1403407122461302</v>
      </c>
      <c r="M91" s="100">
        <v>0.1</v>
      </c>
      <c r="N91" s="48">
        <v>0.852133889788937</v>
      </c>
      <c r="O91" s="98" t="s">
        <v>199</v>
      </c>
      <c r="P91" s="73">
        <v>-0.40791480936077401</v>
      </c>
      <c r="Q91" s="100"/>
      <c r="R91" s="48">
        <v>3.00433328235098E-5</v>
      </c>
      <c r="S91" s="98" t="s">
        <v>7</v>
      </c>
      <c r="T91" s="77">
        <v>-4.5092872993558402</v>
      </c>
      <c r="U91" s="87">
        <v>0.1</v>
      </c>
      <c r="V91" s="89" t="s">
        <v>8</v>
      </c>
      <c r="W91" s="74" t="s">
        <v>9</v>
      </c>
      <c r="X91" s="74" t="s">
        <v>10</v>
      </c>
      <c r="Y91" s="74" t="s">
        <v>11</v>
      </c>
      <c r="Z91" s="74" t="s">
        <v>34</v>
      </c>
      <c r="AA91" s="74" t="s">
        <v>101</v>
      </c>
      <c r="AB91" s="90" t="s">
        <v>14</v>
      </c>
    </row>
    <row r="92" spans="1:28" x14ac:dyDescent="0.25">
      <c r="A92" s="60" t="s">
        <v>48</v>
      </c>
      <c r="B92" s="10">
        <v>0.86231303231726197</v>
      </c>
      <c r="C92" s="72">
        <v>3.0666956090178101</v>
      </c>
      <c r="D92" s="72">
        <v>0.276875479517804</v>
      </c>
      <c r="E92" s="81">
        <v>0.214793088784964</v>
      </c>
      <c r="F92" s="48">
        <v>0.77360747964779397</v>
      </c>
      <c r="G92" s="98" t="s">
        <v>199</v>
      </c>
      <c r="H92" s="73">
        <v>-0.92272453484092898</v>
      </c>
      <c r="I92" s="99">
        <v>0.1</v>
      </c>
      <c r="J92" s="48">
        <v>9.5711577829234195E-4</v>
      </c>
      <c r="K92" s="98" t="s">
        <v>196</v>
      </c>
      <c r="L92" s="79">
        <v>2.15157344305329</v>
      </c>
      <c r="M92" s="100">
        <v>0.5</v>
      </c>
      <c r="N92" s="48">
        <v>0.147549265662791</v>
      </c>
      <c r="O92" s="98" t="s">
        <v>200</v>
      </c>
      <c r="P92" s="73">
        <v>-1.39723265884568</v>
      </c>
      <c r="Q92" s="100">
        <v>0.5</v>
      </c>
      <c r="R92" s="48">
        <v>6.1971877843245505E-11</v>
      </c>
      <c r="S92" s="98" t="s">
        <v>7</v>
      </c>
      <c r="T92" s="77">
        <v>-4.4715306367399004</v>
      </c>
      <c r="U92" s="87">
        <v>0.5</v>
      </c>
      <c r="V92" s="89" t="s">
        <v>8</v>
      </c>
      <c r="W92" s="74" t="s">
        <v>25</v>
      </c>
      <c r="X92" s="74" t="s">
        <v>26</v>
      </c>
      <c r="Y92" s="74" t="s">
        <v>27</v>
      </c>
      <c r="Z92" s="74" t="s">
        <v>28</v>
      </c>
      <c r="AA92" s="74" t="s">
        <v>29</v>
      </c>
      <c r="AB92" s="90" t="s">
        <v>23</v>
      </c>
    </row>
    <row r="93" spans="1:28" ht="15" customHeight="1" x14ac:dyDescent="0.25">
      <c r="A93" s="60" t="s">
        <v>175</v>
      </c>
      <c r="B93" s="10">
        <v>1.24824572847635</v>
      </c>
      <c r="C93" s="72">
        <v>5.0676184173618104</v>
      </c>
      <c r="D93" s="72">
        <v>1.64275251365005</v>
      </c>
      <c r="E93" s="81">
        <v>0.710732931097937</v>
      </c>
      <c r="F93" s="48">
        <v>0.49432969232151502</v>
      </c>
      <c r="G93" s="98" t="s">
        <v>7</v>
      </c>
      <c r="H93" s="73">
        <v>-2.1106825071564899</v>
      </c>
      <c r="I93" s="99">
        <v>0.5</v>
      </c>
      <c r="J93" s="48">
        <v>4.7595554842696799E-2</v>
      </c>
      <c r="K93" s="98" t="s">
        <v>196</v>
      </c>
      <c r="L93" s="79">
        <v>2.1666691096852602</v>
      </c>
      <c r="M93" s="100">
        <v>0.5</v>
      </c>
      <c r="N93" s="48">
        <v>0.77865481211732701</v>
      </c>
      <c r="O93" s="98" t="s">
        <v>199</v>
      </c>
      <c r="P93" s="73">
        <v>0.58996427659967299</v>
      </c>
      <c r="Q93" s="100">
        <v>0.5</v>
      </c>
      <c r="R93" s="48">
        <v>1.0740521165812E-3</v>
      </c>
      <c r="S93" s="98" t="s">
        <v>7</v>
      </c>
      <c r="T93" s="77">
        <v>-3.68738734024208</v>
      </c>
      <c r="U93" s="87">
        <v>0.5</v>
      </c>
      <c r="V93" s="89" t="s">
        <v>8</v>
      </c>
      <c r="W93" s="74" t="s">
        <v>9</v>
      </c>
      <c r="X93" s="74" t="s">
        <v>10</v>
      </c>
      <c r="Y93" s="74" t="s">
        <v>11</v>
      </c>
      <c r="Z93" s="74" t="s">
        <v>34</v>
      </c>
      <c r="AA93" s="74" t="s">
        <v>35</v>
      </c>
      <c r="AB93" s="90" t="s">
        <v>14</v>
      </c>
    </row>
    <row r="94" spans="1:28" x14ac:dyDescent="0.25">
      <c r="A94" s="60" t="s">
        <v>111</v>
      </c>
      <c r="B94" s="10">
        <v>0.47485553188733298</v>
      </c>
      <c r="C94" s="72">
        <v>2.2223027085376899</v>
      </c>
      <c r="D94" s="72">
        <v>0.28683528207611803</v>
      </c>
      <c r="E94" s="81">
        <v>0.119338237713094</v>
      </c>
      <c r="F94" s="48">
        <v>0.37032948884874101</v>
      </c>
      <c r="G94" s="98" t="s">
        <v>200</v>
      </c>
      <c r="H94" s="73">
        <v>-1.35187768030093</v>
      </c>
      <c r="I94" s="99">
        <v>0.1</v>
      </c>
      <c r="J94" s="48">
        <v>2.8029966213482699E-5</v>
      </c>
      <c r="K94" s="98" t="s">
        <v>196</v>
      </c>
      <c r="L94" s="79">
        <v>2.3285972266481201</v>
      </c>
      <c r="M94" s="100">
        <v>0.5</v>
      </c>
      <c r="N94" s="48">
        <v>0.28942214989847997</v>
      </c>
      <c r="O94" s="98" t="s">
        <v>199</v>
      </c>
      <c r="P94" s="73">
        <v>-0.95987394533416404</v>
      </c>
      <c r="Q94" s="100">
        <v>0.1</v>
      </c>
      <c r="R94" s="48">
        <v>9.7915669968001502E-15</v>
      </c>
      <c r="S94" s="98" t="s">
        <v>7</v>
      </c>
      <c r="T94" s="77">
        <v>-4.6403488522832097</v>
      </c>
      <c r="U94" s="87">
        <v>0.5</v>
      </c>
      <c r="V94" s="89" t="s">
        <v>8</v>
      </c>
      <c r="W94" s="74" t="s">
        <v>9</v>
      </c>
      <c r="X94" s="74" t="s">
        <v>10</v>
      </c>
      <c r="Y94" s="74" t="s">
        <v>11</v>
      </c>
      <c r="Z94" s="74" t="s">
        <v>34</v>
      </c>
      <c r="AA94" s="74" t="s">
        <v>35</v>
      </c>
      <c r="AB94" s="90" t="s">
        <v>14</v>
      </c>
    </row>
    <row r="95" spans="1:28" ht="15" customHeight="1" x14ac:dyDescent="0.25">
      <c r="A95" s="60" t="s">
        <v>60</v>
      </c>
      <c r="B95" s="10">
        <v>5.3451707661773998E-2</v>
      </c>
      <c r="C95" s="72">
        <v>0.31020667733325402</v>
      </c>
      <c r="D95" s="72">
        <v>7.35673639162577E-3</v>
      </c>
      <c r="E95" s="81">
        <v>9.4640820703414898E-4</v>
      </c>
      <c r="F95" s="48">
        <v>0.47844056607956698</v>
      </c>
      <c r="G95" s="98" t="s">
        <v>7</v>
      </c>
      <c r="H95" s="73">
        <v>-2.8704510036551798</v>
      </c>
      <c r="I95" s="99"/>
      <c r="J95" s="48">
        <v>3.5562575578740603E-2</v>
      </c>
      <c r="K95" s="98" t="s">
        <v>196</v>
      </c>
      <c r="L95" s="79">
        <v>2.68754982948108</v>
      </c>
      <c r="M95" s="100">
        <v>0.1</v>
      </c>
      <c r="N95" s="48">
        <v>0.11677379820283899</v>
      </c>
      <c r="O95" s="98" t="s">
        <v>7</v>
      </c>
      <c r="P95" s="73">
        <v>-2.9004083935094398</v>
      </c>
      <c r="Q95" s="100"/>
      <c r="R95" s="48">
        <v>5.9983889814097503E-9</v>
      </c>
      <c r="S95" s="98" t="s">
        <v>7</v>
      </c>
      <c r="T95" s="77">
        <v>-8.4584092266456903</v>
      </c>
      <c r="U95" s="87">
        <v>0.1</v>
      </c>
      <c r="V95" s="89" t="s">
        <v>8</v>
      </c>
      <c r="W95" s="74" t="s">
        <v>9</v>
      </c>
      <c r="X95" s="74" t="s">
        <v>10</v>
      </c>
      <c r="Y95" s="74" t="s">
        <v>16</v>
      </c>
      <c r="Z95" s="74" t="s">
        <v>17</v>
      </c>
      <c r="AA95" s="74" t="s">
        <v>13</v>
      </c>
      <c r="AB95" s="90" t="s">
        <v>14</v>
      </c>
    </row>
    <row r="96" spans="1:28" ht="15" customHeight="1" x14ac:dyDescent="0.25">
      <c r="A96" s="60" t="s">
        <v>164</v>
      </c>
      <c r="B96" s="10">
        <v>3.1349261328437301E-2</v>
      </c>
      <c r="C96" s="72">
        <v>0.18862399098619501</v>
      </c>
      <c r="D96" s="72">
        <v>2.7438782302894E-2</v>
      </c>
      <c r="E96" s="81">
        <v>1.19412098210721E-2</v>
      </c>
      <c r="F96" s="48">
        <v>0.69225982634086602</v>
      </c>
      <c r="G96" s="98" t="s">
        <v>200</v>
      </c>
      <c r="H96" s="73">
        <v>-1.15392298928203</v>
      </c>
      <c r="I96" s="99"/>
      <c r="J96" s="48">
        <v>3.6474389835266597E-5</v>
      </c>
      <c r="K96" s="98" t="s">
        <v>196</v>
      </c>
      <c r="L96" s="79">
        <v>2.7438785120831102</v>
      </c>
      <c r="M96" s="100">
        <v>0.1</v>
      </c>
      <c r="N96" s="48">
        <v>0.72956910690375398</v>
      </c>
      <c r="O96" s="98" t="s">
        <v>199</v>
      </c>
      <c r="P96" s="73">
        <v>-0.47551113616787299</v>
      </c>
      <c r="Q96" s="100"/>
      <c r="R96" s="48">
        <v>9.3442011760822798E-9</v>
      </c>
      <c r="S96" s="98" t="s">
        <v>7</v>
      </c>
      <c r="T96" s="77">
        <v>-4.3733126375330098</v>
      </c>
      <c r="U96" s="87">
        <v>0.1</v>
      </c>
      <c r="V96" s="89" t="s">
        <v>8</v>
      </c>
      <c r="W96" s="74" t="s">
        <v>9</v>
      </c>
      <c r="X96" s="74" t="s">
        <v>10</v>
      </c>
      <c r="Y96" s="74" t="s">
        <v>11</v>
      </c>
      <c r="Z96" s="74" t="s">
        <v>34</v>
      </c>
      <c r="AA96" s="74" t="s">
        <v>35</v>
      </c>
      <c r="AB96" s="90" t="s">
        <v>14</v>
      </c>
    </row>
    <row r="97" spans="1:28" ht="15" customHeight="1" x14ac:dyDescent="0.25">
      <c r="A97" s="60" t="s">
        <v>163</v>
      </c>
      <c r="B97" s="10">
        <v>0.13404565394526699</v>
      </c>
      <c r="C97" s="72">
        <v>0.78213083027395003</v>
      </c>
      <c r="D97" s="72">
        <v>5.6561888943116402E-2</v>
      </c>
      <c r="E97" s="81">
        <v>2.28842368855133E-2</v>
      </c>
      <c r="F97" s="48">
        <v>0.39151071545066701</v>
      </c>
      <c r="G97" s="98" t="s">
        <v>200</v>
      </c>
      <c r="H97" s="73">
        <v>-1.5936607395941</v>
      </c>
      <c r="I97" s="99"/>
      <c r="J97" s="48">
        <v>1.8038558002309499E-5</v>
      </c>
      <c r="K97" s="98" t="s">
        <v>196</v>
      </c>
      <c r="L97" s="79">
        <v>2.7766683685140401</v>
      </c>
      <c r="M97" s="100">
        <v>0.5</v>
      </c>
      <c r="N97" s="48">
        <v>0.27396188181151299</v>
      </c>
      <c r="O97" s="98" t="s">
        <v>200</v>
      </c>
      <c r="P97" s="73">
        <v>-1.16823363861309</v>
      </c>
      <c r="Q97" s="100">
        <v>0.1</v>
      </c>
      <c r="R97" s="48">
        <v>1.0663731381676699E-14</v>
      </c>
      <c r="S97" s="98" t="s">
        <v>7</v>
      </c>
      <c r="T97" s="77">
        <v>-5.5385627467212304</v>
      </c>
      <c r="U97" s="87">
        <v>0.5</v>
      </c>
      <c r="V97" s="89" t="s">
        <v>8</v>
      </c>
      <c r="W97" s="74" t="s">
        <v>25</v>
      </c>
      <c r="X97" s="74" t="s">
        <v>41</v>
      </c>
      <c r="Y97" s="74" t="s">
        <v>42</v>
      </c>
      <c r="Z97" s="74" t="s">
        <v>43</v>
      </c>
      <c r="AA97" s="74" t="s">
        <v>44</v>
      </c>
      <c r="AB97" s="90" t="s">
        <v>14</v>
      </c>
    </row>
    <row r="98" spans="1:28" ht="15" customHeight="1" x14ac:dyDescent="0.25">
      <c r="A98" s="60" t="s">
        <v>95</v>
      </c>
      <c r="B98" s="10">
        <v>7.8471458963424306E-2</v>
      </c>
      <c r="C98" s="72">
        <v>0.71342498009621602</v>
      </c>
      <c r="D98" s="72">
        <v>1.2826291699190501E-2</v>
      </c>
      <c r="E98" s="81">
        <v>0</v>
      </c>
      <c r="F98" s="48">
        <v>0.163380488982976</v>
      </c>
      <c r="G98" s="98" t="s">
        <v>7</v>
      </c>
      <c r="H98" s="73">
        <v>-4.3629205524915102</v>
      </c>
      <c r="I98" s="99"/>
      <c r="J98" s="48">
        <v>2.2813611497413702E-2</v>
      </c>
      <c r="K98" s="98" t="s">
        <v>196</v>
      </c>
      <c r="L98" s="79">
        <v>3.2318397384882802</v>
      </c>
      <c r="M98" s="100">
        <v>0.5</v>
      </c>
      <c r="N98" s="48">
        <v>0.257194606215155</v>
      </c>
      <c r="O98" s="98" t="s">
        <v>7</v>
      </c>
      <c r="P98" s="73">
        <v>-2.49376291429523</v>
      </c>
      <c r="Q98" s="100"/>
      <c r="R98" s="48">
        <v>2.01390115157929E-10</v>
      </c>
      <c r="S98" s="98" t="s">
        <v>7</v>
      </c>
      <c r="T98" s="77">
        <v>-10.088523205274999</v>
      </c>
      <c r="U98" s="87">
        <v>0.5</v>
      </c>
      <c r="V98" s="89" t="s">
        <v>8</v>
      </c>
      <c r="W98" s="74" t="s">
        <v>9</v>
      </c>
      <c r="X98" s="74" t="s">
        <v>10</v>
      </c>
      <c r="Y98" s="74" t="s">
        <v>11</v>
      </c>
      <c r="Z98" s="74" t="s">
        <v>34</v>
      </c>
      <c r="AA98" s="74" t="s">
        <v>54</v>
      </c>
      <c r="AB98" s="90" t="s">
        <v>171</v>
      </c>
    </row>
    <row r="99" spans="1:28" ht="15" customHeight="1" x14ac:dyDescent="0.25">
      <c r="A99" s="60" t="s">
        <v>159</v>
      </c>
      <c r="B99" s="10">
        <v>1.5938915640735199E-2</v>
      </c>
      <c r="C99" s="72">
        <v>0.28507799961022801</v>
      </c>
      <c r="D99" s="72">
        <v>5.3234262867319099E-3</v>
      </c>
      <c r="E99" s="81">
        <v>1.4768451760667E-2</v>
      </c>
      <c r="F99" s="48">
        <v>0.49432969232151502</v>
      </c>
      <c r="G99" s="98" t="s">
        <v>201</v>
      </c>
      <c r="H99" s="73">
        <v>1.5180611767752901</v>
      </c>
      <c r="I99" s="99"/>
      <c r="J99" s="48">
        <v>2.6794976228606398E-12</v>
      </c>
      <c r="K99" s="98" t="s">
        <v>196</v>
      </c>
      <c r="L99" s="79">
        <v>4.2277842268699297</v>
      </c>
      <c r="M99" s="100">
        <v>0.1</v>
      </c>
      <c r="N99" s="48">
        <v>6.5233045839880599E-2</v>
      </c>
      <c r="O99" s="98" t="s">
        <v>200</v>
      </c>
      <c r="P99" s="73">
        <v>-1.95372903177914</v>
      </c>
      <c r="Q99" s="100"/>
      <c r="R99" s="48">
        <v>2.53423158661862E-11</v>
      </c>
      <c r="S99" s="98" t="s">
        <v>7</v>
      </c>
      <c r="T99" s="77">
        <v>-4.6634520818737801</v>
      </c>
      <c r="U99" s="87">
        <v>0.1</v>
      </c>
      <c r="V99" s="89" t="s">
        <v>8</v>
      </c>
      <c r="W99" s="74" t="s">
        <v>9</v>
      </c>
      <c r="X99" s="74" t="s">
        <v>10</v>
      </c>
      <c r="Y99" s="74" t="s">
        <v>18</v>
      </c>
      <c r="Z99" s="74" t="s">
        <v>19</v>
      </c>
      <c r="AA99" s="74" t="s">
        <v>20</v>
      </c>
      <c r="AB99" s="90" t="s">
        <v>14</v>
      </c>
    </row>
    <row r="100" spans="1:28" ht="15" customHeight="1" x14ac:dyDescent="0.25">
      <c r="A100" s="60" t="s">
        <v>132</v>
      </c>
      <c r="B100" s="10">
        <v>6.5051737921942498E-3</v>
      </c>
      <c r="C100" s="72">
        <v>0.21489119969131201</v>
      </c>
      <c r="D100" s="72">
        <v>5.9403868364752699E-3</v>
      </c>
      <c r="E100" s="81">
        <v>3.01941904905973E-3</v>
      </c>
      <c r="F100" s="48">
        <v>0.90082552400720695</v>
      </c>
      <c r="G100" s="98" t="s">
        <v>200</v>
      </c>
      <c r="H100" s="73">
        <v>-1.09978582344001</v>
      </c>
      <c r="I100" s="99"/>
      <c r="J100" s="48">
        <v>2.23837377112413E-4</v>
      </c>
      <c r="K100" s="98" t="s">
        <v>196</v>
      </c>
      <c r="L100" s="79">
        <v>5.1064033182460102</v>
      </c>
      <c r="M100" s="100">
        <v>0.1</v>
      </c>
      <c r="N100" s="48">
        <v>0.92699805636896704</v>
      </c>
      <c r="O100" s="98" t="s">
        <v>199</v>
      </c>
      <c r="P100" s="73">
        <v>-0.35293235764041098</v>
      </c>
      <c r="Q100" s="100"/>
      <c r="R100" s="48">
        <v>3.2462439830061398E-5</v>
      </c>
      <c r="S100" s="98" t="s">
        <v>7</v>
      </c>
      <c r="T100" s="77">
        <v>-6.5591214993264302</v>
      </c>
      <c r="U100" s="87">
        <v>0.1</v>
      </c>
      <c r="V100" s="89" t="s">
        <v>8</v>
      </c>
      <c r="W100" s="74" t="s">
        <v>9</v>
      </c>
      <c r="X100" s="74" t="s">
        <v>10</v>
      </c>
      <c r="Y100" s="74" t="s">
        <v>11</v>
      </c>
      <c r="Z100" s="74" t="s">
        <v>34</v>
      </c>
      <c r="AA100" s="74" t="s">
        <v>35</v>
      </c>
      <c r="AB100" s="90" t="s">
        <v>14</v>
      </c>
    </row>
    <row r="101" spans="1:28" x14ac:dyDescent="0.25">
      <c r="A101" s="60" t="s">
        <v>51</v>
      </c>
      <c r="B101" s="10">
        <v>8.7110973714542295E-3</v>
      </c>
      <c r="C101" s="72">
        <v>0.34421169170237398</v>
      </c>
      <c r="D101" s="72">
        <v>0</v>
      </c>
      <c r="E101" s="81">
        <v>0</v>
      </c>
      <c r="F101" s="48">
        <v>1</v>
      </c>
      <c r="G101" s="98" t="s">
        <v>199</v>
      </c>
      <c r="H101" s="73">
        <v>0</v>
      </c>
      <c r="I101" s="99"/>
      <c r="J101" s="48">
        <v>1.1655562233282701E-4</v>
      </c>
      <c r="K101" s="98" t="s">
        <v>196</v>
      </c>
      <c r="L101" s="79">
        <v>5.5699183860768402</v>
      </c>
      <c r="M101" s="100">
        <v>0.1</v>
      </c>
      <c r="N101" s="48">
        <v>0.113384417796055</v>
      </c>
      <c r="O101" s="98" t="s">
        <v>7</v>
      </c>
      <c r="P101" s="73">
        <v>-3.7227185711648598</v>
      </c>
      <c r="Q101" s="100"/>
      <c r="R101" s="48">
        <v>5.9243334575694099E-8</v>
      </c>
      <c r="S101" s="98" t="s">
        <v>7</v>
      </c>
      <c r="T101" s="77">
        <v>-9.0456739830302002</v>
      </c>
      <c r="U101" s="87">
        <v>0.1</v>
      </c>
      <c r="V101" s="89" t="s">
        <v>8</v>
      </c>
      <c r="W101" s="74" t="s">
        <v>9</v>
      </c>
      <c r="X101" s="74" t="s">
        <v>61</v>
      </c>
      <c r="Y101" s="74" t="s">
        <v>62</v>
      </c>
      <c r="Z101" s="74" t="s">
        <v>63</v>
      </c>
      <c r="AA101" s="74" t="s">
        <v>64</v>
      </c>
      <c r="AB101" s="90" t="s">
        <v>23</v>
      </c>
    </row>
    <row r="102" spans="1:28" x14ac:dyDescent="0.25">
      <c r="A102" s="60" t="s">
        <v>161</v>
      </c>
      <c r="B102" s="10">
        <v>5.8887782828320797E-3</v>
      </c>
      <c r="C102" s="72">
        <v>0.51495002886911001</v>
      </c>
      <c r="D102" s="72">
        <v>0</v>
      </c>
      <c r="E102" s="81">
        <v>3.4178919809418299E-4</v>
      </c>
      <c r="F102" s="48">
        <v>0.97736185992066105</v>
      </c>
      <c r="G102" s="98" t="s">
        <v>199</v>
      </c>
      <c r="H102" s="73">
        <v>0.50927083319000299</v>
      </c>
      <c r="I102" s="99"/>
      <c r="J102" s="48">
        <v>7.4799954071110597E-7</v>
      </c>
      <c r="K102" s="98" t="s">
        <v>196</v>
      </c>
      <c r="L102" s="79">
        <v>6.55533131807596</v>
      </c>
      <c r="M102" s="100">
        <v>0.5</v>
      </c>
      <c r="N102" s="48">
        <v>0.13321998994192499</v>
      </c>
      <c r="O102" s="98" t="s">
        <v>7</v>
      </c>
      <c r="P102" s="73">
        <v>-3.3557748025290901</v>
      </c>
      <c r="Q102" s="100"/>
      <c r="R102" s="48">
        <v>2.1170335793557801E-9</v>
      </c>
      <c r="S102" s="98" t="s">
        <v>7</v>
      </c>
      <c r="T102" s="77">
        <v>-9.4018352874150501</v>
      </c>
      <c r="U102" s="87">
        <v>0.5</v>
      </c>
      <c r="V102" s="89" t="s">
        <v>8</v>
      </c>
      <c r="W102" s="74" t="s">
        <v>25</v>
      </c>
      <c r="X102" s="74" t="s">
        <v>26</v>
      </c>
      <c r="Y102" s="74" t="s">
        <v>27</v>
      </c>
      <c r="Z102" s="74" t="s">
        <v>28</v>
      </c>
      <c r="AA102" s="74" t="s">
        <v>29</v>
      </c>
      <c r="AB102" s="90" t="s">
        <v>36</v>
      </c>
    </row>
    <row r="103" spans="1:28" x14ac:dyDescent="0.25">
      <c r="A103" s="80" t="s">
        <v>108</v>
      </c>
      <c r="B103" s="82">
        <v>1.7503356268564499E-4</v>
      </c>
      <c r="C103" s="83">
        <v>0.102345722752947</v>
      </c>
      <c r="D103" s="83">
        <v>0</v>
      </c>
      <c r="E103" s="84">
        <v>0</v>
      </c>
      <c r="F103" s="102">
        <v>1</v>
      </c>
      <c r="G103" s="103" t="s">
        <v>199</v>
      </c>
      <c r="H103" s="86">
        <v>0</v>
      </c>
      <c r="I103" s="104"/>
      <c r="J103" s="102">
        <v>1.60656384417791E-7</v>
      </c>
      <c r="K103" s="103" t="s">
        <v>196</v>
      </c>
      <c r="L103" s="97">
        <v>7.4153542669624803</v>
      </c>
      <c r="M103" s="105">
        <v>0.1</v>
      </c>
      <c r="N103" s="102">
        <v>0.96463471565939996</v>
      </c>
      <c r="O103" s="103" t="s">
        <v>199</v>
      </c>
      <c r="P103" s="86">
        <v>-0.22606510864111001</v>
      </c>
      <c r="Q103" s="105"/>
      <c r="R103" s="102">
        <v>2.5494199490640801E-6</v>
      </c>
      <c r="S103" s="103" t="s">
        <v>7</v>
      </c>
      <c r="T103" s="106">
        <v>-7.3944563580218396</v>
      </c>
      <c r="U103" s="88">
        <v>0.1</v>
      </c>
      <c r="V103" s="91" t="s">
        <v>8</v>
      </c>
      <c r="W103" s="92" t="s">
        <v>25</v>
      </c>
      <c r="X103" s="92" t="s">
        <v>26</v>
      </c>
      <c r="Y103" s="92" t="s">
        <v>27</v>
      </c>
      <c r="Z103" s="92" t="s">
        <v>28</v>
      </c>
      <c r="AA103" s="92" t="s">
        <v>29</v>
      </c>
      <c r="AB103" s="93" t="s">
        <v>23</v>
      </c>
    </row>
    <row r="104" spans="1:28" x14ac:dyDescent="0.25">
      <c r="V104" s="14"/>
      <c r="W104" s="14"/>
      <c r="X104" s="14"/>
      <c r="Y104" s="14"/>
      <c r="Z104" s="14"/>
      <c r="AA104" s="14"/>
      <c r="AB104" s="14"/>
    </row>
  </sheetData>
  <sortState ref="A11:AE95">
    <sortCondition ref="M11:M99"/>
    <sortCondition ref="J11:J99"/>
  </sortState>
  <mergeCells count="7">
    <mergeCell ref="A1:W2"/>
    <mergeCell ref="V8:AB8"/>
    <mergeCell ref="B8:E8"/>
    <mergeCell ref="J8:M8"/>
    <mergeCell ref="N8:Q8"/>
    <mergeCell ref="R8:U8"/>
    <mergeCell ref="F8:I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41"/>
  <sheetViews>
    <sheetView workbookViewId="0">
      <selection activeCell="A3" sqref="A3"/>
    </sheetView>
  </sheetViews>
  <sheetFormatPr baseColWidth="10" defaultRowHeight="15" x14ac:dyDescent="0.25"/>
  <cols>
    <col min="1" max="1" width="9.42578125" customWidth="1"/>
    <col min="14" max="14" width="59.140625" customWidth="1"/>
    <col min="15" max="15" width="15.85546875" bestFit="1" customWidth="1"/>
    <col min="16" max="16" width="44.5703125" customWidth="1"/>
    <col min="17" max="17" width="36.5703125" customWidth="1"/>
    <col min="18" max="18" width="46" customWidth="1"/>
    <col min="19" max="19" width="136.5703125" customWidth="1"/>
  </cols>
  <sheetData>
    <row r="1" spans="1:22" ht="53.25" customHeight="1" x14ac:dyDescent="0.25">
      <c r="A1" s="135" t="s">
        <v>2531</v>
      </c>
      <c r="B1" s="135"/>
      <c r="C1" s="135"/>
      <c r="D1" s="135"/>
      <c r="E1" s="135"/>
      <c r="F1" s="135"/>
      <c r="G1" s="135"/>
      <c r="H1" s="135"/>
      <c r="I1" s="135"/>
      <c r="J1" s="135"/>
      <c r="K1" s="135"/>
      <c r="L1" s="135"/>
      <c r="M1" s="135"/>
      <c r="N1" s="135"/>
      <c r="O1" s="135"/>
      <c r="P1" s="135"/>
      <c r="Q1" s="30"/>
      <c r="R1" s="30"/>
      <c r="S1" s="30"/>
      <c r="T1" s="30"/>
      <c r="U1" s="30"/>
      <c r="V1" s="30"/>
    </row>
    <row r="2" spans="1:22" ht="53.25" customHeight="1" x14ac:dyDescent="0.25">
      <c r="A2" s="135"/>
      <c r="B2" s="135"/>
      <c r="C2" s="135"/>
      <c r="D2" s="135"/>
      <c r="E2" s="135"/>
      <c r="F2" s="135"/>
      <c r="G2" s="135"/>
      <c r="H2" s="135"/>
      <c r="I2" s="135"/>
      <c r="J2" s="135"/>
      <c r="K2" s="135"/>
      <c r="L2" s="135"/>
      <c r="M2" s="135"/>
      <c r="N2" s="135"/>
      <c r="O2" s="135"/>
      <c r="P2" s="135"/>
      <c r="Q2" s="30"/>
      <c r="R2" s="30"/>
      <c r="S2" s="30"/>
      <c r="T2" s="30"/>
      <c r="U2" s="30"/>
      <c r="V2" s="30"/>
    </row>
    <row r="3" spans="1:22" x14ac:dyDescent="0.25">
      <c r="A3" s="29"/>
      <c r="B3" s="29"/>
      <c r="C3" s="29"/>
      <c r="D3" s="29"/>
      <c r="E3" s="29"/>
      <c r="F3" s="29"/>
      <c r="G3" s="29"/>
      <c r="H3" s="29"/>
      <c r="I3" s="29"/>
      <c r="J3" s="29"/>
      <c r="K3" s="29"/>
      <c r="L3" s="29"/>
      <c r="M3" s="29"/>
      <c r="N3" s="29"/>
      <c r="O3" s="29"/>
      <c r="P3" s="29"/>
      <c r="Q3" s="29"/>
      <c r="R3" s="29"/>
      <c r="S3" s="29"/>
      <c r="T3" s="29"/>
      <c r="U3" s="29"/>
      <c r="V3" s="29"/>
    </row>
    <row r="4" spans="1:22" s="33" customFormat="1" x14ac:dyDescent="0.25"/>
    <row r="5" spans="1:22" s="33" customFormat="1" x14ac:dyDescent="0.25"/>
    <row r="6" spans="1:22" x14ac:dyDescent="0.25">
      <c r="B6" s="141"/>
      <c r="C6" s="141"/>
      <c r="D6" s="141"/>
      <c r="E6" s="141"/>
      <c r="F6" s="2"/>
      <c r="G6" s="16" t="s">
        <v>194</v>
      </c>
      <c r="H6" s="2"/>
      <c r="I6" s="16" t="s">
        <v>194</v>
      </c>
      <c r="J6" s="2"/>
      <c r="K6" s="17" t="s">
        <v>202</v>
      </c>
      <c r="L6" s="2"/>
      <c r="M6" s="18" t="s">
        <v>202</v>
      </c>
    </row>
    <row r="7" spans="1:22" x14ac:dyDescent="0.25">
      <c r="B7" s="142"/>
      <c r="C7" s="142"/>
      <c r="D7" s="142"/>
      <c r="E7" s="142"/>
      <c r="F7" s="2"/>
      <c r="G7" s="9" t="s">
        <v>210</v>
      </c>
      <c r="H7" s="2"/>
      <c r="I7" s="9" t="s">
        <v>210</v>
      </c>
      <c r="J7" s="2"/>
      <c r="K7" s="9" t="s">
        <v>210</v>
      </c>
      <c r="L7" s="2"/>
      <c r="M7" s="9" t="s">
        <v>210</v>
      </c>
    </row>
    <row r="8" spans="1:22" x14ac:dyDescent="0.25">
      <c r="B8" s="1"/>
      <c r="C8" s="1"/>
      <c r="D8" s="1"/>
      <c r="E8" s="1"/>
      <c r="F8" s="2"/>
      <c r="G8" s="19" t="s">
        <v>195</v>
      </c>
      <c r="H8" s="2"/>
      <c r="I8" s="19" t="s">
        <v>195</v>
      </c>
      <c r="J8" s="2"/>
      <c r="K8" s="20" t="s">
        <v>187</v>
      </c>
      <c r="L8" s="2"/>
      <c r="M8" s="20" t="s">
        <v>187</v>
      </c>
    </row>
    <row r="9" spans="1:22" ht="31.5" customHeight="1" x14ac:dyDescent="0.25">
      <c r="A9" s="49"/>
      <c r="B9" s="143" t="s">
        <v>212</v>
      </c>
      <c r="C9" s="139"/>
      <c r="D9" s="139"/>
      <c r="E9" s="140"/>
      <c r="F9" s="143" t="s">
        <v>2518</v>
      </c>
      <c r="G9" s="140"/>
      <c r="H9" s="143" t="s">
        <v>2519</v>
      </c>
      <c r="I9" s="140"/>
      <c r="J9" s="143" t="s">
        <v>2520</v>
      </c>
      <c r="K9" s="140"/>
      <c r="L9" s="143" t="s">
        <v>2521</v>
      </c>
      <c r="M9" s="140"/>
      <c r="N9" s="136" t="s">
        <v>2522</v>
      </c>
      <c r="O9" s="137"/>
      <c r="P9" s="137"/>
      <c r="Q9" s="137"/>
      <c r="R9" s="137"/>
      <c r="S9" s="138"/>
    </row>
    <row r="10" spans="1:22" ht="30" x14ac:dyDescent="0.25">
      <c r="A10" s="47" t="s">
        <v>2517</v>
      </c>
      <c r="B10" s="50" t="s">
        <v>204</v>
      </c>
      <c r="C10" s="37" t="s">
        <v>203</v>
      </c>
      <c r="D10" s="37" t="s">
        <v>198</v>
      </c>
      <c r="E10" s="51" t="s">
        <v>206</v>
      </c>
      <c r="F10" s="41" t="s">
        <v>207</v>
      </c>
      <c r="G10" s="42" t="s">
        <v>2523</v>
      </c>
      <c r="H10" s="41" t="s">
        <v>207</v>
      </c>
      <c r="I10" s="42" t="s">
        <v>2523</v>
      </c>
      <c r="J10" s="41" t="s">
        <v>207</v>
      </c>
      <c r="K10" s="42" t="s">
        <v>2523</v>
      </c>
      <c r="L10" s="41" t="s">
        <v>207</v>
      </c>
      <c r="M10" s="42" t="s">
        <v>2523</v>
      </c>
      <c r="N10" s="41" t="s">
        <v>213</v>
      </c>
      <c r="O10" s="37" t="s">
        <v>214</v>
      </c>
      <c r="P10" s="37" t="s">
        <v>215</v>
      </c>
      <c r="Q10" s="37" t="s">
        <v>216</v>
      </c>
      <c r="R10" s="37" t="s">
        <v>217</v>
      </c>
      <c r="S10" s="51" t="s">
        <v>218</v>
      </c>
    </row>
    <row r="11" spans="1:22" x14ac:dyDescent="0.25">
      <c r="A11" s="108" t="s">
        <v>219</v>
      </c>
      <c r="B11" s="10">
        <v>2.75720254843958E-3</v>
      </c>
      <c r="C11" s="72">
        <v>1.7835004896541199E-3</v>
      </c>
      <c r="D11" s="72">
        <v>3.1482960031007702E-3</v>
      </c>
      <c r="E11" s="81">
        <v>2.1793093443231099E-3</v>
      </c>
      <c r="F11" s="10">
        <v>0.46408021527572202</v>
      </c>
      <c r="G11" s="110">
        <v>-0.51925204387137402</v>
      </c>
      <c r="H11" s="10">
        <v>2.6691316891028199E-2</v>
      </c>
      <c r="I11" s="111">
        <v>-0.60349686952335602</v>
      </c>
      <c r="J11" s="10">
        <v>1</v>
      </c>
      <c r="K11" s="110">
        <v>0.19782206805546201</v>
      </c>
      <c r="L11" s="10">
        <v>1</v>
      </c>
      <c r="M11" s="110">
        <v>0.28206689370744398</v>
      </c>
      <c r="N11" s="119" t="s">
        <v>220</v>
      </c>
      <c r="O11" s="107" t="s">
        <v>221</v>
      </c>
      <c r="P11" s="107" t="s">
        <v>222</v>
      </c>
      <c r="Q11" s="107" t="s">
        <v>223</v>
      </c>
      <c r="R11" s="107" t="s">
        <v>224</v>
      </c>
      <c r="S11" s="120" t="s">
        <v>225</v>
      </c>
    </row>
    <row r="12" spans="1:22" x14ac:dyDescent="0.25">
      <c r="A12" s="108" t="s">
        <v>226</v>
      </c>
      <c r="B12" s="10">
        <v>5.5304774789267995E-4</v>
      </c>
      <c r="C12" s="72">
        <v>3.7045136607599601E-4</v>
      </c>
      <c r="D12" s="72">
        <v>7.4635389883433698E-4</v>
      </c>
      <c r="E12" s="81">
        <v>7.7368446087704699E-4</v>
      </c>
      <c r="F12" s="10">
        <v>1</v>
      </c>
      <c r="G12" s="110">
        <v>7.6994729941963894E-2</v>
      </c>
      <c r="H12" s="10">
        <v>7.4577133973554394E-2</v>
      </c>
      <c r="I12" s="110">
        <v>-0.578061142915407</v>
      </c>
      <c r="J12" s="10">
        <v>1</v>
      </c>
      <c r="K12" s="110">
        <v>0.42761248130493701</v>
      </c>
      <c r="L12" s="10">
        <v>1.23752033079118E-5</v>
      </c>
      <c r="M12" s="115">
        <v>1.0826683541623101</v>
      </c>
      <c r="N12" s="119" t="s">
        <v>227</v>
      </c>
      <c r="O12" s="107" t="s">
        <v>221</v>
      </c>
      <c r="P12" s="107" t="s">
        <v>222</v>
      </c>
      <c r="Q12" s="107" t="s">
        <v>223</v>
      </c>
      <c r="R12" s="107" t="s">
        <v>228</v>
      </c>
      <c r="S12" s="120" t="s">
        <v>229</v>
      </c>
    </row>
    <row r="13" spans="1:22" x14ac:dyDescent="0.25">
      <c r="A13" s="108" t="s">
        <v>230</v>
      </c>
      <c r="B13" s="10">
        <v>4.07995577580074E-2</v>
      </c>
      <c r="C13" s="72">
        <v>5.5817294609805099E-2</v>
      </c>
      <c r="D13" s="72">
        <v>3.8188184120112399E-2</v>
      </c>
      <c r="E13" s="81">
        <v>3.7424630411742203E-2</v>
      </c>
      <c r="F13" s="10">
        <v>1</v>
      </c>
      <c r="G13" s="110">
        <v>6.7595813325368901E-3</v>
      </c>
      <c r="H13" s="10">
        <v>7.4577133973554394E-2</v>
      </c>
      <c r="I13" s="110">
        <v>0.46898899372358199</v>
      </c>
      <c r="J13" s="10">
        <v>1</v>
      </c>
      <c r="K13" s="110">
        <v>-7.0852084308306598E-2</v>
      </c>
      <c r="L13" s="10">
        <v>4.0205911136616597E-2</v>
      </c>
      <c r="M13" s="117">
        <v>-0.53308149669935201</v>
      </c>
      <c r="N13" s="119" t="s">
        <v>231</v>
      </c>
      <c r="O13" s="107" t="s">
        <v>221</v>
      </c>
      <c r="P13" s="107" t="s">
        <v>222</v>
      </c>
      <c r="Q13" s="107" t="s">
        <v>223</v>
      </c>
      <c r="R13" s="107" t="s">
        <v>232</v>
      </c>
      <c r="S13" s="120" t="s">
        <v>233</v>
      </c>
    </row>
    <row r="14" spans="1:22" x14ac:dyDescent="0.25">
      <c r="A14" s="108" t="s">
        <v>234</v>
      </c>
      <c r="B14" s="10">
        <v>6.3358361212786998E-2</v>
      </c>
      <c r="C14" s="72">
        <v>5.1106503347040699E-2</v>
      </c>
      <c r="D14" s="72">
        <v>6.8375075204436905E-2</v>
      </c>
      <c r="E14" s="81">
        <v>7.1199763148911605E-2</v>
      </c>
      <c r="F14" s="10">
        <v>1</v>
      </c>
      <c r="G14" s="110">
        <v>8.2833801135651905E-2</v>
      </c>
      <c r="H14" s="10">
        <v>0.39542579913686399</v>
      </c>
      <c r="I14" s="110">
        <v>-0.29186191677533802</v>
      </c>
      <c r="J14" s="10">
        <v>1</v>
      </c>
      <c r="K14" s="110">
        <v>9.8788055377388106E-2</v>
      </c>
      <c r="L14" s="10">
        <v>3.5128183181836102E-2</v>
      </c>
      <c r="M14" s="115">
        <v>0.47348377328837798</v>
      </c>
      <c r="N14" s="119" t="s">
        <v>235</v>
      </c>
      <c r="O14" s="107" t="s">
        <v>221</v>
      </c>
      <c r="P14" s="107" t="s">
        <v>222</v>
      </c>
      <c r="Q14" s="107" t="s">
        <v>223</v>
      </c>
      <c r="R14" s="107" t="s">
        <v>236</v>
      </c>
      <c r="S14" s="120" t="s">
        <v>237</v>
      </c>
    </row>
    <row r="15" spans="1:22" x14ac:dyDescent="0.25">
      <c r="A15" s="108" t="s">
        <v>238</v>
      </c>
      <c r="B15" s="10">
        <v>1.76836480336016E-3</v>
      </c>
      <c r="C15" s="72">
        <v>1.1437212378777701E-3</v>
      </c>
      <c r="D15" s="72">
        <v>2.2742064518989202E-3</v>
      </c>
      <c r="E15" s="81">
        <v>2.0015180742752698E-3</v>
      </c>
      <c r="F15" s="10">
        <v>1</v>
      </c>
      <c r="G15" s="110">
        <v>-0.15675351983052199</v>
      </c>
      <c r="H15" s="10">
        <v>5.6651228059498198E-3</v>
      </c>
      <c r="I15" s="111">
        <v>-0.60608210984212996</v>
      </c>
      <c r="J15" s="10">
        <v>0.85245687399171199</v>
      </c>
      <c r="K15" s="110">
        <v>0.373079311781152</v>
      </c>
      <c r="L15" s="10">
        <v>3.6560655682010798E-5</v>
      </c>
      <c r="M15" s="115">
        <v>0.82240790179276002</v>
      </c>
      <c r="N15" s="119" t="s">
        <v>239</v>
      </c>
      <c r="O15" s="107" t="s">
        <v>221</v>
      </c>
      <c r="P15" s="107" t="s">
        <v>222</v>
      </c>
      <c r="Q15" s="107" t="s">
        <v>223</v>
      </c>
      <c r="R15" s="107" t="s">
        <v>240</v>
      </c>
      <c r="S15" s="120" t="s">
        <v>241</v>
      </c>
    </row>
    <row r="16" spans="1:22" x14ac:dyDescent="0.25">
      <c r="A16" s="108" t="s">
        <v>242</v>
      </c>
      <c r="B16" s="10">
        <v>1.6069364853376102E-2</v>
      </c>
      <c r="C16" s="72">
        <v>1.38616023922706E-2</v>
      </c>
      <c r="D16" s="72">
        <v>2.2301039861008499E-2</v>
      </c>
      <c r="E16" s="81">
        <v>2.62924855508531E-2</v>
      </c>
      <c r="F16" s="10">
        <v>1</v>
      </c>
      <c r="G16" s="110">
        <v>0.25995253294488202</v>
      </c>
      <c r="H16" s="10">
        <v>1</v>
      </c>
      <c r="I16" s="110">
        <v>-0.20792272093453301</v>
      </c>
      <c r="J16" s="10">
        <v>0.591706140937865</v>
      </c>
      <c r="K16" s="110">
        <v>0.48244487722370999</v>
      </c>
      <c r="L16" s="10">
        <v>5.2844453401168001E-5</v>
      </c>
      <c r="M16" s="115">
        <v>0.95032013110312497</v>
      </c>
      <c r="N16" s="119" t="s">
        <v>243</v>
      </c>
      <c r="O16" s="107" t="s">
        <v>221</v>
      </c>
      <c r="P16" s="107" t="s">
        <v>222</v>
      </c>
      <c r="Q16" s="107" t="s">
        <v>223</v>
      </c>
      <c r="R16" s="107" t="s">
        <v>244</v>
      </c>
      <c r="S16" s="120" t="s">
        <v>245</v>
      </c>
    </row>
    <row r="17" spans="1:19" x14ac:dyDescent="0.25">
      <c r="A17" s="108" t="s">
        <v>246</v>
      </c>
      <c r="B17" s="10">
        <v>1.09623862018344E-3</v>
      </c>
      <c r="C17" s="72">
        <v>8.1480688354434701E-4</v>
      </c>
      <c r="D17" s="72">
        <v>1.48770637588023E-3</v>
      </c>
      <c r="E17" s="81">
        <v>1.51807648038104E-3</v>
      </c>
      <c r="F17" s="10">
        <v>1</v>
      </c>
      <c r="G17" s="110">
        <v>5.5755177737539303E-2</v>
      </c>
      <c r="H17" s="10">
        <v>0.26561922669384702</v>
      </c>
      <c r="I17" s="110">
        <v>-0.42434319102565898</v>
      </c>
      <c r="J17" s="10">
        <v>0.85343735962725298</v>
      </c>
      <c r="K17" s="110">
        <v>0.438408931168069</v>
      </c>
      <c r="L17" s="10">
        <v>1.06700404297448E-4</v>
      </c>
      <c r="M17" s="115">
        <v>0.91850729993126801</v>
      </c>
      <c r="N17" s="119" t="s">
        <v>247</v>
      </c>
      <c r="O17" s="107" t="s">
        <v>221</v>
      </c>
      <c r="P17" s="107" t="s">
        <v>222</v>
      </c>
      <c r="Q17" s="107" t="s">
        <v>223</v>
      </c>
      <c r="R17" s="107" t="s">
        <v>248</v>
      </c>
      <c r="S17" s="120" t="s">
        <v>249</v>
      </c>
    </row>
    <row r="18" spans="1:19" x14ac:dyDescent="0.25">
      <c r="A18" s="108" t="s">
        <v>250</v>
      </c>
      <c r="B18" s="10">
        <v>1.5409917730703399E-2</v>
      </c>
      <c r="C18" s="72">
        <v>1.3311885862573E-2</v>
      </c>
      <c r="D18" s="72">
        <v>2.20971763483215E-2</v>
      </c>
      <c r="E18" s="81">
        <v>2.6117478757686399E-2</v>
      </c>
      <c r="F18" s="10">
        <v>1</v>
      </c>
      <c r="G18" s="110">
        <v>0.26358616914917099</v>
      </c>
      <c r="H18" s="10">
        <v>1</v>
      </c>
      <c r="I18" s="110">
        <v>-0.20610261740656499</v>
      </c>
      <c r="J18" s="10">
        <v>0.40600923793798699</v>
      </c>
      <c r="K18" s="110">
        <v>0.52824292016105001</v>
      </c>
      <c r="L18" s="10">
        <v>1.8392859857458099E-5</v>
      </c>
      <c r="M18" s="115">
        <v>0.99793170671678599</v>
      </c>
      <c r="N18" s="119" t="s">
        <v>251</v>
      </c>
      <c r="O18" s="107" t="s">
        <v>221</v>
      </c>
      <c r="P18" s="107" t="s">
        <v>222</v>
      </c>
      <c r="Q18" s="107" t="s">
        <v>223</v>
      </c>
      <c r="R18" s="107" t="s">
        <v>252</v>
      </c>
      <c r="S18" s="120" t="s">
        <v>253</v>
      </c>
    </row>
    <row r="19" spans="1:19" x14ac:dyDescent="0.25">
      <c r="A19" s="108" t="s">
        <v>254</v>
      </c>
      <c r="B19" s="10">
        <v>4.22703688902308E-3</v>
      </c>
      <c r="C19" s="72">
        <v>3.10350124046507E-3</v>
      </c>
      <c r="D19" s="72">
        <v>4.9281008828109497E-3</v>
      </c>
      <c r="E19" s="81">
        <v>4.7998573742344796E-3</v>
      </c>
      <c r="F19" s="10">
        <v>1</v>
      </c>
      <c r="G19" s="110">
        <v>-1.34836635559718E-2</v>
      </c>
      <c r="H19" s="10">
        <v>3.6083457310072398E-4</v>
      </c>
      <c r="I19" s="111">
        <v>-0.43051977859874002</v>
      </c>
      <c r="J19" s="10">
        <v>0.84146508129702902</v>
      </c>
      <c r="K19" s="110">
        <v>0.22845819624406899</v>
      </c>
      <c r="L19" s="10">
        <v>1.5041310350683801E-8</v>
      </c>
      <c r="M19" s="115">
        <v>0.64549431128683799</v>
      </c>
      <c r="N19" s="119" t="s">
        <v>255</v>
      </c>
      <c r="O19" s="107" t="s">
        <v>221</v>
      </c>
      <c r="P19" s="107" t="s">
        <v>222</v>
      </c>
      <c r="Q19" s="107" t="s">
        <v>223</v>
      </c>
      <c r="R19" s="107" t="s">
        <v>256</v>
      </c>
      <c r="S19" s="120" t="s">
        <v>257</v>
      </c>
    </row>
    <row r="20" spans="1:19" x14ac:dyDescent="0.25">
      <c r="A20" s="108" t="s">
        <v>258</v>
      </c>
      <c r="B20" s="10">
        <v>1.29839242511454E-2</v>
      </c>
      <c r="C20" s="72">
        <v>8.6019438982885398E-3</v>
      </c>
      <c r="D20" s="72">
        <v>2.1467355383882E-2</v>
      </c>
      <c r="E20" s="81">
        <v>2.56042112341484E-2</v>
      </c>
      <c r="F20" s="10">
        <v>1</v>
      </c>
      <c r="G20" s="110">
        <v>0.277143030974217</v>
      </c>
      <c r="H20" s="10">
        <v>7.4577133973554394E-2</v>
      </c>
      <c r="I20" s="110">
        <v>-0.58253120073914499</v>
      </c>
      <c r="J20" s="10">
        <v>8.9594736523653407E-2</v>
      </c>
      <c r="K20" s="110">
        <v>0.73008943443657304</v>
      </c>
      <c r="L20" s="10">
        <v>1.2772777556591101E-10</v>
      </c>
      <c r="M20" s="115">
        <v>1.5897636661499399</v>
      </c>
      <c r="N20" s="119" t="s">
        <v>259</v>
      </c>
      <c r="O20" s="107" t="s">
        <v>221</v>
      </c>
      <c r="P20" s="107" t="s">
        <v>222</v>
      </c>
      <c r="Q20" s="107" t="s">
        <v>223</v>
      </c>
      <c r="R20" s="107" t="s">
        <v>256</v>
      </c>
      <c r="S20" s="120" t="s">
        <v>257</v>
      </c>
    </row>
    <row r="21" spans="1:19" x14ac:dyDescent="0.25">
      <c r="A21" s="108" t="s">
        <v>260</v>
      </c>
      <c r="B21" s="10">
        <v>2.7946273926793201E-3</v>
      </c>
      <c r="C21" s="72">
        <v>3.8842964763650999E-3</v>
      </c>
      <c r="D21" s="72">
        <v>1.4258747235291599E-3</v>
      </c>
      <c r="E21" s="81">
        <v>9.7874238330486105E-4</v>
      </c>
      <c r="F21" s="10">
        <v>1</v>
      </c>
      <c r="G21" s="110">
        <v>-0.52894335949599602</v>
      </c>
      <c r="H21" s="10">
        <v>1</v>
      </c>
      <c r="I21" s="110">
        <v>0.48412596115766499</v>
      </c>
      <c r="J21" s="10">
        <v>0.61836037144775802</v>
      </c>
      <c r="K21" s="110">
        <v>-0.93771226354312598</v>
      </c>
      <c r="L21" s="10">
        <v>2.2525158666045199E-5</v>
      </c>
      <c r="M21" s="117">
        <v>-1.9507815841967899</v>
      </c>
      <c r="N21" s="119" t="s">
        <v>261</v>
      </c>
      <c r="O21" s="107" t="s">
        <v>221</v>
      </c>
      <c r="P21" s="107" t="s">
        <v>222</v>
      </c>
      <c r="Q21" s="107" t="s">
        <v>223</v>
      </c>
      <c r="R21" s="107" t="s">
        <v>262</v>
      </c>
      <c r="S21" s="120" t="s">
        <v>263</v>
      </c>
    </row>
    <row r="22" spans="1:19" x14ac:dyDescent="0.25">
      <c r="A22" s="108" t="s">
        <v>264</v>
      </c>
      <c r="B22" s="10">
        <v>7.4362691920106796E-4</v>
      </c>
      <c r="C22" s="72">
        <v>1.0302394775642801E-3</v>
      </c>
      <c r="D22" s="72">
        <v>2.8316403220739802E-4</v>
      </c>
      <c r="E22" s="81">
        <v>3.0199766843323398E-4</v>
      </c>
      <c r="F22" s="10">
        <v>1</v>
      </c>
      <c r="G22" s="110">
        <v>0.106097733042727</v>
      </c>
      <c r="H22" s="10">
        <v>1</v>
      </c>
      <c r="I22" s="110">
        <v>0.49022528564392998</v>
      </c>
      <c r="J22" s="10">
        <v>9.6002128308972104E-2</v>
      </c>
      <c r="K22" s="110">
        <v>-1.35035363358608</v>
      </c>
      <c r="L22" s="10">
        <v>1.1977840413528601E-3</v>
      </c>
      <c r="M22" s="117">
        <v>-1.73448118618728</v>
      </c>
      <c r="N22" s="119" t="s">
        <v>265</v>
      </c>
      <c r="O22" s="107" t="s">
        <v>221</v>
      </c>
      <c r="P22" s="107" t="s">
        <v>222</v>
      </c>
      <c r="Q22" s="107" t="s">
        <v>223</v>
      </c>
      <c r="R22" s="107" t="s">
        <v>266</v>
      </c>
      <c r="S22" s="120" t="s">
        <v>267</v>
      </c>
    </row>
    <row r="23" spans="1:19" x14ac:dyDescent="0.25">
      <c r="A23" s="108" t="s">
        <v>268</v>
      </c>
      <c r="B23" s="10">
        <v>2.2005619722354399E-3</v>
      </c>
      <c r="C23" s="72">
        <v>1.42068952687867E-3</v>
      </c>
      <c r="D23" s="72">
        <v>2.60616889324292E-3</v>
      </c>
      <c r="E23" s="81">
        <v>2.0252609564595102E-3</v>
      </c>
      <c r="F23" s="10">
        <v>1</v>
      </c>
      <c r="G23" s="110">
        <v>-0.34557915609928103</v>
      </c>
      <c r="H23" s="10">
        <v>3.5821964682323298E-3</v>
      </c>
      <c r="I23" s="111">
        <v>-0.62135168352911796</v>
      </c>
      <c r="J23" s="10">
        <v>1</v>
      </c>
      <c r="K23" s="110">
        <v>0.243294489326395</v>
      </c>
      <c r="L23" s="10">
        <v>5.78338940186039E-2</v>
      </c>
      <c r="M23" s="110">
        <v>0.51906701675623201</v>
      </c>
      <c r="N23" s="119" t="s">
        <v>269</v>
      </c>
      <c r="O23" s="107" t="s">
        <v>221</v>
      </c>
      <c r="P23" s="107" t="s">
        <v>222</v>
      </c>
      <c r="Q23" s="107" t="s">
        <v>223</v>
      </c>
      <c r="R23" s="107" t="s">
        <v>270</v>
      </c>
      <c r="S23" s="120" t="s">
        <v>271</v>
      </c>
    </row>
    <row r="24" spans="1:19" x14ac:dyDescent="0.25">
      <c r="A24" s="108" t="s">
        <v>272</v>
      </c>
      <c r="B24" s="10">
        <v>5.2570771305389102E-3</v>
      </c>
      <c r="C24" s="72">
        <v>3.67565736929351E-3</v>
      </c>
      <c r="D24" s="72">
        <v>8.0053049693075001E-3</v>
      </c>
      <c r="E24" s="81">
        <v>6.7373796518494199E-3</v>
      </c>
      <c r="F24" s="10">
        <v>1</v>
      </c>
      <c r="G24" s="110">
        <v>-0.22124628090614801</v>
      </c>
      <c r="H24" s="10">
        <v>2.6548759447584998E-2</v>
      </c>
      <c r="I24" s="111">
        <v>-0.51038137630042801</v>
      </c>
      <c r="J24" s="10">
        <v>1.50247961605723E-2</v>
      </c>
      <c r="K24" s="115">
        <v>0.60799946227271096</v>
      </c>
      <c r="L24" s="10">
        <v>7.1598425935891303E-7</v>
      </c>
      <c r="M24" s="115">
        <v>0.89713455766699002</v>
      </c>
      <c r="N24" s="119" t="s">
        <v>273</v>
      </c>
      <c r="O24" s="107" t="s">
        <v>221</v>
      </c>
      <c r="P24" s="107" t="s">
        <v>222</v>
      </c>
      <c r="Q24" s="107" t="s">
        <v>223</v>
      </c>
      <c r="R24" s="107" t="s">
        <v>256</v>
      </c>
      <c r="S24" s="120" t="s">
        <v>257</v>
      </c>
    </row>
    <row r="25" spans="1:19" x14ac:dyDescent="0.25">
      <c r="A25" s="108" t="s">
        <v>274</v>
      </c>
      <c r="B25" s="10">
        <v>1.6403006842083099E-2</v>
      </c>
      <c r="C25" s="72">
        <v>1.0426391608354501E-2</v>
      </c>
      <c r="D25" s="72">
        <v>2.3131474901907201E-2</v>
      </c>
      <c r="E25" s="81">
        <v>1.77296638881498E-2</v>
      </c>
      <c r="F25" s="10">
        <v>0.999420920741802</v>
      </c>
      <c r="G25" s="110">
        <v>-0.36266569598800302</v>
      </c>
      <c r="H25" s="10">
        <v>2.7314245795923101E-4</v>
      </c>
      <c r="I25" s="111">
        <v>-0.637183353326641</v>
      </c>
      <c r="J25" s="10">
        <v>6.0654646035494399E-2</v>
      </c>
      <c r="K25" s="110">
        <v>0.50580103542779298</v>
      </c>
      <c r="L25" s="10">
        <v>6.9468180796632202E-6</v>
      </c>
      <c r="M25" s="115">
        <v>0.78031869276643195</v>
      </c>
      <c r="N25" s="119" t="s">
        <v>275</v>
      </c>
      <c r="O25" s="107" t="s">
        <v>221</v>
      </c>
      <c r="P25" s="107" t="s">
        <v>222</v>
      </c>
      <c r="Q25" s="107" t="s">
        <v>223</v>
      </c>
      <c r="R25" s="107" t="s">
        <v>276</v>
      </c>
      <c r="S25" s="120" t="s">
        <v>277</v>
      </c>
    </row>
    <row r="26" spans="1:19" x14ac:dyDescent="0.25">
      <c r="A26" s="108" t="s">
        <v>278</v>
      </c>
      <c r="B26" s="10">
        <v>1.1832957097640999E-3</v>
      </c>
      <c r="C26" s="72">
        <v>4.2985517258670099E-4</v>
      </c>
      <c r="D26" s="72">
        <v>1.4924165224896101E-3</v>
      </c>
      <c r="E26" s="81">
        <v>8.0706068001451298E-4</v>
      </c>
      <c r="F26" s="10">
        <v>1</v>
      </c>
      <c r="G26" s="110">
        <v>-0.88086867034032801</v>
      </c>
      <c r="H26" s="10">
        <v>1.83578411611851E-2</v>
      </c>
      <c r="I26" s="111">
        <v>-1.41298183441222</v>
      </c>
      <c r="J26" s="10">
        <v>1</v>
      </c>
      <c r="K26" s="110">
        <v>0.32973958575866402</v>
      </c>
      <c r="L26" s="10">
        <v>1</v>
      </c>
      <c r="M26" s="110">
        <v>0.86185274983055804</v>
      </c>
      <c r="N26" s="119" t="s">
        <v>279</v>
      </c>
      <c r="O26" s="107" t="s">
        <v>221</v>
      </c>
      <c r="P26" s="107" t="s">
        <v>222</v>
      </c>
      <c r="Q26" s="107" t="s">
        <v>223</v>
      </c>
      <c r="R26" s="107" t="s">
        <v>280</v>
      </c>
      <c r="S26" s="120" t="s">
        <v>281</v>
      </c>
    </row>
    <row r="27" spans="1:19" x14ac:dyDescent="0.25">
      <c r="A27" s="108" t="s">
        <v>282</v>
      </c>
      <c r="B27" s="10">
        <v>5.07096382650294E-4</v>
      </c>
      <c r="C27" s="72">
        <v>5.2881805168642501E-4</v>
      </c>
      <c r="D27" s="72">
        <v>1.0755869019066301E-4</v>
      </c>
      <c r="E27" s="81">
        <v>7.3917665629842197E-5</v>
      </c>
      <c r="F27" s="10">
        <v>1</v>
      </c>
      <c r="G27" s="110">
        <v>-0.54079425102519696</v>
      </c>
      <c r="H27" s="10">
        <v>1</v>
      </c>
      <c r="I27" s="110">
        <v>8.8001027162813605E-2</v>
      </c>
      <c r="J27" s="10">
        <v>1.72122250771437E-3</v>
      </c>
      <c r="K27" s="116">
        <v>-2.1764273137365899</v>
      </c>
      <c r="L27" s="10">
        <v>9.7707026095865499E-8</v>
      </c>
      <c r="M27" s="117">
        <v>-2.8052225919246001</v>
      </c>
      <c r="N27" s="119" t="s">
        <v>283</v>
      </c>
      <c r="O27" s="107" t="s">
        <v>221</v>
      </c>
      <c r="P27" s="107" t="s">
        <v>222</v>
      </c>
      <c r="Q27" s="107" t="s">
        <v>223</v>
      </c>
      <c r="R27" s="107" t="s">
        <v>284</v>
      </c>
      <c r="S27" s="120" t="s">
        <v>285</v>
      </c>
    </row>
    <row r="28" spans="1:19" x14ac:dyDescent="0.25">
      <c r="A28" s="108" t="s">
        <v>286</v>
      </c>
      <c r="B28" s="10">
        <v>6.3456390144987504E-3</v>
      </c>
      <c r="C28" s="72">
        <v>4.1272375379961196E-3</v>
      </c>
      <c r="D28" s="72">
        <v>9.7938958015405895E-3</v>
      </c>
      <c r="E28" s="81">
        <v>8.4755959207517204E-3</v>
      </c>
      <c r="F28" s="10">
        <v>1</v>
      </c>
      <c r="G28" s="110">
        <v>-0.17978293035481699</v>
      </c>
      <c r="H28" s="10">
        <v>2.7322983610095701E-3</v>
      </c>
      <c r="I28" s="111">
        <v>-0.60329468238530204</v>
      </c>
      <c r="J28" s="10">
        <v>9.3965056250014094E-3</v>
      </c>
      <c r="K28" s="115">
        <v>0.62929943608857797</v>
      </c>
      <c r="L28" s="10">
        <v>2.2487662682556101E-9</v>
      </c>
      <c r="M28" s="115">
        <v>1.05281118811906</v>
      </c>
      <c r="N28" s="119" t="s">
        <v>287</v>
      </c>
      <c r="O28" s="107" t="s">
        <v>221</v>
      </c>
      <c r="P28" s="107" t="s">
        <v>288</v>
      </c>
      <c r="Q28" s="107" t="s">
        <v>223</v>
      </c>
      <c r="R28" s="107" t="s">
        <v>289</v>
      </c>
      <c r="S28" s="120" t="s">
        <v>290</v>
      </c>
    </row>
    <row r="29" spans="1:19" x14ac:dyDescent="0.25">
      <c r="A29" s="108" t="s">
        <v>291</v>
      </c>
      <c r="B29" s="10">
        <v>2.7947565739598498E-4</v>
      </c>
      <c r="C29" s="72">
        <v>7.0182912721158499E-5</v>
      </c>
      <c r="D29" s="72">
        <v>6.2880371444775502E-4</v>
      </c>
      <c r="E29" s="81">
        <v>2.80499059781112E-4</v>
      </c>
      <c r="F29" s="10">
        <v>0.42820609608486898</v>
      </c>
      <c r="G29" s="110">
        <v>-1.16653010786928</v>
      </c>
      <c r="H29" s="10">
        <v>1.6466221317500501E-5</v>
      </c>
      <c r="I29" s="111">
        <v>-1.99763802266927</v>
      </c>
      <c r="J29" s="10">
        <v>0.24378989944421001</v>
      </c>
      <c r="K29" s="110">
        <v>1.1623289075057699</v>
      </c>
      <c r="L29" s="10">
        <v>5.5173665617573498E-5</v>
      </c>
      <c r="M29" s="115">
        <v>1.9934368223057499</v>
      </c>
      <c r="N29" s="119" t="s">
        <v>292</v>
      </c>
      <c r="O29" s="107" t="s">
        <v>221</v>
      </c>
      <c r="P29" s="107" t="s">
        <v>222</v>
      </c>
      <c r="Q29" s="107" t="s">
        <v>223</v>
      </c>
      <c r="R29" s="107" t="s">
        <v>292</v>
      </c>
      <c r="S29" s="120" t="s">
        <v>292</v>
      </c>
    </row>
    <row r="30" spans="1:19" x14ac:dyDescent="0.25">
      <c r="A30" s="108" t="s">
        <v>293</v>
      </c>
      <c r="B30" s="10">
        <v>1.5909307057200401E-3</v>
      </c>
      <c r="C30" s="72">
        <v>8.5515538317146105E-4</v>
      </c>
      <c r="D30" s="72">
        <v>1.8666928597793999E-3</v>
      </c>
      <c r="E30" s="81">
        <v>1.23333426932723E-3</v>
      </c>
      <c r="F30" s="10">
        <v>1</v>
      </c>
      <c r="G30" s="110">
        <v>-0.59396873352606905</v>
      </c>
      <c r="H30" s="10">
        <v>4.4450320005287702E-2</v>
      </c>
      <c r="I30" s="111">
        <v>-0.86635134519436996</v>
      </c>
      <c r="J30" s="10">
        <v>1</v>
      </c>
      <c r="K30" s="110">
        <v>0.241017029024717</v>
      </c>
      <c r="L30" s="10">
        <v>1</v>
      </c>
      <c r="M30" s="110">
        <v>0.51339964069301802</v>
      </c>
      <c r="N30" s="119" t="s">
        <v>294</v>
      </c>
      <c r="O30" s="107" t="s">
        <v>221</v>
      </c>
      <c r="P30" s="107" t="s">
        <v>222</v>
      </c>
      <c r="Q30" s="107" t="s">
        <v>223</v>
      </c>
      <c r="R30" s="107" t="s">
        <v>295</v>
      </c>
      <c r="S30" s="120" t="s">
        <v>296</v>
      </c>
    </row>
    <row r="31" spans="1:19" x14ac:dyDescent="0.25">
      <c r="A31" s="108" t="s">
        <v>297</v>
      </c>
      <c r="B31" s="10">
        <v>5.0830894331045E-4</v>
      </c>
      <c r="C31" s="72">
        <v>3.6153077278724797E-4</v>
      </c>
      <c r="D31" s="72">
        <v>7.1497076686429905E-4</v>
      </c>
      <c r="E31" s="81">
        <v>7.1621461550984498E-4</v>
      </c>
      <c r="F31" s="10">
        <v>1</v>
      </c>
      <c r="G31" s="110">
        <v>3.0376963294145999E-2</v>
      </c>
      <c r="H31" s="10">
        <v>0.200691501937526</v>
      </c>
      <c r="I31" s="110">
        <v>-0.48453090640487301</v>
      </c>
      <c r="J31" s="10">
        <v>0.72087826676306799</v>
      </c>
      <c r="K31" s="110">
        <v>0.49366386857428501</v>
      </c>
      <c r="L31" s="10">
        <v>8.8955518622758499E-5</v>
      </c>
      <c r="M31" s="115">
        <v>1.0085717382732999</v>
      </c>
      <c r="N31" s="119" t="s">
        <v>298</v>
      </c>
      <c r="O31" s="107" t="s">
        <v>221</v>
      </c>
      <c r="P31" s="107" t="s">
        <v>299</v>
      </c>
      <c r="Q31" s="107" t="s">
        <v>223</v>
      </c>
      <c r="R31" s="107" t="s">
        <v>300</v>
      </c>
      <c r="S31" s="120" t="s">
        <v>301</v>
      </c>
    </row>
    <row r="32" spans="1:19" x14ac:dyDescent="0.25">
      <c r="A32" s="108" t="s">
        <v>302</v>
      </c>
      <c r="B32" s="10">
        <v>2.8854814423022899E-3</v>
      </c>
      <c r="C32" s="72">
        <v>4.0694158501277996E-3</v>
      </c>
      <c r="D32" s="72">
        <v>1.46737566002433E-3</v>
      </c>
      <c r="E32" s="81">
        <v>1.14233483931317E-3</v>
      </c>
      <c r="F32" s="10">
        <v>1</v>
      </c>
      <c r="G32" s="110">
        <v>-0.34768325994906701</v>
      </c>
      <c r="H32" s="10">
        <v>1</v>
      </c>
      <c r="I32" s="110">
        <v>0.50216412769172003</v>
      </c>
      <c r="J32" s="10">
        <v>0.55301664468591905</v>
      </c>
      <c r="K32" s="110">
        <v>-0.94548624292849803</v>
      </c>
      <c r="L32" s="10">
        <v>5.4433169709346503E-5</v>
      </c>
      <c r="M32" s="117">
        <v>-1.79533363056928</v>
      </c>
      <c r="N32" s="119" t="s">
        <v>303</v>
      </c>
      <c r="O32" s="107" t="s">
        <v>221</v>
      </c>
      <c r="P32" s="107" t="s">
        <v>299</v>
      </c>
      <c r="Q32" s="107" t="s">
        <v>223</v>
      </c>
      <c r="R32" s="107" t="s">
        <v>304</v>
      </c>
      <c r="S32" s="120" t="s">
        <v>305</v>
      </c>
    </row>
    <row r="33" spans="1:19" x14ac:dyDescent="0.25">
      <c r="A33" s="108" t="s">
        <v>306</v>
      </c>
      <c r="B33" s="10">
        <v>6.3675571551127005E-4</v>
      </c>
      <c r="C33" s="72">
        <v>4.3549494518801502E-4</v>
      </c>
      <c r="D33" s="72">
        <v>8.07445757101157E-4</v>
      </c>
      <c r="E33" s="81">
        <v>8.7538623381575205E-4</v>
      </c>
      <c r="F33" s="10">
        <v>1</v>
      </c>
      <c r="G33" s="110">
        <v>0.138454909739924</v>
      </c>
      <c r="H33" s="10">
        <v>7.4577133973554394E-2</v>
      </c>
      <c r="I33" s="110">
        <v>-0.55203366406163801</v>
      </c>
      <c r="J33" s="10">
        <v>1</v>
      </c>
      <c r="K33" s="110">
        <v>0.334576691759151</v>
      </c>
      <c r="L33" s="10">
        <v>3.8579124159361602E-5</v>
      </c>
      <c r="M33" s="115">
        <v>1.02506526556071</v>
      </c>
      <c r="N33" s="119" t="s">
        <v>307</v>
      </c>
      <c r="O33" s="107" t="s">
        <v>221</v>
      </c>
      <c r="P33" s="107" t="s">
        <v>299</v>
      </c>
      <c r="Q33" s="107" t="s">
        <v>223</v>
      </c>
      <c r="R33" s="107" t="s">
        <v>308</v>
      </c>
      <c r="S33" s="120" t="s">
        <v>309</v>
      </c>
    </row>
    <row r="34" spans="1:19" x14ac:dyDescent="0.25">
      <c r="A34" s="108" t="s">
        <v>310</v>
      </c>
      <c r="B34" s="10">
        <v>2.67220554397365E-3</v>
      </c>
      <c r="C34" s="72">
        <v>3.5137833310508902E-3</v>
      </c>
      <c r="D34" s="72">
        <v>1.5652983204895599E-3</v>
      </c>
      <c r="E34" s="81">
        <v>8.8033722108043003E-4</v>
      </c>
      <c r="F34" s="10">
        <v>1</v>
      </c>
      <c r="G34" s="110">
        <v>-0.81853082856845505</v>
      </c>
      <c r="H34" s="10">
        <v>1</v>
      </c>
      <c r="I34" s="110">
        <v>0.401912370494938</v>
      </c>
      <c r="J34" s="10">
        <v>1</v>
      </c>
      <c r="K34" s="110">
        <v>-0.74356760949606504</v>
      </c>
      <c r="L34" s="10">
        <v>1.3895287055013599E-4</v>
      </c>
      <c r="M34" s="117">
        <v>-1.9640108085594601</v>
      </c>
      <c r="N34" s="119" t="s">
        <v>311</v>
      </c>
      <c r="O34" s="107" t="s">
        <v>221</v>
      </c>
      <c r="P34" s="107" t="s">
        <v>299</v>
      </c>
      <c r="Q34" s="107" t="s">
        <v>312</v>
      </c>
      <c r="R34" s="107" t="s">
        <v>313</v>
      </c>
      <c r="S34" s="120" t="s">
        <v>314</v>
      </c>
    </row>
    <row r="35" spans="1:19" x14ac:dyDescent="0.25">
      <c r="A35" s="108" t="s">
        <v>315</v>
      </c>
      <c r="B35" s="10">
        <v>1.0138060688778499E-3</v>
      </c>
      <c r="C35" s="72">
        <v>8.0094860050482404E-4</v>
      </c>
      <c r="D35" s="72">
        <v>1.64658894975098E-4</v>
      </c>
      <c r="E35" s="81">
        <v>1.95222191211735E-4</v>
      </c>
      <c r="F35" s="10">
        <v>1</v>
      </c>
      <c r="G35" s="110">
        <v>0.24240642668269</v>
      </c>
      <c r="H35" s="10">
        <v>1</v>
      </c>
      <c r="I35" s="110">
        <v>-0.33311682591738001</v>
      </c>
      <c r="J35" s="10">
        <v>1.1462787004352199E-2</v>
      </c>
      <c r="K35" s="116">
        <v>-2.60483276104689</v>
      </c>
      <c r="L35" s="10">
        <v>7.3128555760178196E-2</v>
      </c>
      <c r="M35" s="110">
        <v>-2.0293095084468198</v>
      </c>
      <c r="N35" s="119" t="s">
        <v>316</v>
      </c>
      <c r="O35" s="107" t="s">
        <v>221</v>
      </c>
      <c r="P35" s="107" t="s">
        <v>299</v>
      </c>
      <c r="Q35" s="107" t="s">
        <v>317</v>
      </c>
      <c r="R35" s="107" t="s">
        <v>240</v>
      </c>
      <c r="S35" s="120" t="s">
        <v>241</v>
      </c>
    </row>
    <row r="36" spans="1:19" x14ac:dyDescent="0.25">
      <c r="A36" s="108" t="s">
        <v>318</v>
      </c>
      <c r="B36" s="10">
        <v>1.48778168415095E-3</v>
      </c>
      <c r="C36" s="72">
        <v>1.28930665001073E-3</v>
      </c>
      <c r="D36" s="72">
        <v>6.3060930938416604E-4</v>
      </c>
      <c r="E36" s="81">
        <v>5.8256466143109104E-4</v>
      </c>
      <c r="F36" s="10">
        <v>1</v>
      </c>
      <c r="G36" s="110">
        <v>-8.6706373635513798E-2</v>
      </c>
      <c r="H36" s="10">
        <v>1</v>
      </c>
      <c r="I36" s="110">
        <v>-0.17098450764126399</v>
      </c>
      <c r="J36" s="10">
        <v>1.6784414188656799E-2</v>
      </c>
      <c r="K36" s="116">
        <v>-1.2144772563547701</v>
      </c>
      <c r="L36" s="10">
        <v>1.2985991440223299E-2</v>
      </c>
      <c r="M36" s="117">
        <v>-1.13019912234902</v>
      </c>
      <c r="N36" s="119" t="s">
        <v>319</v>
      </c>
      <c r="O36" s="107" t="s">
        <v>320</v>
      </c>
      <c r="P36" s="107" t="s">
        <v>321</v>
      </c>
      <c r="Q36" s="107" t="s">
        <v>322</v>
      </c>
      <c r="R36" s="107" t="s">
        <v>323</v>
      </c>
      <c r="S36" s="120" t="s">
        <v>324</v>
      </c>
    </row>
    <row r="37" spans="1:19" x14ac:dyDescent="0.25">
      <c r="A37" s="108" t="s">
        <v>325</v>
      </c>
      <c r="B37" s="10">
        <v>8.7223733179403601E-3</v>
      </c>
      <c r="C37" s="72">
        <v>5.8395406090463601E-3</v>
      </c>
      <c r="D37" s="72">
        <v>1.6435230168767401E-2</v>
      </c>
      <c r="E37" s="81">
        <v>2.1129270323854199E-2</v>
      </c>
      <c r="F37" s="10">
        <v>1</v>
      </c>
      <c r="G37" s="110">
        <v>0.38494916603375701</v>
      </c>
      <c r="H37" s="10">
        <v>0.44079647698097502</v>
      </c>
      <c r="I37" s="110">
        <v>-0.56819938380270696</v>
      </c>
      <c r="J37" s="10">
        <v>0.104766799602499</v>
      </c>
      <c r="K37" s="110">
        <v>0.91880934762783995</v>
      </c>
      <c r="L37" s="10">
        <v>5.7397237421592899E-9</v>
      </c>
      <c r="M37" s="115">
        <v>1.8719578974643001</v>
      </c>
      <c r="N37" s="119" t="s">
        <v>292</v>
      </c>
      <c r="O37" s="107" t="s">
        <v>320</v>
      </c>
      <c r="P37" s="107" t="s">
        <v>321</v>
      </c>
      <c r="Q37" s="107" t="s">
        <v>322</v>
      </c>
      <c r="R37" s="107" t="s">
        <v>292</v>
      </c>
      <c r="S37" s="120" t="s">
        <v>292</v>
      </c>
    </row>
    <row r="38" spans="1:19" x14ac:dyDescent="0.25">
      <c r="A38" s="108" t="s">
        <v>326</v>
      </c>
      <c r="B38" s="10">
        <v>8.6849319730794995E-4</v>
      </c>
      <c r="C38" s="72">
        <v>6.8367019479860199E-4</v>
      </c>
      <c r="D38" s="72">
        <v>1.1264689114568801E-3</v>
      </c>
      <c r="E38" s="81">
        <v>1.13878746987222E-3</v>
      </c>
      <c r="F38" s="10">
        <v>1</v>
      </c>
      <c r="G38" s="110">
        <v>4.45269479148575E-2</v>
      </c>
      <c r="H38" s="10">
        <v>0.79232136604004</v>
      </c>
      <c r="I38" s="110">
        <v>-0.333921747463995</v>
      </c>
      <c r="J38" s="10">
        <v>1</v>
      </c>
      <c r="K38" s="110">
        <v>0.377420744708867</v>
      </c>
      <c r="L38" s="10">
        <v>2.8106417435020598E-3</v>
      </c>
      <c r="M38" s="115">
        <v>0.75586944008771895</v>
      </c>
      <c r="N38" s="119" t="s">
        <v>292</v>
      </c>
      <c r="O38" s="107" t="s">
        <v>221</v>
      </c>
      <c r="P38" s="107" t="s">
        <v>327</v>
      </c>
      <c r="Q38" s="107" t="s">
        <v>223</v>
      </c>
      <c r="R38" s="107" t="s">
        <v>292</v>
      </c>
      <c r="S38" s="120" t="s">
        <v>292</v>
      </c>
    </row>
    <row r="39" spans="1:19" x14ac:dyDescent="0.25">
      <c r="A39" s="108" t="s">
        <v>328</v>
      </c>
      <c r="B39" s="10">
        <v>9.8947603955765206E-4</v>
      </c>
      <c r="C39" s="72">
        <v>8.3445565325805399E-4</v>
      </c>
      <c r="D39" s="72">
        <v>1.4573662282025001E-4</v>
      </c>
      <c r="E39" s="81">
        <v>1.5791992569373899E-4</v>
      </c>
      <c r="F39" s="10">
        <v>1</v>
      </c>
      <c r="G39" s="110">
        <v>0.109511389188306</v>
      </c>
      <c r="H39" s="10">
        <v>1</v>
      </c>
      <c r="I39" s="110">
        <v>-0.235093161049447</v>
      </c>
      <c r="J39" s="10">
        <v>1.72122250771437E-3</v>
      </c>
      <c r="K39" s="116">
        <v>-2.73935671469938</v>
      </c>
      <c r="L39" s="10">
        <v>1.66517727004454E-3</v>
      </c>
      <c r="M39" s="117">
        <v>-2.3947521644616301</v>
      </c>
      <c r="N39" s="119" t="s">
        <v>329</v>
      </c>
      <c r="O39" s="107" t="s">
        <v>221</v>
      </c>
      <c r="P39" s="107" t="s">
        <v>327</v>
      </c>
      <c r="Q39" s="107" t="s">
        <v>330</v>
      </c>
      <c r="R39" s="107" t="s">
        <v>331</v>
      </c>
      <c r="S39" s="120" t="s">
        <v>332</v>
      </c>
    </row>
    <row r="40" spans="1:19" x14ac:dyDescent="0.25">
      <c r="A40" s="108" t="s">
        <v>333</v>
      </c>
      <c r="B40" s="10">
        <v>1.0348225016770801E-2</v>
      </c>
      <c r="C40" s="72">
        <v>6.2648423069633103E-3</v>
      </c>
      <c r="D40" s="72">
        <v>1.4308182803398101E-2</v>
      </c>
      <c r="E40" s="81">
        <v>1.21163028315345E-2</v>
      </c>
      <c r="F40" s="10">
        <v>1</v>
      </c>
      <c r="G40" s="110">
        <v>-0.215448923884</v>
      </c>
      <c r="H40" s="10">
        <v>4.3525265654661602E-7</v>
      </c>
      <c r="I40" s="111">
        <v>-0.70486320216241705</v>
      </c>
      <c r="J40" s="10">
        <v>2.44335397409772E-2</v>
      </c>
      <c r="K40" s="115">
        <v>0.474553595776604</v>
      </c>
      <c r="L40" s="10">
        <v>9.8537259545784293E-12</v>
      </c>
      <c r="M40" s="115">
        <v>0.96396787405502105</v>
      </c>
      <c r="N40" s="119" t="s">
        <v>334</v>
      </c>
      <c r="O40" s="107" t="s">
        <v>221</v>
      </c>
      <c r="P40" s="107" t="s">
        <v>327</v>
      </c>
      <c r="Q40" s="107" t="s">
        <v>335</v>
      </c>
      <c r="R40" s="107" t="s">
        <v>336</v>
      </c>
      <c r="S40" s="120" t="s">
        <v>337</v>
      </c>
    </row>
    <row r="41" spans="1:19" x14ac:dyDescent="0.25">
      <c r="A41" s="108" t="s">
        <v>338</v>
      </c>
      <c r="B41" s="10">
        <v>1.9889389607373499E-2</v>
      </c>
      <c r="C41" s="72">
        <v>1.37577814769036E-2</v>
      </c>
      <c r="D41" s="72">
        <v>3.0819292540391199E-2</v>
      </c>
      <c r="E41" s="81">
        <v>3.10792753261626E-2</v>
      </c>
      <c r="F41" s="10">
        <v>1</v>
      </c>
      <c r="G41" s="110">
        <v>3.34087669924929E-2</v>
      </c>
      <c r="H41" s="10">
        <v>7.4577133973554394E-2</v>
      </c>
      <c r="I41" s="110">
        <v>-0.51693154935157004</v>
      </c>
      <c r="J41" s="10">
        <v>8.3519289516750597E-2</v>
      </c>
      <c r="K41" s="110">
        <v>0.63405449581876105</v>
      </c>
      <c r="L41" s="10">
        <v>3.6841349017924197E-8</v>
      </c>
      <c r="M41" s="115">
        <v>1.1843948121628201</v>
      </c>
      <c r="N41" s="119" t="s">
        <v>339</v>
      </c>
      <c r="O41" s="107" t="s">
        <v>221</v>
      </c>
      <c r="P41" s="107" t="s">
        <v>340</v>
      </c>
      <c r="Q41" s="107" t="s">
        <v>223</v>
      </c>
      <c r="R41" s="107" t="s">
        <v>341</v>
      </c>
      <c r="S41" s="120" t="s">
        <v>342</v>
      </c>
    </row>
    <row r="42" spans="1:19" x14ac:dyDescent="0.25">
      <c r="A42" s="108" t="s">
        <v>343</v>
      </c>
      <c r="B42" s="10">
        <v>4.7691387969051799E-3</v>
      </c>
      <c r="C42" s="72">
        <v>3.7094265814229602E-3</v>
      </c>
      <c r="D42" s="72">
        <v>6.2290303215030698E-3</v>
      </c>
      <c r="E42" s="81">
        <v>5.5333488611734004E-3</v>
      </c>
      <c r="F42" s="10">
        <v>1</v>
      </c>
      <c r="G42" s="110">
        <v>-0.14298698019219999</v>
      </c>
      <c r="H42" s="10">
        <v>0.200691501937526</v>
      </c>
      <c r="I42" s="110">
        <v>-0.352140990157779</v>
      </c>
      <c r="J42" s="10">
        <v>0.60845000940342098</v>
      </c>
      <c r="K42" s="110">
        <v>0.37750713321682799</v>
      </c>
      <c r="L42" s="10">
        <v>5.3930804396856097E-3</v>
      </c>
      <c r="M42" s="115">
        <v>0.58666114318240703</v>
      </c>
      <c r="N42" s="119" t="s">
        <v>344</v>
      </c>
      <c r="O42" s="107" t="s">
        <v>221</v>
      </c>
      <c r="P42" s="107" t="s">
        <v>340</v>
      </c>
      <c r="Q42" s="107" t="s">
        <v>317</v>
      </c>
      <c r="R42" s="107" t="s">
        <v>345</v>
      </c>
      <c r="S42" s="120" t="s">
        <v>346</v>
      </c>
    </row>
    <row r="43" spans="1:19" x14ac:dyDescent="0.25">
      <c r="A43" s="108" t="s">
        <v>347</v>
      </c>
      <c r="B43" s="10">
        <v>4.79037324490263E-3</v>
      </c>
      <c r="C43" s="72">
        <v>3.7248713533698202E-3</v>
      </c>
      <c r="D43" s="72">
        <v>6.2855647259507097E-3</v>
      </c>
      <c r="E43" s="81">
        <v>5.5727597356636004E-3</v>
      </c>
      <c r="F43" s="10">
        <v>1</v>
      </c>
      <c r="G43" s="110">
        <v>-0.14561857054832</v>
      </c>
      <c r="H43" s="10">
        <v>0.200691501937526</v>
      </c>
      <c r="I43" s="110">
        <v>-0.35248746035809198</v>
      </c>
      <c r="J43" s="10">
        <v>0.591706140937865</v>
      </c>
      <c r="K43" s="110">
        <v>0.38415173164935101</v>
      </c>
      <c r="L43" s="10">
        <v>4.8625855760980304E-3</v>
      </c>
      <c r="M43" s="115">
        <v>0.59102062145912304</v>
      </c>
      <c r="N43" s="119" t="s">
        <v>348</v>
      </c>
      <c r="O43" s="107" t="s">
        <v>221</v>
      </c>
      <c r="P43" s="107" t="s">
        <v>340</v>
      </c>
      <c r="Q43" s="107" t="s">
        <v>317</v>
      </c>
      <c r="R43" s="107" t="s">
        <v>345</v>
      </c>
      <c r="S43" s="120" t="s">
        <v>346</v>
      </c>
    </row>
    <row r="44" spans="1:19" x14ac:dyDescent="0.25">
      <c r="A44" s="108" t="s">
        <v>349</v>
      </c>
      <c r="B44" s="10">
        <v>1.9000747763104201E-3</v>
      </c>
      <c r="C44" s="72">
        <v>6.9577264073880001E-3</v>
      </c>
      <c r="D44" s="72">
        <v>6.4609392830969304E-4</v>
      </c>
      <c r="E44" s="81">
        <v>6.7054653340899704E-4</v>
      </c>
      <c r="F44" s="10">
        <v>1</v>
      </c>
      <c r="G44" s="110">
        <v>4.4642039370207998E-2</v>
      </c>
      <c r="H44" s="10">
        <v>5.18594629322198E-3</v>
      </c>
      <c r="I44" s="113">
        <v>1.9493568459900401</v>
      </c>
      <c r="J44" s="10">
        <v>0.36955031866849097</v>
      </c>
      <c r="K44" s="110">
        <v>-1.4560883025115801</v>
      </c>
      <c r="L44" s="10">
        <v>2.0889429235850399E-8</v>
      </c>
      <c r="M44" s="117">
        <v>-3.3608031091314099</v>
      </c>
      <c r="N44" s="119" t="s">
        <v>350</v>
      </c>
      <c r="O44" s="107" t="s">
        <v>351</v>
      </c>
      <c r="P44" s="107" t="s">
        <v>352</v>
      </c>
      <c r="Q44" s="107" t="s">
        <v>353</v>
      </c>
      <c r="R44" s="107" t="s">
        <v>354</v>
      </c>
      <c r="S44" s="120" t="s">
        <v>355</v>
      </c>
    </row>
    <row r="45" spans="1:19" x14ac:dyDescent="0.25">
      <c r="A45" s="108" t="s">
        <v>356</v>
      </c>
      <c r="B45" s="10">
        <v>9.8261365915351694E-4</v>
      </c>
      <c r="C45" s="72">
        <v>3.5758716642101799E-3</v>
      </c>
      <c r="D45" s="72">
        <v>3.4427184664556501E-4</v>
      </c>
      <c r="E45" s="81">
        <v>4.0369169564222999E-4</v>
      </c>
      <c r="F45" s="10">
        <v>1</v>
      </c>
      <c r="G45" s="110">
        <v>0.22194004762560299</v>
      </c>
      <c r="H45" s="10">
        <v>4.0205136675261297E-3</v>
      </c>
      <c r="I45" s="113">
        <v>1.93648316357077</v>
      </c>
      <c r="J45" s="10">
        <v>0.38843953120421998</v>
      </c>
      <c r="K45" s="110">
        <v>-1.4168942142496399</v>
      </c>
      <c r="L45" s="10">
        <v>1.07512727626129E-7</v>
      </c>
      <c r="M45" s="117">
        <v>-3.1314373301948102</v>
      </c>
      <c r="N45" s="119" t="s">
        <v>357</v>
      </c>
      <c r="O45" s="107" t="s">
        <v>351</v>
      </c>
      <c r="P45" s="107" t="s">
        <v>352</v>
      </c>
      <c r="Q45" s="107" t="s">
        <v>353</v>
      </c>
      <c r="R45" s="107" t="s">
        <v>354</v>
      </c>
      <c r="S45" s="120" t="s">
        <v>355</v>
      </c>
    </row>
    <row r="46" spans="1:19" x14ac:dyDescent="0.25">
      <c r="A46" s="108" t="s">
        <v>358</v>
      </c>
      <c r="B46" s="10">
        <v>8.1842089619170002E-5</v>
      </c>
      <c r="C46" s="72">
        <v>3.5252128738667703E-5</v>
      </c>
      <c r="D46" s="72">
        <v>7.8260037848651797E-5</v>
      </c>
      <c r="E46" s="81">
        <v>1.12153126849805E-4</v>
      </c>
      <c r="F46" s="10">
        <v>1</v>
      </c>
      <c r="G46" s="110">
        <v>0.52980944449965195</v>
      </c>
      <c r="H46" s="10">
        <v>0.15925196966306299</v>
      </c>
      <c r="I46" s="110">
        <v>-1.21316903340806</v>
      </c>
      <c r="J46" s="10" t="s">
        <v>292</v>
      </c>
      <c r="K46" s="110">
        <v>-4.7229533944245797E-2</v>
      </c>
      <c r="L46" s="10">
        <v>3.11152062958239E-2</v>
      </c>
      <c r="M46" s="115">
        <v>1.6957489439634701</v>
      </c>
      <c r="N46" s="119" t="s">
        <v>359</v>
      </c>
      <c r="O46" s="107" t="s">
        <v>221</v>
      </c>
      <c r="P46" s="107" t="s">
        <v>360</v>
      </c>
      <c r="Q46" s="107" t="s">
        <v>361</v>
      </c>
      <c r="R46" s="107" t="s">
        <v>362</v>
      </c>
      <c r="S46" s="120" t="s">
        <v>363</v>
      </c>
    </row>
    <row r="47" spans="1:19" x14ac:dyDescent="0.25">
      <c r="A47" s="108" t="s">
        <v>364</v>
      </c>
      <c r="B47" s="10">
        <v>3.75979214505253E-3</v>
      </c>
      <c r="C47" s="72">
        <v>4.6434268069939196E-3</v>
      </c>
      <c r="D47" s="72">
        <v>1.5470440208719999E-3</v>
      </c>
      <c r="E47" s="81">
        <v>1.1439263343635099E-3</v>
      </c>
      <c r="F47" s="10">
        <v>1</v>
      </c>
      <c r="G47" s="110">
        <v>-0.42400509165400802</v>
      </c>
      <c r="H47" s="10">
        <v>1</v>
      </c>
      <c r="I47" s="110">
        <v>0.31051136087173897</v>
      </c>
      <c r="J47" s="10">
        <v>5.5142632472948802E-2</v>
      </c>
      <c r="K47" s="110">
        <v>-1.25472814386859</v>
      </c>
      <c r="L47" s="10">
        <v>2.2655694844272301E-6</v>
      </c>
      <c r="M47" s="117">
        <v>-1.9892445963943399</v>
      </c>
      <c r="N47" s="119" t="s">
        <v>365</v>
      </c>
      <c r="O47" s="107" t="s">
        <v>221</v>
      </c>
      <c r="P47" s="107" t="s">
        <v>366</v>
      </c>
      <c r="Q47" s="107" t="s">
        <v>223</v>
      </c>
      <c r="R47" s="107" t="s">
        <v>289</v>
      </c>
      <c r="S47" s="120" t="s">
        <v>290</v>
      </c>
    </row>
    <row r="48" spans="1:19" x14ac:dyDescent="0.25">
      <c r="A48" s="108" t="s">
        <v>367</v>
      </c>
      <c r="B48" s="10">
        <v>5.0830894331045E-4</v>
      </c>
      <c r="C48" s="72">
        <v>3.6153077278724797E-4</v>
      </c>
      <c r="D48" s="72">
        <v>7.1497076686429905E-4</v>
      </c>
      <c r="E48" s="81">
        <v>7.1621461550984498E-4</v>
      </c>
      <c r="F48" s="10">
        <v>1</v>
      </c>
      <c r="G48" s="110">
        <v>3.0376963294145999E-2</v>
      </c>
      <c r="H48" s="10">
        <v>0.200691501937526</v>
      </c>
      <c r="I48" s="110">
        <v>-0.48453090640487301</v>
      </c>
      <c r="J48" s="10">
        <v>0.72087826676306799</v>
      </c>
      <c r="K48" s="110">
        <v>0.49366386857428501</v>
      </c>
      <c r="L48" s="10">
        <v>8.8955518622758499E-5</v>
      </c>
      <c r="M48" s="115">
        <v>1.0085717382732999</v>
      </c>
      <c r="N48" s="119" t="s">
        <v>368</v>
      </c>
      <c r="O48" s="107" t="s">
        <v>221</v>
      </c>
      <c r="P48" s="107" t="s">
        <v>366</v>
      </c>
      <c r="Q48" s="107" t="s">
        <v>369</v>
      </c>
      <c r="R48" s="107" t="s">
        <v>370</v>
      </c>
      <c r="S48" s="120" t="s">
        <v>371</v>
      </c>
    </row>
    <row r="49" spans="1:19" x14ac:dyDescent="0.25">
      <c r="A49" s="108" t="s">
        <v>372</v>
      </c>
      <c r="B49" s="10">
        <v>7.0464305465075302E-4</v>
      </c>
      <c r="C49" s="72">
        <v>7.5857199386377295E-4</v>
      </c>
      <c r="D49" s="72">
        <v>1.9006421783511501E-4</v>
      </c>
      <c r="E49" s="81">
        <v>2.7061082959640802E-4</v>
      </c>
      <c r="F49" s="10">
        <v>1</v>
      </c>
      <c r="G49" s="110">
        <v>0.51735821550135197</v>
      </c>
      <c r="H49" s="10">
        <v>1</v>
      </c>
      <c r="I49" s="110">
        <v>0.13919686084652599</v>
      </c>
      <c r="J49" s="10">
        <v>1.72122250771437E-3</v>
      </c>
      <c r="K49" s="116">
        <v>-1.8388117974096601</v>
      </c>
      <c r="L49" s="10">
        <v>6.9252014831649904E-3</v>
      </c>
      <c r="M49" s="117">
        <v>-1.4606504427548399</v>
      </c>
      <c r="N49" s="119" t="s">
        <v>373</v>
      </c>
      <c r="O49" s="107" t="s">
        <v>221</v>
      </c>
      <c r="P49" s="107" t="s">
        <v>374</v>
      </c>
      <c r="Q49" s="107" t="s">
        <v>223</v>
      </c>
      <c r="R49" s="107" t="s">
        <v>375</v>
      </c>
      <c r="S49" s="120" t="s">
        <v>376</v>
      </c>
    </row>
    <row r="50" spans="1:19" x14ac:dyDescent="0.25">
      <c r="A50" s="108" t="s">
        <v>377</v>
      </c>
      <c r="B50" s="10">
        <v>1.10063325197126E-3</v>
      </c>
      <c r="C50" s="72">
        <v>8.4600035609374495E-4</v>
      </c>
      <c r="D50" s="72">
        <v>1.47409171217911E-3</v>
      </c>
      <c r="E50" s="81">
        <v>1.5225147194375501E-3</v>
      </c>
      <c r="F50" s="10">
        <v>1</v>
      </c>
      <c r="G50" s="110">
        <v>7.4064302733465204E-2</v>
      </c>
      <c r="H50" s="10">
        <v>0.64149530994294202</v>
      </c>
      <c r="I50" s="110">
        <v>-0.36835430674286601</v>
      </c>
      <c r="J50" s="10">
        <v>1</v>
      </c>
      <c r="K50" s="110">
        <v>0.42253235344761902</v>
      </c>
      <c r="L50" s="10">
        <v>6.0201065998547105E-4</v>
      </c>
      <c r="M50" s="115">
        <v>0.86495096292395002</v>
      </c>
      <c r="N50" s="119" t="s">
        <v>378</v>
      </c>
      <c r="O50" s="107" t="s">
        <v>320</v>
      </c>
      <c r="P50" s="107" t="s">
        <v>321</v>
      </c>
      <c r="Q50" s="107" t="s">
        <v>322</v>
      </c>
      <c r="R50" s="107" t="s">
        <v>323</v>
      </c>
      <c r="S50" s="120" t="s">
        <v>324</v>
      </c>
    </row>
    <row r="51" spans="1:19" x14ac:dyDescent="0.25">
      <c r="A51" s="108" t="s">
        <v>379</v>
      </c>
      <c r="B51" s="10">
        <v>7.4079558469432099E-4</v>
      </c>
      <c r="C51" s="72">
        <v>5.0416492045296697E-4</v>
      </c>
      <c r="D51" s="72">
        <v>7.91229129774344E-4</v>
      </c>
      <c r="E51" s="81">
        <v>8.6717285717088596E-4</v>
      </c>
      <c r="F51" s="10">
        <v>1</v>
      </c>
      <c r="G51" s="110">
        <v>0.14215005699882199</v>
      </c>
      <c r="H51" s="10">
        <v>6.2078608153090097E-2</v>
      </c>
      <c r="I51" s="110">
        <v>-0.548202689906367</v>
      </c>
      <c r="J51" s="10">
        <v>1</v>
      </c>
      <c r="K51" s="110">
        <v>0.115243581532671</v>
      </c>
      <c r="L51" s="10">
        <v>5.5556962994514195E-4</v>
      </c>
      <c r="M51" s="115">
        <v>0.80559632843786</v>
      </c>
      <c r="N51" s="119" t="s">
        <v>292</v>
      </c>
      <c r="O51" s="107" t="s">
        <v>221</v>
      </c>
      <c r="P51" s="107" t="s">
        <v>380</v>
      </c>
      <c r="Q51" s="107" t="s">
        <v>381</v>
      </c>
      <c r="R51" s="107" t="s">
        <v>292</v>
      </c>
      <c r="S51" s="120" t="s">
        <v>292</v>
      </c>
    </row>
    <row r="52" spans="1:19" x14ac:dyDescent="0.25">
      <c r="A52" s="108" t="s">
        <v>382</v>
      </c>
      <c r="B52" s="10">
        <v>2.1453295222718601E-6</v>
      </c>
      <c r="C52" s="72">
        <v>8.4803770290863004E-5</v>
      </c>
      <c r="D52" s="72">
        <v>0</v>
      </c>
      <c r="E52" s="81">
        <v>0</v>
      </c>
      <c r="F52" s="10">
        <v>1</v>
      </c>
      <c r="G52" s="110">
        <v>0</v>
      </c>
      <c r="H52" s="10">
        <v>3.2814754099460698E-2</v>
      </c>
      <c r="I52" s="113">
        <v>5.2582609291616302</v>
      </c>
      <c r="J52" s="10" t="s">
        <v>292</v>
      </c>
      <c r="K52" s="110">
        <v>-1.50703184237248</v>
      </c>
      <c r="L52" s="10">
        <v>4.5772844277808299E-3</v>
      </c>
      <c r="M52" s="117">
        <v>-6.5107210232317003</v>
      </c>
      <c r="N52" s="119" t="s">
        <v>383</v>
      </c>
      <c r="O52" s="107" t="s">
        <v>221</v>
      </c>
      <c r="P52" s="107" t="s">
        <v>327</v>
      </c>
      <c r="Q52" s="107" t="s">
        <v>384</v>
      </c>
      <c r="R52" s="107" t="s">
        <v>331</v>
      </c>
      <c r="S52" s="120" t="s">
        <v>332</v>
      </c>
    </row>
    <row r="53" spans="1:19" x14ac:dyDescent="0.25">
      <c r="A53" s="108" t="s">
        <v>385</v>
      </c>
      <c r="B53" s="10">
        <v>1.06135669120313E-3</v>
      </c>
      <c r="C53" s="72">
        <v>7.3198213886324398E-4</v>
      </c>
      <c r="D53" s="72">
        <v>1.46132466569864E-3</v>
      </c>
      <c r="E53" s="81">
        <v>1.4898990763868899E-3</v>
      </c>
      <c r="F53" s="10">
        <v>1</v>
      </c>
      <c r="G53" s="110">
        <v>5.5170604805701302E-2</v>
      </c>
      <c r="H53" s="10">
        <v>7.7539796107524497E-2</v>
      </c>
      <c r="I53" s="110">
        <v>-0.53022783602844104</v>
      </c>
      <c r="J53" s="10">
        <v>0.85432069420748502</v>
      </c>
      <c r="K53" s="110">
        <v>0.45867397618400901</v>
      </c>
      <c r="L53" s="10">
        <v>1.71073988970897E-5</v>
      </c>
      <c r="M53" s="115">
        <v>1.0440724170181499</v>
      </c>
      <c r="N53" s="119" t="s">
        <v>386</v>
      </c>
      <c r="O53" s="107" t="s">
        <v>221</v>
      </c>
      <c r="P53" s="107" t="s">
        <v>387</v>
      </c>
      <c r="Q53" s="107" t="s">
        <v>388</v>
      </c>
      <c r="R53" s="107" t="s">
        <v>389</v>
      </c>
      <c r="S53" s="120" t="s">
        <v>390</v>
      </c>
    </row>
    <row r="54" spans="1:19" x14ac:dyDescent="0.25">
      <c r="A54" s="108" t="s">
        <v>391</v>
      </c>
      <c r="B54" s="10">
        <v>9.0428860813683196E-4</v>
      </c>
      <c r="C54" s="72">
        <v>5.9837093531001995E-4</v>
      </c>
      <c r="D54" s="72">
        <v>9.0362637368286404E-5</v>
      </c>
      <c r="E54" s="81">
        <v>4.1151769891944599E-7</v>
      </c>
      <c r="F54" s="10">
        <v>1.0303163290032401E-3</v>
      </c>
      <c r="G54" s="111">
        <v>-7.7145318862376202</v>
      </c>
      <c r="H54" s="10">
        <v>1</v>
      </c>
      <c r="I54" s="110">
        <v>-0.57417486606865398</v>
      </c>
      <c r="J54" s="10">
        <v>0.591706140937865</v>
      </c>
      <c r="K54" s="110">
        <v>-3.2890270401735702</v>
      </c>
      <c r="L54" s="10">
        <v>2.0037105684318399E-10</v>
      </c>
      <c r="M54" s="117">
        <v>-10.4293840603425</v>
      </c>
      <c r="N54" s="119" t="s">
        <v>392</v>
      </c>
      <c r="O54" s="107" t="s">
        <v>221</v>
      </c>
      <c r="P54" s="107" t="s">
        <v>288</v>
      </c>
      <c r="Q54" s="107" t="s">
        <v>223</v>
      </c>
      <c r="R54" s="107" t="s">
        <v>393</v>
      </c>
      <c r="S54" s="120" t="s">
        <v>394</v>
      </c>
    </row>
    <row r="55" spans="1:19" x14ac:dyDescent="0.25">
      <c r="A55" s="108" t="s">
        <v>395</v>
      </c>
      <c r="B55" s="10">
        <v>2.5930969016099901E-2</v>
      </c>
      <c r="C55" s="72">
        <v>3.98103834426402E-2</v>
      </c>
      <c r="D55" s="72">
        <v>2.48185731071556E-2</v>
      </c>
      <c r="E55" s="81">
        <v>2.6857735883169101E-2</v>
      </c>
      <c r="F55" s="10">
        <v>1</v>
      </c>
      <c r="G55" s="110">
        <v>0.156086711946122</v>
      </c>
      <c r="H55" s="10">
        <v>1.9761496303966699E-2</v>
      </c>
      <c r="I55" s="113">
        <v>0.63092737393528497</v>
      </c>
      <c r="J55" s="10">
        <v>1</v>
      </c>
      <c r="K55" s="110">
        <v>-4.51919786482873E-2</v>
      </c>
      <c r="L55" s="10">
        <v>0.19747018426025301</v>
      </c>
      <c r="M55" s="110">
        <v>-0.52003264063745003</v>
      </c>
      <c r="N55" s="119" t="s">
        <v>396</v>
      </c>
      <c r="O55" s="107" t="s">
        <v>221</v>
      </c>
      <c r="P55" s="107" t="s">
        <v>288</v>
      </c>
      <c r="Q55" s="107" t="s">
        <v>317</v>
      </c>
      <c r="R55" s="107" t="s">
        <v>397</v>
      </c>
      <c r="S55" s="120" t="s">
        <v>398</v>
      </c>
    </row>
    <row r="56" spans="1:19" x14ac:dyDescent="0.25">
      <c r="A56" s="108" t="s">
        <v>399</v>
      </c>
      <c r="B56" s="10">
        <v>6.3349058226199004E-4</v>
      </c>
      <c r="C56" s="72">
        <v>5.1825055215907404E-4</v>
      </c>
      <c r="D56" s="72">
        <v>7.91749124645486E-4</v>
      </c>
      <c r="E56" s="81">
        <v>8.2455056833131903E-4</v>
      </c>
      <c r="F56" s="10">
        <v>1</v>
      </c>
      <c r="G56" s="110">
        <v>8.3714530582218102E-2</v>
      </c>
      <c r="H56" s="10">
        <v>1</v>
      </c>
      <c r="I56" s="110">
        <v>-0.27822161714067001</v>
      </c>
      <c r="J56" s="10">
        <v>1</v>
      </c>
      <c r="K56" s="110">
        <v>0.32656560358952302</v>
      </c>
      <c r="L56" s="10">
        <v>1.13554767292296E-2</v>
      </c>
      <c r="M56" s="115">
        <v>0.68850175131241098</v>
      </c>
      <c r="N56" s="119" t="s">
        <v>292</v>
      </c>
      <c r="O56" s="107" t="s">
        <v>221</v>
      </c>
      <c r="P56" s="107" t="s">
        <v>400</v>
      </c>
      <c r="Q56" s="107" t="s">
        <v>401</v>
      </c>
      <c r="R56" s="107" t="s">
        <v>292</v>
      </c>
      <c r="S56" s="120" t="s">
        <v>292</v>
      </c>
    </row>
    <row r="57" spans="1:19" x14ac:dyDescent="0.25">
      <c r="A57" s="108" t="s">
        <v>402</v>
      </c>
      <c r="B57" s="10">
        <v>9.3107125319516499E-3</v>
      </c>
      <c r="C57" s="72">
        <v>1.2160201644935999E-2</v>
      </c>
      <c r="D57" s="72">
        <v>6.4389843184052701E-3</v>
      </c>
      <c r="E57" s="81">
        <v>6.0855673237604499E-3</v>
      </c>
      <c r="F57" s="10">
        <v>1</v>
      </c>
      <c r="G57" s="110">
        <v>-6.7508568073666606E-2</v>
      </c>
      <c r="H57" s="10">
        <v>0.62031414309949895</v>
      </c>
      <c r="I57" s="110">
        <v>0.40426276690214102</v>
      </c>
      <c r="J57" s="10">
        <v>0.74520821609556698</v>
      </c>
      <c r="K57" s="110">
        <v>-0.50735883676568005</v>
      </c>
      <c r="L57" s="10">
        <v>2.9168228790228901E-4</v>
      </c>
      <c r="M57" s="117">
        <v>-0.97913017174148798</v>
      </c>
      <c r="N57" s="119" t="s">
        <v>403</v>
      </c>
      <c r="O57" s="107" t="s">
        <v>404</v>
      </c>
      <c r="P57" s="107" t="s">
        <v>405</v>
      </c>
      <c r="Q57" s="107" t="s">
        <v>406</v>
      </c>
      <c r="R57" s="107" t="s">
        <v>407</v>
      </c>
      <c r="S57" s="120" t="s">
        <v>408</v>
      </c>
    </row>
    <row r="58" spans="1:19" x14ac:dyDescent="0.25">
      <c r="A58" s="108" t="s">
        <v>409</v>
      </c>
      <c r="B58" s="10">
        <v>5.3393183623037096E-3</v>
      </c>
      <c r="C58" s="72">
        <v>2.97318081528766E-3</v>
      </c>
      <c r="D58" s="72">
        <v>8.3451059044262199E-3</v>
      </c>
      <c r="E58" s="81">
        <v>4.5957826523529499E-3</v>
      </c>
      <c r="F58" s="10">
        <v>0.42820609608486898</v>
      </c>
      <c r="G58" s="110">
        <v>-0.849413051576412</v>
      </c>
      <c r="H58" s="10">
        <v>4.92365134668322E-2</v>
      </c>
      <c r="I58" s="111">
        <v>-0.815348835718261</v>
      </c>
      <c r="J58" s="10">
        <v>0.60846946632224297</v>
      </c>
      <c r="K58" s="110">
        <v>0.65399247297826502</v>
      </c>
      <c r="L58" s="10">
        <v>0.57704435654447295</v>
      </c>
      <c r="M58" s="110">
        <v>0.61992825712011401</v>
      </c>
      <c r="N58" s="119" t="s">
        <v>292</v>
      </c>
      <c r="O58" s="107" t="s">
        <v>404</v>
      </c>
      <c r="P58" s="107" t="s">
        <v>405</v>
      </c>
      <c r="Q58" s="107" t="s">
        <v>406</v>
      </c>
      <c r="R58" s="107" t="s">
        <v>292</v>
      </c>
      <c r="S58" s="120" t="s">
        <v>292</v>
      </c>
    </row>
    <row r="59" spans="1:19" x14ac:dyDescent="0.25">
      <c r="A59" s="108" t="s">
        <v>410</v>
      </c>
      <c r="B59" s="10">
        <v>2.520564100645E-3</v>
      </c>
      <c r="C59" s="72">
        <v>3.6734639908488102E-3</v>
      </c>
      <c r="D59" s="72">
        <v>1.48860097554512E-3</v>
      </c>
      <c r="E59" s="81">
        <v>1.2030971584434801E-3</v>
      </c>
      <c r="F59" s="10">
        <v>1</v>
      </c>
      <c r="G59" s="110">
        <v>-0.29415665509038103</v>
      </c>
      <c r="H59" s="10">
        <v>1</v>
      </c>
      <c r="I59" s="110">
        <v>0.54542223223188002</v>
      </c>
      <c r="J59" s="10">
        <v>1</v>
      </c>
      <c r="K59" s="110">
        <v>-0.73518543195361097</v>
      </c>
      <c r="L59" s="10">
        <v>7.6097169906235004E-4</v>
      </c>
      <c r="M59" s="117">
        <v>-1.57476431927587</v>
      </c>
      <c r="N59" s="119" t="s">
        <v>292</v>
      </c>
      <c r="O59" s="107" t="s">
        <v>404</v>
      </c>
      <c r="P59" s="107" t="s">
        <v>405</v>
      </c>
      <c r="Q59" s="107" t="s">
        <v>406</v>
      </c>
      <c r="R59" s="107" t="s">
        <v>292</v>
      </c>
      <c r="S59" s="120" t="s">
        <v>292</v>
      </c>
    </row>
    <row r="60" spans="1:19" x14ac:dyDescent="0.25">
      <c r="A60" s="108" t="s">
        <v>411</v>
      </c>
      <c r="B60" s="10">
        <v>9.0627312349232693E-3</v>
      </c>
      <c r="C60" s="72">
        <v>6.6045666588458599E-3</v>
      </c>
      <c r="D60" s="72">
        <v>1.26676993655462E-2</v>
      </c>
      <c r="E60" s="81">
        <v>1.2213826222865499E-2</v>
      </c>
      <c r="F60" s="10">
        <v>1</v>
      </c>
      <c r="G60" s="110">
        <v>-2.7002301985546099E-2</v>
      </c>
      <c r="H60" s="10">
        <v>7.4577133973554394E-2</v>
      </c>
      <c r="I60" s="110">
        <v>-0.448995547256195</v>
      </c>
      <c r="J60" s="10">
        <v>0.11628080542932499</v>
      </c>
      <c r="K60" s="110">
        <v>0.48960569980313801</v>
      </c>
      <c r="L60" s="10">
        <v>1.9195552315614101E-7</v>
      </c>
      <c r="M60" s="115">
        <v>0.91159894507378703</v>
      </c>
      <c r="N60" s="119" t="s">
        <v>412</v>
      </c>
      <c r="O60" s="107" t="s">
        <v>404</v>
      </c>
      <c r="P60" s="107" t="s">
        <v>405</v>
      </c>
      <c r="Q60" s="107" t="s">
        <v>406</v>
      </c>
      <c r="R60" s="107" t="s">
        <v>413</v>
      </c>
      <c r="S60" s="120" t="s">
        <v>414</v>
      </c>
    </row>
    <row r="61" spans="1:19" x14ac:dyDescent="0.25">
      <c r="A61" s="108" t="s">
        <v>415</v>
      </c>
      <c r="B61" s="10">
        <v>9.46358823107433E-3</v>
      </c>
      <c r="C61" s="72">
        <v>6.2916562177540696E-3</v>
      </c>
      <c r="D61" s="72">
        <v>1.7387619846896699E-2</v>
      </c>
      <c r="E61" s="81">
        <v>2.2187740217229499E-2</v>
      </c>
      <c r="F61" s="10">
        <v>1</v>
      </c>
      <c r="G61" s="110">
        <v>0.37392025936243001</v>
      </c>
      <c r="H61" s="10">
        <v>0.31009145721023801</v>
      </c>
      <c r="I61" s="110">
        <v>-0.57883366358614297</v>
      </c>
      <c r="J61" s="10">
        <v>0.100628547972232</v>
      </c>
      <c r="K61" s="110">
        <v>0.88215432499337798</v>
      </c>
      <c r="L61" s="10">
        <v>1.8761547900008202E-9</v>
      </c>
      <c r="M61" s="115">
        <v>1.8349082479419501</v>
      </c>
      <c r="N61" s="119" t="s">
        <v>416</v>
      </c>
      <c r="O61" s="107" t="s">
        <v>417</v>
      </c>
      <c r="P61" s="107" t="s">
        <v>418</v>
      </c>
      <c r="Q61" s="107" t="s">
        <v>419</v>
      </c>
      <c r="R61" s="107" t="s">
        <v>420</v>
      </c>
      <c r="S61" s="120" t="s">
        <v>421</v>
      </c>
    </row>
    <row r="62" spans="1:19" x14ac:dyDescent="0.25">
      <c r="A62" s="108" t="s">
        <v>422</v>
      </c>
      <c r="B62" s="10">
        <v>1.7094242158111499E-2</v>
      </c>
      <c r="C62" s="72">
        <v>1.24918617743389E-2</v>
      </c>
      <c r="D62" s="72">
        <v>2.2963341526437999E-2</v>
      </c>
      <c r="E62" s="81">
        <v>1.8614474101475299E-2</v>
      </c>
      <c r="F62" s="10">
        <v>1</v>
      </c>
      <c r="G62" s="110">
        <v>-0.28123855885030302</v>
      </c>
      <c r="H62" s="10">
        <v>3.8600233441373699E-2</v>
      </c>
      <c r="I62" s="111">
        <v>-0.44278595848261498</v>
      </c>
      <c r="J62" s="10">
        <v>0.15812696244615601</v>
      </c>
      <c r="K62" s="110">
        <v>0.43658365461297399</v>
      </c>
      <c r="L62" s="10">
        <v>1.0366053752437301E-3</v>
      </c>
      <c r="M62" s="115">
        <v>0.59813105424528601</v>
      </c>
      <c r="N62" s="119" t="s">
        <v>423</v>
      </c>
      <c r="O62" s="107" t="s">
        <v>404</v>
      </c>
      <c r="P62" s="107" t="s">
        <v>424</v>
      </c>
      <c r="Q62" s="107" t="s">
        <v>425</v>
      </c>
      <c r="R62" s="107" t="s">
        <v>426</v>
      </c>
      <c r="S62" s="120" t="s">
        <v>427</v>
      </c>
    </row>
    <row r="63" spans="1:19" x14ac:dyDescent="0.25">
      <c r="A63" s="108" t="s">
        <v>428</v>
      </c>
      <c r="B63" s="10">
        <v>5.2871771857247903E-4</v>
      </c>
      <c r="C63" s="72">
        <v>4.0395841882922699E-4</v>
      </c>
      <c r="D63" s="72">
        <v>7.2743162667948799E-4</v>
      </c>
      <c r="E63" s="81">
        <v>7.3638219535905201E-4</v>
      </c>
      <c r="F63" s="10">
        <v>1</v>
      </c>
      <c r="G63" s="110">
        <v>4.4014316175944902E-2</v>
      </c>
      <c r="H63" s="10">
        <v>0.55147531496090896</v>
      </c>
      <c r="I63" s="110">
        <v>-0.381686344676478</v>
      </c>
      <c r="J63" s="10">
        <v>0.73981758767000405</v>
      </c>
      <c r="K63" s="110">
        <v>0.462694429765586</v>
      </c>
      <c r="L63" s="10">
        <v>3.7476314849946502E-4</v>
      </c>
      <c r="M63" s="115">
        <v>0.88839509061800903</v>
      </c>
      <c r="N63" s="119" t="s">
        <v>292</v>
      </c>
      <c r="O63" s="107" t="s">
        <v>404</v>
      </c>
      <c r="P63" s="107" t="s">
        <v>424</v>
      </c>
      <c r="Q63" s="107" t="s">
        <v>425</v>
      </c>
      <c r="R63" s="107" t="s">
        <v>292</v>
      </c>
      <c r="S63" s="120" t="s">
        <v>292</v>
      </c>
    </row>
    <row r="64" spans="1:19" x14ac:dyDescent="0.25">
      <c r="A64" s="108" t="s">
        <v>429</v>
      </c>
      <c r="B64" s="10">
        <v>4.9363946975754802E-3</v>
      </c>
      <c r="C64" s="72">
        <v>2.4153493112480302E-3</v>
      </c>
      <c r="D64" s="72">
        <v>7.9851315499766904E-3</v>
      </c>
      <c r="E64" s="81">
        <v>4.0955531347244504E-3</v>
      </c>
      <c r="F64" s="10">
        <v>0.42820609608486898</v>
      </c>
      <c r="G64" s="110">
        <v>-0.953227442735884</v>
      </c>
      <c r="H64" s="10">
        <v>2.25581612195279E-2</v>
      </c>
      <c r="I64" s="111">
        <v>-0.99898661601591499</v>
      </c>
      <c r="J64" s="10">
        <v>0.77996469612336905</v>
      </c>
      <c r="K64" s="110">
        <v>0.70200210925028605</v>
      </c>
      <c r="L64" s="10">
        <v>0.41254285468961999</v>
      </c>
      <c r="M64" s="110">
        <v>0.74776128253031604</v>
      </c>
      <c r="N64" s="119" t="s">
        <v>430</v>
      </c>
      <c r="O64" s="107" t="s">
        <v>404</v>
      </c>
      <c r="P64" s="107" t="s">
        <v>424</v>
      </c>
      <c r="Q64" s="107" t="s">
        <v>425</v>
      </c>
      <c r="R64" s="107" t="s">
        <v>431</v>
      </c>
      <c r="S64" s="120" t="s">
        <v>432</v>
      </c>
    </row>
    <row r="65" spans="1:19" x14ac:dyDescent="0.25">
      <c r="A65" s="108" t="s">
        <v>433</v>
      </c>
      <c r="B65" s="10">
        <v>1.625491692491E-3</v>
      </c>
      <c r="C65" s="72">
        <v>2.3675175916928401E-3</v>
      </c>
      <c r="D65" s="72">
        <v>7.8973343891648002E-4</v>
      </c>
      <c r="E65" s="81">
        <v>4.5251276096688702E-4</v>
      </c>
      <c r="F65" s="10">
        <v>1</v>
      </c>
      <c r="G65" s="110">
        <v>-0.79138722318013299</v>
      </c>
      <c r="H65" s="10">
        <v>1</v>
      </c>
      <c r="I65" s="110">
        <v>0.54432938190000202</v>
      </c>
      <c r="J65" s="10">
        <v>0.82713815149427194</v>
      </c>
      <c r="K65" s="110">
        <v>-1.0106516431977099</v>
      </c>
      <c r="L65" s="10">
        <v>7.5173324129590999E-6</v>
      </c>
      <c r="M65" s="117">
        <v>-2.3463682482778498</v>
      </c>
      <c r="N65" s="119" t="s">
        <v>292</v>
      </c>
      <c r="O65" s="107" t="s">
        <v>404</v>
      </c>
      <c r="P65" s="107" t="s">
        <v>424</v>
      </c>
      <c r="Q65" s="107" t="s">
        <v>425</v>
      </c>
      <c r="R65" s="107" t="s">
        <v>292</v>
      </c>
      <c r="S65" s="120" t="s">
        <v>292</v>
      </c>
    </row>
    <row r="66" spans="1:19" x14ac:dyDescent="0.25">
      <c r="A66" s="108" t="s">
        <v>434</v>
      </c>
      <c r="B66" s="10">
        <v>1.05596206682849E-4</v>
      </c>
      <c r="C66" s="72">
        <v>2.7851236399001301E-4</v>
      </c>
      <c r="D66" s="72">
        <v>6.7834845267152402E-5</v>
      </c>
      <c r="E66" s="81">
        <v>1.7767598784402701E-4</v>
      </c>
      <c r="F66" s="10">
        <v>0.42820609608486898</v>
      </c>
      <c r="G66" s="110">
        <v>1.39048099884409</v>
      </c>
      <c r="H66" s="10">
        <v>3.0144980854369001E-2</v>
      </c>
      <c r="I66" s="113">
        <v>1.38119519332084</v>
      </c>
      <c r="J66" s="10">
        <v>1</v>
      </c>
      <c r="K66" s="110">
        <v>-0.63732362013900301</v>
      </c>
      <c r="L66" s="10">
        <v>1</v>
      </c>
      <c r="M66" s="110">
        <v>-0.62803781461575803</v>
      </c>
      <c r="N66" s="119" t="s">
        <v>292</v>
      </c>
      <c r="O66" s="107" t="s">
        <v>404</v>
      </c>
      <c r="P66" s="107" t="s">
        <v>424</v>
      </c>
      <c r="Q66" s="107" t="s">
        <v>425</v>
      </c>
      <c r="R66" s="107" t="s">
        <v>292</v>
      </c>
      <c r="S66" s="120" t="s">
        <v>292</v>
      </c>
    </row>
    <row r="67" spans="1:19" x14ac:dyDescent="0.25">
      <c r="A67" s="108" t="s">
        <v>435</v>
      </c>
      <c r="B67" s="10">
        <v>1.9273843161621201E-2</v>
      </c>
      <c r="C67" s="72">
        <v>3.11064069446539E-2</v>
      </c>
      <c r="D67" s="72">
        <v>1.89350729030064E-2</v>
      </c>
      <c r="E67" s="81">
        <v>2.0412950670146E-2</v>
      </c>
      <c r="F67" s="10">
        <v>1</v>
      </c>
      <c r="G67" s="110">
        <v>0.156804706994711</v>
      </c>
      <c r="H67" s="10">
        <v>3.4702328159243401E-2</v>
      </c>
      <c r="I67" s="113">
        <v>0.70607949931736602</v>
      </c>
      <c r="J67" s="10">
        <v>1</v>
      </c>
      <c r="K67" s="110">
        <v>-5.9847009899984798E-3</v>
      </c>
      <c r="L67" s="10">
        <v>0.39467805743034001</v>
      </c>
      <c r="M67" s="110">
        <v>-0.55525949331265301</v>
      </c>
      <c r="N67" s="119" t="s">
        <v>436</v>
      </c>
      <c r="O67" s="107" t="s">
        <v>404</v>
      </c>
      <c r="P67" s="107" t="s">
        <v>437</v>
      </c>
      <c r="Q67" s="107" t="s">
        <v>438</v>
      </c>
      <c r="R67" s="107" t="s">
        <v>439</v>
      </c>
      <c r="S67" s="120" t="s">
        <v>440</v>
      </c>
    </row>
    <row r="68" spans="1:19" x14ac:dyDescent="0.25">
      <c r="A68" s="108" t="s">
        <v>441</v>
      </c>
      <c r="B68" s="10">
        <v>3.8270994989242002E-3</v>
      </c>
      <c r="C68" s="72">
        <v>4.2363214402821999E-3</v>
      </c>
      <c r="D68" s="72">
        <v>2.5732804942470099E-3</v>
      </c>
      <c r="E68" s="81">
        <v>1.56837075605569E-3</v>
      </c>
      <c r="F68" s="10">
        <v>1</v>
      </c>
      <c r="G68" s="110">
        <v>-0.70335087927766304</v>
      </c>
      <c r="H68" s="10">
        <v>1</v>
      </c>
      <c r="I68" s="110">
        <v>0.150363690302209</v>
      </c>
      <c r="J68" s="10">
        <v>1</v>
      </c>
      <c r="K68" s="110">
        <v>-0.54731647259795402</v>
      </c>
      <c r="L68" s="10">
        <v>5.7224158689469595E-4</v>
      </c>
      <c r="M68" s="117">
        <v>-1.40103104217783</v>
      </c>
      <c r="N68" s="119" t="s">
        <v>442</v>
      </c>
      <c r="O68" s="107" t="s">
        <v>404</v>
      </c>
      <c r="P68" s="107" t="s">
        <v>437</v>
      </c>
      <c r="Q68" s="107" t="s">
        <v>438</v>
      </c>
      <c r="R68" s="107" t="s">
        <v>439</v>
      </c>
      <c r="S68" s="120" t="s">
        <v>440</v>
      </c>
    </row>
    <row r="69" spans="1:19" x14ac:dyDescent="0.25">
      <c r="A69" s="108" t="s">
        <v>443</v>
      </c>
      <c r="B69" s="10">
        <v>5.6614026655718705E-4</v>
      </c>
      <c r="C69" s="72">
        <v>5.1490445785050995E-4</v>
      </c>
      <c r="D69" s="72">
        <v>1.09362231504075E-4</v>
      </c>
      <c r="E69" s="81">
        <v>9.3139949475699795E-5</v>
      </c>
      <c r="F69" s="10">
        <v>1</v>
      </c>
      <c r="G69" s="110">
        <v>-0.227064917779949</v>
      </c>
      <c r="H69" s="10">
        <v>1</v>
      </c>
      <c r="I69" s="110">
        <v>-9.1229070865812306E-2</v>
      </c>
      <c r="J69" s="10">
        <v>1.72122250771437E-3</v>
      </c>
      <c r="K69" s="116">
        <v>-2.3022089476762102</v>
      </c>
      <c r="L69" s="10">
        <v>4.5819081176071402E-5</v>
      </c>
      <c r="M69" s="117">
        <v>-2.4380447945903501</v>
      </c>
      <c r="N69" s="119" t="s">
        <v>444</v>
      </c>
      <c r="O69" s="107" t="s">
        <v>404</v>
      </c>
      <c r="P69" s="107" t="s">
        <v>437</v>
      </c>
      <c r="Q69" s="107" t="s">
        <v>438</v>
      </c>
      <c r="R69" s="107" t="s">
        <v>445</v>
      </c>
      <c r="S69" s="120" t="s">
        <v>446</v>
      </c>
    </row>
    <row r="70" spans="1:19" x14ac:dyDescent="0.25">
      <c r="A70" s="108" t="s">
        <v>447</v>
      </c>
      <c r="B70" s="10">
        <v>1.61610227039224E-3</v>
      </c>
      <c r="C70" s="72">
        <v>1.3671010294674299E-3</v>
      </c>
      <c r="D70" s="72">
        <v>5.8731090224056997E-4</v>
      </c>
      <c r="E70" s="81">
        <v>3.51561592411913E-4</v>
      </c>
      <c r="F70" s="10">
        <v>1</v>
      </c>
      <c r="G70" s="110">
        <v>-0.72928886313553798</v>
      </c>
      <c r="H70" s="10">
        <v>1</v>
      </c>
      <c r="I70" s="110">
        <v>-0.22904901240782699</v>
      </c>
      <c r="J70" s="10">
        <v>0.10256019958412101</v>
      </c>
      <c r="K70" s="110">
        <v>-1.4448059073680199</v>
      </c>
      <c r="L70" s="10">
        <v>6.5240852275742995E-4</v>
      </c>
      <c r="M70" s="117">
        <v>-1.9450457580957301</v>
      </c>
      <c r="N70" s="119" t="s">
        <v>448</v>
      </c>
      <c r="O70" s="107" t="s">
        <v>404</v>
      </c>
      <c r="P70" s="107" t="s">
        <v>437</v>
      </c>
      <c r="Q70" s="107" t="s">
        <v>438</v>
      </c>
      <c r="R70" s="107" t="s">
        <v>449</v>
      </c>
      <c r="S70" s="120" t="s">
        <v>450</v>
      </c>
    </row>
    <row r="71" spans="1:19" x14ac:dyDescent="0.25">
      <c r="A71" s="108" t="s">
        <v>451</v>
      </c>
      <c r="B71" s="10">
        <v>1.03562827576553E-3</v>
      </c>
      <c r="C71" s="72">
        <v>1.3756239751054899E-3</v>
      </c>
      <c r="D71" s="72">
        <v>3.0077473206132699E-4</v>
      </c>
      <c r="E71" s="81">
        <v>3.0201176825827702E-4</v>
      </c>
      <c r="F71" s="10">
        <v>1</v>
      </c>
      <c r="G71" s="110">
        <v>2.0098005958992599E-2</v>
      </c>
      <c r="H71" s="10">
        <v>1</v>
      </c>
      <c r="I71" s="110">
        <v>0.43428921292845002</v>
      </c>
      <c r="J71" s="10">
        <v>5.0242533021448302E-3</v>
      </c>
      <c r="K71" s="116">
        <v>-1.7302032201233499</v>
      </c>
      <c r="L71" s="10">
        <v>1.18020656880203E-5</v>
      </c>
      <c r="M71" s="117">
        <v>-2.1443944270928101</v>
      </c>
      <c r="N71" s="119" t="s">
        <v>452</v>
      </c>
      <c r="O71" s="107" t="s">
        <v>404</v>
      </c>
      <c r="P71" s="107" t="s">
        <v>437</v>
      </c>
      <c r="Q71" s="107" t="s">
        <v>438</v>
      </c>
      <c r="R71" s="107" t="s">
        <v>453</v>
      </c>
      <c r="S71" s="120" t="s">
        <v>454</v>
      </c>
    </row>
    <row r="72" spans="1:19" x14ac:dyDescent="0.25">
      <c r="A72" s="108" t="s">
        <v>455</v>
      </c>
      <c r="B72" s="10">
        <v>1.7105238630339601E-3</v>
      </c>
      <c r="C72" s="72">
        <v>1.4947023186942399E-3</v>
      </c>
      <c r="D72" s="72">
        <v>6.4175656254504597E-4</v>
      </c>
      <c r="E72" s="81">
        <v>4.3993382136151601E-4</v>
      </c>
      <c r="F72" s="10">
        <v>1</v>
      </c>
      <c r="G72" s="110">
        <v>-0.53599029579940405</v>
      </c>
      <c r="H72" s="10">
        <v>1</v>
      </c>
      <c r="I72" s="110">
        <v>-0.18002954242510499</v>
      </c>
      <c r="J72" s="10">
        <v>6.4179752149547298E-2</v>
      </c>
      <c r="K72" s="110">
        <v>-1.3989839597075999</v>
      </c>
      <c r="L72" s="10">
        <v>8.3368163930915104E-4</v>
      </c>
      <c r="M72" s="117">
        <v>-1.7549447130819</v>
      </c>
      <c r="N72" s="119" t="s">
        <v>456</v>
      </c>
      <c r="O72" s="107" t="s">
        <v>404</v>
      </c>
      <c r="P72" s="107" t="s">
        <v>457</v>
      </c>
      <c r="Q72" s="107" t="s">
        <v>458</v>
      </c>
      <c r="R72" s="107" t="s">
        <v>459</v>
      </c>
      <c r="S72" s="120" t="s">
        <v>460</v>
      </c>
    </row>
    <row r="73" spans="1:19" x14ac:dyDescent="0.25">
      <c r="A73" s="108" t="s">
        <v>461</v>
      </c>
      <c r="B73" s="10">
        <v>7.2900382668281399E-3</v>
      </c>
      <c r="C73" s="72">
        <v>9.9700712094856706E-3</v>
      </c>
      <c r="D73" s="72">
        <v>3.8631619580446999E-3</v>
      </c>
      <c r="E73" s="81">
        <v>2.4700937609884398E-3</v>
      </c>
      <c r="F73" s="10">
        <v>1</v>
      </c>
      <c r="G73" s="110">
        <v>-0.630258523523063</v>
      </c>
      <c r="H73" s="10">
        <v>1</v>
      </c>
      <c r="I73" s="110">
        <v>0.45799493073513298</v>
      </c>
      <c r="J73" s="10">
        <v>0.60846946632224297</v>
      </c>
      <c r="K73" s="110">
        <v>-0.88419596934298705</v>
      </c>
      <c r="L73" s="10">
        <v>2.9893431578997202E-6</v>
      </c>
      <c r="M73" s="117">
        <v>-1.97244942360118</v>
      </c>
      <c r="N73" s="119" t="s">
        <v>462</v>
      </c>
      <c r="O73" s="107" t="s">
        <v>404</v>
      </c>
      <c r="P73" s="107" t="s">
        <v>457</v>
      </c>
      <c r="Q73" s="107" t="s">
        <v>458</v>
      </c>
      <c r="R73" s="107" t="s">
        <v>463</v>
      </c>
      <c r="S73" s="120" t="s">
        <v>464</v>
      </c>
    </row>
    <row r="74" spans="1:19" x14ac:dyDescent="0.25">
      <c r="A74" s="108" t="s">
        <v>465</v>
      </c>
      <c r="B74" s="10">
        <v>8.9810130311296296E-2</v>
      </c>
      <c r="C74" s="72">
        <v>8.6474492047130799E-2</v>
      </c>
      <c r="D74" s="72">
        <v>9.6371053404753201E-2</v>
      </c>
      <c r="E74" s="81">
        <v>0.10151288002246001</v>
      </c>
      <c r="F74" s="10">
        <v>1</v>
      </c>
      <c r="G74" s="110">
        <v>0.10391482502842</v>
      </c>
      <c r="H74" s="10">
        <v>1</v>
      </c>
      <c r="I74" s="110">
        <v>-4.0059105216207098E-2</v>
      </c>
      <c r="J74" s="10">
        <v>1</v>
      </c>
      <c r="K74" s="110">
        <v>9.9393005794234504E-2</v>
      </c>
      <c r="L74" s="10">
        <v>4.1092457779100498E-3</v>
      </c>
      <c r="M74" s="115">
        <v>0.243366936038862</v>
      </c>
      <c r="N74" s="119" t="s">
        <v>466</v>
      </c>
      <c r="O74" s="107" t="s">
        <v>404</v>
      </c>
      <c r="P74" s="107" t="s">
        <v>467</v>
      </c>
      <c r="Q74" s="107" t="s">
        <v>468</v>
      </c>
      <c r="R74" s="107" t="s">
        <v>469</v>
      </c>
      <c r="S74" s="120" t="s">
        <v>470</v>
      </c>
    </row>
    <row r="75" spans="1:19" x14ac:dyDescent="0.25">
      <c r="A75" s="108" t="s">
        <v>471</v>
      </c>
      <c r="B75" s="10">
        <v>2.19366298893234E-3</v>
      </c>
      <c r="C75" s="72">
        <v>3.24019319735007E-3</v>
      </c>
      <c r="D75" s="72">
        <v>9.57188648008985E-4</v>
      </c>
      <c r="E75" s="81">
        <v>8.2959309900119396E-4</v>
      </c>
      <c r="F75" s="10">
        <v>1</v>
      </c>
      <c r="G75" s="110">
        <v>-0.19226305554288201</v>
      </c>
      <c r="H75" s="10">
        <v>1</v>
      </c>
      <c r="I75" s="110">
        <v>0.56405070204261598</v>
      </c>
      <c r="J75" s="10">
        <v>0.20516916682038799</v>
      </c>
      <c r="K75" s="110">
        <v>-1.1665071020559901</v>
      </c>
      <c r="L75" s="10">
        <v>4.70434936844739E-5</v>
      </c>
      <c r="M75" s="117">
        <v>-1.92282085964148</v>
      </c>
      <c r="N75" s="119" t="s">
        <v>472</v>
      </c>
      <c r="O75" s="107" t="s">
        <v>404</v>
      </c>
      <c r="P75" s="107" t="s">
        <v>467</v>
      </c>
      <c r="Q75" s="107" t="s">
        <v>468</v>
      </c>
      <c r="R75" s="107" t="s">
        <v>248</v>
      </c>
      <c r="S75" s="120" t="s">
        <v>249</v>
      </c>
    </row>
    <row r="76" spans="1:19" x14ac:dyDescent="0.25">
      <c r="A76" s="108" t="s">
        <v>473</v>
      </c>
      <c r="B76" s="10">
        <v>2.5935496026354499E-3</v>
      </c>
      <c r="C76" s="72">
        <v>1.53539054237071E-3</v>
      </c>
      <c r="D76" s="72">
        <v>3.8666452690118498E-3</v>
      </c>
      <c r="E76" s="81">
        <v>2.86727323740647E-3</v>
      </c>
      <c r="F76" s="10">
        <v>1</v>
      </c>
      <c r="G76" s="110">
        <v>-0.411819002976135</v>
      </c>
      <c r="H76" s="10">
        <v>4.9868340357238101E-3</v>
      </c>
      <c r="I76" s="111">
        <v>-0.74046871593727404</v>
      </c>
      <c r="J76" s="10">
        <v>0.28231808636927702</v>
      </c>
      <c r="K76" s="110">
        <v>0.57061329130781802</v>
      </c>
      <c r="L76" s="10">
        <v>3.3318799990152202E-4</v>
      </c>
      <c r="M76" s="115">
        <v>0.899263004268957</v>
      </c>
      <c r="N76" s="119" t="s">
        <v>474</v>
      </c>
      <c r="O76" s="107" t="s">
        <v>404</v>
      </c>
      <c r="P76" s="107" t="s">
        <v>467</v>
      </c>
      <c r="Q76" s="107" t="s">
        <v>468</v>
      </c>
      <c r="R76" s="107" t="s">
        <v>256</v>
      </c>
      <c r="S76" s="120" t="s">
        <v>257</v>
      </c>
    </row>
    <row r="77" spans="1:19" x14ac:dyDescent="0.25">
      <c r="A77" s="108" t="s">
        <v>475</v>
      </c>
      <c r="B77" s="10">
        <v>1.19603514614389E-3</v>
      </c>
      <c r="C77" s="72">
        <v>9.4383879266037702E-4</v>
      </c>
      <c r="D77" s="72">
        <v>3.6048597337622599E-4</v>
      </c>
      <c r="E77" s="81">
        <v>2.91488089565005E-4</v>
      </c>
      <c r="F77" s="10">
        <v>1</v>
      </c>
      <c r="G77" s="110">
        <v>-0.281561281536029</v>
      </c>
      <c r="H77" s="10">
        <v>1</v>
      </c>
      <c r="I77" s="110">
        <v>-0.31141777438524998</v>
      </c>
      <c r="J77" s="10">
        <v>2.6183935485663001E-3</v>
      </c>
      <c r="K77" s="116">
        <v>-1.7078937661518701</v>
      </c>
      <c r="L77" s="10">
        <v>6.7300163426125496E-4</v>
      </c>
      <c r="M77" s="117">
        <v>-1.6780372733026501</v>
      </c>
      <c r="N77" s="119" t="s">
        <v>476</v>
      </c>
      <c r="O77" s="107" t="s">
        <v>404</v>
      </c>
      <c r="P77" s="107" t="s">
        <v>467</v>
      </c>
      <c r="Q77" s="107" t="s">
        <v>468</v>
      </c>
      <c r="R77" s="107" t="s">
        <v>289</v>
      </c>
      <c r="S77" s="120" t="s">
        <v>290</v>
      </c>
    </row>
    <row r="78" spans="1:19" x14ac:dyDescent="0.25">
      <c r="A78" s="108" t="s">
        <v>477</v>
      </c>
      <c r="B78" s="10">
        <v>2.89699746814599E-3</v>
      </c>
      <c r="C78" s="72">
        <v>4.0820840260792296E-3</v>
      </c>
      <c r="D78" s="72">
        <v>1.48174495190406E-3</v>
      </c>
      <c r="E78" s="81">
        <v>1.1605694845938199E-3</v>
      </c>
      <c r="F78" s="10">
        <v>1</v>
      </c>
      <c r="G78" s="110">
        <v>-0.338884588794789</v>
      </c>
      <c r="H78" s="10">
        <v>1</v>
      </c>
      <c r="I78" s="110">
        <v>0.50098312759871</v>
      </c>
      <c r="J78" s="10">
        <v>0.56403835016896198</v>
      </c>
      <c r="K78" s="110">
        <v>-0.93721215275876302</v>
      </c>
      <c r="L78" s="10">
        <v>6.6731589569972698E-5</v>
      </c>
      <c r="M78" s="117">
        <v>-1.77707986915226</v>
      </c>
      <c r="N78" s="119" t="s">
        <v>478</v>
      </c>
      <c r="O78" s="107" t="s">
        <v>404</v>
      </c>
      <c r="P78" s="107" t="s">
        <v>467</v>
      </c>
      <c r="Q78" s="107" t="s">
        <v>468</v>
      </c>
      <c r="R78" s="107" t="s">
        <v>479</v>
      </c>
      <c r="S78" s="120" t="s">
        <v>480</v>
      </c>
    </row>
    <row r="79" spans="1:19" x14ac:dyDescent="0.25">
      <c r="A79" s="108" t="s">
        <v>481</v>
      </c>
      <c r="B79" s="10">
        <v>2.7877175601636502E-3</v>
      </c>
      <c r="C79" s="72">
        <v>3.8790196867409502E-3</v>
      </c>
      <c r="D79" s="72">
        <v>1.40702992204661E-3</v>
      </c>
      <c r="E79" s="81">
        <v>9.6541273102630396E-4</v>
      </c>
      <c r="F79" s="10">
        <v>1</v>
      </c>
      <c r="G79" s="110">
        <v>-0.53005330143924101</v>
      </c>
      <c r="H79" s="10">
        <v>1</v>
      </c>
      <c r="I79" s="110">
        <v>0.48575919797721201</v>
      </c>
      <c r="J79" s="10">
        <v>0.591706140937865</v>
      </c>
      <c r="K79" s="110">
        <v>-0.95329163344451495</v>
      </c>
      <c r="L79" s="10">
        <v>2.1732576105278101E-5</v>
      </c>
      <c r="M79" s="117">
        <v>-1.96910413286097</v>
      </c>
      <c r="N79" s="119" t="s">
        <v>482</v>
      </c>
      <c r="O79" s="107" t="s">
        <v>404</v>
      </c>
      <c r="P79" s="107" t="s">
        <v>467</v>
      </c>
      <c r="Q79" s="107" t="s">
        <v>468</v>
      </c>
      <c r="R79" s="107" t="s">
        <v>483</v>
      </c>
      <c r="S79" s="120" t="s">
        <v>484</v>
      </c>
    </row>
    <row r="80" spans="1:19" x14ac:dyDescent="0.25">
      <c r="A80" s="108" t="s">
        <v>485</v>
      </c>
      <c r="B80" s="10">
        <v>6.2976028448778602E-4</v>
      </c>
      <c r="C80" s="72">
        <v>1.41380158723598E-3</v>
      </c>
      <c r="D80" s="72">
        <v>4.5291920467137602E-4</v>
      </c>
      <c r="E80" s="81">
        <v>6.9592500368616597E-4</v>
      </c>
      <c r="F80" s="10">
        <v>1</v>
      </c>
      <c r="G80" s="110">
        <v>0.62386860577062997</v>
      </c>
      <c r="H80" s="10">
        <v>2.7452748310557398E-2</v>
      </c>
      <c r="I80" s="113">
        <v>1.1841459409371899</v>
      </c>
      <c r="J80" s="10">
        <v>1</v>
      </c>
      <c r="K80" s="110">
        <v>-0.429837587098999</v>
      </c>
      <c r="L80" s="10">
        <v>0.22278811386229799</v>
      </c>
      <c r="M80" s="110">
        <v>-0.99011492226555897</v>
      </c>
      <c r="N80" s="119" t="s">
        <v>486</v>
      </c>
      <c r="O80" s="107" t="s">
        <v>404</v>
      </c>
      <c r="P80" s="107" t="s">
        <v>467</v>
      </c>
      <c r="Q80" s="107" t="s">
        <v>468</v>
      </c>
      <c r="R80" s="107" t="s">
        <v>487</v>
      </c>
      <c r="S80" s="120" t="s">
        <v>488</v>
      </c>
    </row>
    <row r="81" spans="1:19" x14ac:dyDescent="0.25">
      <c r="A81" s="108" t="s">
        <v>489</v>
      </c>
      <c r="B81" s="10">
        <v>5.0870890454903905E-4</v>
      </c>
      <c r="C81" s="72">
        <v>3.41830700086856E-4</v>
      </c>
      <c r="D81" s="72">
        <v>1.0793134859958401E-3</v>
      </c>
      <c r="E81" s="81">
        <v>8.2271441828230105E-4</v>
      </c>
      <c r="F81" s="10">
        <v>1</v>
      </c>
      <c r="G81" s="110">
        <v>-0.357047886563576</v>
      </c>
      <c r="H81" s="10">
        <v>0.66455134391345305</v>
      </c>
      <c r="I81" s="110">
        <v>-0.57147871842505604</v>
      </c>
      <c r="J81" s="10">
        <v>4.8185499218675702E-2</v>
      </c>
      <c r="K81" s="115">
        <v>1.08349196604304</v>
      </c>
      <c r="L81" s="10">
        <v>1.22083445288208E-3</v>
      </c>
      <c r="M81" s="115">
        <v>1.29792279790452</v>
      </c>
      <c r="N81" s="119" t="s">
        <v>490</v>
      </c>
      <c r="O81" s="107" t="s">
        <v>404</v>
      </c>
      <c r="P81" s="107" t="s">
        <v>467</v>
      </c>
      <c r="Q81" s="107" t="s">
        <v>468</v>
      </c>
      <c r="R81" s="107" t="s">
        <v>491</v>
      </c>
      <c r="S81" s="120" t="s">
        <v>492</v>
      </c>
    </row>
    <row r="82" spans="1:19" x14ac:dyDescent="0.25">
      <c r="A82" s="108" t="s">
        <v>493</v>
      </c>
      <c r="B82" s="10">
        <v>8.5842650539505504E-4</v>
      </c>
      <c r="C82" s="72">
        <v>3.3521419989592E-3</v>
      </c>
      <c r="D82" s="72">
        <v>2.7082865079862699E-4</v>
      </c>
      <c r="E82" s="81">
        <v>2.2584184658633501E-4</v>
      </c>
      <c r="F82" s="10">
        <v>1</v>
      </c>
      <c r="G82" s="110">
        <v>-0.28348012279997098</v>
      </c>
      <c r="H82" s="10">
        <v>1.8672048599524298E-2</v>
      </c>
      <c r="I82" s="113">
        <v>2.0509481170492099</v>
      </c>
      <c r="J82" s="10">
        <v>0.571783331627428</v>
      </c>
      <c r="K82" s="110">
        <v>-1.55236050116402</v>
      </c>
      <c r="L82" s="10">
        <v>2.3782248177451001E-8</v>
      </c>
      <c r="M82" s="117">
        <v>-3.8867887410131998</v>
      </c>
      <c r="N82" s="119" t="s">
        <v>494</v>
      </c>
      <c r="O82" s="107" t="s">
        <v>404</v>
      </c>
      <c r="P82" s="107" t="s">
        <v>467</v>
      </c>
      <c r="Q82" s="107" t="s">
        <v>468</v>
      </c>
      <c r="R82" s="107" t="s">
        <v>495</v>
      </c>
      <c r="S82" s="120" t="s">
        <v>496</v>
      </c>
    </row>
    <row r="83" spans="1:19" x14ac:dyDescent="0.25">
      <c r="A83" s="108" t="s">
        <v>497</v>
      </c>
      <c r="B83" s="10">
        <v>1.501433979405E-3</v>
      </c>
      <c r="C83" s="72">
        <v>1.65127655977539E-3</v>
      </c>
      <c r="D83" s="72">
        <v>8.1651668094490505E-4</v>
      </c>
      <c r="E83" s="81">
        <v>6.0406768440567896E-4</v>
      </c>
      <c r="F83" s="10">
        <v>1</v>
      </c>
      <c r="G83" s="110">
        <v>-0.42359513962734302</v>
      </c>
      <c r="H83" s="10">
        <v>1</v>
      </c>
      <c r="I83" s="110">
        <v>0.15241801782435899</v>
      </c>
      <c r="J83" s="10">
        <v>0.88842746302609699</v>
      </c>
      <c r="K83" s="110">
        <v>-0.84755222044791501</v>
      </c>
      <c r="L83" s="10">
        <v>6.0990980198016402E-3</v>
      </c>
      <c r="M83" s="117">
        <v>-1.42356537789962</v>
      </c>
      <c r="N83" s="119" t="s">
        <v>498</v>
      </c>
      <c r="O83" s="107" t="s">
        <v>404</v>
      </c>
      <c r="P83" s="107" t="s">
        <v>467</v>
      </c>
      <c r="Q83" s="107" t="s">
        <v>468</v>
      </c>
      <c r="R83" s="107" t="s">
        <v>499</v>
      </c>
      <c r="S83" s="120" t="s">
        <v>500</v>
      </c>
    </row>
    <row r="84" spans="1:19" x14ac:dyDescent="0.25">
      <c r="A84" s="108" t="s">
        <v>501</v>
      </c>
      <c r="B84" s="10">
        <v>1.78037440401306E-4</v>
      </c>
      <c r="C84" s="72">
        <v>2.8683704157101401E-4</v>
      </c>
      <c r="D84" s="72">
        <v>5.7823745472049703E-5</v>
      </c>
      <c r="E84" s="81">
        <v>6.1455693433300107E-5</v>
      </c>
      <c r="F84" s="10">
        <v>1</v>
      </c>
      <c r="G84" s="110">
        <v>0.103283893604146</v>
      </c>
      <c r="H84" s="10">
        <v>1</v>
      </c>
      <c r="I84" s="110">
        <v>0.73992338671109203</v>
      </c>
      <c r="J84" s="10">
        <v>0.69002252002614595</v>
      </c>
      <c r="K84" s="110">
        <v>-1.57485475311845</v>
      </c>
      <c r="L84" s="10">
        <v>2.9218804548109999E-2</v>
      </c>
      <c r="M84" s="117">
        <v>-2.2114942462254001</v>
      </c>
      <c r="N84" s="119" t="s">
        <v>292</v>
      </c>
      <c r="O84" s="107" t="s">
        <v>404</v>
      </c>
      <c r="P84" s="107" t="s">
        <v>467</v>
      </c>
      <c r="Q84" s="107" t="s">
        <v>468</v>
      </c>
      <c r="R84" s="107" t="s">
        <v>292</v>
      </c>
      <c r="S84" s="120" t="s">
        <v>292</v>
      </c>
    </row>
    <row r="85" spans="1:19" x14ac:dyDescent="0.25">
      <c r="A85" s="108" t="s">
        <v>502</v>
      </c>
      <c r="B85" s="10">
        <v>9.3254806486689295E-4</v>
      </c>
      <c r="C85" s="72">
        <v>5.8776461755271497E-4</v>
      </c>
      <c r="D85" s="72">
        <v>1.26358187787229E-3</v>
      </c>
      <c r="E85" s="81">
        <v>9.4355293793142898E-4</v>
      </c>
      <c r="F85" s="10">
        <v>1</v>
      </c>
      <c r="G85" s="110">
        <v>-0.39814169407174799</v>
      </c>
      <c r="H85" s="10">
        <v>2.92335118495279E-2</v>
      </c>
      <c r="I85" s="111">
        <v>-0.64303297435319695</v>
      </c>
      <c r="J85" s="10">
        <v>0.96133634842223203</v>
      </c>
      <c r="K85" s="110">
        <v>0.43688953763119098</v>
      </c>
      <c r="L85" s="10">
        <v>2.4043101409905902E-2</v>
      </c>
      <c r="M85" s="115">
        <v>0.681780817912641</v>
      </c>
      <c r="N85" s="119" t="s">
        <v>503</v>
      </c>
      <c r="O85" s="107" t="s">
        <v>404</v>
      </c>
      <c r="P85" s="107" t="s">
        <v>467</v>
      </c>
      <c r="Q85" s="107" t="s">
        <v>468</v>
      </c>
      <c r="R85" s="107" t="s">
        <v>504</v>
      </c>
      <c r="S85" s="120" t="s">
        <v>505</v>
      </c>
    </row>
    <row r="86" spans="1:19" x14ac:dyDescent="0.25">
      <c r="A86" s="108" t="s">
        <v>506</v>
      </c>
      <c r="B86" s="10">
        <v>2.4364125317644501E-4</v>
      </c>
      <c r="C86" s="72">
        <v>8.7869383292831697E-4</v>
      </c>
      <c r="D86" s="72">
        <v>9.4356638352209894E-5</v>
      </c>
      <c r="E86" s="81">
        <v>1.06719612643002E-4</v>
      </c>
      <c r="F86" s="10">
        <v>1</v>
      </c>
      <c r="G86" s="110">
        <v>0.17825963713443699</v>
      </c>
      <c r="H86" s="10">
        <v>1.41821445163805E-2</v>
      </c>
      <c r="I86" s="113">
        <v>1.9011341746022901</v>
      </c>
      <c r="J86" s="10">
        <v>0.77481813985692105</v>
      </c>
      <c r="K86" s="110">
        <v>-1.30103574746485</v>
      </c>
      <c r="L86" s="10">
        <v>4.1106432830695097E-6</v>
      </c>
      <c r="M86" s="117">
        <v>-3.0239102849327</v>
      </c>
      <c r="N86" s="119" t="s">
        <v>507</v>
      </c>
      <c r="O86" s="107" t="s">
        <v>404</v>
      </c>
      <c r="P86" s="107" t="s">
        <v>467</v>
      </c>
      <c r="Q86" s="107" t="s">
        <v>468</v>
      </c>
      <c r="R86" s="107" t="s">
        <v>491</v>
      </c>
      <c r="S86" s="120" t="s">
        <v>492</v>
      </c>
    </row>
    <row r="87" spans="1:19" x14ac:dyDescent="0.25">
      <c r="A87" s="108" t="s">
        <v>508</v>
      </c>
      <c r="B87" s="10">
        <v>2.7732444064453598E-3</v>
      </c>
      <c r="C87" s="72">
        <v>3.8386225881018301E-3</v>
      </c>
      <c r="D87" s="72">
        <v>1.3931090716802E-3</v>
      </c>
      <c r="E87" s="81">
        <v>9.57402906881366E-4</v>
      </c>
      <c r="F87" s="10">
        <v>1</v>
      </c>
      <c r="G87" s="110">
        <v>-0.52782948533253204</v>
      </c>
      <c r="H87" s="10">
        <v>1</v>
      </c>
      <c r="I87" s="110">
        <v>0.47831119028782199</v>
      </c>
      <c r="J87" s="10">
        <v>0.591706140937865</v>
      </c>
      <c r="K87" s="110">
        <v>-0.95998286233038299</v>
      </c>
      <c r="L87" s="10">
        <v>2.43338183872523E-5</v>
      </c>
      <c r="M87" s="117">
        <v>-1.96612353795074</v>
      </c>
      <c r="N87" s="119" t="s">
        <v>509</v>
      </c>
      <c r="O87" s="107" t="s">
        <v>404</v>
      </c>
      <c r="P87" s="107" t="s">
        <v>467</v>
      </c>
      <c r="Q87" s="107" t="s">
        <v>510</v>
      </c>
      <c r="R87" s="107" t="s">
        <v>262</v>
      </c>
      <c r="S87" s="120" t="s">
        <v>263</v>
      </c>
    </row>
    <row r="88" spans="1:19" x14ac:dyDescent="0.25">
      <c r="A88" s="108" t="s">
        <v>511</v>
      </c>
      <c r="B88" s="10">
        <v>2.65285269457783E-2</v>
      </c>
      <c r="C88" s="72">
        <v>3.9407476015605E-2</v>
      </c>
      <c r="D88" s="72">
        <v>2.6328232846270599E-2</v>
      </c>
      <c r="E88" s="81">
        <v>2.7501911342662201E-2</v>
      </c>
      <c r="F88" s="10">
        <v>1</v>
      </c>
      <c r="G88" s="110">
        <v>0.105507613018175</v>
      </c>
      <c r="H88" s="10">
        <v>3.4129880175146801E-2</v>
      </c>
      <c r="I88" s="113">
        <v>0.583098416227537</v>
      </c>
      <c r="J88" s="10">
        <v>1</v>
      </c>
      <c r="K88" s="110">
        <v>6.1842602882580403E-3</v>
      </c>
      <c r="L88" s="10">
        <v>0.32870032678658101</v>
      </c>
      <c r="M88" s="110">
        <v>-0.47140654292110501</v>
      </c>
      <c r="N88" s="119" t="s">
        <v>512</v>
      </c>
      <c r="O88" s="107" t="s">
        <v>404</v>
      </c>
      <c r="P88" s="107" t="s">
        <v>467</v>
      </c>
      <c r="Q88" s="107" t="s">
        <v>513</v>
      </c>
      <c r="R88" s="107" t="s">
        <v>514</v>
      </c>
      <c r="S88" s="120" t="s">
        <v>515</v>
      </c>
    </row>
    <row r="89" spans="1:19" x14ac:dyDescent="0.25">
      <c r="A89" s="108" t="s">
        <v>516</v>
      </c>
      <c r="B89" s="10">
        <v>3.1369475990993802E-2</v>
      </c>
      <c r="C89" s="72">
        <v>4.5794628884834598E-2</v>
      </c>
      <c r="D89" s="72">
        <v>3.0501356537276699E-2</v>
      </c>
      <c r="E89" s="81">
        <v>3.2075528557944197E-2</v>
      </c>
      <c r="F89" s="10">
        <v>1</v>
      </c>
      <c r="G89" s="110">
        <v>0.11048965634769101</v>
      </c>
      <c r="H89" s="10">
        <v>1.8672048599524298E-2</v>
      </c>
      <c r="I89" s="113">
        <v>0.56318541765169206</v>
      </c>
      <c r="J89" s="10">
        <v>1</v>
      </c>
      <c r="K89" s="110">
        <v>-1.8386603376888602E-2</v>
      </c>
      <c r="L89" s="10">
        <v>0.16427622056251401</v>
      </c>
      <c r="M89" s="110">
        <v>-0.47108236468088899</v>
      </c>
      <c r="N89" s="119" t="s">
        <v>517</v>
      </c>
      <c r="O89" s="107" t="s">
        <v>404</v>
      </c>
      <c r="P89" s="107" t="s">
        <v>467</v>
      </c>
      <c r="Q89" s="107" t="s">
        <v>513</v>
      </c>
      <c r="R89" s="107" t="s">
        <v>518</v>
      </c>
      <c r="S89" s="120" t="s">
        <v>519</v>
      </c>
    </row>
    <row r="90" spans="1:19" x14ac:dyDescent="0.25">
      <c r="A90" s="108" t="s">
        <v>520</v>
      </c>
      <c r="B90" s="10">
        <v>3.8993245900565401E-3</v>
      </c>
      <c r="C90" s="72">
        <v>2.6752192534064E-3</v>
      </c>
      <c r="D90" s="72">
        <v>5.5346592137398504E-3</v>
      </c>
      <c r="E90" s="81">
        <v>5.3760733228316298E-3</v>
      </c>
      <c r="F90" s="10">
        <v>1</v>
      </c>
      <c r="G90" s="110">
        <v>-1.6083494941657998E-2</v>
      </c>
      <c r="H90" s="10">
        <v>2.2653248978381699E-2</v>
      </c>
      <c r="I90" s="111">
        <v>-0.53053091280395903</v>
      </c>
      <c r="J90" s="10">
        <v>0.124298536033202</v>
      </c>
      <c r="K90" s="110">
        <v>0.509272803605474</v>
      </c>
      <c r="L90" s="10">
        <v>1.9493434690176601E-8</v>
      </c>
      <c r="M90" s="115">
        <v>1.0237202214677801</v>
      </c>
      <c r="N90" s="119" t="s">
        <v>521</v>
      </c>
      <c r="O90" s="107" t="s">
        <v>404</v>
      </c>
      <c r="P90" s="107" t="s">
        <v>467</v>
      </c>
      <c r="Q90" s="107" t="s">
        <v>513</v>
      </c>
      <c r="R90" s="107" t="s">
        <v>522</v>
      </c>
      <c r="S90" s="120" t="s">
        <v>523</v>
      </c>
    </row>
    <row r="91" spans="1:19" x14ac:dyDescent="0.25">
      <c r="A91" s="108" t="s">
        <v>524</v>
      </c>
      <c r="B91" s="10">
        <v>1.8273178007178401E-3</v>
      </c>
      <c r="C91" s="72">
        <v>4.1444019706199601E-3</v>
      </c>
      <c r="D91" s="72">
        <v>4.0410441380368697E-4</v>
      </c>
      <c r="E91" s="81">
        <v>3.6393195964911198E-4</v>
      </c>
      <c r="F91" s="10">
        <v>1</v>
      </c>
      <c r="G91" s="110">
        <v>-0.16403103317839901</v>
      </c>
      <c r="H91" s="10">
        <v>0.17295519765595099</v>
      </c>
      <c r="I91" s="110">
        <v>1.2226492315355999</v>
      </c>
      <c r="J91" s="10">
        <v>9.0627481461102808E-3</v>
      </c>
      <c r="K91" s="116">
        <v>-2.11225168807796</v>
      </c>
      <c r="L91" s="10">
        <v>2.9312921370490101E-9</v>
      </c>
      <c r="M91" s="117">
        <v>-3.4989319527919598</v>
      </c>
      <c r="N91" s="119" t="s">
        <v>292</v>
      </c>
      <c r="O91" s="107" t="s">
        <v>404</v>
      </c>
      <c r="P91" s="107" t="s">
        <v>467</v>
      </c>
      <c r="Q91" s="107" t="s">
        <v>513</v>
      </c>
      <c r="R91" s="107" t="s">
        <v>292</v>
      </c>
      <c r="S91" s="120" t="s">
        <v>292</v>
      </c>
    </row>
    <row r="92" spans="1:19" x14ac:dyDescent="0.25">
      <c r="A92" s="108" t="s">
        <v>525</v>
      </c>
      <c r="B92" s="10">
        <v>1.0688333172203499E-2</v>
      </c>
      <c r="C92" s="72">
        <v>8.1874112093191908E-3</v>
      </c>
      <c r="D92" s="72">
        <v>1.9273885122532398E-2</v>
      </c>
      <c r="E92" s="81">
        <v>2.4884273138280101E-2</v>
      </c>
      <c r="F92" s="10">
        <v>1</v>
      </c>
      <c r="G92" s="110">
        <v>0.39276761453626302</v>
      </c>
      <c r="H92" s="10">
        <v>1</v>
      </c>
      <c r="I92" s="110">
        <v>-0.38036097318207601</v>
      </c>
      <c r="J92" s="10">
        <v>2.56102316400015E-2</v>
      </c>
      <c r="K92" s="115">
        <v>0.85557404921762303</v>
      </c>
      <c r="L92" s="10">
        <v>2.29648515512479E-10</v>
      </c>
      <c r="M92" s="115">
        <v>1.6287026369359601</v>
      </c>
      <c r="N92" s="119" t="s">
        <v>526</v>
      </c>
      <c r="O92" s="107" t="s">
        <v>404</v>
      </c>
      <c r="P92" s="107" t="s">
        <v>467</v>
      </c>
      <c r="Q92" s="107" t="s">
        <v>513</v>
      </c>
      <c r="R92" s="107" t="s">
        <v>393</v>
      </c>
      <c r="S92" s="120" t="s">
        <v>394</v>
      </c>
    </row>
    <row r="93" spans="1:19" x14ac:dyDescent="0.25">
      <c r="A93" s="108" t="s">
        <v>527</v>
      </c>
      <c r="B93" s="10">
        <v>2.10587587065637E-3</v>
      </c>
      <c r="C93" s="72">
        <v>4.2684527863415802E-3</v>
      </c>
      <c r="D93" s="72">
        <v>4.9968947508245503E-4</v>
      </c>
      <c r="E93" s="81">
        <v>3.6393195964911198E-4</v>
      </c>
      <c r="F93" s="10">
        <v>1</v>
      </c>
      <c r="G93" s="110">
        <v>-0.46954739184911698</v>
      </c>
      <c r="H93" s="10">
        <v>0.38236687244463202</v>
      </c>
      <c r="I93" s="110">
        <v>1.05927327852321</v>
      </c>
      <c r="J93" s="10">
        <v>1.47993096850414E-2</v>
      </c>
      <c r="K93" s="116">
        <v>-2.0139654203245998</v>
      </c>
      <c r="L93" s="10">
        <v>1.2085574366764199E-9</v>
      </c>
      <c r="M93" s="117">
        <v>-3.54278609069693</v>
      </c>
      <c r="N93" s="119" t="s">
        <v>528</v>
      </c>
      <c r="O93" s="107" t="s">
        <v>404</v>
      </c>
      <c r="P93" s="107" t="s">
        <v>467</v>
      </c>
      <c r="Q93" s="107" t="s">
        <v>513</v>
      </c>
      <c r="R93" s="107" t="s">
        <v>529</v>
      </c>
      <c r="S93" s="120" t="s">
        <v>530</v>
      </c>
    </row>
    <row r="94" spans="1:19" x14ac:dyDescent="0.25">
      <c r="A94" s="108" t="s">
        <v>531</v>
      </c>
      <c r="B94" s="10">
        <v>9.0428860813683196E-4</v>
      </c>
      <c r="C94" s="72">
        <v>5.9837093531001995E-4</v>
      </c>
      <c r="D94" s="72">
        <v>9.0362637368286404E-5</v>
      </c>
      <c r="E94" s="81">
        <v>4.1151769891944599E-7</v>
      </c>
      <c r="F94" s="10">
        <v>1.0303163290032401E-3</v>
      </c>
      <c r="G94" s="111">
        <v>-7.7145318862376202</v>
      </c>
      <c r="H94" s="10">
        <v>1</v>
      </c>
      <c r="I94" s="110">
        <v>-0.57417486606865398</v>
      </c>
      <c r="J94" s="10">
        <v>0.591706140937865</v>
      </c>
      <c r="K94" s="110">
        <v>-3.2890270401735702</v>
      </c>
      <c r="L94" s="10">
        <v>2.0037105684318399E-10</v>
      </c>
      <c r="M94" s="117">
        <v>-10.4293840603425</v>
      </c>
      <c r="N94" s="119" t="s">
        <v>532</v>
      </c>
      <c r="O94" s="107" t="s">
        <v>404</v>
      </c>
      <c r="P94" s="107" t="s">
        <v>467</v>
      </c>
      <c r="Q94" s="107" t="s">
        <v>513</v>
      </c>
      <c r="R94" s="107" t="s">
        <v>533</v>
      </c>
      <c r="S94" s="120" t="s">
        <v>534</v>
      </c>
    </row>
    <row r="95" spans="1:19" x14ac:dyDescent="0.25">
      <c r="A95" s="108" t="s">
        <v>535</v>
      </c>
      <c r="B95" s="10">
        <v>3.6753497744668601E-2</v>
      </c>
      <c r="C95" s="72">
        <v>5.0031195128158103E-2</v>
      </c>
      <c r="D95" s="72">
        <v>3.8315544513465603E-2</v>
      </c>
      <c r="E95" s="81">
        <v>3.8778855515746301E-2</v>
      </c>
      <c r="F95" s="10">
        <v>1</v>
      </c>
      <c r="G95" s="110">
        <v>5.2021176217682E-2</v>
      </c>
      <c r="H95" s="10">
        <v>4.6690430834734897E-2</v>
      </c>
      <c r="I95" s="113">
        <v>0.46029983860405799</v>
      </c>
      <c r="J95" s="10">
        <v>1</v>
      </c>
      <c r="K95" s="110">
        <v>7.9880475943005E-2</v>
      </c>
      <c r="L95" s="10">
        <v>0.77501588918628295</v>
      </c>
      <c r="M95" s="110">
        <v>-0.32839818644337099</v>
      </c>
      <c r="N95" s="119" t="s">
        <v>536</v>
      </c>
      <c r="O95" s="107" t="s">
        <v>404</v>
      </c>
      <c r="P95" s="107" t="s">
        <v>467</v>
      </c>
      <c r="Q95" s="107" t="s">
        <v>537</v>
      </c>
      <c r="R95" s="107" t="s">
        <v>295</v>
      </c>
      <c r="S95" s="120" t="s">
        <v>296</v>
      </c>
    </row>
    <row r="96" spans="1:19" x14ac:dyDescent="0.25">
      <c r="A96" s="108" t="s">
        <v>538</v>
      </c>
      <c r="B96" s="10">
        <v>6.4684463760643204E-3</v>
      </c>
      <c r="C96" s="72">
        <v>3.7131692319266299E-3</v>
      </c>
      <c r="D96" s="72">
        <v>9.08231860708986E-3</v>
      </c>
      <c r="E96" s="81">
        <v>7.06066340170653E-3</v>
      </c>
      <c r="F96" s="10">
        <v>1</v>
      </c>
      <c r="G96" s="110">
        <v>-0.34162388347726502</v>
      </c>
      <c r="H96" s="10">
        <v>2.2454492727411101E-7</v>
      </c>
      <c r="I96" s="111">
        <v>-0.78119484036887399</v>
      </c>
      <c r="J96" s="10">
        <v>3.7624527360162002E-2</v>
      </c>
      <c r="K96" s="115">
        <v>0.497835965922374</v>
      </c>
      <c r="L96" s="10">
        <v>1.8116712216795599E-9</v>
      </c>
      <c r="M96" s="115">
        <v>0.93740692281398297</v>
      </c>
      <c r="N96" s="119" t="s">
        <v>539</v>
      </c>
      <c r="O96" s="107" t="s">
        <v>404</v>
      </c>
      <c r="P96" s="107" t="s">
        <v>540</v>
      </c>
      <c r="Q96" s="107" t="s">
        <v>541</v>
      </c>
      <c r="R96" s="107" t="s">
        <v>542</v>
      </c>
      <c r="S96" s="120" t="s">
        <v>543</v>
      </c>
    </row>
    <row r="97" spans="1:19" x14ac:dyDescent="0.25">
      <c r="A97" s="108" t="s">
        <v>544</v>
      </c>
      <c r="B97" s="10">
        <v>1.18617222496809E-3</v>
      </c>
      <c r="C97" s="72">
        <v>6.6019658694492598E-4</v>
      </c>
      <c r="D97" s="72">
        <v>1.54476474671056E-3</v>
      </c>
      <c r="E97" s="81">
        <v>1.1797411755607599E-3</v>
      </c>
      <c r="F97" s="10">
        <v>1</v>
      </c>
      <c r="G97" s="110">
        <v>-0.36490073085292501</v>
      </c>
      <c r="H97" s="10">
        <v>1.0055780580505501E-3</v>
      </c>
      <c r="I97" s="111">
        <v>-0.82435229421219902</v>
      </c>
      <c r="J97" s="10">
        <v>1</v>
      </c>
      <c r="K97" s="110">
        <v>0.38416427685845</v>
      </c>
      <c r="L97" s="10">
        <v>1.3888334632418001E-3</v>
      </c>
      <c r="M97" s="115">
        <v>0.84361584021772495</v>
      </c>
      <c r="N97" s="119" t="s">
        <v>545</v>
      </c>
      <c r="O97" s="107" t="s">
        <v>404</v>
      </c>
      <c r="P97" s="107" t="s">
        <v>540</v>
      </c>
      <c r="Q97" s="107" t="s">
        <v>541</v>
      </c>
      <c r="R97" s="107" t="s">
        <v>546</v>
      </c>
      <c r="S97" s="120" t="s">
        <v>547</v>
      </c>
    </row>
    <row r="98" spans="1:19" x14ac:dyDescent="0.25">
      <c r="A98" s="108" t="s">
        <v>548</v>
      </c>
      <c r="B98" s="10">
        <v>4.5685338635421402E-3</v>
      </c>
      <c r="C98" s="72">
        <v>2.3029639512566601E-3</v>
      </c>
      <c r="D98" s="72">
        <v>7.17748886092252E-3</v>
      </c>
      <c r="E98" s="81">
        <v>5.3845727674461698E-3</v>
      </c>
      <c r="F98" s="10">
        <v>1</v>
      </c>
      <c r="G98" s="110">
        <v>-0.39251120483451901</v>
      </c>
      <c r="H98" s="10">
        <v>5.0021848914297901E-6</v>
      </c>
      <c r="I98" s="111">
        <v>-0.968312570392178</v>
      </c>
      <c r="J98" s="10">
        <v>5.9956684969917302E-2</v>
      </c>
      <c r="K98" s="110">
        <v>0.65614941153069695</v>
      </c>
      <c r="L98" s="10">
        <v>1.13175409724624E-8</v>
      </c>
      <c r="M98" s="115">
        <v>1.23195077708836</v>
      </c>
      <c r="N98" s="119" t="s">
        <v>549</v>
      </c>
      <c r="O98" s="107" t="s">
        <v>404</v>
      </c>
      <c r="P98" s="107" t="s">
        <v>540</v>
      </c>
      <c r="Q98" s="107" t="s">
        <v>541</v>
      </c>
      <c r="R98" s="107" t="s">
        <v>550</v>
      </c>
      <c r="S98" s="120" t="s">
        <v>551</v>
      </c>
    </row>
    <row r="99" spans="1:19" x14ac:dyDescent="0.25">
      <c r="A99" s="108" t="s">
        <v>552</v>
      </c>
      <c r="B99" s="10">
        <v>5.1355993874012199E-3</v>
      </c>
      <c r="C99" s="72">
        <v>2.6256959768109901E-3</v>
      </c>
      <c r="D99" s="72">
        <v>7.9250774189764707E-3</v>
      </c>
      <c r="E99" s="81">
        <v>5.9383769575498697E-3</v>
      </c>
      <c r="F99" s="10">
        <v>1</v>
      </c>
      <c r="G99" s="110">
        <v>-0.39380197453808602</v>
      </c>
      <c r="H99" s="10">
        <v>5.0021848914297901E-6</v>
      </c>
      <c r="I99" s="111">
        <v>-0.94750945753481597</v>
      </c>
      <c r="J99" s="10">
        <v>6.8237985701111198E-2</v>
      </c>
      <c r="K99" s="110">
        <v>0.63059124123768995</v>
      </c>
      <c r="L99" s="10">
        <v>1.84302845478876E-8</v>
      </c>
      <c r="M99" s="115">
        <v>1.1842987242344201</v>
      </c>
      <c r="N99" s="119" t="s">
        <v>553</v>
      </c>
      <c r="O99" s="107" t="s">
        <v>404</v>
      </c>
      <c r="P99" s="107" t="s">
        <v>540</v>
      </c>
      <c r="Q99" s="107" t="s">
        <v>541</v>
      </c>
      <c r="R99" s="107" t="s">
        <v>550</v>
      </c>
      <c r="S99" s="120" t="s">
        <v>551</v>
      </c>
    </row>
    <row r="100" spans="1:19" x14ac:dyDescent="0.25">
      <c r="A100" s="108" t="s">
        <v>554</v>
      </c>
      <c r="B100" s="10">
        <v>4.2346141930247802E-4</v>
      </c>
      <c r="C100" s="72">
        <v>1.8823204279399099E-4</v>
      </c>
      <c r="D100" s="72">
        <v>6.4137956433604E-4</v>
      </c>
      <c r="E100" s="81">
        <v>6.4278531076993799E-4</v>
      </c>
      <c r="F100" s="10">
        <v>1</v>
      </c>
      <c r="G100" s="110">
        <v>3.2327571476697001E-2</v>
      </c>
      <c r="H100" s="10">
        <v>9.1485535009952303E-7</v>
      </c>
      <c r="I100" s="111">
        <v>-1.1719433837594999</v>
      </c>
      <c r="J100" s="10">
        <v>0.31715397839731202</v>
      </c>
      <c r="K100" s="110">
        <v>0.59183280469488198</v>
      </c>
      <c r="L100" s="10">
        <v>2.2463711332313901E-14</v>
      </c>
      <c r="M100" s="115">
        <v>1.7961037599310801</v>
      </c>
      <c r="N100" s="119" t="s">
        <v>555</v>
      </c>
      <c r="O100" s="107" t="s">
        <v>404</v>
      </c>
      <c r="P100" s="107" t="s">
        <v>540</v>
      </c>
      <c r="Q100" s="107" t="s">
        <v>541</v>
      </c>
      <c r="R100" s="107" t="s">
        <v>556</v>
      </c>
      <c r="S100" s="120" t="s">
        <v>557</v>
      </c>
    </row>
    <row r="101" spans="1:19" x14ac:dyDescent="0.25">
      <c r="A101" s="108" t="s">
        <v>558</v>
      </c>
      <c r="B101" s="10">
        <v>4.2346141930247802E-4</v>
      </c>
      <c r="C101" s="72">
        <v>1.8823204279399099E-4</v>
      </c>
      <c r="D101" s="72">
        <v>6.4137956433604E-4</v>
      </c>
      <c r="E101" s="81">
        <v>6.4278531076993799E-4</v>
      </c>
      <c r="F101" s="10">
        <v>1</v>
      </c>
      <c r="G101" s="110">
        <v>3.2327571476697001E-2</v>
      </c>
      <c r="H101" s="10">
        <v>9.1485535009952303E-7</v>
      </c>
      <c r="I101" s="111">
        <v>-1.1719433837594999</v>
      </c>
      <c r="J101" s="10">
        <v>0.31715397839731202</v>
      </c>
      <c r="K101" s="110">
        <v>0.59183280469488198</v>
      </c>
      <c r="L101" s="10">
        <v>2.2463711332313901E-14</v>
      </c>
      <c r="M101" s="115">
        <v>1.7961037599310801</v>
      </c>
      <c r="N101" s="119" t="s">
        <v>559</v>
      </c>
      <c r="O101" s="107" t="s">
        <v>404</v>
      </c>
      <c r="P101" s="107" t="s">
        <v>540</v>
      </c>
      <c r="Q101" s="107" t="s">
        <v>541</v>
      </c>
      <c r="R101" s="107" t="s">
        <v>556</v>
      </c>
      <c r="S101" s="120" t="s">
        <v>557</v>
      </c>
    </row>
    <row r="102" spans="1:19" x14ac:dyDescent="0.25">
      <c r="A102" s="108" t="s">
        <v>560</v>
      </c>
      <c r="B102" s="10">
        <v>1.0953864034585301E-3</v>
      </c>
      <c r="C102" s="72">
        <v>3.7276809942882699E-3</v>
      </c>
      <c r="D102" s="72">
        <v>4.32038941879641E-4</v>
      </c>
      <c r="E102" s="81">
        <v>4.8669357981159301E-4</v>
      </c>
      <c r="F102" s="10">
        <v>1</v>
      </c>
      <c r="G102" s="110">
        <v>0.16447444309095899</v>
      </c>
      <c r="H102" s="10">
        <v>3.8207938791305499E-3</v>
      </c>
      <c r="I102" s="113">
        <v>1.8266780689456901</v>
      </c>
      <c r="J102" s="10">
        <v>0.54291387163135596</v>
      </c>
      <c r="K102" s="110">
        <v>-1.26086594496164</v>
      </c>
      <c r="L102" s="10">
        <v>1.35089955250634E-7</v>
      </c>
      <c r="M102" s="117">
        <v>-2.9230695708163799</v>
      </c>
      <c r="N102" s="119" t="s">
        <v>561</v>
      </c>
      <c r="O102" s="107" t="s">
        <v>562</v>
      </c>
      <c r="P102" s="107" t="s">
        <v>563</v>
      </c>
      <c r="Q102" s="107" t="s">
        <v>564</v>
      </c>
      <c r="R102" s="107" t="s">
        <v>295</v>
      </c>
      <c r="S102" s="120" t="s">
        <v>296</v>
      </c>
    </row>
    <row r="103" spans="1:19" x14ac:dyDescent="0.25">
      <c r="A103" s="108" t="s">
        <v>565</v>
      </c>
      <c r="B103" s="10">
        <v>1.16904001000851E-2</v>
      </c>
      <c r="C103" s="72">
        <v>8.7169690616076701E-3</v>
      </c>
      <c r="D103" s="72">
        <v>1.9681561126251201E-2</v>
      </c>
      <c r="E103" s="81">
        <v>2.4142154281250501E-2</v>
      </c>
      <c r="F103" s="10">
        <v>1</v>
      </c>
      <c r="G103" s="110">
        <v>0.31724174392042598</v>
      </c>
      <c r="H103" s="10">
        <v>0.686176804657468</v>
      </c>
      <c r="I103" s="110">
        <v>-0.41247844499809599</v>
      </c>
      <c r="J103" s="10">
        <v>8.3335803897903293E-2</v>
      </c>
      <c r="K103" s="110">
        <v>0.75331472396078403</v>
      </c>
      <c r="L103" s="10">
        <v>5.9090003055287597E-9</v>
      </c>
      <c r="M103" s="115">
        <v>1.4830349128793101</v>
      </c>
      <c r="N103" s="119" t="s">
        <v>566</v>
      </c>
      <c r="O103" s="107" t="s">
        <v>562</v>
      </c>
      <c r="P103" s="107" t="s">
        <v>563</v>
      </c>
      <c r="Q103" s="107" t="s">
        <v>564</v>
      </c>
      <c r="R103" s="107" t="s">
        <v>248</v>
      </c>
      <c r="S103" s="120" t="s">
        <v>249</v>
      </c>
    </row>
    <row r="104" spans="1:19" x14ac:dyDescent="0.25">
      <c r="A104" s="108" t="s">
        <v>567</v>
      </c>
      <c r="B104" s="10">
        <v>2.79277169996787E-3</v>
      </c>
      <c r="C104" s="72">
        <v>3.88254571454407E-3</v>
      </c>
      <c r="D104" s="72">
        <v>1.4251101321701601E-3</v>
      </c>
      <c r="E104" s="81">
        <v>1.0018398570252099E-3</v>
      </c>
      <c r="F104" s="10">
        <v>1</v>
      </c>
      <c r="G104" s="110">
        <v>-0.496093116638679</v>
      </c>
      <c r="H104" s="10">
        <v>1</v>
      </c>
      <c r="I104" s="110">
        <v>0.48470657490726299</v>
      </c>
      <c r="J104" s="10">
        <v>0.65101462926305398</v>
      </c>
      <c r="K104" s="110">
        <v>-0.93684264109730397</v>
      </c>
      <c r="L104" s="10">
        <v>4.12267705761338E-5</v>
      </c>
      <c r="M104" s="117">
        <v>-1.9176423326432499</v>
      </c>
      <c r="N104" s="119" t="s">
        <v>568</v>
      </c>
      <c r="O104" s="107" t="s">
        <v>562</v>
      </c>
      <c r="P104" s="107" t="s">
        <v>563</v>
      </c>
      <c r="Q104" s="107" t="s">
        <v>569</v>
      </c>
      <c r="R104" s="107" t="s">
        <v>570</v>
      </c>
      <c r="S104" s="120" t="s">
        <v>571</v>
      </c>
    </row>
    <row r="105" spans="1:19" x14ac:dyDescent="0.25">
      <c r="A105" s="108" t="s">
        <v>572</v>
      </c>
      <c r="B105" s="10">
        <v>2.8995579000671901E-3</v>
      </c>
      <c r="C105" s="72">
        <v>3.96520787420984E-3</v>
      </c>
      <c r="D105" s="72">
        <v>1.4897588890338299E-3</v>
      </c>
      <c r="E105" s="81">
        <v>1.05511861775791E-3</v>
      </c>
      <c r="F105" s="10">
        <v>1</v>
      </c>
      <c r="G105" s="110">
        <v>-0.48519589302975402</v>
      </c>
      <c r="H105" s="10">
        <v>1</v>
      </c>
      <c r="I105" s="110">
        <v>0.458985248381585</v>
      </c>
      <c r="J105" s="10">
        <v>0.591706140937865</v>
      </c>
      <c r="K105" s="110">
        <v>-0.92960934611475998</v>
      </c>
      <c r="L105" s="10">
        <v>2.71305553073705E-5</v>
      </c>
      <c r="M105" s="117">
        <v>-1.8737904875261</v>
      </c>
      <c r="N105" s="119" t="s">
        <v>573</v>
      </c>
      <c r="O105" s="107" t="s">
        <v>562</v>
      </c>
      <c r="P105" s="107" t="s">
        <v>563</v>
      </c>
      <c r="Q105" s="107" t="s">
        <v>574</v>
      </c>
      <c r="R105" s="107" t="s">
        <v>575</v>
      </c>
      <c r="S105" s="120" t="s">
        <v>576</v>
      </c>
    </row>
    <row r="106" spans="1:19" x14ac:dyDescent="0.25">
      <c r="A106" s="108" t="s">
        <v>577</v>
      </c>
      <c r="B106" s="10">
        <v>4.4949513411071196E-3</v>
      </c>
      <c r="C106" s="72">
        <v>2.5046246985943898E-3</v>
      </c>
      <c r="D106" s="72">
        <v>6.5393519139053998E-3</v>
      </c>
      <c r="E106" s="81">
        <v>5.0766469919562296E-3</v>
      </c>
      <c r="F106" s="10">
        <v>1</v>
      </c>
      <c r="G106" s="110">
        <v>-0.34211080457237802</v>
      </c>
      <c r="H106" s="10">
        <v>1.21287007515684E-4</v>
      </c>
      <c r="I106" s="111">
        <v>-0.82076593217756999</v>
      </c>
      <c r="J106" s="10">
        <v>0.203759953311339</v>
      </c>
      <c r="K106" s="110">
        <v>0.54452010758319702</v>
      </c>
      <c r="L106" s="10">
        <v>1.29475858477807E-6</v>
      </c>
      <c r="M106" s="115">
        <v>1.02317523518839</v>
      </c>
      <c r="N106" s="119" t="s">
        <v>292</v>
      </c>
      <c r="O106" s="107" t="s">
        <v>221</v>
      </c>
      <c r="P106" s="107" t="s">
        <v>366</v>
      </c>
      <c r="Q106" s="107" t="s">
        <v>223</v>
      </c>
      <c r="R106" s="107" t="s">
        <v>292</v>
      </c>
      <c r="S106" s="120" t="s">
        <v>292</v>
      </c>
    </row>
    <row r="107" spans="1:19" x14ac:dyDescent="0.25">
      <c r="A107" s="108" t="s">
        <v>578</v>
      </c>
      <c r="B107" s="10">
        <v>1.1155784694465501E-3</v>
      </c>
      <c r="C107" s="72">
        <v>4.0498714436721701E-4</v>
      </c>
      <c r="D107" s="72">
        <v>1.23098871240233E-3</v>
      </c>
      <c r="E107" s="81">
        <v>6.5337180146034202E-4</v>
      </c>
      <c r="F107" s="10">
        <v>1</v>
      </c>
      <c r="G107" s="110">
        <v>-0.90718482718203097</v>
      </c>
      <c r="H107" s="10">
        <v>3.4959523150374602E-3</v>
      </c>
      <c r="I107" s="111">
        <v>-1.4357485561663901</v>
      </c>
      <c r="J107" s="10">
        <v>1</v>
      </c>
      <c r="K107" s="110">
        <v>0.141543668089017</v>
      </c>
      <c r="L107" s="10">
        <v>1</v>
      </c>
      <c r="M107" s="110">
        <v>0.67010739707337197</v>
      </c>
      <c r="N107" s="119" t="s">
        <v>292</v>
      </c>
      <c r="O107" s="107" t="s">
        <v>562</v>
      </c>
      <c r="P107" s="107" t="s">
        <v>563</v>
      </c>
      <c r="Q107" s="107" t="s">
        <v>579</v>
      </c>
      <c r="R107" s="107" t="s">
        <v>292</v>
      </c>
      <c r="S107" s="120" t="s">
        <v>292</v>
      </c>
    </row>
    <row r="108" spans="1:19" x14ac:dyDescent="0.25">
      <c r="A108" s="108" t="s">
        <v>580</v>
      </c>
      <c r="B108" s="10">
        <v>1.23419689589613E-3</v>
      </c>
      <c r="C108" s="72">
        <v>4.5195782754765601E-4</v>
      </c>
      <c r="D108" s="72">
        <v>1.41093141642595E-3</v>
      </c>
      <c r="E108" s="81">
        <v>8.8577578700875796E-4</v>
      </c>
      <c r="F108" s="10">
        <v>1</v>
      </c>
      <c r="G108" s="110">
        <v>-0.66853073684061304</v>
      </c>
      <c r="H108" s="10">
        <v>8.9954992761723009E-3</v>
      </c>
      <c r="I108" s="111">
        <v>-1.4211766241374899</v>
      </c>
      <c r="J108" s="10">
        <v>1</v>
      </c>
      <c r="K108" s="110">
        <v>0.19408327585063001</v>
      </c>
      <c r="L108" s="10">
        <v>0.52064524043410199</v>
      </c>
      <c r="M108" s="110">
        <v>0.94672916314750699</v>
      </c>
      <c r="N108" s="119" t="s">
        <v>581</v>
      </c>
      <c r="O108" s="107" t="s">
        <v>562</v>
      </c>
      <c r="P108" s="107" t="s">
        <v>563</v>
      </c>
      <c r="Q108" s="107" t="s">
        <v>579</v>
      </c>
      <c r="R108" s="107" t="s">
        <v>582</v>
      </c>
      <c r="S108" s="120" t="s">
        <v>583</v>
      </c>
    </row>
    <row r="109" spans="1:19" x14ac:dyDescent="0.25">
      <c r="A109" s="108" t="s">
        <v>584</v>
      </c>
      <c r="B109" s="10">
        <v>3.9502326910607804E-3</v>
      </c>
      <c r="C109" s="72">
        <v>1.98672554135287E-3</v>
      </c>
      <c r="D109" s="72">
        <v>4.8240524492988998E-3</v>
      </c>
      <c r="E109" s="81">
        <v>3.0367364160542101E-3</v>
      </c>
      <c r="F109" s="10">
        <v>1</v>
      </c>
      <c r="G109" s="110">
        <v>-0.65327345628475197</v>
      </c>
      <c r="H109" s="10">
        <v>8.8019608663075406E-3</v>
      </c>
      <c r="I109" s="111">
        <v>-0.98214979304134997</v>
      </c>
      <c r="J109" s="10">
        <v>1</v>
      </c>
      <c r="K109" s="110">
        <v>0.28686563007058302</v>
      </c>
      <c r="L109" s="10">
        <v>0.71263001448790197</v>
      </c>
      <c r="M109" s="110">
        <v>0.61574196682718096</v>
      </c>
      <c r="N109" s="119" t="s">
        <v>292</v>
      </c>
      <c r="O109" s="107" t="s">
        <v>562</v>
      </c>
      <c r="P109" s="107" t="s">
        <v>563</v>
      </c>
      <c r="Q109" s="107" t="s">
        <v>579</v>
      </c>
      <c r="R109" s="107" t="s">
        <v>292</v>
      </c>
      <c r="S109" s="120" t="s">
        <v>292</v>
      </c>
    </row>
    <row r="110" spans="1:19" x14ac:dyDescent="0.25">
      <c r="A110" s="108" t="s">
        <v>585</v>
      </c>
      <c r="B110" s="10">
        <v>9.6906726429562304E-4</v>
      </c>
      <c r="C110" s="72">
        <v>7.92028007216076E-4</v>
      </c>
      <c r="D110" s="72">
        <v>1.3327576300506001E-4</v>
      </c>
      <c r="E110" s="81">
        <v>1.3775234584453299E-4</v>
      </c>
      <c r="F110" s="10">
        <v>1</v>
      </c>
      <c r="G110" s="110">
        <v>4.4425220468245E-2</v>
      </c>
      <c r="H110" s="10">
        <v>1</v>
      </c>
      <c r="I110" s="110">
        <v>-0.27962614144923598</v>
      </c>
      <c r="J110" s="10">
        <v>2.6183935485663001E-3</v>
      </c>
      <c r="K110" s="116">
        <v>-2.8372263577825798</v>
      </c>
      <c r="L110" s="10">
        <v>4.2549077371125902E-3</v>
      </c>
      <c r="M110" s="117">
        <v>-2.5131749958651</v>
      </c>
      <c r="N110" s="119" t="s">
        <v>586</v>
      </c>
      <c r="O110" s="107" t="s">
        <v>562</v>
      </c>
      <c r="P110" s="107" t="s">
        <v>563</v>
      </c>
      <c r="Q110" s="107" t="s">
        <v>587</v>
      </c>
      <c r="R110" s="107" t="s">
        <v>588</v>
      </c>
      <c r="S110" s="120" t="s">
        <v>589</v>
      </c>
    </row>
    <row r="111" spans="1:19" x14ac:dyDescent="0.25">
      <c r="A111" s="108" t="s">
        <v>590</v>
      </c>
      <c r="B111" s="10">
        <v>1.26081380230268E-3</v>
      </c>
      <c r="C111" s="72">
        <v>1.13749586456643E-3</v>
      </c>
      <c r="D111" s="72">
        <v>4.0339909901299998E-4</v>
      </c>
      <c r="E111" s="81">
        <v>4.28828917710619E-4</v>
      </c>
      <c r="F111" s="10">
        <v>1</v>
      </c>
      <c r="G111" s="110">
        <v>0.108330186401559</v>
      </c>
      <c r="H111" s="10">
        <v>1</v>
      </c>
      <c r="I111" s="110">
        <v>-0.1257842600597</v>
      </c>
      <c r="J111" s="10">
        <v>1.72122250771437E-3</v>
      </c>
      <c r="K111" s="116">
        <v>-1.6241692796010201</v>
      </c>
      <c r="L111" s="10">
        <v>2.6144773762097301E-3</v>
      </c>
      <c r="M111" s="117">
        <v>-1.39005483313976</v>
      </c>
      <c r="N111" s="119" t="s">
        <v>292</v>
      </c>
      <c r="O111" s="107" t="s">
        <v>562</v>
      </c>
      <c r="P111" s="107" t="s">
        <v>563</v>
      </c>
      <c r="Q111" s="107" t="s">
        <v>591</v>
      </c>
      <c r="R111" s="107" t="s">
        <v>292</v>
      </c>
      <c r="S111" s="120" t="s">
        <v>292</v>
      </c>
    </row>
    <row r="112" spans="1:19" x14ac:dyDescent="0.25">
      <c r="A112" s="108" t="s">
        <v>592</v>
      </c>
      <c r="B112" s="10">
        <v>1.26081380230268E-3</v>
      </c>
      <c r="C112" s="72">
        <v>1.13749586456643E-3</v>
      </c>
      <c r="D112" s="72">
        <v>4.0339909901299998E-4</v>
      </c>
      <c r="E112" s="81">
        <v>4.28828917710619E-4</v>
      </c>
      <c r="F112" s="10">
        <v>1</v>
      </c>
      <c r="G112" s="110">
        <v>0.108330186401559</v>
      </c>
      <c r="H112" s="10">
        <v>1</v>
      </c>
      <c r="I112" s="110">
        <v>-0.1257842600597</v>
      </c>
      <c r="J112" s="10">
        <v>1.72122250771437E-3</v>
      </c>
      <c r="K112" s="116">
        <v>-1.6241692796010201</v>
      </c>
      <c r="L112" s="10">
        <v>2.6144773762097301E-3</v>
      </c>
      <c r="M112" s="117">
        <v>-1.39005483313976</v>
      </c>
      <c r="N112" s="119" t="s">
        <v>292</v>
      </c>
      <c r="O112" s="107" t="s">
        <v>562</v>
      </c>
      <c r="P112" s="107" t="s">
        <v>563</v>
      </c>
      <c r="Q112" s="107" t="s">
        <v>593</v>
      </c>
      <c r="R112" s="107" t="s">
        <v>292</v>
      </c>
      <c r="S112" s="120" t="s">
        <v>292</v>
      </c>
    </row>
    <row r="113" spans="1:19" x14ac:dyDescent="0.25">
      <c r="A113" s="108" t="s">
        <v>594</v>
      </c>
      <c r="B113" s="10">
        <v>4.6374229116474201E-2</v>
      </c>
      <c r="C113" s="72">
        <v>4.7904925942796099E-2</v>
      </c>
      <c r="D113" s="72">
        <v>6.1629192279847297E-2</v>
      </c>
      <c r="E113" s="81">
        <v>6.2477656306310102E-2</v>
      </c>
      <c r="F113" s="10">
        <v>1</v>
      </c>
      <c r="G113" s="110">
        <v>4.9270160755537397E-2</v>
      </c>
      <c r="H113" s="10">
        <v>1</v>
      </c>
      <c r="I113" s="110">
        <v>6.1420372607546798E-2</v>
      </c>
      <c r="J113" s="10">
        <v>8.8231435246050594E-3</v>
      </c>
      <c r="K113" s="115">
        <v>0.420555457904844</v>
      </c>
      <c r="L113" s="10">
        <v>3.4808870421201301E-3</v>
      </c>
      <c r="M113" s="115">
        <v>0.40840524605283501</v>
      </c>
      <c r="N113" s="119" t="s">
        <v>595</v>
      </c>
      <c r="O113" s="107" t="s">
        <v>562</v>
      </c>
      <c r="P113" s="107" t="s">
        <v>563</v>
      </c>
      <c r="Q113" s="107" t="s">
        <v>593</v>
      </c>
      <c r="R113" s="107" t="s">
        <v>596</v>
      </c>
      <c r="S113" s="120" t="s">
        <v>597</v>
      </c>
    </row>
    <row r="114" spans="1:19" x14ac:dyDescent="0.25">
      <c r="A114" s="108" t="s">
        <v>598</v>
      </c>
      <c r="B114" s="10">
        <v>2.69765326093879E-3</v>
      </c>
      <c r="C114" s="72">
        <v>3.9246365175474402E-3</v>
      </c>
      <c r="D114" s="72">
        <v>2.5457274942792098E-3</v>
      </c>
      <c r="E114" s="81">
        <v>1.92514642914076E-3</v>
      </c>
      <c r="F114" s="10">
        <v>1</v>
      </c>
      <c r="G114" s="110">
        <v>-0.396892176893959</v>
      </c>
      <c r="H114" s="10">
        <v>0.81502252864914104</v>
      </c>
      <c r="I114" s="110">
        <v>0.54809162417902502</v>
      </c>
      <c r="J114" s="10">
        <v>1</v>
      </c>
      <c r="K114" s="110">
        <v>-7.3776404378918303E-2</v>
      </c>
      <c r="L114" s="10">
        <v>4.2597345280331898E-2</v>
      </c>
      <c r="M114" s="117">
        <v>-1.0187602054519</v>
      </c>
      <c r="N114" s="119" t="s">
        <v>599</v>
      </c>
      <c r="O114" s="107" t="s">
        <v>562</v>
      </c>
      <c r="P114" s="107" t="s">
        <v>600</v>
      </c>
      <c r="Q114" s="107" t="s">
        <v>601</v>
      </c>
      <c r="R114" s="107" t="s">
        <v>602</v>
      </c>
      <c r="S114" s="120" t="s">
        <v>603</v>
      </c>
    </row>
    <row r="115" spans="1:19" x14ac:dyDescent="0.25">
      <c r="A115" s="108" t="s">
        <v>604</v>
      </c>
      <c r="B115" s="10">
        <v>1.60620629130689E-2</v>
      </c>
      <c r="C115" s="72">
        <v>8.9738665055632098E-3</v>
      </c>
      <c r="D115" s="72">
        <v>2.4331231300143599E-2</v>
      </c>
      <c r="E115" s="81">
        <v>1.85575422260831E-2</v>
      </c>
      <c r="F115" s="10">
        <v>1</v>
      </c>
      <c r="G115" s="110">
        <v>-0.37405112381952399</v>
      </c>
      <c r="H115" s="10">
        <v>2.68819369195204E-5</v>
      </c>
      <c r="I115" s="111">
        <v>-0.822604754600883</v>
      </c>
      <c r="J115" s="10">
        <v>4.4665328883218398E-2</v>
      </c>
      <c r="K115" s="115">
        <v>0.60981778930180497</v>
      </c>
      <c r="L115" s="10">
        <v>5.8638390958282397E-8</v>
      </c>
      <c r="M115" s="115">
        <v>1.05837142008316</v>
      </c>
      <c r="N115" s="119" t="s">
        <v>605</v>
      </c>
      <c r="O115" s="107" t="s">
        <v>562</v>
      </c>
      <c r="P115" s="107" t="s">
        <v>600</v>
      </c>
      <c r="Q115" s="107" t="s">
        <v>601</v>
      </c>
      <c r="R115" s="107" t="s">
        <v>445</v>
      </c>
      <c r="S115" s="120" t="s">
        <v>446</v>
      </c>
    </row>
    <row r="116" spans="1:19" x14ac:dyDescent="0.25">
      <c r="A116" s="108" t="s">
        <v>606</v>
      </c>
      <c r="B116" s="10">
        <v>1.0216737072783999E-2</v>
      </c>
      <c r="C116" s="72">
        <v>9.5374262110465395E-3</v>
      </c>
      <c r="D116" s="72">
        <v>1.7227839875506201E-2</v>
      </c>
      <c r="E116" s="81">
        <v>2.17100761661751E-2</v>
      </c>
      <c r="F116" s="10">
        <v>1</v>
      </c>
      <c r="G116" s="110">
        <v>0.35556358561253099</v>
      </c>
      <c r="H116" s="10">
        <v>1</v>
      </c>
      <c r="I116" s="110">
        <v>-8.7582993527832595E-2</v>
      </c>
      <c r="J116" s="10">
        <v>0.22273470018601399</v>
      </c>
      <c r="K116" s="110">
        <v>0.76879525200342003</v>
      </c>
      <c r="L116" s="10">
        <v>1.5277484098254499E-4</v>
      </c>
      <c r="M116" s="115">
        <v>1.21194183114378</v>
      </c>
      <c r="N116" s="119" t="s">
        <v>292</v>
      </c>
      <c r="O116" s="107" t="s">
        <v>562</v>
      </c>
      <c r="P116" s="107" t="s">
        <v>600</v>
      </c>
      <c r="Q116" s="107" t="s">
        <v>601</v>
      </c>
      <c r="R116" s="107" t="s">
        <v>292</v>
      </c>
      <c r="S116" s="120" t="s">
        <v>292</v>
      </c>
    </row>
    <row r="117" spans="1:19" x14ac:dyDescent="0.25">
      <c r="A117" s="108" t="s">
        <v>607</v>
      </c>
      <c r="B117" s="10">
        <v>2.44940440523315E-2</v>
      </c>
      <c r="C117" s="72">
        <v>3.6130383884475301E-2</v>
      </c>
      <c r="D117" s="72">
        <v>2.4270359232775401E-2</v>
      </c>
      <c r="E117" s="81">
        <v>2.6794199115642701E-2</v>
      </c>
      <c r="F117" s="10">
        <v>1</v>
      </c>
      <c r="G117" s="110">
        <v>0.18287553746339999</v>
      </c>
      <c r="H117" s="10">
        <v>2.6691316891028199E-2</v>
      </c>
      <c r="I117" s="113">
        <v>0.57786270865329203</v>
      </c>
      <c r="J117" s="10">
        <v>1</v>
      </c>
      <c r="K117" s="110">
        <v>6.4589819326005497E-3</v>
      </c>
      <c r="L117" s="10">
        <v>0.78489992483818105</v>
      </c>
      <c r="M117" s="110">
        <v>-0.38852818925729199</v>
      </c>
      <c r="N117" s="119" t="s">
        <v>608</v>
      </c>
      <c r="O117" s="107" t="s">
        <v>562</v>
      </c>
      <c r="P117" s="107" t="s">
        <v>600</v>
      </c>
      <c r="Q117" s="107" t="s">
        <v>601</v>
      </c>
      <c r="R117" s="107" t="s">
        <v>609</v>
      </c>
      <c r="S117" s="120" t="s">
        <v>610</v>
      </c>
    </row>
    <row r="118" spans="1:19" x14ac:dyDescent="0.25">
      <c r="A118" s="108" t="s">
        <v>611</v>
      </c>
      <c r="B118" s="10">
        <v>8.9959652649211908E-3</v>
      </c>
      <c r="C118" s="72">
        <v>5.9834760158331097E-3</v>
      </c>
      <c r="D118" s="72">
        <v>1.6941938945811901E-2</v>
      </c>
      <c r="E118" s="81">
        <v>2.15854460598509E-2</v>
      </c>
      <c r="F118" s="10">
        <v>1</v>
      </c>
      <c r="G118" s="110">
        <v>0.37140815452086101</v>
      </c>
      <c r="H118" s="10">
        <v>0.43431611706936601</v>
      </c>
      <c r="I118" s="110">
        <v>-0.57614258213754199</v>
      </c>
      <c r="J118" s="10">
        <v>0.117991558867267</v>
      </c>
      <c r="K118" s="110">
        <v>0.91748620965663796</v>
      </c>
      <c r="L118" s="10">
        <v>1.02008942035413E-8</v>
      </c>
      <c r="M118" s="115">
        <v>1.86503694631504</v>
      </c>
      <c r="N118" s="119" t="s">
        <v>612</v>
      </c>
      <c r="O118" s="107" t="s">
        <v>562</v>
      </c>
      <c r="P118" s="107" t="s">
        <v>600</v>
      </c>
      <c r="Q118" s="107" t="s">
        <v>601</v>
      </c>
      <c r="R118" s="107" t="s">
        <v>533</v>
      </c>
      <c r="S118" s="120" t="s">
        <v>534</v>
      </c>
    </row>
    <row r="119" spans="1:19" x14ac:dyDescent="0.25">
      <c r="A119" s="108" t="s">
        <v>613</v>
      </c>
      <c r="B119" s="10">
        <v>2.9390450259434198E-2</v>
      </c>
      <c r="C119" s="72">
        <v>4.4410620380383597E-2</v>
      </c>
      <c r="D119" s="72">
        <v>2.7937114777154701E-2</v>
      </c>
      <c r="E119" s="81">
        <v>2.9757089205742101E-2</v>
      </c>
      <c r="F119" s="10">
        <v>1</v>
      </c>
      <c r="G119" s="110">
        <v>0.13074965418595999</v>
      </c>
      <c r="H119" s="10">
        <v>2.2260280060604199E-2</v>
      </c>
      <c r="I119" s="113">
        <v>0.61057571563413704</v>
      </c>
      <c r="J119" s="10">
        <v>1</v>
      </c>
      <c r="K119" s="110">
        <v>-5.1524282746842197E-2</v>
      </c>
      <c r="L119" s="10">
        <v>0.136114956326505</v>
      </c>
      <c r="M119" s="110">
        <v>-0.53135034419501803</v>
      </c>
      <c r="N119" s="119" t="s">
        <v>614</v>
      </c>
      <c r="O119" s="107" t="s">
        <v>562</v>
      </c>
      <c r="P119" s="107" t="s">
        <v>600</v>
      </c>
      <c r="Q119" s="107" t="s">
        <v>601</v>
      </c>
      <c r="R119" s="107" t="s">
        <v>609</v>
      </c>
      <c r="S119" s="120" t="s">
        <v>610</v>
      </c>
    </row>
    <row r="120" spans="1:19" x14ac:dyDescent="0.25">
      <c r="A120" s="108" t="s">
        <v>615</v>
      </c>
      <c r="B120" s="10">
        <v>4.4420310106166299E-3</v>
      </c>
      <c r="C120" s="72">
        <v>1.7988924473578E-3</v>
      </c>
      <c r="D120" s="72">
        <v>4.9222158275808699E-3</v>
      </c>
      <c r="E120" s="81">
        <v>2.7025884354650899E-3</v>
      </c>
      <c r="F120" s="10">
        <v>0.81688659768552996</v>
      </c>
      <c r="G120" s="110">
        <v>-0.85692243594499595</v>
      </c>
      <c r="H120" s="10">
        <v>2.8480053448188998E-3</v>
      </c>
      <c r="I120" s="111">
        <v>-1.28360554870189</v>
      </c>
      <c r="J120" s="10">
        <v>1</v>
      </c>
      <c r="K120" s="110">
        <v>0.147648779429806</v>
      </c>
      <c r="L120" s="10">
        <v>1</v>
      </c>
      <c r="M120" s="110">
        <v>0.574331892186703</v>
      </c>
      <c r="N120" s="119" t="s">
        <v>616</v>
      </c>
      <c r="O120" s="107" t="s">
        <v>562</v>
      </c>
      <c r="P120" s="107" t="s">
        <v>600</v>
      </c>
      <c r="Q120" s="107" t="s">
        <v>601</v>
      </c>
      <c r="R120" s="107" t="s">
        <v>617</v>
      </c>
      <c r="S120" s="120" t="s">
        <v>618</v>
      </c>
    </row>
    <row r="121" spans="1:19" x14ac:dyDescent="0.25">
      <c r="A121" s="108" t="s">
        <v>619</v>
      </c>
      <c r="B121" s="10">
        <v>1.1199803199544399E-3</v>
      </c>
      <c r="C121" s="72">
        <v>3.71590756268063E-3</v>
      </c>
      <c r="D121" s="72">
        <v>3.9777472773147398E-4</v>
      </c>
      <c r="E121" s="81">
        <v>3.9205097528426097E-4</v>
      </c>
      <c r="F121" s="10">
        <v>1</v>
      </c>
      <c r="G121" s="110">
        <v>-3.3375322674525497E-2</v>
      </c>
      <c r="H121" s="10">
        <v>8.7502299214286608E-3</v>
      </c>
      <c r="I121" s="113">
        <v>1.7996122291208001</v>
      </c>
      <c r="J121" s="10">
        <v>0.35663273394906903</v>
      </c>
      <c r="K121" s="110">
        <v>-1.4031039130031799</v>
      </c>
      <c r="L121" s="10">
        <v>1.7466191459440501E-8</v>
      </c>
      <c r="M121" s="117">
        <v>-3.2360914647985002</v>
      </c>
      <c r="N121" s="119" t="s">
        <v>620</v>
      </c>
      <c r="O121" s="107" t="s">
        <v>562</v>
      </c>
      <c r="P121" s="107" t="s">
        <v>600</v>
      </c>
      <c r="Q121" s="107" t="s">
        <v>601</v>
      </c>
      <c r="R121" s="107" t="s">
        <v>533</v>
      </c>
      <c r="S121" s="120" t="s">
        <v>534</v>
      </c>
    </row>
    <row r="122" spans="1:19" x14ac:dyDescent="0.25">
      <c r="A122" s="108" t="s">
        <v>621</v>
      </c>
      <c r="B122" s="10">
        <v>1.0269534173527901E-3</v>
      </c>
      <c r="C122" s="72">
        <v>3.9299849824167201E-3</v>
      </c>
      <c r="D122" s="72">
        <v>3.3257314959812801E-4</v>
      </c>
      <c r="E122" s="81">
        <v>2.4948083458183198E-4</v>
      </c>
      <c r="F122" s="10">
        <v>1</v>
      </c>
      <c r="G122" s="110">
        <v>-0.43354586947830598</v>
      </c>
      <c r="H122" s="10">
        <v>1.69400630616139E-2</v>
      </c>
      <c r="I122" s="113">
        <v>2.01897593622442</v>
      </c>
      <c r="J122" s="10">
        <v>0.571783331627428</v>
      </c>
      <c r="K122" s="110">
        <v>-1.5164921274266301</v>
      </c>
      <c r="L122" s="10">
        <v>4.07231225827659E-9</v>
      </c>
      <c r="M122" s="117">
        <v>-3.9690139331293501</v>
      </c>
      <c r="N122" s="119" t="s">
        <v>622</v>
      </c>
      <c r="O122" s="107" t="s">
        <v>562</v>
      </c>
      <c r="P122" s="107" t="s">
        <v>600</v>
      </c>
      <c r="Q122" s="107" t="s">
        <v>601</v>
      </c>
      <c r="R122" s="107" t="s">
        <v>439</v>
      </c>
      <c r="S122" s="120" t="s">
        <v>440</v>
      </c>
    </row>
    <row r="123" spans="1:19" x14ac:dyDescent="0.25">
      <c r="A123" s="108" t="s">
        <v>623</v>
      </c>
      <c r="B123" s="10">
        <v>1.60031014184677E-3</v>
      </c>
      <c r="C123" s="72">
        <v>2.7349408534467E-3</v>
      </c>
      <c r="D123" s="72">
        <v>8.3363722674148597E-4</v>
      </c>
      <c r="E123" s="81">
        <v>6.8544856483072599E-4</v>
      </c>
      <c r="F123" s="10">
        <v>1</v>
      </c>
      <c r="G123" s="110">
        <v>-0.268285043583053</v>
      </c>
      <c r="H123" s="10">
        <v>0.72369685935177597</v>
      </c>
      <c r="I123" s="110">
        <v>0.77349977144804405</v>
      </c>
      <c r="J123" s="10">
        <v>1</v>
      </c>
      <c r="K123" s="110">
        <v>-0.91253830725719198</v>
      </c>
      <c r="L123" s="10">
        <v>2.60950297995804E-4</v>
      </c>
      <c r="M123" s="117">
        <v>-1.95432312228829</v>
      </c>
      <c r="N123" s="119" t="s">
        <v>292</v>
      </c>
      <c r="O123" s="107" t="s">
        <v>562</v>
      </c>
      <c r="P123" s="107" t="s">
        <v>600</v>
      </c>
      <c r="Q123" s="107" t="s">
        <v>601</v>
      </c>
      <c r="R123" s="107" t="s">
        <v>292</v>
      </c>
      <c r="S123" s="120" t="s">
        <v>292</v>
      </c>
    </row>
    <row r="124" spans="1:19" x14ac:dyDescent="0.25">
      <c r="A124" s="108" t="s">
        <v>624</v>
      </c>
      <c r="B124" s="10">
        <v>8.9779805982522602E-3</v>
      </c>
      <c r="C124" s="72">
        <v>6.4656150578796196E-3</v>
      </c>
      <c r="D124" s="72">
        <v>1.6354591543000899E-2</v>
      </c>
      <c r="E124" s="81">
        <v>2.1152064850285701E-2</v>
      </c>
      <c r="F124" s="10">
        <v>1</v>
      </c>
      <c r="G124" s="110">
        <v>0.39417542919909299</v>
      </c>
      <c r="H124" s="10">
        <v>0.75758280129559397</v>
      </c>
      <c r="I124" s="110">
        <v>-0.46387857384195502</v>
      </c>
      <c r="J124" s="10">
        <v>8.0042863448259199E-2</v>
      </c>
      <c r="K124" s="110">
        <v>0.87033164391294404</v>
      </c>
      <c r="L124" s="10">
        <v>3.5207237922581298E-9</v>
      </c>
      <c r="M124" s="115">
        <v>1.72838564695399</v>
      </c>
      <c r="N124" s="119" t="s">
        <v>292</v>
      </c>
      <c r="O124" s="107" t="s">
        <v>562</v>
      </c>
      <c r="P124" s="107" t="s">
        <v>600</v>
      </c>
      <c r="Q124" s="107" t="s">
        <v>601</v>
      </c>
      <c r="R124" s="107" t="s">
        <v>292</v>
      </c>
      <c r="S124" s="120" t="s">
        <v>292</v>
      </c>
    </row>
    <row r="125" spans="1:19" x14ac:dyDescent="0.25">
      <c r="A125" s="108" t="s">
        <v>625</v>
      </c>
      <c r="B125" s="10">
        <v>2.05700478723384E-3</v>
      </c>
      <c r="C125" s="72">
        <v>2.9170467731119802E-3</v>
      </c>
      <c r="D125" s="72">
        <v>1.22261672897443E-3</v>
      </c>
      <c r="E125" s="81">
        <v>1.07205943104312E-3</v>
      </c>
      <c r="F125" s="10">
        <v>1</v>
      </c>
      <c r="G125" s="110">
        <v>-0.17574717456206401</v>
      </c>
      <c r="H125" s="10">
        <v>1</v>
      </c>
      <c r="I125" s="110">
        <v>0.50586210489197703</v>
      </c>
      <c r="J125" s="10">
        <v>0.94933543230096895</v>
      </c>
      <c r="K125" s="110">
        <v>-0.72426055081758001</v>
      </c>
      <c r="L125" s="10">
        <v>7.9330605025337104E-4</v>
      </c>
      <c r="M125" s="117">
        <v>-1.4058698302716199</v>
      </c>
      <c r="N125" s="119" t="s">
        <v>626</v>
      </c>
      <c r="O125" s="107" t="s">
        <v>562</v>
      </c>
      <c r="P125" s="107" t="s">
        <v>600</v>
      </c>
      <c r="Q125" s="107" t="s">
        <v>601</v>
      </c>
      <c r="R125" s="107" t="s">
        <v>439</v>
      </c>
      <c r="S125" s="120" t="s">
        <v>440</v>
      </c>
    </row>
    <row r="126" spans="1:19" x14ac:dyDescent="0.25">
      <c r="A126" s="108" t="s">
        <v>627</v>
      </c>
      <c r="B126" s="10">
        <v>8.7427820932023895E-3</v>
      </c>
      <c r="C126" s="72">
        <v>5.8819682550883398E-3</v>
      </c>
      <c r="D126" s="72">
        <v>1.6447691028582598E-2</v>
      </c>
      <c r="E126" s="81">
        <v>2.11494379037034E-2</v>
      </c>
      <c r="F126" s="10">
        <v>1</v>
      </c>
      <c r="G126" s="110">
        <v>0.38520183400929198</v>
      </c>
      <c r="H126" s="10">
        <v>0.46598135974000598</v>
      </c>
      <c r="I126" s="110">
        <v>-0.56127838933380803</v>
      </c>
      <c r="J126" s="10">
        <v>0.104766799602499</v>
      </c>
      <c r="K126" s="110">
        <v>0.91658941531336902</v>
      </c>
      <c r="L126" s="10">
        <v>6.2619304558577898E-9</v>
      </c>
      <c r="M126" s="115">
        <v>1.86306963865647</v>
      </c>
      <c r="N126" s="119" t="s">
        <v>292</v>
      </c>
      <c r="O126" s="107" t="s">
        <v>562</v>
      </c>
      <c r="P126" s="107" t="s">
        <v>600</v>
      </c>
      <c r="Q126" s="107" t="s">
        <v>601</v>
      </c>
      <c r="R126" s="107" t="s">
        <v>292</v>
      </c>
      <c r="S126" s="120" t="s">
        <v>292</v>
      </c>
    </row>
    <row r="127" spans="1:19" x14ac:dyDescent="0.25">
      <c r="A127" s="108" t="s">
        <v>628</v>
      </c>
      <c r="B127" s="10">
        <v>8.7971353700647403E-3</v>
      </c>
      <c r="C127" s="72">
        <v>1.21913929863473E-2</v>
      </c>
      <c r="D127" s="72">
        <v>7.2598739916271797E-3</v>
      </c>
      <c r="E127" s="81">
        <v>6.8185660849271997E-3</v>
      </c>
      <c r="F127" s="10">
        <v>1</v>
      </c>
      <c r="G127" s="110">
        <v>-6.9782670359031004E-2</v>
      </c>
      <c r="H127" s="10">
        <v>0.43431611706936601</v>
      </c>
      <c r="I127" s="110">
        <v>0.48399437997391698</v>
      </c>
      <c r="J127" s="10">
        <v>1</v>
      </c>
      <c r="K127" s="110">
        <v>-0.25132617291437598</v>
      </c>
      <c r="L127" s="10">
        <v>3.2125429271225699E-2</v>
      </c>
      <c r="M127" s="117">
        <v>-0.80510322324732397</v>
      </c>
      <c r="N127" s="119" t="s">
        <v>629</v>
      </c>
      <c r="O127" s="107" t="s">
        <v>562</v>
      </c>
      <c r="P127" s="107" t="s">
        <v>600</v>
      </c>
      <c r="Q127" s="107" t="s">
        <v>630</v>
      </c>
      <c r="R127" s="107" t="s">
        <v>289</v>
      </c>
      <c r="S127" s="120" t="s">
        <v>290</v>
      </c>
    </row>
    <row r="128" spans="1:19" x14ac:dyDescent="0.25">
      <c r="A128" s="108" t="s">
        <v>631</v>
      </c>
      <c r="B128" s="10">
        <v>1.9576794283857699E-3</v>
      </c>
      <c r="C128" s="72">
        <v>1.2927538272663401E-3</v>
      </c>
      <c r="D128" s="72">
        <v>2.1362432617481699E-3</v>
      </c>
      <c r="E128" s="81">
        <v>1.9341446319364301E-3</v>
      </c>
      <c r="F128" s="10">
        <v>1</v>
      </c>
      <c r="G128" s="110">
        <v>-0.113252904872193</v>
      </c>
      <c r="H128" s="10">
        <v>3.0144980854369001E-2</v>
      </c>
      <c r="I128" s="111">
        <v>-0.58283871725817804</v>
      </c>
      <c r="J128" s="10">
        <v>1</v>
      </c>
      <c r="K128" s="110">
        <v>0.14103347955591999</v>
      </c>
      <c r="L128" s="10">
        <v>2.8888640731145301E-2</v>
      </c>
      <c r="M128" s="115">
        <v>0.61061929194190501</v>
      </c>
      <c r="N128" s="119" t="s">
        <v>632</v>
      </c>
      <c r="O128" s="107" t="s">
        <v>562</v>
      </c>
      <c r="P128" s="107" t="s">
        <v>600</v>
      </c>
      <c r="Q128" s="107" t="s">
        <v>600</v>
      </c>
      <c r="R128" s="107" t="s">
        <v>633</v>
      </c>
      <c r="S128" s="120" t="s">
        <v>634</v>
      </c>
    </row>
    <row r="129" spans="1:19" x14ac:dyDescent="0.25">
      <c r="A129" s="108" t="s">
        <v>635</v>
      </c>
      <c r="B129" s="10">
        <v>5.5650146096071799E-3</v>
      </c>
      <c r="C129" s="72">
        <v>8.7336999557355993E-3</v>
      </c>
      <c r="D129" s="72">
        <v>3.1330861639227701E-3</v>
      </c>
      <c r="E129" s="81">
        <v>2.80393312138548E-3</v>
      </c>
      <c r="F129" s="10">
        <v>1</v>
      </c>
      <c r="G129" s="110">
        <v>-0.15214671343477501</v>
      </c>
      <c r="H129" s="10">
        <v>0.48012758829805202</v>
      </c>
      <c r="I129" s="110">
        <v>0.67023341332360697</v>
      </c>
      <c r="J129" s="10">
        <v>0.77996469612336905</v>
      </c>
      <c r="K129" s="110">
        <v>-0.79161163218587305</v>
      </c>
      <c r="L129" s="10">
        <v>1.10315029462294E-4</v>
      </c>
      <c r="M129" s="117">
        <v>-1.6139917589442501</v>
      </c>
      <c r="N129" s="119" t="s">
        <v>636</v>
      </c>
      <c r="O129" s="107" t="s">
        <v>562</v>
      </c>
      <c r="P129" s="107" t="s">
        <v>637</v>
      </c>
      <c r="Q129" s="107" t="s">
        <v>638</v>
      </c>
      <c r="R129" s="107" t="s">
        <v>639</v>
      </c>
      <c r="S129" s="120" t="s">
        <v>640</v>
      </c>
    </row>
    <row r="130" spans="1:19" x14ac:dyDescent="0.25">
      <c r="A130" s="108" t="s">
        <v>641</v>
      </c>
      <c r="B130" s="10">
        <v>5.8227510119919302E-3</v>
      </c>
      <c r="C130" s="72">
        <v>8.2314551356481094E-3</v>
      </c>
      <c r="D130" s="72">
        <v>2.4335156514484202E-3</v>
      </c>
      <c r="E130" s="81">
        <v>1.65240472915164E-3</v>
      </c>
      <c r="F130" s="10">
        <v>1</v>
      </c>
      <c r="G130" s="110">
        <v>-0.54522200945619903</v>
      </c>
      <c r="H130" s="10">
        <v>1</v>
      </c>
      <c r="I130" s="110">
        <v>0.50828968418440701</v>
      </c>
      <c r="J130" s="10">
        <v>7.9535899986249797E-2</v>
      </c>
      <c r="K130" s="110">
        <v>-1.2266883286504799</v>
      </c>
      <c r="L130" s="10">
        <v>3.6841349017924197E-8</v>
      </c>
      <c r="M130" s="117">
        <v>-2.2802000222910901</v>
      </c>
      <c r="N130" s="119" t="s">
        <v>642</v>
      </c>
      <c r="O130" s="107" t="s">
        <v>562</v>
      </c>
      <c r="P130" s="107" t="s">
        <v>637</v>
      </c>
      <c r="Q130" s="107" t="s">
        <v>638</v>
      </c>
      <c r="R130" s="107" t="s">
        <v>643</v>
      </c>
      <c r="S130" s="120" t="s">
        <v>644</v>
      </c>
    </row>
    <row r="131" spans="1:19" x14ac:dyDescent="0.25">
      <c r="A131" s="108" t="s">
        <v>645</v>
      </c>
      <c r="B131" s="10">
        <v>3.3499925388320801E-3</v>
      </c>
      <c r="C131" s="72">
        <v>4.19548921323264E-3</v>
      </c>
      <c r="D131" s="72">
        <v>2.1591926105290499E-3</v>
      </c>
      <c r="E131" s="81">
        <v>1.51532465703642E-3</v>
      </c>
      <c r="F131" s="10">
        <v>1</v>
      </c>
      <c r="G131" s="110">
        <v>-0.49227570188298903</v>
      </c>
      <c r="H131" s="10">
        <v>1</v>
      </c>
      <c r="I131" s="110">
        <v>0.332018556181225</v>
      </c>
      <c r="J131" s="10">
        <v>1</v>
      </c>
      <c r="K131" s="110">
        <v>-0.60454097510535498</v>
      </c>
      <c r="L131" s="10">
        <v>3.2696999692877101E-4</v>
      </c>
      <c r="M131" s="117">
        <v>-1.42883523316957</v>
      </c>
      <c r="N131" s="119" t="s">
        <v>292</v>
      </c>
      <c r="O131" s="107" t="s">
        <v>562</v>
      </c>
      <c r="P131" s="107" t="s">
        <v>637</v>
      </c>
      <c r="Q131" s="107" t="s">
        <v>646</v>
      </c>
      <c r="R131" s="107" t="s">
        <v>292</v>
      </c>
      <c r="S131" s="120" t="s">
        <v>292</v>
      </c>
    </row>
    <row r="132" spans="1:19" x14ac:dyDescent="0.25">
      <c r="A132" s="108" t="s">
        <v>647</v>
      </c>
      <c r="B132" s="10">
        <v>1.5668853471184099E-2</v>
      </c>
      <c r="C132" s="72">
        <v>1.26732855398264E-2</v>
      </c>
      <c r="D132" s="72">
        <v>1.9891171607908799E-2</v>
      </c>
      <c r="E132" s="81">
        <v>1.8628476842721099E-2</v>
      </c>
      <c r="F132" s="10">
        <v>1</v>
      </c>
      <c r="G132" s="110">
        <v>-7.4640220579580197E-2</v>
      </c>
      <c r="H132" s="10">
        <v>0.1655709918255</v>
      </c>
      <c r="I132" s="110">
        <v>-0.29630889790616599</v>
      </c>
      <c r="J132" s="10">
        <v>0.29844974123337797</v>
      </c>
      <c r="K132" s="110">
        <v>0.35633113054975102</v>
      </c>
      <c r="L132" s="10">
        <v>1.9756140488516301E-4</v>
      </c>
      <c r="M132" s="115">
        <v>0.57799980787633698</v>
      </c>
      <c r="N132" s="119" t="s">
        <v>292</v>
      </c>
      <c r="O132" s="107" t="s">
        <v>562</v>
      </c>
      <c r="P132" s="107" t="s">
        <v>637</v>
      </c>
      <c r="Q132" s="107" t="s">
        <v>648</v>
      </c>
      <c r="R132" s="107" t="s">
        <v>292</v>
      </c>
      <c r="S132" s="120" t="s">
        <v>292</v>
      </c>
    </row>
    <row r="133" spans="1:19" x14ac:dyDescent="0.25">
      <c r="A133" s="108" t="s">
        <v>649</v>
      </c>
      <c r="B133" s="10">
        <v>3.5161784637508398E-3</v>
      </c>
      <c r="C133" s="72">
        <v>9.8104152726775796E-3</v>
      </c>
      <c r="D133" s="72">
        <v>1.43662977380769E-3</v>
      </c>
      <c r="E133" s="81">
        <v>1.15346813289905E-3</v>
      </c>
      <c r="F133" s="10">
        <v>1</v>
      </c>
      <c r="G133" s="110">
        <v>-0.31679159559618902</v>
      </c>
      <c r="H133" s="10">
        <v>7.5987925073338E-3</v>
      </c>
      <c r="I133" s="113">
        <v>1.5283617002169001</v>
      </c>
      <c r="J133" s="10">
        <v>0.279032352211874</v>
      </c>
      <c r="K133" s="110">
        <v>-1.2225364521678199</v>
      </c>
      <c r="L133" s="10">
        <v>1.3616452073569601E-10</v>
      </c>
      <c r="M133" s="117">
        <v>-3.0676897479809102</v>
      </c>
      <c r="N133" s="119" t="s">
        <v>292</v>
      </c>
      <c r="O133" s="107" t="s">
        <v>562</v>
      </c>
      <c r="P133" s="107" t="s">
        <v>637</v>
      </c>
      <c r="Q133" s="107" t="s">
        <v>650</v>
      </c>
      <c r="R133" s="107" t="s">
        <v>292</v>
      </c>
      <c r="S133" s="120" t="s">
        <v>292</v>
      </c>
    </row>
    <row r="134" spans="1:19" x14ac:dyDescent="0.25">
      <c r="A134" s="108" t="s">
        <v>651</v>
      </c>
      <c r="B134" s="10">
        <v>2.8822115705060599E-3</v>
      </c>
      <c r="C134" s="72">
        <v>1.7488471581388399E-3</v>
      </c>
      <c r="D134" s="72">
        <v>4.5759763855410304E-3</v>
      </c>
      <c r="E134" s="81">
        <v>3.9649500584279102E-3</v>
      </c>
      <c r="F134" s="10">
        <v>1</v>
      </c>
      <c r="G134" s="110">
        <v>-0.18212788440479399</v>
      </c>
      <c r="H134" s="10">
        <v>1.6466221317500501E-5</v>
      </c>
      <c r="I134" s="111">
        <v>-0.71485011477139004</v>
      </c>
      <c r="J134" s="10">
        <v>2.6183935485663001E-3</v>
      </c>
      <c r="K134" s="115">
        <v>0.66578114639477204</v>
      </c>
      <c r="L134" s="10">
        <v>6.4900216951390604E-14</v>
      </c>
      <c r="M134" s="115">
        <v>1.19850337676137</v>
      </c>
      <c r="N134" s="119" t="s">
        <v>292</v>
      </c>
      <c r="O134" s="107" t="s">
        <v>562</v>
      </c>
      <c r="P134" s="107" t="s">
        <v>637</v>
      </c>
      <c r="Q134" s="107" t="s">
        <v>650</v>
      </c>
      <c r="R134" s="107" t="s">
        <v>292</v>
      </c>
      <c r="S134" s="120" t="s">
        <v>292</v>
      </c>
    </row>
    <row r="135" spans="1:19" x14ac:dyDescent="0.25">
      <c r="A135" s="108" t="s">
        <v>652</v>
      </c>
      <c r="B135" s="10">
        <v>5.0225536408390102E-3</v>
      </c>
      <c r="C135" s="72">
        <v>2.4859123776913099E-3</v>
      </c>
      <c r="D135" s="72">
        <v>8.0511600275183295E-3</v>
      </c>
      <c r="E135" s="81">
        <v>4.1664061417876702E-3</v>
      </c>
      <c r="F135" s="10">
        <v>0.42820609608486898</v>
      </c>
      <c r="G135" s="110">
        <v>-0.94062397493658101</v>
      </c>
      <c r="H135" s="10">
        <v>2.2653248978381699E-2</v>
      </c>
      <c r="I135" s="111">
        <v>-0.98380867569223596</v>
      </c>
      <c r="J135" s="10">
        <v>0.79700283815509698</v>
      </c>
      <c r="K135" s="110">
        <v>0.68882015586228695</v>
      </c>
      <c r="L135" s="10">
        <v>0.43171802021079098</v>
      </c>
      <c r="M135" s="110">
        <v>0.73200485661794201</v>
      </c>
      <c r="N135" s="119" t="s">
        <v>653</v>
      </c>
      <c r="O135" s="107" t="s">
        <v>562</v>
      </c>
      <c r="P135" s="107" t="s">
        <v>637</v>
      </c>
      <c r="Q135" s="107" t="s">
        <v>654</v>
      </c>
      <c r="R135" s="107" t="s">
        <v>655</v>
      </c>
      <c r="S135" s="120" t="s">
        <v>656</v>
      </c>
    </row>
    <row r="136" spans="1:19" x14ac:dyDescent="0.25">
      <c r="A136" s="108" t="s">
        <v>657</v>
      </c>
      <c r="B136" s="10">
        <v>9.2320516155384601E-4</v>
      </c>
      <c r="C136" s="72">
        <v>3.5460310353099401E-3</v>
      </c>
      <c r="D136" s="72">
        <v>3.1374177643540098E-4</v>
      </c>
      <c r="E136" s="81">
        <v>3.6352044195019198E-4</v>
      </c>
      <c r="F136" s="10">
        <v>1</v>
      </c>
      <c r="G136" s="110">
        <v>0.202128994490236</v>
      </c>
      <c r="H136" s="10">
        <v>6.1345102321746104E-3</v>
      </c>
      <c r="I136" s="113">
        <v>2.01847857589734</v>
      </c>
      <c r="J136" s="10">
        <v>0.49932646697036498</v>
      </c>
      <c r="K136" s="110">
        <v>-1.45565075852785</v>
      </c>
      <c r="L136" s="10">
        <v>2.4960582224071401E-7</v>
      </c>
      <c r="M136" s="117">
        <v>-3.27200033993496</v>
      </c>
      <c r="N136" s="119" t="s">
        <v>658</v>
      </c>
      <c r="O136" s="107" t="s">
        <v>562</v>
      </c>
      <c r="P136" s="107" t="s">
        <v>637</v>
      </c>
      <c r="Q136" s="107" t="s">
        <v>654</v>
      </c>
      <c r="R136" s="107" t="s">
        <v>659</v>
      </c>
      <c r="S136" s="120" t="s">
        <v>660</v>
      </c>
    </row>
    <row r="137" spans="1:19" x14ac:dyDescent="0.25">
      <c r="A137" s="108" t="s">
        <v>661</v>
      </c>
      <c r="B137" s="10">
        <v>1.25612617146197E-3</v>
      </c>
      <c r="C137" s="72">
        <v>2.1415149819949499E-3</v>
      </c>
      <c r="D137" s="72">
        <v>6.2166006335168903E-4</v>
      </c>
      <c r="E137" s="81">
        <v>3.9947398099994102E-4</v>
      </c>
      <c r="F137" s="10">
        <v>1</v>
      </c>
      <c r="G137" s="110">
        <v>-0.62297676855468298</v>
      </c>
      <c r="H137" s="10">
        <v>1</v>
      </c>
      <c r="I137" s="110">
        <v>0.76700663335990305</v>
      </c>
      <c r="J137" s="10">
        <v>1</v>
      </c>
      <c r="K137" s="110">
        <v>-0.98559240773564005</v>
      </c>
      <c r="L137" s="10">
        <v>3.3800598323917899E-5</v>
      </c>
      <c r="M137" s="117">
        <v>-2.37557580965023</v>
      </c>
      <c r="N137" s="119" t="s">
        <v>292</v>
      </c>
      <c r="O137" s="107" t="s">
        <v>562</v>
      </c>
      <c r="P137" s="107" t="s">
        <v>637</v>
      </c>
      <c r="Q137" s="107" t="s">
        <v>654</v>
      </c>
      <c r="R137" s="107" t="s">
        <v>292</v>
      </c>
      <c r="S137" s="120" t="s">
        <v>292</v>
      </c>
    </row>
    <row r="138" spans="1:19" x14ac:dyDescent="0.25">
      <c r="A138" s="108" t="s">
        <v>662</v>
      </c>
      <c r="B138" s="10">
        <v>9.6906726429562304E-4</v>
      </c>
      <c r="C138" s="72">
        <v>7.92028007216076E-4</v>
      </c>
      <c r="D138" s="72">
        <v>1.3327576300506001E-4</v>
      </c>
      <c r="E138" s="81">
        <v>1.3775234584453299E-4</v>
      </c>
      <c r="F138" s="10">
        <v>1</v>
      </c>
      <c r="G138" s="110">
        <v>4.4425220468245E-2</v>
      </c>
      <c r="H138" s="10">
        <v>1</v>
      </c>
      <c r="I138" s="110">
        <v>-0.27962614144923598</v>
      </c>
      <c r="J138" s="10">
        <v>2.6183935485663001E-3</v>
      </c>
      <c r="K138" s="116">
        <v>-2.8372263577825798</v>
      </c>
      <c r="L138" s="10">
        <v>4.2549077371125902E-3</v>
      </c>
      <c r="M138" s="117">
        <v>-2.5131749958651</v>
      </c>
      <c r="N138" s="119" t="s">
        <v>292</v>
      </c>
      <c r="O138" s="107" t="s">
        <v>562</v>
      </c>
      <c r="P138" s="107" t="s">
        <v>637</v>
      </c>
      <c r="Q138" s="107" t="s">
        <v>663</v>
      </c>
      <c r="R138" s="107" t="s">
        <v>292</v>
      </c>
      <c r="S138" s="120" t="s">
        <v>292</v>
      </c>
    </row>
    <row r="139" spans="1:19" x14ac:dyDescent="0.25">
      <c r="A139" s="108" t="s">
        <v>664</v>
      </c>
      <c r="B139" s="10">
        <v>5.04444391056873E-2</v>
      </c>
      <c r="C139" s="72">
        <v>7.7678803040881303E-2</v>
      </c>
      <c r="D139" s="72">
        <v>4.8768642237346199E-2</v>
      </c>
      <c r="E139" s="81">
        <v>5.3218009065090603E-2</v>
      </c>
      <c r="F139" s="10">
        <v>1</v>
      </c>
      <c r="G139" s="110">
        <v>0.16403989788131501</v>
      </c>
      <c r="H139" s="10">
        <v>1.7273124111526601E-2</v>
      </c>
      <c r="I139" s="113">
        <v>0.64012716421804405</v>
      </c>
      <c r="J139" s="10">
        <v>1</v>
      </c>
      <c r="K139" s="110">
        <v>-2.5627740480399199E-2</v>
      </c>
      <c r="L139" s="10">
        <v>0.25723915699861699</v>
      </c>
      <c r="M139" s="110">
        <v>-0.50171500681712899</v>
      </c>
      <c r="N139" s="119" t="s">
        <v>292</v>
      </c>
      <c r="O139" s="107" t="s">
        <v>320</v>
      </c>
      <c r="P139" s="107" t="s">
        <v>321</v>
      </c>
      <c r="Q139" s="107" t="s">
        <v>322</v>
      </c>
      <c r="R139" s="107" t="s">
        <v>292</v>
      </c>
      <c r="S139" s="120" t="s">
        <v>292</v>
      </c>
    </row>
    <row r="140" spans="1:19" x14ac:dyDescent="0.25">
      <c r="A140" s="108" t="s">
        <v>665</v>
      </c>
      <c r="B140" s="10">
        <v>9.0385333624218606E-2</v>
      </c>
      <c r="C140" s="72">
        <v>8.3232739867496797E-2</v>
      </c>
      <c r="D140" s="72">
        <v>9.6599531038392902E-2</v>
      </c>
      <c r="E140" s="81">
        <v>9.94886579413536E-2</v>
      </c>
      <c r="F140" s="10">
        <v>1</v>
      </c>
      <c r="G140" s="110">
        <v>7.1671141516490594E-2</v>
      </c>
      <c r="H140" s="10">
        <v>0.94623734481440003</v>
      </c>
      <c r="I140" s="110">
        <v>-0.10384685066879799</v>
      </c>
      <c r="J140" s="10">
        <v>1</v>
      </c>
      <c r="K140" s="110">
        <v>9.29155744489472E-2</v>
      </c>
      <c r="L140" s="10">
        <v>6.8339896285421801E-4</v>
      </c>
      <c r="M140" s="115">
        <v>0.26843356663423601</v>
      </c>
      <c r="N140" s="119" t="s">
        <v>666</v>
      </c>
      <c r="O140" s="107" t="s">
        <v>562</v>
      </c>
      <c r="P140" s="107" t="s">
        <v>667</v>
      </c>
      <c r="Q140" s="107" t="s">
        <v>668</v>
      </c>
      <c r="R140" s="107" t="s">
        <v>669</v>
      </c>
      <c r="S140" s="120" t="s">
        <v>670</v>
      </c>
    </row>
    <row r="141" spans="1:19" x14ac:dyDescent="0.25">
      <c r="A141" s="108" t="s">
        <v>671</v>
      </c>
      <c r="B141" s="10">
        <v>9.8023443573455205E-3</v>
      </c>
      <c r="C141" s="72">
        <v>7.4813899136818504E-3</v>
      </c>
      <c r="D141" s="72">
        <v>1.81935066734847E-2</v>
      </c>
      <c r="E141" s="81">
        <v>2.3858432396866899E-2</v>
      </c>
      <c r="F141" s="10">
        <v>1</v>
      </c>
      <c r="G141" s="110">
        <v>0.41524140109936702</v>
      </c>
      <c r="H141" s="10">
        <v>1</v>
      </c>
      <c r="I141" s="110">
        <v>-0.38875594830874999</v>
      </c>
      <c r="J141" s="10">
        <v>2.5879961350834101E-2</v>
      </c>
      <c r="K141" s="115">
        <v>0.89545646773531395</v>
      </c>
      <c r="L141" s="10">
        <v>2.8171913836597401E-10</v>
      </c>
      <c r="M141" s="115">
        <v>1.6994538171434299</v>
      </c>
      <c r="N141" s="119" t="s">
        <v>672</v>
      </c>
      <c r="O141" s="107" t="s">
        <v>562</v>
      </c>
      <c r="P141" s="107" t="s">
        <v>667</v>
      </c>
      <c r="Q141" s="107" t="s">
        <v>668</v>
      </c>
      <c r="R141" s="107" t="s">
        <v>673</v>
      </c>
      <c r="S141" s="120" t="s">
        <v>674</v>
      </c>
    </row>
    <row r="142" spans="1:19" x14ac:dyDescent="0.25">
      <c r="A142" s="108" t="s">
        <v>675</v>
      </c>
      <c r="B142" s="10">
        <v>1.8612734702269399E-3</v>
      </c>
      <c r="C142" s="72">
        <v>1.13421780795947E-3</v>
      </c>
      <c r="D142" s="72">
        <v>2.6289991259703998E-3</v>
      </c>
      <c r="E142" s="81">
        <v>2.50708192343085E-3</v>
      </c>
      <c r="F142" s="10">
        <v>1</v>
      </c>
      <c r="G142" s="110">
        <v>-4.3046181432909697E-2</v>
      </c>
      <c r="H142" s="10">
        <v>5.0021848914297901E-6</v>
      </c>
      <c r="I142" s="111">
        <v>-0.71250123583359903</v>
      </c>
      <c r="J142" s="10">
        <v>4.6387668281056102E-2</v>
      </c>
      <c r="K142" s="115">
        <v>0.49021202165677003</v>
      </c>
      <c r="L142" s="10">
        <v>3.3961701670698899E-14</v>
      </c>
      <c r="M142" s="115">
        <v>1.1596670760574599</v>
      </c>
      <c r="N142" s="119" t="s">
        <v>292</v>
      </c>
      <c r="O142" s="107" t="s">
        <v>562</v>
      </c>
      <c r="P142" s="107" t="s">
        <v>667</v>
      </c>
      <c r="Q142" s="107" t="s">
        <v>668</v>
      </c>
      <c r="R142" s="107" t="s">
        <v>292</v>
      </c>
      <c r="S142" s="120" t="s">
        <v>292</v>
      </c>
    </row>
    <row r="143" spans="1:19" x14ac:dyDescent="0.25">
      <c r="A143" s="108" t="s">
        <v>676</v>
      </c>
      <c r="B143" s="10">
        <v>6.2264124414734704E-4</v>
      </c>
      <c r="C143" s="72">
        <v>4.83153357191384E-4</v>
      </c>
      <c r="D143" s="72">
        <v>8.0956156663055203E-4</v>
      </c>
      <c r="E143" s="81">
        <v>8.2805487614713005E-4</v>
      </c>
      <c r="F143" s="10">
        <v>1</v>
      </c>
      <c r="G143" s="110">
        <v>5.7952374713199403E-2</v>
      </c>
      <c r="H143" s="10">
        <v>0.57842453508950598</v>
      </c>
      <c r="I143" s="110">
        <v>-0.356665482781508</v>
      </c>
      <c r="J143" s="10">
        <v>1</v>
      </c>
      <c r="K143" s="110">
        <v>0.38679727889343402</v>
      </c>
      <c r="L143" s="10">
        <v>9.0563063987936395E-4</v>
      </c>
      <c r="M143" s="115">
        <v>0.80141513638814099</v>
      </c>
      <c r="N143" s="119" t="s">
        <v>677</v>
      </c>
      <c r="O143" s="107" t="s">
        <v>562</v>
      </c>
      <c r="P143" s="107" t="s">
        <v>667</v>
      </c>
      <c r="Q143" s="107" t="s">
        <v>668</v>
      </c>
      <c r="R143" s="107" t="s">
        <v>678</v>
      </c>
      <c r="S143" s="120" t="s">
        <v>679</v>
      </c>
    </row>
    <row r="144" spans="1:19" x14ac:dyDescent="0.25">
      <c r="A144" s="108" t="s">
        <v>680</v>
      </c>
      <c r="B144" s="10">
        <v>1.6367707546312098E-2</v>
      </c>
      <c r="C144" s="72">
        <v>1.30576378811081E-2</v>
      </c>
      <c r="D144" s="72">
        <v>2.2142836005003701E-2</v>
      </c>
      <c r="E144" s="81">
        <v>1.9008544185778999E-2</v>
      </c>
      <c r="F144" s="10">
        <v>1</v>
      </c>
      <c r="G144" s="110">
        <v>-0.201496199678145</v>
      </c>
      <c r="H144" s="10">
        <v>0.10715247665611401</v>
      </c>
      <c r="I144" s="110">
        <v>-0.31448695401043097</v>
      </c>
      <c r="J144" s="10">
        <v>4.2466844077052798E-2</v>
      </c>
      <c r="K144" s="115">
        <v>0.447760420194461</v>
      </c>
      <c r="L144" s="10">
        <v>3.7791404398238498E-4</v>
      </c>
      <c r="M144" s="115">
        <v>0.56075117452674805</v>
      </c>
      <c r="N144" s="119" t="s">
        <v>292</v>
      </c>
      <c r="O144" s="107" t="s">
        <v>562</v>
      </c>
      <c r="P144" s="107" t="s">
        <v>667</v>
      </c>
      <c r="Q144" s="107" t="s">
        <v>668</v>
      </c>
      <c r="R144" s="107" t="s">
        <v>292</v>
      </c>
      <c r="S144" s="120" t="s">
        <v>292</v>
      </c>
    </row>
    <row r="145" spans="1:19" x14ac:dyDescent="0.25">
      <c r="A145" s="108" t="s">
        <v>681</v>
      </c>
      <c r="B145" s="10">
        <v>1.1827901426572801E-3</v>
      </c>
      <c r="C145" s="72">
        <v>8.7490864075634705E-4</v>
      </c>
      <c r="D145" s="72">
        <v>1.5523300495210201E-3</v>
      </c>
      <c r="E145" s="81">
        <v>1.59392835845054E-3</v>
      </c>
      <c r="F145" s="10">
        <v>1</v>
      </c>
      <c r="G145" s="110">
        <v>6.4036405873329302E-2</v>
      </c>
      <c r="H145" s="10">
        <v>0.17352593339957001</v>
      </c>
      <c r="I145" s="110">
        <v>-0.4298011229939</v>
      </c>
      <c r="J145" s="10">
        <v>1</v>
      </c>
      <c r="K145" s="110">
        <v>0.39338614137306199</v>
      </c>
      <c r="L145" s="10">
        <v>6.6582693739385905E-5</v>
      </c>
      <c r="M145" s="115">
        <v>0.88722367024029203</v>
      </c>
      <c r="N145" s="119" t="s">
        <v>682</v>
      </c>
      <c r="O145" s="107" t="s">
        <v>562</v>
      </c>
      <c r="P145" s="107" t="s">
        <v>667</v>
      </c>
      <c r="Q145" s="107" t="s">
        <v>683</v>
      </c>
      <c r="R145" s="107" t="s">
        <v>289</v>
      </c>
      <c r="S145" s="120" t="s">
        <v>290</v>
      </c>
    </row>
    <row r="146" spans="1:19" x14ac:dyDescent="0.25">
      <c r="A146" s="108" t="s">
        <v>684</v>
      </c>
      <c r="B146" s="10">
        <v>1.4486450624042E-2</v>
      </c>
      <c r="C146" s="72">
        <v>8.7148225956625996E-3</v>
      </c>
      <c r="D146" s="72">
        <v>2.54670120225194E-2</v>
      </c>
      <c r="E146" s="81">
        <v>2.6429145030778201E-2</v>
      </c>
      <c r="F146" s="10">
        <v>1</v>
      </c>
      <c r="G146" s="110">
        <v>7.4534213339055105E-2</v>
      </c>
      <c r="H146" s="10">
        <v>7.4577133973554394E-2</v>
      </c>
      <c r="I146" s="110">
        <v>-0.71669357126425604</v>
      </c>
      <c r="J146" s="10">
        <v>9.4657508063126297E-2</v>
      </c>
      <c r="K146" s="110">
        <v>0.81951452479070597</v>
      </c>
      <c r="L146" s="10">
        <v>1.23550960133784E-8</v>
      </c>
      <c r="M146" s="115">
        <v>1.6107423093940201</v>
      </c>
      <c r="N146" s="119" t="s">
        <v>685</v>
      </c>
      <c r="O146" s="107" t="s">
        <v>562</v>
      </c>
      <c r="P146" s="107" t="s">
        <v>667</v>
      </c>
      <c r="Q146" s="107" t="s">
        <v>683</v>
      </c>
      <c r="R146" s="107" t="s">
        <v>686</v>
      </c>
      <c r="S146" s="120" t="s">
        <v>687</v>
      </c>
    </row>
    <row r="147" spans="1:19" x14ac:dyDescent="0.25">
      <c r="A147" s="108" t="s">
        <v>688</v>
      </c>
      <c r="B147" s="10">
        <v>8.71545152020888E-4</v>
      </c>
      <c r="C147" s="72">
        <v>5.19351288787631E-4</v>
      </c>
      <c r="D147" s="72">
        <v>1.3054650532749799E-3</v>
      </c>
      <c r="E147" s="81">
        <v>1.30765147909901E-3</v>
      </c>
      <c r="F147" s="10">
        <v>1</v>
      </c>
      <c r="G147" s="110">
        <v>3.1151132880258298E-2</v>
      </c>
      <c r="H147" s="10">
        <v>1.21287007515684E-4</v>
      </c>
      <c r="I147" s="111">
        <v>-0.74628208928261397</v>
      </c>
      <c r="J147" s="10">
        <v>4.2698986836478998E-2</v>
      </c>
      <c r="K147" s="115">
        <v>0.57956320535289596</v>
      </c>
      <c r="L147" s="10">
        <v>5.2840617045393399E-14</v>
      </c>
      <c r="M147" s="115">
        <v>1.35699642751577</v>
      </c>
      <c r="N147" s="119" t="s">
        <v>689</v>
      </c>
      <c r="O147" s="107" t="s">
        <v>562</v>
      </c>
      <c r="P147" s="107" t="s">
        <v>667</v>
      </c>
      <c r="Q147" s="107" t="s">
        <v>683</v>
      </c>
      <c r="R147" s="107" t="s">
        <v>643</v>
      </c>
      <c r="S147" s="120" t="s">
        <v>644</v>
      </c>
    </row>
    <row r="148" spans="1:19" x14ac:dyDescent="0.25">
      <c r="A148" s="108" t="s">
        <v>690</v>
      </c>
      <c r="B148" s="10">
        <v>8.71545152020888E-4</v>
      </c>
      <c r="C148" s="72">
        <v>5.19351288787631E-4</v>
      </c>
      <c r="D148" s="72">
        <v>1.3054650532749799E-3</v>
      </c>
      <c r="E148" s="81">
        <v>1.30765147909901E-3</v>
      </c>
      <c r="F148" s="10">
        <v>1</v>
      </c>
      <c r="G148" s="110">
        <v>3.1151132880258298E-2</v>
      </c>
      <c r="H148" s="10">
        <v>1.21287007515684E-4</v>
      </c>
      <c r="I148" s="111">
        <v>-0.74628208928261397</v>
      </c>
      <c r="J148" s="10">
        <v>4.2698986836478998E-2</v>
      </c>
      <c r="K148" s="115">
        <v>0.57956320535289596</v>
      </c>
      <c r="L148" s="10">
        <v>5.2840617045393399E-14</v>
      </c>
      <c r="M148" s="115">
        <v>1.35699642751577</v>
      </c>
      <c r="N148" s="119" t="s">
        <v>691</v>
      </c>
      <c r="O148" s="107" t="s">
        <v>562</v>
      </c>
      <c r="P148" s="107" t="s">
        <v>667</v>
      </c>
      <c r="Q148" s="107" t="s">
        <v>683</v>
      </c>
      <c r="R148" s="107" t="s">
        <v>643</v>
      </c>
      <c r="S148" s="120" t="s">
        <v>644</v>
      </c>
    </row>
    <row r="149" spans="1:19" x14ac:dyDescent="0.25">
      <c r="A149" s="108" t="s">
        <v>692</v>
      </c>
      <c r="B149" s="10">
        <v>2.8886922251111298E-3</v>
      </c>
      <c r="C149" s="72">
        <v>4.1761901403235E-3</v>
      </c>
      <c r="D149" s="72">
        <v>2.1896208209396398E-3</v>
      </c>
      <c r="E149" s="81">
        <v>1.7140864266190501E-3</v>
      </c>
      <c r="F149" s="10">
        <v>1</v>
      </c>
      <c r="G149" s="110">
        <v>-0.330996224872877</v>
      </c>
      <c r="H149" s="10">
        <v>0.67315504744476296</v>
      </c>
      <c r="I149" s="110">
        <v>0.53903731268247701</v>
      </c>
      <c r="J149" s="10">
        <v>1</v>
      </c>
      <c r="K149" s="110">
        <v>-0.37145959992634198</v>
      </c>
      <c r="L149" s="10">
        <v>1.0904873779524699E-3</v>
      </c>
      <c r="M149" s="117">
        <v>-1.2414931374817</v>
      </c>
      <c r="N149" s="119" t="s">
        <v>693</v>
      </c>
      <c r="O149" s="107" t="s">
        <v>562</v>
      </c>
      <c r="P149" s="107" t="s">
        <v>667</v>
      </c>
      <c r="Q149" s="107" t="s">
        <v>694</v>
      </c>
      <c r="R149" s="107" t="s">
        <v>695</v>
      </c>
      <c r="S149" s="120" t="s">
        <v>696</v>
      </c>
    </row>
    <row r="150" spans="1:19" x14ac:dyDescent="0.25">
      <c r="A150" s="108" t="s">
        <v>697</v>
      </c>
      <c r="B150" s="10">
        <v>1.59050540856732E-3</v>
      </c>
      <c r="C150" s="72">
        <v>1.2388492448670201E-3</v>
      </c>
      <c r="D150" s="72">
        <v>2.9165108644927502E-3</v>
      </c>
      <c r="E150" s="81">
        <v>2.4989842802200599E-3</v>
      </c>
      <c r="F150" s="10">
        <v>1</v>
      </c>
      <c r="G150" s="110">
        <v>-0.19064063980585599</v>
      </c>
      <c r="H150" s="10">
        <v>1</v>
      </c>
      <c r="I150" s="110">
        <v>-0.36048391466770902</v>
      </c>
      <c r="J150" s="10">
        <v>1.09031359251473E-2</v>
      </c>
      <c r="K150" s="115">
        <v>0.87317706882916801</v>
      </c>
      <c r="L150" s="10">
        <v>1.06516404987593E-4</v>
      </c>
      <c r="M150" s="115">
        <v>1.0430203436910199</v>
      </c>
      <c r="N150" s="119" t="s">
        <v>698</v>
      </c>
      <c r="O150" s="107" t="s">
        <v>699</v>
      </c>
      <c r="P150" s="107" t="s">
        <v>700</v>
      </c>
      <c r="Q150" s="107" t="s">
        <v>701</v>
      </c>
      <c r="R150" s="107" t="s">
        <v>289</v>
      </c>
      <c r="S150" s="120" t="s">
        <v>290</v>
      </c>
    </row>
    <row r="151" spans="1:19" x14ac:dyDescent="0.25">
      <c r="A151" s="108" t="s">
        <v>702</v>
      </c>
      <c r="B151" s="10">
        <v>6.4142468666415796E-4</v>
      </c>
      <c r="C151" s="72">
        <v>6.4216766062979405E-4</v>
      </c>
      <c r="D151" s="72">
        <v>1.9297924878796901E-4</v>
      </c>
      <c r="E151" s="81">
        <v>2.36709771217704E-4</v>
      </c>
      <c r="F151" s="10">
        <v>1</v>
      </c>
      <c r="G151" s="110">
        <v>0.30135313035019401</v>
      </c>
      <c r="H151" s="10">
        <v>1</v>
      </c>
      <c r="I151" s="110">
        <v>2.0738338002670199E-2</v>
      </c>
      <c r="J151" s="10">
        <v>4.2698986836478998E-2</v>
      </c>
      <c r="K151" s="116">
        <v>-1.68813467767381</v>
      </c>
      <c r="L151" s="10">
        <v>0.103137998382094</v>
      </c>
      <c r="M151" s="110">
        <v>-1.40751988532629</v>
      </c>
      <c r="N151" s="119" t="s">
        <v>703</v>
      </c>
      <c r="O151" s="107" t="s">
        <v>562</v>
      </c>
      <c r="P151" s="107" t="s">
        <v>667</v>
      </c>
      <c r="Q151" s="107" t="s">
        <v>704</v>
      </c>
      <c r="R151" s="107" t="s">
        <v>705</v>
      </c>
      <c r="S151" s="120" t="s">
        <v>706</v>
      </c>
    </row>
    <row r="152" spans="1:19" x14ac:dyDescent="0.25">
      <c r="A152" s="108" t="s">
        <v>707</v>
      </c>
      <c r="B152" s="10">
        <v>3.50225760041165E-3</v>
      </c>
      <c r="C152" s="72">
        <v>6.0836126484218704E-3</v>
      </c>
      <c r="D152" s="72">
        <v>2.61531246222767E-3</v>
      </c>
      <c r="E152" s="81">
        <v>2.2208090737678302E-3</v>
      </c>
      <c r="F152" s="10">
        <v>1</v>
      </c>
      <c r="G152" s="110">
        <v>-0.21850863540358401</v>
      </c>
      <c r="H152" s="10">
        <v>6.7990058978640494E-2</v>
      </c>
      <c r="I152" s="110">
        <v>0.82788795548067795</v>
      </c>
      <c r="J152" s="10">
        <v>1</v>
      </c>
      <c r="K152" s="110">
        <v>-0.37965562933694902</v>
      </c>
      <c r="L152" s="10">
        <v>2.2256888649561999E-5</v>
      </c>
      <c r="M152" s="117">
        <v>-1.42605222022121</v>
      </c>
      <c r="N152" s="119" t="s">
        <v>708</v>
      </c>
      <c r="O152" s="107" t="s">
        <v>562</v>
      </c>
      <c r="P152" s="107" t="s">
        <v>667</v>
      </c>
      <c r="Q152" s="107" t="s">
        <v>704</v>
      </c>
      <c r="R152" s="107" t="s">
        <v>686</v>
      </c>
      <c r="S152" s="120" t="s">
        <v>687</v>
      </c>
    </row>
    <row r="153" spans="1:19" x14ac:dyDescent="0.25">
      <c r="A153" s="108" t="s">
        <v>709</v>
      </c>
      <c r="B153" s="10">
        <v>1.2179262419707299E-3</v>
      </c>
      <c r="C153" s="72">
        <v>8.4893856793382403E-4</v>
      </c>
      <c r="D153" s="72">
        <v>5.56448175159005E-4</v>
      </c>
      <c r="E153" s="81">
        <v>3.1869411902708702E-4</v>
      </c>
      <c r="F153" s="10">
        <v>1</v>
      </c>
      <c r="G153" s="110">
        <v>-0.78299188424677502</v>
      </c>
      <c r="H153" s="10">
        <v>1</v>
      </c>
      <c r="I153" s="110">
        <v>-0.49771920648095203</v>
      </c>
      <c r="J153" s="10">
        <v>0.159107346509825</v>
      </c>
      <c r="K153" s="110">
        <v>-1.1206943847964901</v>
      </c>
      <c r="L153" s="10">
        <v>4.5262220222487097E-3</v>
      </c>
      <c r="M153" s="117">
        <v>-1.40596706256232</v>
      </c>
      <c r="N153" s="119" t="s">
        <v>710</v>
      </c>
      <c r="O153" s="107" t="s">
        <v>562</v>
      </c>
      <c r="P153" s="107" t="s">
        <v>667</v>
      </c>
      <c r="Q153" s="107" t="s">
        <v>711</v>
      </c>
      <c r="R153" s="107" t="s">
        <v>712</v>
      </c>
      <c r="S153" s="120" t="s">
        <v>713</v>
      </c>
    </row>
    <row r="154" spans="1:19" x14ac:dyDescent="0.25">
      <c r="A154" s="108" t="s">
        <v>714</v>
      </c>
      <c r="B154" s="10">
        <v>3.7077554898868699E-3</v>
      </c>
      <c r="C154" s="72">
        <v>6.0821990204296102E-3</v>
      </c>
      <c r="D154" s="72">
        <v>2.7554997186089499E-3</v>
      </c>
      <c r="E154" s="81">
        <v>2.2466153080424401E-3</v>
      </c>
      <c r="F154" s="10">
        <v>1</v>
      </c>
      <c r="G154" s="110">
        <v>-0.278585614834091</v>
      </c>
      <c r="H154" s="10">
        <v>7.4577133973554394E-2</v>
      </c>
      <c r="I154" s="110">
        <v>0.74262924172830302</v>
      </c>
      <c r="J154" s="10">
        <v>1</v>
      </c>
      <c r="K154" s="110">
        <v>-0.38917654132395202</v>
      </c>
      <c r="L154" s="10">
        <v>3.0444488248407699E-5</v>
      </c>
      <c r="M154" s="117">
        <v>-1.41039139788635</v>
      </c>
      <c r="N154" s="119" t="s">
        <v>715</v>
      </c>
      <c r="O154" s="107" t="s">
        <v>562</v>
      </c>
      <c r="P154" s="107" t="s">
        <v>716</v>
      </c>
      <c r="Q154" s="107" t="s">
        <v>717</v>
      </c>
      <c r="R154" s="107" t="s">
        <v>686</v>
      </c>
      <c r="S154" s="120" t="s">
        <v>687</v>
      </c>
    </row>
    <row r="155" spans="1:19" x14ac:dyDescent="0.25">
      <c r="A155" s="108" t="s">
        <v>718</v>
      </c>
      <c r="B155" s="10">
        <v>4.6400063093069599E-2</v>
      </c>
      <c r="C155" s="72">
        <v>4.6049274400900203E-2</v>
      </c>
      <c r="D155" s="72">
        <v>3.24832071735036E-2</v>
      </c>
      <c r="E155" s="81">
        <v>3.0602827269547699E-2</v>
      </c>
      <c r="F155" s="10">
        <v>1</v>
      </c>
      <c r="G155" s="110">
        <v>-5.7965192896369401E-2</v>
      </c>
      <c r="H155" s="10">
        <v>1</v>
      </c>
      <c r="I155" s="110">
        <v>2.89561160909564E-3</v>
      </c>
      <c r="J155" s="10">
        <v>0.279032352211874</v>
      </c>
      <c r="K155" s="110">
        <v>-0.52946118499197803</v>
      </c>
      <c r="L155" s="10">
        <v>4.9598453116557202E-2</v>
      </c>
      <c r="M155" s="117">
        <v>-0.59032198949744297</v>
      </c>
      <c r="N155" s="119" t="s">
        <v>719</v>
      </c>
      <c r="O155" s="107" t="s">
        <v>562</v>
      </c>
      <c r="P155" s="107" t="s">
        <v>716</v>
      </c>
      <c r="Q155" s="107" t="s">
        <v>717</v>
      </c>
      <c r="R155" s="107" t="s">
        <v>289</v>
      </c>
      <c r="S155" s="120" t="s">
        <v>290</v>
      </c>
    </row>
    <row r="156" spans="1:19" x14ac:dyDescent="0.25">
      <c r="A156" s="108" t="s">
        <v>720</v>
      </c>
      <c r="B156" s="10">
        <v>2.8771154540197501E-3</v>
      </c>
      <c r="C156" s="72">
        <v>4.8772013970935901E-3</v>
      </c>
      <c r="D156" s="72">
        <v>1.4530909167417699E-3</v>
      </c>
      <c r="E156" s="81">
        <v>1.10374828979859E-3</v>
      </c>
      <c r="F156" s="10">
        <v>1</v>
      </c>
      <c r="G156" s="110">
        <v>-0.38158038179429199</v>
      </c>
      <c r="H156" s="10">
        <v>0.71040092487533102</v>
      </c>
      <c r="I156" s="110">
        <v>0.76170279681662401</v>
      </c>
      <c r="J156" s="10">
        <v>0.85432069420748502</v>
      </c>
      <c r="K156" s="110">
        <v>-0.95549706026509096</v>
      </c>
      <c r="L156" s="10">
        <v>3.5609465545942797E-5</v>
      </c>
      <c r="M156" s="117">
        <v>-2.0987802388760102</v>
      </c>
      <c r="N156" s="119" t="s">
        <v>292</v>
      </c>
      <c r="O156" s="107" t="s">
        <v>351</v>
      </c>
      <c r="P156" s="107" t="s">
        <v>721</v>
      </c>
      <c r="Q156" s="107" t="s">
        <v>722</v>
      </c>
      <c r="R156" s="107" t="s">
        <v>292</v>
      </c>
      <c r="S156" s="120" t="s">
        <v>292</v>
      </c>
    </row>
    <row r="157" spans="1:19" x14ac:dyDescent="0.25">
      <c r="A157" s="108" t="s">
        <v>723</v>
      </c>
      <c r="B157" s="10">
        <v>2.14887460643545E-2</v>
      </c>
      <c r="C157" s="72">
        <v>1.7192928283097899E-2</v>
      </c>
      <c r="D157" s="72">
        <v>3.3144597648732399E-2</v>
      </c>
      <c r="E157" s="81">
        <v>3.3465596214396598E-2</v>
      </c>
      <c r="F157" s="10">
        <v>1</v>
      </c>
      <c r="G157" s="110">
        <v>3.4729056012167497E-2</v>
      </c>
      <c r="H157" s="10">
        <v>0.66457545082754999</v>
      </c>
      <c r="I157" s="110">
        <v>-0.30949661275710499</v>
      </c>
      <c r="J157" s="10">
        <v>2.2082134986690798E-2</v>
      </c>
      <c r="K157" s="115">
        <v>0.63208214862927203</v>
      </c>
      <c r="L157" s="10">
        <v>4.1869756879013401E-7</v>
      </c>
      <c r="M157" s="115">
        <v>0.976307817398545</v>
      </c>
      <c r="N157" s="119" t="s">
        <v>724</v>
      </c>
      <c r="O157" s="107" t="s">
        <v>320</v>
      </c>
      <c r="P157" s="107" t="s">
        <v>321</v>
      </c>
      <c r="Q157" s="107" t="s">
        <v>322</v>
      </c>
      <c r="R157" s="107" t="s">
        <v>529</v>
      </c>
      <c r="S157" s="120" t="s">
        <v>530</v>
      </c>
    </row>
    <row r="158" spans="1:19" x14ac:dyDescent="0.25">
      <c r="A158" s="108" t="s">
        <v>725</v>
      </c>
      <c r="B158" s="10">
        <v>2.14817457909382E-2</v>
      </c>
      <c r="C158" s="72">
        <v>1.7211110755386699E-2</v>
      </c>
      <c r="D158" s="72">
        <v>3.3092224216650701E-2</v>
      </c>
      <c r="E158" s="81">
        <v>3.3487826657022601E-2</v>
      </c>
      <c r="F158" s="10">
        <v>1</v>
      </c>
      <c r="G158" s="110">
        <v>3.79791321674759E-2</v>
      </c>
      <c r="H158" s="10">
        <v>0.67830635401294703</v>
      </c>
      <c r="I158" s="110">
        <v>-0.30750077762483802</v>
      </c>
      <c r="J158" s="10">
        <v>2.2163683202053901E-2</v>
      </c>
      <c r="K158" s="115">
        <v>0.63028805739266902</v>
      </c>
      <c r="L158" s="10">
        <v>3.9701464540088401E-7</v>
      </c>
      <c r="M158" s="115">
        <v>0.97576796718498204</v>
      </c>
      <c r="N158" s="119" t="s">
        <v>726</v>
      </c>
      <c r="O158" s="107" t="s">
        <v>351</v>
      </c>
      <c r="P158" s="107" t="s">
        <v>721</v>
      </c>
      <c r="Q158" s="107" t="s">
        <v>722</v>
      </c>
      <c r="R158" s="107" t="s">
        <v>529</v>
      </c>
      <c r="S158" s="120" t="s">
        <v>530</v>
      </c>
    </row>
    <row r="159" spans="1:19" x14ac:dyDescent="0.25">
      <c r="A159" s="108" t="s">
        <v>727</v>
      </c>
      <c r="B159" s="10">
        <v>2.2682017068551299E-2</v>
      </c>
      <c r="C159" s="72">
        <v>1.8537901992449899E-2</v>
      </c>
      <c r="D159" s="72">
        <v>3.3796445318261002E-2</v>
      </c>
      <c r="E159" s="81">
        <v>3.4652869362181003E-2</v>
      </c>
      <c r="F159" s="10">
        <v>1</v>
      </c>
      <c r="G159" s="110">
        <v>5.6444674222812498E-2</v>
      </c>
      <c r="H159" s="10">
        <v>0.86220718507593197</v>
      </c>
      <c r="I159" s="110">
        <v>-0.27824056710731698</v>
      </c>
      <c r="J159" s="10">
        <v>3.7614630104494097E-2</v>
      </c>
      <c r="K159" s="115">
        <v>0.58459885515258203</v>
      </c>
      <c r="L159" s="10">
        <v>9.5943065370914593E-7</v>
      </c>
      <c r="M159" s="115">
        <v>0.91928409648271103</v>
      </c>
      <c r="N159" s="119" t="s">
        <v>728</v>
      </c>
      <c r="O159" s="107" t="s">
        <v>320</v>
      </c>
      <c r="P159" s="107" t="s">
        <v>321</v>
      </c>
      <c r="Q159" s="107" t="s">
        <v>322</v>
      </c>
      <c r="R159" s="107" t="s">
        <v>529</v>
      </c>
      <c r="S159" s="120" t="s">
        <v>530</v>
      </c>
    </row>
    <row r="160" spans="1:19" x14ac:dyDescent="0.25">
      <c r="A160" s="108" t="s">
        <v>729</v>
      </c>
      <c r="B160" s="10">
        <v>1.5026601540222501E-3</v>
      </c>
      <c r="C160" s="72">
        <v>1.5993433646541101E-3</v>
      </c>
      <c r="D160" s="72">
        <v>7.6425704868876804E-4</v>
      </c>
      <c r="E160" s="81">
        <v>5.5501475250483096E-4</v>
      </c>
      <c r="F160" s="10">
        <v>1</v>
      </c>
      <c r="G160" s="110">
        <v>-0.44916011050162802</v>
      </c>
      <c r="H160" s="10">
        <v>1</v>
      </c>
      <c r="I160" s="110">
        <v>0.112908778910843</v>
      </c>
      <c r="J160" s="10">
        <v>0.85343735962725298</v>
      </c>
      <c r="K160" s="110">
        <v>-0.93894908235267804</v>
      </c>
      <c r="L160" s="10">
        <v>1.08030842460837E-2</v>
      </c>
      <c r="M160" s="117">
        <v>-1.5010179717651499</v>
      </c>
      <c r="N160" s="119" t="s">
        <v>730</v>
      </c>
      <c r="O160" s="107" t="s">
        <v>699</v>
      </c>
      <c r="P160" s="107" t="s">
        <v>731</v>
      </c>
      <c r="Q160" s="107" t="s">
        <v>732</v>
      </c>
      <c r="R160" s="107" t="s">
        <v>733</v>
      </c>
      <c r="S160" s="120" t="s">
        <v>734</v>
      </c>
    </row>
    <row r="161" spans="1:19" x14ac:dyDescent="0.25">
      <c r="A161" s="108" t="s">
        <v>735</v>
      </c>
      <c r="B161" s="10">
        <v>1.48703679714676E-3</v>
      </c>
      <c r="C161" s="72">
        <v>2.69167910436206E-3</v>
      </c>
      <c r="D161" s="72">
        <v>7.1520497482076696E-4</v>
      </c>
      <c r="E161" s="81">
        <v>5.9569409642050398E-4</v>
      </c>
      <c r="F161" s="10">
        <v>1</v>
      </c>
      <c r="G161" s="110">
        <v>-0.24931963716788899</v>
      </c>
      <c r="H161" s="10">
        <v>0.40201295025221401</v>
      </c>
      <c r="I161" s="110">
        <v>0.85946433531817701</v>
      </c>
      <c r="J161" s="10">
        <v>0.65876988353026</v>
      </c>
      <c r="K161" s="110">
        <v>-1.0262728980865301</v>
      </c>
      <c r="L161" s="10">
        <v>2.9806268417066801E-5</v>
      </c>
      <c r="M161" s="117">
        <v>-2.1350568705725999</v>
      </c>
      <c r="N161" s="119" t="s">
        <v>736</v>
      </c>
      <c r="O161" s="107" t="s">
        <v>699</v>
      </c>
      <c r="P161" s="107" t="s">
        <v>731</v>
      </c>
      <c r="Q161" s="107" t="s">
        <v>732</v>
      </c>
      <c r="R161" s="107" t="s">
        <v>228</v>
      </c>
      <c r="S161" s="120" t="s">
        <v>229</v>
      </c>
    </row>
    <row r="162" spans="1:19" x14ac:dyDescent="0.25">
      <c r="A162" s="108" t="s">
        <v>737</v>
      </c>
      <c r="B162" s="10">
        <v>3.2997617497760499E-3</v>
      </c>
      <c r="C162" s="72">
        <v>4.1677538534344903E-3</v>
      </c>
      <c r="D162" s="72">
        <v>1.4425611513504599E-3</v>
      </c>
      <c r="E162" s="81">
        <v>1.0336234142966699E-3</v>
      </c>
      <c r="F162" s="10">
        <v>1</v>
      </c>
      <c r="G162" s="110">
        <v>-0.46842461338829</v>
      </c>
      <c r="H162" s="10">
        <v>1</v>
      </c>
      <c r="I162" s="110">
        <v>0.34042954921888202</v>
      </c>
      <c r="J162" s="10">
        <v>0.13826698561814599</v>
      </c>
      <c r="K162" s="110">
        <v>-1.1708892351786599</v>
      </c>
      <c r="L162" s="10">
        <v>7.6273022136375703E-6</v>
      </c>
      <c r="M162" s="117">
        <v>-1.9797433977858301</v>
      </c>
      <c r="N162" s="119" t="s">
        <v>738</v>
      </c>
      <c r="O162" s="107" t="s">
        <v>699</v>
      </c>
      <c r="P162" s="107" t="s">
        <v>731</v>
      </c>
      <c r="Q162" s="107" t="s">
        <v>732</v>
      </c>
      <c r="R162" s="107" t="s">
        <v>739</v>
      </c>
      <c r="S162" s="120" t="s">
        <v>740</v>
      </c>
    </row>
    <row r="163" spans="1:19" x14ac:dyDescent="0.25">
      <c r="A163" s="108" t="s">
        <v>741</v>
      </c>
      <c r="B163" s="10">
        <v>3.1153738295119199E-4</v>
      </c>
      <c r="C163" s="72">
        <v>3.0006910849372699E-5</v>
      </c>
      <c r="D163" s="72">
        <v>6.6046896607859797E-4</v>
      </c>
      <c r="E163" s="81">
        <v>2.9221658288552E-4</v>
      </c>
      <c r="F163" s="10">
        <v>1</v>
      </c>
      <c r="G163" s="110">
        <v>-1.1754155437174101</v>
      </c>
      <c r="H163" s="10">
        <v>2.3059869448101701E-9</v>
      </c>
      <c r="I163" s="111">
        <v>-3.3507849652500501</v>
      </c>
      <c r="J163" s="10">
        <v>1</v>
      </c>
      <c r="K163" s="110">
        <v>1.07735196658942</v>
      </c>
      <c r="L163" s="10">
        <v>2.1948919217735799E-8</v>
      </c>
      <c r="M163" s="115">
        <v>3.2527213881220698</v>
      </c>
      <c r="N163" s="119" t="s">
        <v>742</v>
      </c>
      <c r="O163" s="107" t="s">
        <v>699</v>
      </c>
      <c r="P163" s="107" t="s">
        <v>731</v>
      </c>
      <c r="Q163" s="107" t="s">
        <v>732</v>
      </c>
      <c r="R163" s="107" t="s">
        <v>643</v>
      </c>
      <c r="S163" s="120" t="s">
        <v>644</v>
      </c>
    </row>
    <row r="164" spans="1:19" x14ac:dyDescent="0.25">
      <c r="A164" s="108" t="s">
        <v>743</v>
      </c>
      <c r="B164" s="10">
        <v>3.0999666373198501E-3</v>
      </c>
      <c r="C164" s="72">
        <v>7.8368363030653105E-3</v>
      </c>
      <c r="D164" s="72">
        <v>2.5226434007479702E-3</v>
      </c>
      <c r="E164" s="81">
        <v>3.2592589295724799E-3</v>
      </c>
      <c r="F164" s="10">
        <v>1</v>
      </c>
      <c r="G164" s="110">
        <v>0.40082299550892397</v>
      </c>
      <c r="H164" s="10">
        <v>3.5509557712927499E-2</v>
      </c>
      <c r="I164" s="113">
        <v>1.3626242903037999</v>
      </c>
      <c r="J164" s="10">
        <v>1</v>
      </c>
      <c r="K164" s="110">
        <v>-0.26348838181133299</v>
      </c>
      <c r="L164" s="10">
        <v>0.15249557647003301</v>
      </c>
      <c r="M164" s="110">
        <v>-1.22528967660621</v>
      </c>
      <c r="N164" s="119" t="s">
        <v>744</v>
      </c>
      <c r="O164" s="107" t="s">
        <v>699</v>
      </c>
      <c r="P164" s="107" t="s">
        <v>731</v>
      </c>
      <c r="Q164" s="107" t="s">
        <v>732</v>
      </c>
      <c r="R164" s="107" t="s">
        <v>745</v>
      </c>
      <c r="S164" s="120" t="s">
        <v>746</v>
      </c>
    </row>
    <row r="165" spans="1:19" x14ac:dyDescent="0.25">
      <c r="A165" s="108" t="s">
        <v>747</v>
      </c>
      <c r="B165" s="10">
        <v>4.5694771780256799E-3</v>
      </c>
      <c r="C165" s="72">
        <v>2.7029982378030501E-3</v>
      </c>
      <c r="D165" s="72">
        <v>7.2636296066255698E-3</v>
      </c>
      <c r="E165" s="81">
        <v>5.4525489274673301E-3</v>
      </c>
      <c r="F165" s="10">
        <v>1</v>
      </c>
      <c r="G165" s="110">
        <v>-0.39020781282443801</v>
      </c>
      <c r="H165" s="10">
        <v>2.8360028043538702E-3</v>
      </c>
      <c r="I165" s="111">
        <v>-0.73343845053425905</v>
      </c>
      <c r="J165" s="10">
        <v>4.4665328883218398E-2</v>
      </c>
      <c r="K165" s="115">
        <v>0.67547834087593095</v>
      </c>
      <c r="L165" s="10">
        <v>6.0675973761813599E-6</v>
      </c>
      <c r="M165" s="115">
        <v>1.0187089785857499</v>
      </c>
      <c r="N165" s="119" t="s">
        <v>748</v>
      </c>
      <c r="O165" s="107" t="s">
        <v>699</v>
      </c>
      <c r="P165" s="107" t="s">
        <v>731</v>
      </c>
      <c r="Q165" s="107" t="s">
        <v>732</v>
      </c>
      <c r="R165" s="107" t="s">
        <v>749</v>
      </c>
      <c r="S165" s="120" t="s">
        <v>750</v>
      </c>
    </row>
    <row r="166" spans="1:19" x14ac:dyDescent="0.25">
      <c r="A166" s="108" t="s">
        <v>751</v>
      </c>
      <c r="B166" s="10">
        <v>2.7877175601636502E-3</v>
      </c>
      <c r="C166" s="72">
        <v>3.8790196867409502E-3</v>
      </c>
      <c r="D166" s="72">
        <v>1.40702992204661E-3</v>
      </c>
      <c r="E166" s="81">
        <v>9.6541273102630396E-4</v>
      </c>
      <c r="F166" s="10">
        <v>1</v>
      </c>
      <c r="G166" s="110">
        <v>-0.53005330143924101</v>
      </c>
      <c r="H166" s="10">
        <v>1</v>
      </c>
      <c r="I166" s="110">
        <v>0.48575919797721201</v>
      </c>
      <c r="J166" s="10">
        <v>0.591706140937865</v>
      </c>
      <c r="K166" s="110">
        <v>-0.95329163344451495</v>
      </c>
      <c r="L166" s="10">
        <v>2.1732576105278101E-5</v>
      </c>
      <c r="M166" s="117">
        <v>-1.96910413286097</v>
      </c>
      <c r="N166" s="119" t="s">
        <v>752</v>
      </c>
      <c r="O166" s="107" t="s">
        <v>699</v>
      </c>
      <c r="P166" s="107" t="s">
        <v>731</v>
      </c>
      <c r="Q166" s="107" t="s">
        <v>732</v>
      </c>
      <c r="R166" s="107" t="s">
        <v>262</v>
      </c>
      <c r="S166" s="120" t="s">
        <v>263</v>
      </c>
    </row>
    <row r="167" spans="1:19" x14ac:dyDescent="0.25">
      <c r="A167" s="108" t="s">
        <v>753</v>
      </c>
      <c r="B167" s="10">
        <v>2.2198374605010302E-3</v>
      </c>
      <c r="C167" s="72">
        <v>1.0816110945775499E-3</v>
      </c>
      <c r="D167" s="72">
        <v>3.7629185419034098E-3</v>
      </c>
      <c r="E167" s="81">
        <v>3.02450918860996E-3</v>
      </c>
      <c r="F167" s="10">
        <v>1</v>
      </c>
      <c r="G167" s="110">
        <v>-0.28630754280076198</v>
      </c>
      <c r="H167" s="10">
        <v>1.3604404465330101E-3</v>
      </c>
      <c r="I167" s="111">
        <v>-1.0091125916435799</v>
      </c>
      <c r="J167" s="10">
        <v>0.17290111441463901</v>
      </c>
      <c r="K167" s="110">
        <v>0.76743390161635805</v>
      </c>
      <c r="L167" s="10">
        <v>2.15900348189284E-7</v>
      </c>
      <c r="M167" s="115">
        <v>1.49023895045917</v>
      </c>
      <c r="N167" s="119" t="s">
        <v>754</v>
      </c>
      <c r="O167" s="107" t="s">
        <v>351</v>
      </c>
      <c r="P167" s="107" t="s">
        <v>721</v>
      </c>
      <c r="Q167" s="107" t="s">
        <v>755</v>
      </c>
      <c r="R167" s="107" t="s">
        <v>756</v>
      </c>
      <c r="S167" s="120" t="s">
        <v>757</v>
      </c>
    </row>
    <row r="168" spans="1:19" x14ac:dyDescent="0.25">
      <c r="A168" s="108" t="s">
        <v>758</v>
      </c>
      <c r="B168" s="10">
        <v>5.9375868824809103E-3</v>
      </c>
      <c r="C168" s="72">
        <v>9.1709268596503798E-3</v>
      </c>
      <c r="D168" s="72">
        <v>5.3734978684570099E-3</v>
      </c>
      <c r="E168" s="81">
        <v>3.9555137965133604E-3</v>
      </c>
      <c r="F168" s="10">
        <v>1</v>
      </c>
      <c r="G168" s="110">
        <v>-0.41939512397390999</v>
      </c>
      <c r="H168" s="10">
        <v>0.11897853889936399</v>
      </c>
      <c r="I168" s="110">
        <v>0.64827915197109498</v>
      </c>
      <c r="J168" s="10">
        <v>1</v>
      </c>
      <c r="K168" s="110">
        <v>-0.108006938650323</v>
      </c>
      <c r="L168" s="10">
        <v>3.5666639943835203E-4</v>
      </c>
      <c r="M168" s="117">
        <v>-1.1756812145953299</v>
      </c>
      <c r="N168" s="119" t="s">
        <v>759</v>
      </c>
      <c r="O168" s="107" t="s">
        <v>699</v>
      </c>
      <c r="P168" s="107" t="s">
        <v>731</v>
      </c>
      <c r="Q168" s="107" t="s">
        <v>760</v>
      </c>
      <c r="R168" s="107" t="s">
        <v>761</v>
      </c>
      <c r="S168" s="120" t="s">
        <v>762</v>
      </c>
    </row>
    <row r="169" spans="1:19" x14ac:dyDescent="0.25">
      <c r="A169" s="108" t="s">
        <v>763</v>
      </c>
      <c r="B169" s="10">
        <v>5.9234921897087403E-4</v>
      </c>
      <c r="C169" s="72">
        <v>4.8228468793339399E-4</v>
      </c>
      <c r="D169" s="72">
        <v>7.8512538723992005E-4</v>
      </c>
      <c r="E169" s="81">
        <v>7.8009544456620001E-4</v>
      </c>
      <c r="F169" s="10">
        <v>1</v>
      </c>
      <c r="G169" s="110">
        <v>1.55604725762473E-2</v>
      </c>
      <c r="H169" s="10">
        <v>1</v>
      </c>
      <c r="I169" s="110">
        <v>-0.28945013499322297</v>
      </c>
      <c r="J169" s="10">
        <v>0.85432069420748502</v>
      </c>
      <c r="K169" s="110">
        <v>0.412752462763323</v>
      </c>
      <c r="L169" s="10">
        <v>3.89376436637187E-3</v>
      </c>
      <c r="M169" s="115">
        <v>0.71776307033279396</v>
      </c>
      <c r="N169" s="119" t="s">
        <v>764</v>
      </c>
      <c r="O169" s="107" t="s">
        <v>699</v>
      </c>
      <c r="P169" s="107" t="s">
        <v>731</v>
      </c>
      <c r="Q169" s="107" t="s">
        <v>760</v>
      </c>
      <c r="R169" s="107" t="s">
        <v>765</v>
      </c>
      <c r="S169" s="120" t="s">
        <v>766</v>
      </c>
    </row>
    <row r="170" spans="1:19" x14ac:dyDescent="0.25">
      <c r="A170" s="108" t="s">
        <v>767</v>
      </c>
      <c r="B170" s="10">
        <v>1.25675077426933E-2</v>
      </c>
      <c r="C170" s="72">
        <v>1.1085417632572E-2</v>
      </c>
      <c r="D170" s="72">
        <v>1.6308226665809802E-2</v>
      </c>
      <c r="E170" s="81">
        <v>1.51668879255337E-2</v>
      </c>
      <c r="F170" s="10">
        <v>1</v>
      </c>
      <c r="G170" s="110">
        <v>-7.9219012357261004E-2</v>
      </c>
      <c r="H170" s="10">
        <v>1</v>
      </c>
      <c r="I170" s="110">
        <v>-0.17374698067740801</v>
      </c>
      <c r="J170" s="10">
        <v>0.48646042320697302</v>
      </c>
      <c r="K170" s="110">
        <v>0.385734588535384</v>
      </c>
      <c r="L170" s="10">
        <v>3.8085518685865197E-2</v>
      </c>
      <c r="M170" s="115">
        <v>0.48026255685552999</v>
      </c>
      <c r="N170" s="119" t="s">
        <v>768</v>
      </c>
      <c r="O170" s="107" t="s">
        <v>699</v>
      </c>
      <c r="P170" s="107" t="s">
        <v>731</v>
      </c>
      <c r="Q170" s="107" t="s">
        <v>760</v>
      </c>
      <c r="R170" s="107" t="s">
        <v>487</v>
      </c>
      <c r="S170" s="120" t="s">
        <v>488</v>
      </c>
    </row>
    <row r="171" spans="1:19" x14ac:dyDescent="0.25">
      <c r="A171" s="108" t="s">
        <v>769</v>
      </c>
      <c r="B171" s="10">
        <v>2.5983672014116802E-3</v>
      </c>
      <c r="C171" s="72">
        <v>1.97771143533511E-3</v>
      </c>
      <c r="D171" s="72">
        <v>4.6967419794370696E-3</v>
      </c>
      <c r="E171" s="81">
        <v>3.82556880785963E-3</v>
      </c>
      <c r="F171" s="10">
        <v>1</v>
      </c>
      <c r="G171" s="110">
        <v>-0.26368718754408499</v>
      </c>
      <c r="H171" s="10">
        <v>0.81540679758349799</v>
      </c>
      <c r="I171" s="110">
        <v>-0.38684800044703199</v>
      </c>
      <c r="J171" s="10">
        <v>1.5598963117946301E-2</v>
      </c>
      <c r="K171" s="115">
        <v>0.85503282470025799</v>
      </c>
      <c r="L171" s="10">
        <v>4.5968936267128498E-4</v>
      </c>
      <c r="M171" s="115">
        <v>0.97819363760320499</v>
      </c>
      <c r="N171" s="119" t="s">
        <v>770</v>
      </c>
      <c r="O171" s="107" t="s">
        <v>699</v>
      </c>
      <c r="P171" s="107" t="s">
        <v>731</v>
      </c>
      <c r="Q171" s="107" t="s">
        <v>760</v>
      </c>
      <c r="R171" s="107" t="s">
        <v>771</v>
      </c>
      <c r="S171" s="120" t="s">
        <v>772</v>
      </c>
    </row>
    <row r="172" spans="1:19" x14ac:dyDescent="0.25">
      <c r="A172" s="108" t="s">
        <v>773</v>
      </c>
      <c r="B172" s="10">
        <v>1.1341292068591099E-3</v>
      </c>
      <c r="C172" s="72">
        <v>7.0400454734030604E-4</v>
      </c>
      <c r="D172" s="72">
        <v>1.53131190842842E-3</v>
      </c>
      <c r="E172" s="81">
        <v>1.35481460439166E-3</v>
      </c>
      <c r="F172" s="10">
        <v>1</v>
      </c>
      <c r="G172" s="110">
        <v>-0.15134953251373201</v>
      </c>
      <c r="H172" s="10">
        <v>7.4127290710840799E-4</v>
      </c>
      <c r="I172" s="111">
        <v>-0.67499328394317504</v>
      </c>
      <c r="J172" s="10">
        <v>0.43029685015234498</v>
      </c>
      <c r="K172" s="110">
        <v>0.43378537717515903</v>
      </c>
      <c r="L172" s="10">
        <v>2.9558014235991101E-7</v>
      </c>
      <c r="M172" s="115">
        <v>0.95742912860460205</v>
      </c>
      <c r="N172" s="119" t="s">
        <v>774</v>
      </c>
      <c r="O172" s="107" t="s">
        <v>699</v>
      </c>
      <c r="P172" s="107" t="s">
        <v>731</v>
      </c>
      <c r="Q172" s="107" t="s">
        <v>775</v>
      </c>
      <c r="R172" s="107" t="s">
        <v>776</v>
      </c>
      <c r="S172" s="120" t="s">
        <v>777</v>
      </c>
    </row>
    <row r="173" spans="1:19" x14ac:dyDescent="0.25">
      <c r="A173" s="108" t="s">
        <v>778</v>
      </c>
      <c r="B173" s="10">
        <v>2.7877175601636502E-3</v>
      </c>
      <c r="C173" s="72">
        <v>3.8790196867409502E-3</v>
      </c>
      <c r="D173" s="72">
        <v>1.40702992204661E-3</v>
      </c>
      <c r="E173" s="81">
        <v>9.6541273102630396E-4</v>
      </c>
      <c r="F173" s="10">
        <v>1</v>
      </c>
      <c r="G173" s="110">
        <v>-0.53005330143924101</v>
      </c>
      <c r="H173" s="10">
        <v>1</v>
      </c>
      <c r="I173" s="110">
        <v>0.48575919797721201</v>
      </c>
      <c r="J173" s="10">
        <v>0.591706140937865</v>
      </c>
      <c r="K173" s="110">
        <v>-0.95329163344451495</v>
      </c>
      <c r="L173" s="10">
        <v>2.1732576105278101E-5</v>
      </c>
      <c r="M173" s="117">
        <v>-1.96910413286097</v>
      </c>
      <c r="N173" s="119" t="s">
        <v>779</v>
      </c>
      <c r="O173" s="107" t="s">
        <v>404</v>
      </c>
      <c r="P173" s="107" t="s">
        <v>424</v>
      </c>
      <c r="Q173" s="107" t="s">
        <v>780</v>
      </c>
      <c r="R173" s="107" t="s">
        <v>781</v>
      </c>
      <c r="S173" s="120" t="s">
        <v>782</v>
      </c>
    </row>
    <row r="174" spans="1:19" x14ac:dyDescent="0.25">
      <c r="A174" s="108" t="s">
        <v>783</v>
      </c>
      <c r="B174" s="10">
        <v>2.7855806993853699E-4</v>
      </c>
      <c r="C174" s="72">
        <v>1.2379686395274701E-4</v>
      </c>
      <c r="D174" s="72">
        <v>9.55850612787678E-5</v>
      </c>
      <c r="E174" s="81">
        <v>0</v>
      </c>
      <c r="F174" s="10">
        <v>1.1947760111503999E-20</v>
      </c>
      <c r="G174" s="111">
        <v>-22.556323850451601</v>
      </c>
      <c r="H174" s="10">
        <v>1</v>
      </c>
      <c r="I174" s="110">
        <v>-1.10539020277415</v>
      </c>
      <c r="J174" s="10">
        <v>1</v>
      </c>
      <c r="K174" s="110">
        <v>-1.4997928219051699</v>
      </c>
      <c r="L174" s="10">
        <v>1.5827940890071299E-26</v>
      </c>
      <c r="M174" s="117">
        <v>-22.950726469582602</v>
      </c>
      <c r="N174" s="119" t="s">
        <v>784</v>
      </c>
      <c r="O174" s="107" t="s">
        <v>404</v>
      </c>
      <c r="P174" s="107" t="s">
        <v>424</v>
      </c>
      <c r="Q174" s="107" t="s">
        <v>780</v>
      </c>
      <c r="R174" s="107" t="s">
        <v>785</v>
      </c>
      <c r="S174" s="120" t="s">
        <v>786</v>
      </c>
    </row>
    <row r="175" spans="1:19" x14ac:dyDescent="0.25">
      <c r="A175" s="108" t="s">
        <v>787</v>
      </c>
      <c r="B175" s="10">
        <v>9.8224893740643193E-2</v>
      </c>
      <c r="C175" s="72">
        <v>9.6442298955275202E-2</v>
      </c>
      <c r="D175" s="72">
        <v>0.10497662693406699</v>
      </c>
      <c r="E175" s="81">
        <v>0.108627867416954</v>
      </c>
      <c r="F175" s="10">
        <v>1</v>
      </c>
      <c r="G175" s="110">
        <v>7.6929028391242799E-2</v>
      </c>
      <c r="H175" s="10">
        <v>1</v>
      </c>
      <c r="I175" s="110">
        <v>-1.25407886409663E-2</v>
      </c>
      <c r="J175" s="10">
        <v>1</v>
      </c>
      <c r="K175" s="110">
        <v>9.6038711261861906E-2</v>
      </c>
      <c r="L175" s="10">
        <v>3.1843790346890799E-3</v>
      </c>
      <c r="M175" s="115">
        <v>0.185508528294071</v>
      </c>
      <c r="N175" s="119" t="s">
        <v>788</v>
      </c>
      <c r="O175" s="107" t="s">
        <v>404</v>
      </c>
      <c r="P175" s="107" t="s">
        <v>789</v>
      </c>
      <c r="Q175" s="107" t="s">
        <v>790</v>
      </c>
      <c r="R175" s="107" t="s">
        <v>791</v>
      </c>
      <c r="S175" s="120" t="s">
        <v>792</v>
      </c>
    </row>
    <row r="176" spans="1:19" x14ac:dyDescent="0.25">
      <c r="A176" s="108" t="s">
        <v>793</v>
      </c>
      <c r="B176" s="10">
        <v>2.7312422408326698E-3</v>
      </c>
      <c r="C176" s="72">
        <v>1.9219086575637499E-3</v>
      </c>
      <c r="D176" s="72">
        <v>4.1010271947241302E-3</v>
      </c>
      <c r="E176" s="81">
        <v>4.1757745384065703E-3</v>
      </c>
      <c r="F176" s="10">
        <v>1</v>
      </c>
      <c r="G176" s="110">
        <v>4.4750294653386501E-2</v>
      </c>
      <c r="H176" s="10">
        <v>0.48019697973129899</v>
      </c>
      <c r="I176" s="110">
        <v>-0.50526676745333499</v>
      </c>
      <c r="J176" s="10">
        <v>0.78299519601073997</v>
      </c>
      <c r="K176" s="110">
        <v>0.59456690798023404</v>
      </c>
      <c r="L176" s="10">
        <v>3.9164362153881499E-4</v>
      </c>
      <c r="M176" s="115">
        <v>1.14458397008696</v>
      </c>
      <c r="N176" s="119" t="s">
        <v>794</v>
      </c>
      <c r="O176" s="107" t="s">
        <v>699</v>
      </c>
      <c r="P176" s="107" t="s">
        <v>731</v>
      </c>
      <c r="Q176" s="107" t="s">
        <v>775</v>
      </c>
      <c r="R176" s="107" t="s">
        <v>795</v>
      </c>
      <c r="S176" s="120" t="s">
        <v>796</v>
      </c>
    </row>
    <row r="177" spans="1:19" x14ac:dyDescent="0.25">
      <c r="A177" s="108" t="s">
        <v>797</v>
      </c>
      <c r="B177" s="10">
        <v>6.1680236999080498E-3</v>
      </c>
      <c r="C177" s="72">
        <v>3.2205722148842702E-3</v>
      </c>
      <c r="D177" s="72">
        <v>1.0323684395434801E-2</v>
      </c>
      <c r="E177" s="81">
        <v>5.95383053305556E-3</v>
      </c>
      <c r="F177" s="10">
        <v>0.42820609608486898</v>
      </c>
      <c r="G177" s="110">
        <v>-0.777796092729657</v>
      </c>
      <c r="H177" s="10">
        <v>6.7149908773663997E-3</v>
      </c>
      <c r="I177" s="111">
        <v>-0.91370641897781102</v>
      </c>
      <c r="J177" s="10">
        <v>0.21035645532953101</v>
      </c>
      <c r="K177" s="110">
        <v>0.74958106507566302</v>
      </c>
      <c r="L177" s="10">
        <v>1.6459169714627599E-2</v>
      </c>
      <c r="M177" s="115">
        <v>0.88549139132381705</v>
      </c>
      <c r="N177" s="119" t="s">
        <v>798</v>
      </c>
      <c r="O177" s="107" t="s">
        <v>699</v>
      </c>
      <c r="P177" s="107" t="s">
        <v>731</v>
      </c>
      <c r="Q177" s="107" t="s">
        <v>799</v>
      </c>
      <c r="R177" s="107" t="s">
        <v>800</v>
      </c>
      <c r="S177" s="120" t="s">
        <v>801</v>
      </c>
    </row>
    <row r="178" spans="1:19" x14ac:dyDescent="0.25">
      <c r="A178" s="108" t="s">
        <v>802</v>
      </c>
      <c r="B178" s="10">
        <v>5.0830894331045E-4</v>
      </c>
      <c r="C178" s="72">
        <v>3.6153077278724797E-4</v>
      </c>
      <c r="D178" s="72">
        <v>7.1497076686429905E-4</v>
      </c>
      <c r="E178" s="81">
        <v>7.1621461550984498E-4</v>
      </c>
      <c r="F178" s="10">
        <v>1</v>
      </c>
      <c r="G178" s="110">
        <v>3.0376963294145999E-2</v>
      </c>
      <c r="H178" s="10">
        <v>0.200691501937526</v>
      </c>
      <c r="I178" s="110">
        <v>-0.48453090640487301</v>
      </c>
      <c r="J178" s="10">
        <v>0.72087826676306799</v>
      </c>
      <c r="K178" s="110">
        <v>0.49366386857428501</v>
      </c>
      <c r="L178" s="10">
        <v>8.8955518622758499E-5</v>
      </c>
      <c r="M178" s="115">
        <v>1.0085717382732999</v>
      </c>
      <c r="N178" s="119" t="s">
        <v>803</v>
      </c>
      <c r="O178" s="107" t="s">
        <v>699</v>
      </c>
      <c r="P178" s="107" t="s">
        <v>804</v>
      </c>
      <c r="Q178" s="107" t="s">
        <v>805</v>
      </c>
      <c r="R178" s="107" t="s">
        <v>771</v>
      </c>
      <c r="S178" s="120" t="s">
        <v>772</v>
      </c>
    </row>
    <row r="179" spans="1:19" x14ac:dyDescent="0.25">
      <c r="A179" s="108" t="s">
        <v>806</v>
      </c>
      <c r="B179" s="10">
        <v>1.91038188697681E-3</v>
      </c>
      <c r="C179" s="72">
        <v>1.3785766018916601E-3</v>
      </c>
      <c r="D179" s="72">
        <v>3.0316025120261901E-3</v>
      </c>
      <c r="E179" s="81">
        <v>2.6324338315076301E-3</v>
      </c>
      <c r="F179" s="10">
        <v>1</v>
      </c>
      <c r="G179" s="110">
        <v>-0.17356070915222799</v>
      </c>
      <c r="H179" s="10">
        <v>7.4577133973554394E-2</v>
      </c>
      <c r="I179" s="110">
        <v>-0.459749285964003</v>
      </c>
      <c r="J179" s="10">
        <v>9.1169614951978895E-3</v>
      </c>
      <c r="K179" s="115">
        <v>0.66590234532331005</v>
      </c>
      <c r="L179" s="10">
        <v>6.2279312314642895E-7</v>
      </c>
      <c r="M179" s="115">
        <v>0.95209092213508495</v>
      </c>
      <c r="N179" s="119" t="s">
        <v>807</v>
      </c>
      <c r="O179" s="107" t="s">
        <v>699</v>
      </c>
      <c r="P179" s="107" t="s">
        <v>804</v>
      </c>
      <c r="Q179" s="107" t="s">
        <v>805</v>
      </c>
      <c r="R179" s="107" t="s">
        <v>491</v>
      </c>
      <c r="S179" s="120" t="s">
        <v>492</v>
      </c>
    </row>
    <row r="180" spans="1:19" x14ac:dyDescent="0.25">
      <c r="A180" s="108" t="s">
        <v>808</v>
      </c>
      <c r="B180" s="10">
        <v>1.48748291087114E-2</v>
      </c>
      <c r="C180" s="72">
        <v>9.9789609628858598E-3</v>
      </c>
      <c r="D180" s="72">
        <v>2.41611545162017E-2</v>
      </c>
      <c r="E180" s="81">
        <v>2.80972642976604E-2</v>
      </c>
      <c r="F180" s="10">
        <v>1</v>
      </c>
      <c r="G180" s="110">
        <v>0.24127974571817301</v>
      </c>
      <c r="H180" s="10">
        <v>7.4577133973554394E-2</v>
      </c>
      <c r="I180" s="110">
        <v>-0.56408434377218997</v>
      </c>
      <c r="J180" s="10">
        <v>3.3772007460129497E-2</v>
      </c>
      <c r="K180" s="115">
        <v>0.70392048612937297</v>
      </c>
      <c r="L180" s="10">
        <v>1.7087714963779999E-12</v>
      </c>
      <c r="M180" s="115">
        <v>1.5092845756197399</v>
      </c>
      <c r="N180" s="119" t="s">
        <v>809</v>
      </c>
      <c r="O180" s="107" t="s">
        <v>699</v>
      </c>
      <c r="P180" s="107" t="s">
        <v>804</v>
      </c>
      <c r="Q180" s="107" t="s">
        <v>805</v>
      </c>
      <c r="R180" s="107" t="s">
        <v>256</v>
      </c>
      <c r="S180" s="120" t="s">
        <v>257</v>
      </c>
    </row>
    <row r="181" spans="1:19" x14ac:dyDescent="0.25">
      <c r="A181" s="108" t="s">
        <v>810</v>
      </c>
      <c r="B181" s="10">
        <v>8.5842650539505504E-4</v>
      </c>
      <c r="C181" s="72">
        <v>3.26938898907436E-3</v>
      </c>
      <c r="D181" s="72">
        <v>2.7082865079862699E-4</v>
      </c>
      <c r="E181" s="81">
        <v>2.2584184658633501E-4</v>
      </c>
      <c r="F181" s="10">
        <v>1</v>
      </c>
      <c r="G181" s="110">
        <v>-0.283492038447266</v>
      </c>
      <c r="H181" s="10">
        <v>2.2653248978381699E-2</v>
      </c>
      <c r="I181" s="113">
        <v>2.0145018685443499</v>
      </c>
      <c r="J181" s="10">
        <v>0.571783331627428</v>
      </c>
      <c r="K181" s="110">
        <v>-1.5523584251935501</v>
      </c>
      <c r="L181" s="10">
        <v>3.1688465705541902E-8</v>
      </c>
      <c r="M181" s="117">
        <v>-3.85035233218517</v>
      </c>
      <c r="N181" s="119" t="s">
        <v>811</v>
      </c>
      <c r="O181" s="107" t="s">
        <v>699</v>
      </c>
      <c r="P181" s="107" t="s">
        <v>804</v>
      </c>
      <c r="Q181" s="107" t="s">
        <v>805</v>
      </c>
      <c r="R181" s="107" t="s">
        <v>812</v>
      </c>
      <c r="S181" s="120" t="s">
        <v>813</v>
      </c>
    </row>
    <row r="182" spans="1:19" x14ac:dyDescent="0.25">
      <c r="A182" s="108" t="s">
        <v>814</v>
      </c>
      <c r="B182" s="10">
        <v>5.81081458966433E-4</v>
      </c>
      <c r="C182" s="72">
        <v>3.3355318126430998E-4</v>
      </c>
      <c r="D182" s="72">
        <v>7.8495800959407997E-4</v>
      </c>
      <c r="E182" s="81">
        <v>5.81130143514616E-4</v>
      </c>
      <c r="F182" s="10">
        <v>1</v>
      </c>
      <c r="G182" s="110">
        <v>-0.40916203542108598</v>
      </c>
      <c r="H182" s="10">
        <v>4.1019773580221299E-3</v>
      </c>
      <c r="I182" s="111">
        <v>-0.77430888260908903</v>
      </c>
      <c r="J182" s="10">
        <v>1</v>
      </c>
      <c r="K182" s="110">
        <v>0.44010306445547698</v>
      </c>
      <c r="L182" s="10">
        <v>4.2549077371125902E-3</v>
      </c>
      <c r="M182" s="115">
        <v>0.80524991164348003</v>
      </c>
      <c r="N182" s="119" t="s">
        <v>815</v>
      </c>
      <c r="O182" s="107" t="s">
        <v>699</v>
      </c>
      <c r="P182" s="107" t="s">
        <v>804</v>
      </c>
      <c r="Q182" s="107" t="s">
        <v>805</v>
      </c>
      <c r="R182" s="107" t="s">
        <v>785</v>
      </c>
      <c r="S182" s="120" t="s">
        <v>786</v>
      </c>
    </row>
    <row r="183" spans="1:19" x14ac:dyDescent="0.25">
      <c r="A183" s="108" t="s">
        <v>816</v>
      </c>
      <c r="B183" s="10">
        <v>1.6381092498360999E-3</v>
      </c>
      <c r="C183" s="72">
        <v>1.32055433428728E-3</v>
      </c>
      <c r="D183" s="72">
        <v>2.2317337961125601E-3</v>
      </c>
      <c r="E183" s="81">
        <v>2.31636899488293E-3</v>
      </c>
      <c r="F183" s="10">
        <v>1</v>
      </c>
      <c r="G183" s="110">
        <v>8.1877433880038694E-2</v>
      </c>
      <c r="H183" s="10">
        <v>1</v>
      </c>
      <c r="I183" s="110">
        <v>-0.30547532042573</v>
      </c>
      <c r="J183" s="10">
        <v>0.85245687399171199</v>
      </c>
      <c r="K183" s="110">
        <v>0.44639591349701102</v>
      </c>
      <c r="L183" s="10">
        <v>1.02715816305753E-3</v>
      </c>
      <c r="M183" s="115">
        <v>0.83374866780278001</v>
      </c>
      <c r="N183" s="119" t="s">
        <v>817</v>
      </c>
      <c r="O183" s="107" t="s">
        <v>699</v>
      </c>
      <c r="P183" s="107" t="s">
        <v>804</v>
      </c>
      <c r="Q183" s="107" t="s">
        <v>805</v>
      </c>
      <c r="R183" s="107" t="s">
        <v>771</v>
      </c>
      <c r="S183" s="120" t="s">
        <v>772</v>
      </c>
    </row>
    <row r="184" spans="1:19" x14ac:dyDescent="0.25">
      <c r="A184" s="108" t="s">
        <v>818</v>
      </c>
      <c r="B184" s="10">
        <v>5.2212860834178804E-4</v>
      </c>
      <c r="C184" s="72">
        <v>3.72084352035542E-4</v>
      </c>
      <c r="D184" s="72">
        <v>7.5266036982939404E-4</v>
      </c>
      <c r="E184" s="81">
        <v>7.4287392006695797E-4</v>
      </c>
      <c r="F184" s="10">
        <v>1</v>
      </c>
      <c r="G184" s="110">
        <v>9.5081151580810805E-3</v>
      </c>
      <c r="H184" s="10">
        <v>0.19863271692835699</v>
      </c>
      <c r="I184" s="110">
        <v>-0.480990499861365</v>
      </c>
      <c r="J184" s="10">
        <v>0.55898816475109203</v>
      </c>
      <c r="K184" s="110">
        <v>0.52911003602590201</v>
      </c>
      <c r="L184" s="10">
        <v>5.4433169709346503E-5</v>
      </c>
      <c r="M184" s="115">
        <v>1.0196086510453499</v>
      </c>
      <c r="N184" s="119" t="s">
        <v>819</v>
      </c>
      <c r="O184" s="107" t="s">
        <v>699</v>
      </c>
      <c r="P184" s="107" t="s">
        <v>804</v>
      </c>
      <c r="Q184" s="107" t="s">
        <v>805</v>
      </c>
      <c r="R184" s="107" t="s">
        <v>771</v>
      </c>
      <c r="S184" s="120" t="s">
        <v>772</v>
      </c>
    </row>
    <row r="185" spans="1:19" x14ac:dyDescent="0.25">
      <c r="A185" s="108" t="s">
        <v>820</v>
      </c>
      <c r="B185" s="10">
        <v>3.9498771427484303E-3</v>
      </c>
      <c r="C185" s="72">
        <v>2.7718444777775201E-3</v>
      </c>
      <c r="D185" s="72">
        <v>5.5449864376189099E-3</v>
      </c>
      <c r="E185" s="81">
        <v>5.3878163640592204E-3</v>
      </c>
      <c r="F185" s="10">
        <v>1</v>
      </c>
      <c r="G185" s="110">
        <v>-1.55576912345736E-2</v>
      </c>
      <c r="H185" s="10">
        <v>2.9048028437498499E-2</v>
      </c>
      <c r="I185" s="111">
        <v>-0.49774169760522602</v>
      </c>
      <c r="J185" s="10">
        <v>0.11153964078362399</v>
      </c>
      <c r="K185" s="110">
        <v>0.493703918535424</v>
      </c>
      <c r="L185" s="10">
        <v>2.3782248177451001E-8</v>
      </c>
      <c r="M185" s="115">
        <v>0.97588792490607701</v>
      </c>
      <c r="N185" s="119" t="s">
        <v>821</v>
      </c>
      <c r="O185" s="107" t="s">
        <v>699</v>
      </c>
      <c r="P185" s="107" t="s">
        <v>804</v>
      </c>
      <c r="Q185" s="107" t="s">
        <v>805</v>
      </c>
      <c r="R185" s="107" t="s">
        <v>393</v>
      </c>
      <c r="S185" s="120" t="s">
        <v>394</v>
      </c>
    </row>
    <row r="186" spans="1:19" x14ac:dyDescent="0.25">
      <c r="A186" s="108" t="s">
        <v>822</v>
      </c>
      <c r="B186" s="10">
        <v>1.4568085725090101E-2</v>
      </c>
      <c r="C186" s="72">
        <v>8.8845331798305203E-3</v>
      </c>
      <c r="D186" s="72">
        <v>2.5516855461780098E-2</v>
      </c>
      <c r="E186" s="81">
        <v>2.6509815350174999E-2</v>
      </c>
      <c r="F186" s="10">
        <v>1</v>
      </c>
      <c r="G186" s="110">
        <v>7.6013014045987398E-2</v>
      </c>
      <c r="H186" s="10">
        <v>7.4577133973554394E-2</v>
      </c>
      <c r="I186" s="110">
        <v>-0.69747003618343795</v>
      </c>
      <c r="J186" s="10">
        <v>9.4657508063126297E-2</v>
      </c>
      <c r="K186" s="110">
        <v>0.81435646758382896</v>
      </c>
      <c r="L186" s="10">
        <v>1.693133329208E-8</v>
      </c>
      <c r="M186" s="115">
        <v>1.5878395178132501</v>
      </c>
      <c r="N186" s="119" t="s">
        <v>823</v>
      </c>
      <c r="O186" s="107" t="s">
        <v>699</v>
      </c>
      <c r="P186" s="107" t="s">
        <v>804</v>
      </c>
      <c r="Q186" s="107" t="s">
        <v>805</v>
      </c>
      <c r="R186" s="107" t="s">
        <v>686</v>
      </c>
      <c r="S186" s="120" t="s">
        <v>687</v>
      </c>
    </row>
    <row r="187" spans="1:19" x14ac:dyDescent="0.25">
      <c r="A187" s="108" t="s">
        <v>824</v>
      </c>
      <c r="B187" s="10">
        <v>9.0428860813683196E-4</v>
      </c>
      <c r="C187" s="72">
        <v>5.9837093531001995E-4</v>
      </c>
      <c r="D187" s="72">
        <v>9.0362637368286404E-5</v>
      </c>
      <c r="E187" s="81">
        <v>4.1151769891944599E-7</v>
      </c>
      <c r="F187" s="10">
        <v>1.0303163290032401E-3</v>
      </c>
      <c r="G187" s="111">
        <v>-7.7145318862376202</v>
      </c>
      <c r="H187" s="10">
        <v>1</v>
      </c>
      <c r="I187" s="110">
        <v>-0.57417486606865398</v>
      </c>
      <c r="J187" s="10">
        <v>0.591706140937865</v>
      </c>
      <c r="K187" s="110">
        <v>-3.2890270401735702</v>
      </c>
      <c r="L187" s="10">
        <v>2.0037105684318399E-10</v>
      </c>
      <c r="M187" s="117">
        <v>-10.4293840603425</v>
      </c>
      <c r="N187" s="119" t="s">
        <v>825</v>
      </c>
      <c r="O187" s="107" t="s">
        <v>699</v>
      </c>
      <c r="P187" s="107" t="s">
        <v>804</v>
      </c>
      <c r="Q187" s="107" t="s">
        <v>805</v>
      </c>
      <c r="R187" s="107" t="s">
        <v>826</v>
      </c>
      <c r="S187" s="120" t="s">
        <v>827</v>
      </c>
    </row>
    <row r="188" spans="1:19" x14ac:dyDescent="0.25">
      <c r="A188" s="108" t="s">
        <v>828</v>
      </c>
      <c r="B188" s="10">
        <v>1.00497524456998E-2</v>
      </c>
      <c r="C188" s="72">
        <v>5.81498078681767E-3</v>
      </c>
      <c r="D188" s="72">
        <v>1.4928627310701799E-2</v>
      </c>
      <c r="E188" s="81">
        <v>1.20782119500829E-2</v>
      </c>
      <c r="F188" s="10">
        <v>1</v>
      </c>
      <c r="G188" s="110">
        <v>-0.28624430005623602</v>
      </c>
      <c r="H188" s="10">
        <v>3.84985997252821E-6</v>
      </c>
      <c r="I188" s="111">
        <v>-0.77232806611919402</v>
      </c>
      <c r="J188" s="10">
        <v>1.5346363105670099E-2</v>
      </c>
      <c r="K188" s="115">
        <v>0.57884775166588098</v>
      </c>
      <c r="L188" s="10">
        <v>2.0037105684318399E-10</v>
      </c>
      <c r="M188" s="115">
        <v>1.0649315177288401</v>
      </c>
      <c r="N188" s="119" t="s">
        <v>829</v>
      </c>
      <c r="O188" s="107" t="s">
        <v>699</v>
      </c>
      <c r="P188" s="107" t="s">
        <v>804</v>
      </c>
      <c r="Q188" s="107" t="s">
        <v>805</v>
      </c>
      <c r="R188" s="107" t="s">
        <v>830</v>
      </c>
      <c r="S188" s="120" t="s">
        <v>831</v>
      </c>
    </row>
    <row r="189" spans="1:19" x14ac:dyDescent="0.25">
      <c r="A189" s="108" t="s">
        <v>832</v>
      </c>
      <c r="B189" s="10">
        <v>2.7855806993853699E-4</v>
      </c>
      <c r="C189" s="72">
        <v>1.2379686395274701E-4</v>
      </c>
      <c r="D189" s="72">
        <v>9.55850612787678E-5</v>
      </c>
      <c r="E189" s="81">
        <v>0</v>
      </c>
      <c r="F189" s="10">
        <v>1.1947760111503999E-20</v>
      </c>
      <c r="G189" s="111">
        <v>-22.556323850451601</v>
      </c>
      <c r="H189" s="10">
        <v>1</v>
      </c>
      <c r="I189" s="110">
        <v>-1.10539020277415</v>
      </c>
      <c r="J189" s="10">
        <v>1</v>
      </c>
      <c r="K189" s="110">
        <v>-1.4997928219051699</v>
      </c>
      <c r="L189" s="10">
        <v>1.5827940890071299E-26</v>
      </c>
      <c r="M189" s="117">
        <v>-22.950726469582602</v>
      </c>
      <c r="N189" s="119" t="s">
        <v>833</v>
      </c>
      <c r="O189" s="107" t="s">
        <v>699</v>
      </c>
      <c r="P189" s="107" t="s">
        <v>804</v>
      </c>
      <c r="Q189" s="107" t="s">
        <v>805</v>
      </c>
      <c r="R189" s="107" t="s">
        <v>785</v>
      </c>
      <c r="S189" s="120" t="s">
        <v>786</v>
      </c>
    </row>
    <row r="190" spans="1:19" x14ac:dyDescent="0.25">
      <c r="A190" s="108" t="s">
        <v>834</v>
      </c>
      <c r="B190" s="10">
        <v>5.1353904228695103E-2</v>
      </c>
      <c r="C190" s="72">
        <v>5.2953141359805903E-2</v>
      </c>
      <c r="D190" s="72">
        <v>6.6332446346019397E-2</v>
      </c>
      <c r="E190" s="81">
        <v>6.8026554159518304E-2</v>
      </c>
      <c r="F190" s="10">
        <v>1</v>
      </c>
      <c r="G190" s="110">
        <v>6.4734671193817997E-2</v>
      </c>
      <c r="H190" s="10">
        <v>1</v>
      </c>
      <c r="I190" s="110">
        <v>5.8164492385953698E-2</v>
      </c>
      <c r="J190" s="10">
        <v>1.8744118300725299E-2</v>
      </c>
      <c r="K190" s="115">
        <v>0.38042903128606498</v>
      </c>
      <c r="L190" s="10">
        <v>4.2549077371125902E-3</v>
      </c>
      <c r="M190" s="115">
        <v>0.38699921009392901</v>
      </c>
      <c r="N190" s="119" t="s">
        <v>835</v>
      </c>
      <c r="O190" s="107" t="s">
        <v>699</v>
      </c>
      <c r="P190" s="107" t="s">
        <v>804</v>
      </c>
      <c r="Q190" s="107" t="s">
        <v>836</v>
      </c>
      <c r="R190" s="107" t="s">
        <v>785</v>
      </c>
      <c r="S190" s="120" t="s">
        <v>786</v>
      </c>
    </row>
    <row r="191" spans="1:19" x14ac:dyDescent="0.25">
      <c r="A191" s="108" t="s">
        <v>837</v>
      </c>
      <c r="B191" s="10">
        <v>1.54499978030653E-2</v>
      </c>
      <c r="C191" s="72">
        <v>9.6074719906434295E-3</v>
      </c>
      <c r="D191" s="72">
        <v>2.68969084652677E-2</v>
      </c>
      <c r="E191" s="81">
        <v>2.7871252175326398E-2</v>
      </c>
      <c r="F191" s="10">
        <v>1</v>
      </c>
      <c r="G191" s="110">
        <v>7.1716378656395699E-2</v>
      </c>
      <c r="H191" s="10">
        <v>7.4577133973554394E-2</v>
      </c>
      <c r="I191" s="110">
        <v>-0.66955983267497399</v>
      </c>
      <c r="J191" s="10">
        <v>9.9192559114953893E-2</v>
      </c>
      <c r="K191" s="110">
        <v>0.80561937027238895</v>
      </c>
      <c r="L191" s="10">
        <v>3.4194358891527697E-8</v>
      </c>
      <c r="M191" s="115">
        <v>1.54689558160376</v>
      </c>
      <c r="N191" s="119" t="s">
        <v>838</v>
      </c>
      <c r="O191" s="107" t="s">
        <v>699</v>
      </c>
      <c r="P191" s="107" t="s">
        <v>700</v>
      </c>
      <c r="Q191" s="107" t="s">
        <v>839</v>
      </c>
      <c r="R191" s="107" t="s">
        <v>686</v>
      </c>
      <c r="S191" s="120" t="s">
        <v>687</v>
      </c>
    </row>
    <row r="192" spans="1:19" x14ac:dyDescent="0.25">
      <c r="A192" s="108" t="s">
        <v>840</v>
      </c>
      <c r="B192" s="10">
        <v>4.7564065509705402E-4</v>
      </c>
      <c r="C192" s="72">
        <v>2.5538366106926501E-4</v>
      </c>
      <c r="D192" s="72">
        <v>6.9023753753892603E-4</v>
      </c>
      <c r="E192" s="81">
        <v>6.9894136086080295E-4</v>
      </c>
      <c r="F192" s="10">
        <v>1</v>
      </c>
      <c r="G192" s="110">
        <v>4.45740063714666E-2</v>
      </c>
      <c r="H192" s="10">
        <v>2.5794507215024502E-4</v>
      </c>
      <c r="I192" s="111">
        <v>-0.90011795840526398</v>
      </c>
      <c r="J192" s="10">
        <v>0.48534382198896298</v>
      </c>
      <c r="K192" s="110">
        <v>0.53244051494916</v>
      </c>
      <c r="L192" s="10">
        <v>1.49897088791037E-10</v>
      </c>
      <c r="M192" s="115">
        <v>1.47713247972589</v>
      </c>
      <c r="N192" s="119" t="s">
        <v>841</v>
      </c>
      <c r="O192" s="107" t="s">
        <v>699</v>
      </c>
      <c r="P192" s="107" t="s">
        <v>700</v>
      </c>
      <c r="Q192" s="107" t="s">
        <v>839</v>
      </c>
      <c r="R192" s="107" t="s">
        <v>842</v>
      </c>
      <c r="S192" s="120" t="s">
        <v>843</v>
      </c>
    </row>
    <row r="193" spans="1:19" x14ac:dyDescent="0.25">
      <c r="A193" s="108" t="s">
        <v>844</v>
      </c>
      <c r="B193" s="10">
        <v>5.9387536384107103E-3</v>
      </c>
      <c r="C193" s="72">
        <v>4.26401431585863E-3</v>
      </c>
      <c r="D193" s="72">
        <v>8.9204624280805906E-3</v>
      </c>
      <c r="E193" s="81">
        <v>7.5486259894268302E-3</v>
      </c>
      <c r="F193" s="10">
        <v>1</v>
      </c>
      <c r="G193" s="110">
        <v>-0.21042765539358499</v>
      </c>
      <c r="H193" s="10">
        <v>3.35463668268699E-2</v>
      </c>
      <c r="I193" s="111">
        <v>-0.462510117431847</v>
      </c>
      <c r="J193" s="10">
        <v>8.5979629791860801E-3</v>
      </c>
      <c r="K193" s="115">
        <v>0.59111773350796804</v>
      </c>
      <c r="L193" s="10">
        <v>4.8594310165027095E-7</v>
      </c>
      <c r="M193" s="115">
        <v>0.84320019554622905</v>
      </c>
      <c r="N193" s="119" t="s">
        <v>292</v>
      </c>
      <c r="O193" s="107" t="s">
        <v>699</v>
      </c>
      <c r="P193" s="107" t="s">
        <v>700</v>
      </c>
      <c r="Q193" s="107" t="s">
        <v>839</v>
      </c>
      <c r="R193" s="107" t="s">
        <v>292</v>
      </c>
      <c r="S193" s="120" t="s">
        <v>292</v>
      </c>
    </row>
    <row r="194" spans="1:19" x14ac:dyDescent="0.25">
      <c r="A194" s="108" t="s">
        <v>845</v>
      </c>
      <c r="B194" s="10">
        <v>9.796098798537079E-4</v>
      </c>
      <c r="C194" s="72">
        <v>7.6016164122198401E-4</v>
      </c>
      <c r="D194" s="72">
        <v>1.21883581060625E-3</v>
      </c>
      <c r="E194" s="81">
        <v>1.25293048661098E-3</v>
      </c>
      <c r="F194" s="10">
        <v>1</v>
      </c>
      <c r="G194" s="110">
        <v>6.6781527201038193E-2</v>
      </c>
      <c r="H194" s="10">
        <v>0.36903232198177199</v>
      </c>
      <c r="I194" s="110">
        <v>-0.35955048481725499</v>
      </c>
      <c r="J194" s="10">
        <v>1</v>
      </c>
      <c r="K194" s="110">
        <v>0.314847143867588</v>
      </c>
      <c r="L194" s="10">
        <v>9.31889333870089E-4</v>
      </c>
      <c r="M194" s="115">
        <v>0.74117915588588101</v>
      </c>
      <c r="N194" s="119" t="s">
        <v>846</v>
      </c>
      <c r="O194" s="107" t="s">
        <v>699</v>
      </c>
      <c r="P194" s="107" t="s">
        <v>700</v>
      </c>
      <c r="Q194" s="107" t="s">
        <v>839</v>
      </c>
      <c r="R194" s="107" t="s">
        <v>847</v>
      </c>
      <c r="S194" s="120" t="s">
        <v>848</v>
      </c>
    </row>
    <row r="195" spans="1:19" x14ac:dyDescent="0.25">
      <c r="A195" s="108" t="s">
        <v>849</v>
      </c>
      <c r="B195" s="10">
        <v>2.7451301960732498E-3</v>
      </c>
      <c r="C195" s="72">
        <v>2.7825143517135401E-3</v>
      </c>
      <c r="D195" s="72">
        <v>1.0898233210531101E-3</v>
      </c>
      <c r="E195" s="81">
        <v>8.4231084790590399E-4</v>
      </c>
      <c r="F195" s="10">
        <v>1</v>
      </c>
      <c r="G195" s="110">
        <v>-0.36100745590990202</v>
      </c>
      <c r="H195" s="10">
        <v>1</v>
      </c>
      <c r="I195" s="110">
        <v>3.4957088056023301E-2</v>
      </c>
      <c r="J195" s="10">
        <v>2.2059440797609901E-2</v>
      </c>
      <c r="K195" s="116">
        <v>-1.3073486186177801</v>
      </c>
      <c r="L195" s="10">
        <v>5.2782143177074001E-5</v>
      </c>
      <c r="M195" s="117">
        <v>-1.7033131625836999</v>
      </c>
      <c r="N195" s="119" t="s">
        <v>850</v>
      </c>
      <c r="O195" s="107" t="s">
        <v>699</v>
      </c>
      <c r="P195" s="107" t="s">
        <v>851</v>
      </c>
      <c r="Q195" s="107" t="s">
        <v>852</v>
      </c>
      <c r="R195" s="107" t="s">
        <v>407</v>
      </c>
      <c r="S195" s="120" t="s">
        <v>408</v>
      </c>
    </row>
    <row r="196" spans="1:19" x14ac:dyDescent="0.25">
      <c r="A196" s="108" t="s">
        <v>853</v>
      </c>
      <c r="B196" s="10">
        <v>9.3605633133510301E-4</v>
      </c>
      <c r="C196" s="72">
        <v>5.9081926634614601E-4</v>
      </c>
      <c r="D196" s="72">
        <v>1.1283277747747001E-3</v>
      </c>
      <c r="E196" s="81">
        <v>1.11586422526107E-3</v>
      </c>
      <c r="F196" s="10">
        <v>1</v>
      </c>
      <c r="G196" s="110">
        <v>9.2974687257518403E-3</v>
      </c>
      <c r="H196" s="10">
        <v>1.8672048599524298E-2</v>
      </c>
      <c r="I196" s="111">
        <v>-0.63289551911722197</v>
      </c>
      <c r="J196" s="10">
        <v>1</v>
      </c>
      <c r="K196" s="110">
        <v>0.26801232796808899</v>
      </c>
      <c r="L196" s="10">
        <v>7.2269954371046799E-5</v>
      </c>
      <c r="M196" s="115">
        <v>0.91020531581106301</v>
      </c>
      <c r="N196" s="119" t="s">
        <v>854</v>
      </c>
      <c r="O196" s="107" t="s">
        <v>699</v>
      </c>
      <c r="P196" s="107" t="s">
        <v>851</v>
      </c>
      <c r="Q196" s="107" t="s">
        <v>852</v>
      </c>
      <c r="R196" s="107" t="s">
        <v>407</v>
      </c>
      <c r="S196" s="120" t="s">
        <v>408</v>
      </c>
    </row>
    <row r="197" spans="1:19" x14ac:dyDescent="0.25">
      <c r="A197" s="108" t="s">
        <v>855</v>
      </c>
      <c r="B197" s="10">
        <v>9.2160006818628297E-4</v>
      </c>
      <c r="C197" s="72">
        <v>3.3354019804398899E-3</v>
      </c>
      <c r="D197" s="72">
        <v>3.1374177643540098E-4</v>
      </c>
      <c r="E197" s="81">
        <v>3.6318267473194797E-4</v>
      </c>
      <c r="F197" s="10">
        <v>1</v>
      </c>
      <c r="G197" s="110">
        <v>0.20078196401260801</v>
      </c>
      <c r="H197" s="10">
        <v>1.09142606097747E-2</v>
      </c>
      <c r="I197" s="113">
        <v>1.93204521477754</v>
      </c>
      <c r="J197" s="10">
        <v>0.50061653044365295</v>
      </c>
      <c r="K197" s="110">
        <v>-1.45301858378222</v>
      </c>
      <c r="L197" s="10">
        <v>6.0964265469133695E-7</v>
      </c>
      <c r="M197" s="117">
        <v>-3.18428183454715</v>
      </c>
      <c r="N197" s="119" t="s">
        <v>856</v>
      </c>
      <c r="O197" s="107" t="s">
        <v>857</v>
      </c>
      <c r="P197" s="107" t="s">
        <v>858</v>
      </c>
      <c r="Q197" s="107" t="s">
        <v>859</v>
      </c>
      <c r="R197" s="107" t="s">
        <v>860</v>
      </c>
      <c r="S197" s="120" t="s">
        <v>861</v>
      </c>
    </row>
    <row r="198" spans="1:19" x14ac:dyDescent="0.25">
      <c r="A198" s="108" t="s">
        <v>862</v>
      </c>
      <c r="B198" s="10">
        <v>5.0870890454903905E-4</v>
      </c>
      <c r="C198" s="72">
        <v>3.41830700086856E-4</v>
      </c>
      <c r="D198" s="72">
        <v>1.0793134859958401E-3</v>
      </c>
      <c r="E198" s="81">
        <v>8.2271441828230105E-4</v>
      </c>
      <c r="F198" s="10">
        <v>1</v>
      </c>
      <c r="G198" s="110">
        <v>-0.357047886563576</v>
      </c>
      <c r="H198" s="10">
        <v>0.66455134391345305</v>
      </c>
      <c r="I198" s="110">
        <v>-0.57147871842505604</v>
      </c>
      <c r="J198" s="10">
        <v>4.8185499218675702E-2</v>
      </c>
      <c r="K198" s="115">
        <v>1.08349196604304</v>
      </c>
      <c r="L198" s="10">
        <v>1.22083445288208E-3</v>
      </c>
      <c r="M198" s="115">
        <v>1.29792279790452</v>
      </c>
      <c r="N198" s="119" t="s">
        <v>863</v>
      </c>
      <c r="O198" s="107" t="s">
        <v>857</v>
      </c>
      <c r="P198" s="107" t="s">
        <v>864</v>
      </c>
      <c r="Q198" s="107" t="s">
        <v>865</v>
      </c>
      <c r="R198" s="107" t="s">
        <v>866</v>
      </c>
      <c r="S198" s="120" t="s">
        <v>867</v>
      </c>
    </row>
    <row r="199" spans="1:19" x14ac:dyDescent="0.25">
      <c r="A199" s="108" t="s">
        <v>868</v>
      </c>
      <c r="B199" s="10">
        <v>1.4718991605930499E-2</v>
      </c>
      <c r="C199" s="72">
        <v>1.33446565602569E-2</v>
      </c>
      <c r="D199" s="72">
        <v>2.21053493139481E-2</v>
      </c>
      <c r="E199" s="81">
        <v>2.6311148123877501E-2</v>
      </c>
      <c r="F199" s="10">
        <v>1</v>
      </c>
      <c r="G199" s="110">
        <v>0.27299193342809303</v>
      </c>
      <c r="H199" s="10">
        <v>1</v>
      </c>
      <c r="I199" s="110">
        <v>-0.13017590695297299</v>
      </c>
      <c r="J199" s="10">
        <v>0.43656144354466703</v>
      </c>
      <c r="K199" s="110">
        <v>0.60018118889374195</v>
      </c>
      <c r="L199" s="10">
        <v>3.4391495853307498E-4</v>
      </c>
      <c r="M199" s="115">
        <v>1.00334902927481</v>
      </c>
      <c r="N199" s="119" t="s">
        <v>869</v>
      </c>
      <c r="O199" s="107" t="s">
        <v>857</v>
      </c>
      <c r="P199" s="107" t="s">
        <v>870</v>
      </c>
      <c r="Q199" s="107" t="s">
        <v>871</v>
      </c>
      <c r="R199" s="107" t="s">
        <v>256</v>
      </c>
      <c r="S199" s="120" t="s">
        <v>257</v>
      </c>
    </row>
    <row r="200" spans="1:19" x14ac:dyDescent="0.25">
      <c r="A200" s="108" t="s">
        <v>872</v>
      </c>
      <c r="B200" s="10">
        <v>7.0327783677963298E-3</v>
      </c>
      <c r="C200" s="72">
        <v>1.10716121801451E-2</v>
      </c>
      <c r="D200" s="72">
        <v>3.3908113161178399E-3</v>
      </c>
      <c r="E200" s="81">
        <v>2.54251404496211E-3</v>
      </c>
      <c r="F200" s="10">
        <v>1</v>
      </c>
      <c r="G200" s="110">
        <v>-0.40835148213362898</v>
      </c>
      <c r="H200" s="10">
        <v>0.57042768261141596</v>
      </c>
      <c r="I200" s="110">
        <v>0.67057273850185894</v>
      </c>
      <c r="J200" s="10">
        <v>0.27146759984729701</v>
      </c>
      <c r="K200" s="110">
        <v>-1.0171866446066899</v>
      </c>
      <c r="L200" s="10">
        <v>1.9982243667034401E-7</v>
      </c>
      <c r="M200" s="117">
        <v>-2.09611086524218</v>
      </c>
      <c r="N200" s="119" t="s">
        <v>873</v>
      </c>
      <c r="O200" s="107" t="s">
        <v>857</v>
      </c>
      <c r="P200" s="107" t="s">
        <v>870</v>
      </c>
      <c r="Q200" s="107" t="s">
        <v>871</v>
      </c>
      <c r="R200" s="107" t="s">
        <v>761</v>
      </c>
      <c r="S200" s="120" t="s">
        <v>762</v>
      </c>
    </row>
    <row r="201" spans="1:19" x14ac:dyDescent="0.25">
      <c r="A201" s="108" t="s">
        <v>874</v>
      </c>
      <c r="B201" s="10">
        <v>4.65709732147022E-3</v>
      </c>
      <c r="C201" s="72">
        <v>4.8917254592456003E-3</v>
      </c>
      <c r="D201" s="72">
        <v>2.3104401003531498E-3</v>
      </c>
      <c r="E201" s="81">
        <v>1.61473095768159E-3</v>
      </c>
      <c r="F201" s="10">
        <v>1</v>
      </c>
      <c r="G201" s="110">
        <v>-0.50021301019447595</v>
      </c>
      <c r="H201" s="10">
        <v>1</v>
      </c>
      <c r="I201" s="110">
        <v>7.8518017639177595E-2</v>
      </c>
      <c r="J201" s="10">
        <v>0.19424653236554301</v>
      </c>
      <c r="K201" s="110">
        <v>-0.98563033816379797</v>
      </c>
      <c r="L201" s="10">
        <v>8.8955518622758499E-5</v>
      </c>
      <c r="M201" s="117">
        <v>-1.56436136599745</v>
      </c>
      <c r="N201" s="119" t="s">
        <v>875</v>
      </c>
      <c r="O201" s="107" t="s">
        <v>857</v>
      </c>
      <c r="P201" s="107" t="s">
        <v>870</v>
      </c>
      <c r="Q201" s="107" t="s">
        <v>876</v>
      </c>
      <c r="R201" s="107" t="s">
        <v>877</v>
      </c>
      <c r="S201" s="120" t="s">
        <v>878</v>
      </c>
    </row>
    <row r="202" spans="1:19" x14ac:dyDescent="0.25">
      <c r="A202" s="108" t="s">
        <v>879</v>
      </c>
      <c r="B202" s="10">
        <v>3.14400520157082E-3</v>
      </c>
      <c r="C202" s="72">
        <v>4.4186312901408403E-3</v>
      </c>
      <c r="D202" s="72">
        <v>1.72048515594196E-3</v>
      </c>
      <c r="E202" s="81">
        <v>1.3941762110927E-3</v>
      </c>
      <c r="F202" s="10">
        <v>1</v>
      </c>
      <c r="G202" s="110">
        <v>-0.28575939921108701</v>
      </c>
      <c r="H202" s="10">
        <v>1</v>
      </c>
      <c r="I202" s="110">
        <v>0.503049376905643</v>
      </c>
      <c r="J202" s="10">
        <v>0.57963944006400603</v>
      </c>
      <c r="K202" s="110">
        <v>-0.83710786562856798</v>
      </c>
      <c r="L202" s="10">
        <v>5.5396157384172599E-5</v>
      </c>
      <c r="M202" s="117">
        <v>-1.6259166417452999</v>
      </c>
      <c r="N202" s="119" t="s">
        <v>880</v>
      </c>
      <c r="O202" s="107" t="s">
        <v>857</v>
      </c>
      <c r="P202" s="107" t="s">
        <v>870</v>
      </c>
      <c r="Q202" s="107" t="s">
        <v>881</v>
      </c>
      <c r="R202" s="107" t="s">
        <v>262</v>
      </c>
      <c r="S202" s="120" t="s">
        <v>263</v>
      </c>
    </row>
    <row r="203" spans="1:19" x14ac:dyDescent="0.25">
      <c r="A203" s="108" t="s">
        <v>882</v>
      </c>
      <c r="B203" s="10">
        <v>3.9597580586260596E-3</v>
      </c>
      <c r="C203" s="72">
        <v>4.4296526208752497E-3</v>
      </c>
      <c r="D203" s="72">
        <v>2.6697105264481399E-3</v>
      </c>
      <c r="E203" s="81">
        <v>1.7053619535071999E-3</v>
      </c>
      <c r="F203" s="10">
        <v>1</v>
      </c>
      <c r="G203" s="110">
        <v>-0.63663210075464405</v>
      </c>
      <c r="H203" s="10">
        <v>1</v>
      </c>
      <c r="I203" s="110">
        <v>0.16639368417188899</v>
      </c>
      <c r="J203" s="10">
        <v>1</v>
      </c>
      <c r="K203" s="110">
        <v>-0.54285518041898995</v>
      </c>
      <c r="L203" s="10">
        <v>6.9412054461392004E-4</v>
      </c>
      <c r="M203" s="117">
        <v>-1.3458809653455199</v>
      </c>
      <c r="N203" s="119" t="s">
        <v>883</v>
      </c>
      <c r="O203" s="107" t="s">
        <v>857</v>
      </c>
      <c r="P203" s="107" t="s">
        <v>884</v>
      </c>
      <c r="Q203" s="107" t="s">
        <v>885</v>
      </c>
      <c r="R203" s="107" t="s">
        <v>439</v>
      </c>
      <c r="S203" s="120" t="s">
        <v>440</v>
      </c>
    </row>
    <row r="204" spans="1:19" x14ac:dyDescent="0.25">
      <c r="A204" s="108" t="s">
        <v>886</v>
      </c>
      <c r="B204" s="10">
        <v>1.46127463924922E-2</v>
      </c>
      <c r="C204" s="72">
        <v>8.7809145390274502E-3</v>
      </c>
      <c r="D204" s="72">
        <v>2.5595201802107299E-2</v>
      </c>
      <c r="E204" s="81">
        <v>2.6502303480294399E-2</v>
      </c>
      <c r="F204" s="10">
        <v>1</v>
      </c>
      <c r="G204" s="110">
        <v>7.11824765321874E-2</v>
      </c>
      <c r="H204" s="10">
        <v>7.4577133973554394E-2</v>
      </c>
      <c r="I204" s="110">
        <v>-0.71757451456922094</v>
      </c>
      <c r="J204" s="10">
        <v>9.3296318895348895E-2</v>
      </c>
      <c r="K204" s="110">
        <v>0.814828059994962</v>
      </c>
      <c r="L204" s="10">
        <v>1.1409048036845201E-8</v>
      </c>
      <c r="M204" s="115">
        <v>1.6035850510963701</v>
      </c>
      <c r="N204" s="119" t="s">
        <v>887</v>
      </c>
      <c r="O204" s="107" t="s">
        <v>857</v>
      </c>
      <c r="P204" s="107" t="s">
        <v>884</v>
      </c>
      <c r="Q204" s="107" t="s">
        <v>888</v>
      </c>
      <c r="R204" s="107" t="s">
        <v>889</v>
      </c>
      <c r="S204" s="120" t="s">
        <v>890</v>
      </c>
    </row>
    <row r="205" spans="1:19" x14ac:dyDescent="0.25">
      <c r="A205" s="108" t="s">
        <v>891</v>
      </c>
      <c r="B205" s="10">
        <v>6.7647815346360196E-4</v>
      </c>
      <c r="C205" s="72">
        <v>3.8457299206940001E-4</v>
      </c>
      <c r="D205" s="72">
        <v>8.6901458032802303E-4</v>
      </c>
      <c r="E205" s="81">
        <v>6.8778772695923601E-4</v>
      </c>
      <c r="F205" s="10">
        <v>1</v>
      </c>
      <c r="G205" s="110">
        <v>-0.314063430985767</v>
      </c>
      <c r="H205" s="10">
        <v>1.6032549712641101E-3</v>
      </c>
      <c r="I205" s="111">
        <v>-0.79114960046265004</v>
      </c>
      <c r="J205" s="10">
        <v>1</v>
      </c>
      <c r="K205" s="110">
        <v>0.36944136407692602</v>
      </c>
      <c r="L205" s="10">
        <v>1.0260637671855801E-3</v>
      </c>
      <c r="M205" s="115">
        <v>0.84652753355380805</v>
      </c>
      <c r="N205" s="119" t="s">
        <v>892</v>
      </c>
      <c r="O205" s="107" t="s">
        <v>857</v>
      </c>
      <c r="P205" s="107" t="s">
        <v>884</v>
      </c>
      <c r="Q205" s="107" t="s">
        <v>888</v>
      </c>
      <c r="R205" s="107" t="s">
        <v>893</v>
      </c>
      <c r="S205" s="120" t="s">
        <v>894</v>
      </c>
    </row>
    <row r="206" spans="1:19" x14ac:dyDescent="0.25">
      <c r="A206" s="108" t="s">
        <v>895</v>
      </c>
      <c r="B206" s="10">
        <v>8.5187431420820193E-5</v>
      </c>
      <c r="C206" s="72">
        <v>2.3608471794803499E-4</v>
      </c>
      <c r="D206" s="72">
        <v>5.53739854519631E-5</v>
      </c>
      <c r="E206" s="81">
        <v>1.5750840799482E-4</v>
      </c>
      <c r="F206" s="10">
        <v>0.42820609608486898</v>
      </c>
      <c r="G206" s="110">
        <v>1.51381753766944</v>
      </c>
      <c r="H206" s="10">
        <v>4.4450320005287702E-2</v>
      </c>
      <c r="I206" s="113">
        <v>1.44662533286037</v>
      </c>
      <c r="J206" s="10">
        <v>1</v>
      </c>
      <c r="K206" s="110">
        <v>-0.62642564368976605</v>
      </c>
      <c r="L206" s="10">
        <v>1</v>
      </c>
      <c r="M206" s="110">
        <v>-0.55923343888069699</v>
      </c>
      <c r="N206" s="119" t="s">
        <v>896</v>
      </c>
      <c r="O206" s="107" t="s">
        <v>857</v>
      </c>
      <c r="P206" s="107" t="s">
        <v>884</v>
      </c>
      <c r="Q206" s="107" t="s">
        <v>897</v>
      </c>
      <c r="R206" s="107" t="s">
        <v>898</v>
      </c>
      <c r="S206" s="120" t="s">
        <v>899</v>
      </c>
    </row>
    <row r="207" spans="1:19" x14ac:dyDescent="0.25">
      <c r="A207" s="108" t="s">
        <v>900</v>
      </c>
      <c r="B207" s="10">
        <v>6.3086838402342995E-4</v>
      </c>
      <c r="C207" s="72">
        <v>4.0359189284597502E-4</v>
      </c>
      <c r="D207" s="72">
        <v>7.7895772526430905E-4</v>
      </c>
      <c r="E207" s="81">
        <v>6.2438874752615895E-4</v>
      </c>
      <c r="F207" s="10">
        <v>1</v>
      </c>
      <c r="G207" s="110">
        <v>-0.29696604160078</v>
      </c>
      <c r="H207" s="10">
        <v>9.9236520723115108E-3</v>
      </c>
      <c r="I207" s="111">
        <v>-0.61602624902270098</v>
      </c>
      <c r="J207" s="10">
        <v>1</v>
      </c>
      <c r="K207" s="110">
        <v>0.30982444321150399</v>
      </c>
      <c r="L207" s="10">
        <v>1.2343564860473499E-2</v>
      </c>
      <c r="M207" s="115">
        <v>0.62888465063342502</v>
      </c>
      <c r="N207" s="119" t="s">
        <v>901</v>
      </c>
      <c r="O207" s="107" t="s">
        <v>857</v>
      </c>
      <c r="P207" s="107" t="s">
        <v>884</v>
      </c>
      <c r="Q207" s="107" t="s">
        <v>897</v>
      </c>
      <c r="R207" s="107" t="s">
        <v>902</v>
      </c>
      <c r="S207" s="120" t="s">
        <v>903</v>
      </c>
    </row>
    <row r="208" spans="1:19" x14ac:dyDescent="0.25">
      <c r="A208" s="108" t="s">
        <v>904</v>
      </c>
      <c r="B208" s="10">
        <v>9.6906726429562304E-4</v>
      </c>
      <c r="C208" s="72">
        <v>7.92028007216076E-4</v>
      </c>
      <c r="D208" s="72">
        <v>1.3327576300506001E-4</v>
      </c>
      <c r="E208" s="81">
        <v>1.3775234584453299E-4</v>
      </c>
      <c r="F208" s="10">
        <v>1</v>
      </c>
      <c r="G208" s="110">
        <v>4.4425220468245E-2</v>
      </c>
      <c r="H208" s="10">
        <v>1</v>
      </c>
      <c r="I208" s="110">
        <v>-0.27962614144923598</v>
      </c>
      <c r="J208" s="10">
        <v>2.6183935485663001E-3</v>
      </c>
      <c r="K208" s="116">
        <v>-2.8372263577825798</v>
      </c>
      <c r="L208" s="10">
        <v>4.2549077371125902E-3</v>
      </c>
      <c r="M208" s="117">
        <v>-2.5131749958651</v>
      </c>
      <c r="N208" s="119" t="s">
        <v>292</v>
      </c>
      <c r="O208" s="107" t="s">
        <v>417</v>
      </c>
      <c r="P208" s="107" t="s">
        <v>905</v>
      </c>
      <c r="Q208" s="107" t="s">
        <v>906</v>
      </c>
      <c r="R208" s="107" t="s">
        <v>292</v>
      </c>
      <c r="S208" s="120" t="s">
        <v>292</v>
      </c>
    </row>
    <row r="209" spans="1:19" x14ac:dyDescent="0.25">
      <c r="A209" s="108" t="s">
        <v>907</v>
      </c>
      <c r="B209" s="10">
        <v>2.53857519899196E-3</v>
      </c>
      <c r="C209" s="72">
        <v>4.7148978881476197E-3</v>
      </c>
      <c r="D209" s="72">
        <v>8.6822293862755002E-4</v>
      </c>
      <c r="E209" s="81">
        <v>7.8360756593159496E-4</v>
      </c>
      <c r="F209" s="10">
        <v>1</v>
      </c>
      <c r="G209" s="110">
        <v>-0.14330374571135701</v>
      </c>
      <c r="H209" s="10">
        <v>0.18826460395456099</v>
      </c>
      <c r="I209" s="110">
        <v>0.92993124751726297</v>
      </c>
      <c r="J209" s="10">
        <v>2.44892627285608E-2</v>
      </c>
      <c r="K209" s="116">
        <v>-1.49846553460409</v>
      </c>
      <c r="L209" s="10">
        <v>1.6628525225516901E-8</v>
      </c>
      <c r="M209" s="117">
        <v>-2.5717005278327099</v>
      </c>
      <c r="N209" s="119" t="s">
        <v>908</v>
      </c>
      <c r="O209" s="107" t="s">
        <v>417</v>
      </c>
      <c r="P209" s="107" t="s">
        <v>909</v>
      </c>
      <c r="Q209" s="107" t="s">
        <v>910</v>
      </c>
      <c r="R209" s="107" t="s">
        <v>911</v>
      </c>
      <c r="S209" s="120" t="s">
        <v>912</v>
      </c>
    </row>
    <row r="210" spans="1:19" x14ac:dyDescent="0.25">
      <c r="A210" s="108" t="s">
        <v>913</v>
      </c>
      <c r="B210" s="10">
        <v>2.2466526920120601E-3</v>
      </c>
      <c r="C210" s="72">
        <v>4.3694300307972698E-3</v>
      </c>
      <c r="D210" s="72">
        <v>5.9809960261960997E-4</v>
      </c>
      <c r="E210" s="81">
        <v>4.9253099406550897E-4</v>
      </c>
      <c r="F210" s="10">
        <v>1</v>
      </c>
      <c r="G210" s="110">
        <v>-0.28993673080508903</v>
      </c>
      <c r="H210" s="10">
        <v>0.38947919278302801</v>
      </c>
      <c r="I210" s="110">
        <v>0.994856046745068</v>
      </c>
      <c r="J210" s="10">
        <v>1.94509409708069E-2</v>
      </c>
      <c r="K210" s="116">
        <v>-1.8556689247651501</v>
      </c>
      <c r="L210" s="10">
        <v>1.32199267886661E-8</v>
      </c>
      <c r="M210" s="117">
        <v>-3.1404617023152999</v>
      </c>
      <c r="N210" s="119" t="s">
        <v>914</v>
      </c>
      <c r="O210" s="107" t="s">
        <v>417</v>
      </c>
      <c r="P210" s="107" t="s">
        <v>909</v>
      </c>
      <c r="Q210" s="107" t="s">
        <v>910</v>
      </c>
      <c r="R210" s="107" t="s">
        <v>911</v>
      </c>
      <c r="S210" s="120" t="s">
        <v>912</v>
      </c>
    </row>
    <row r="211" spans="1:19" x14ac:dyDescent="0.25">
      <c r="A211" s="108" t="s">
        <v>915</v>
      </c>
      <c r="B211" s="10">
        <v>2.7855806993853699E-4</v>
      </c>
      <c r="C211" s="72">
        <v>1.2379686395274701E-4</v>
      </c>
      <c r="D211" s="72">
        <v>9.55850612787678E-5</v>
      </c>
      <c r="E211" s="81">
        <v>0</v>
      </c>
      <c r="F211" s="10">
        <v>1.1947760111503999E-20</v>
      </c>
      <c r="G211" s="111">
        <v>-22.556323850451601</v>
      </c>
      <c r="H211" s="10">
        <v>1</v>
      </c>
      <c r="I211" s="110">
        <v>-1.10539020277415</v>
      </c>
      <c r="J211" s="10">
        <v>1</v>
      </c>
      <c r="K211" s="110">
        <v>-1.4997928219051699</v>
      </c>
      <c r="L211" s="10">
        <v>1.5827940890071299E-26</v>
      </c>
      <c r="M211" s="117">
        <v>-22.950726469582602</v>
      </c>
      <c r="N211" s="119" t="s">
        <v>916</v>
      </c>
      <c r="O211" s="107" t="s">
        <v>417</v>
      </c>
      <c r="P211" s="107" t="s">
        <v>909</v>
      </c>
      <c r="Q211" s="107" t="s">
        <v>910</v>
      </c>
      <c r="R211" s="107" t="s">
        <v>785</v>
      </c>
      <c r="S211" s="120" t="s">
        <v>786</v>
      </c>
    </row>
    <row r="212" spans="1:19" x14ac:dyDescent="0.25">
      <c r="A212" s="108" t="s">
        <v>917</v>
      </c>
      <c r="B212" s="10">
        <v>2.1677367718311098E-3</v>
      </c>
      <c r="C212" s="72">
        <v>3.17481173823881E-3</v>
      </c>
      <c r="D212" s="72">
        <v>1.0465794126421101E-3</v>
      </c>
      <c r="E212" s="81">
        <v>9.6491585910091703E-4</v>
      </c>
      <c r="F212" s="10">
        <v>1</v>
      </c>
      <c r="G212" s="110">
        <v>-0.103025914455047</v>
      </c>
      <c r="H212" s="10">
        <v>1</v>
      </c>
      <c r="I212" s="110">
        <v>0.56715938761471296</v>
      </c>
      <c r="J212" s="10">
        <v>0.35662574187888901</v>
      </c>
      <c r="K212" s="110">
        <v>-1.01562909906403</v>
      </c>
      <c r="L212" s="10">
        <v>2.08736281585148E-4</v>
      </c>
      <c r="M212" s="117">
        <v>-1.6858144011337901</v>
      </c>
      <c r="N212" s="119" t="s">
        <v>918</v>
      </c>
      <c r="O212" s="107" t="s">
        <v>417</v>
      </c>
      <c r="P212" s="107" t="s">
        <v>418</v>
      </c>
      <c r="Q212" s="107" t="s">
        <v>919</v>
      </c>
      <c r="R212" s="107" t="s">
        <v>920</v>
      </c>
      <c r="S212" s="120" t="s">
        <v>921</v>
      </c>
    </row>
    <row r="213" spans="1:19" x14ac:dyDescent="0.25">
      <c r="A213" s="108" t="s">
        <v>922</v>
      </c>
      <c r="B213" s="10">
        <v>2.8899041287663298E-4</v>
      </c>
      <c r="C213" s="72">
        <v>5.3843835890356402E-5</v>
      </c>
      <c r="D213" s="72">
        <v>6.4754124074325103E-4</v>
      </c>
      <c r="E213" s="81">
        <v>3.0228439288014698E-4</v>
      </c>
      <c r="F213" s="10">
        <v>0.42820609608486898</v>
      </c>
      <c r="G213" s="110">
        <v>-1.09853608145944</v>
      </c>
      <c r="H213" s="10">
        <v>1.9433394979601401E-8</v>
      </c>
      <c r="I213" s="111">
        <v>-2.4140889893761601</v>
      </c>
      <c r="J213" s="10">
        <v>0.17745133983235201</v>
      </c>
      <c r="K213" s="110">
        <v>1.1589448187571401</v>
      </c>
      <c r="L213" s="10">
        <v>3.03399256125364E-8</v>
      </c>
      <c r="M213" s="115">
        <v>2.4744977266738601</v>
      </c>
      <c r="N213" s="119" t="s">
        <v>923</v>
      </c>
      <c r="O213" s="107" t="s">
        <v>417</v>
      </c>
      <c r="P213" s="107" t="s">
        <v>418</v>
      </c>
      <c r="Q213" s="107" t="s">
        <v>919</v>
      </c>
      <c r="R213" s="107" t="s">
        <v>479</v>
      </c>
      <c r="S213" s="120" t="s">
        <v>480</v>
      </c>
    </row>
    <row r="214" spans="1:19" x14ac:dyDescent="0.25">
      <c r="A214" s="108" t="s">
        <v>924</v>
      </c>
      <c r="B214" s="10">
        <v>6.0013202016057296E-3</v>
      </c>
      <c r="C214" s="72">
        <v>4.1892455199637304E-3</v>
      </c>
      <c r="D214" s="72">
        <v>7.7506643637622798E-3</v>
      </c>
      <c r="E214" s="81">
        <v>6.2929610474822296E-3</v>
      </c>
      <c r="F214" s="10">
        <v>1</v>
      </c>
      <c r="G214" s="110">
        <v>-0.27845949383285101</v>
      </c>
      <c r="H214" s="10">
        <v>1.88903161520163E-2</v>
      </c>
      <c r="I214" s="111">
        <v>-0.49825690592503202</v>
      </c>
      <c r="J214" s="10">
        <v>0.55876961683456805</v>
      </c>
      <c r="K214" s="110">
        <v>0.38210436024120698</v>
      </c>
      <c r="L214" s="10">
        <v>2.3388957872085198E-3</v>
      </c>
      <c r="M214" s="115">
        <v>0.60190177233338804</v>
      </c>
      <c r="N214" s="119" t="s">
        <v>925</v>
      </c>
      <c r="O214" s="107" t="s">
        <v>417</v>
      </c>
      <c r="P214" s="107" t="s">
        <v>926</v>
      </c>
      <c r="Q214" s="107" t="s">
        <v>927</v>
      </c>
      <c r="R214" s="107" t="s">
        <v>928</v>
      </c>
      <c r="S214" s="120" t="s">
        <v>929</v>
      </c>
    </row>
    <row r="215" spans="1:19" x14ac:dyDescent="0.25">
      <c r="A215" s="108" t="s">
        <v>930</v>
      </c>
      <c r="B215" s="10">
        <v>5.8058265867614298E-2</v>
      </c>
      <c r="C215" s="72">
        <v>4.4635950976385098E-2</v>
      </c>
      <c r="D215" s="72">
        <v>6.3983191460130998E-2</v>
      </c>
      <c r="E215" s="81">
        <v>6.7900784753078494E-2</v>
      </c>
      <c r="F215" s="10">
        <v>1</v>
      </c>
      <c r="G215" s="110">
        <v>0.110433637852995</v>
      </c>
      <c r="H215" s="10">
        <v>0.29860079035234299</v>
      </c>
      <c r="I215" s="110">
        <v>-0.35925167650899398</v>
      </c>
      <c r="J215" s="10">
        <v>1</v>
      </c>
      <c r="K215" s="110">
        <v>0.12719435062213499</v>
      </c>
      <c r="L215" s="10">
        <v>1.3763851113313399E-2</v>
      </c>
      <c r="M215" s="115">
        <v>0.59687966498412504</v>
      </c>
      <c r="N215" s="119" t="s">
        <v>931</v>
      </c>
      <c r="O215" s="107" t="s">
        <v>417</v>
      </c>
      <c r="P215" s="107" t="s">
        <v>926</v>
      </c>
      <c r="Q215" s="107" t="s">
        <v>927</v>
      </c>
      <c r="R215" s="107" t="s">
        <v>928</v>
      </c>
      <c r="S215" s="120" t="s">
        <v>929</v>
      </c>
    </row>
    <row r="216" spans="1:19" x14ac:dyDescent="0.25">
      <c r="A216" s="108" t="s">
        <v>932</v>
      </c>
      <c r="B216" s="10">
        <v>4.2852747158278899E-4</v>
      </c>
      <c r="C216" s="72">
        <v>1.8727641512222601E-4</v>
      </c>
      <c r="D216" s="72">
        <v>7.4984752108474002E-4</v>
      </c>
      <c r="E216" s="81">
        <v>4.5268607083647898E-4</v>
      </c>
      <c r="F216" s="10">
        <v>0.87659269941964202</v>
      </c>
      <c r="G216" s="110">
        <v>-0.72138110856489002</v>
      </c>
      <c r="H216" s="10">
        <v>5.3682575487462895E-4</v>
      </c>
      <c r="I216" s="111">
        <v>-1.2150989570073101</v>
      </c>
      <c r="J216" s="10">
        <v>0.30814617455836402</v>
      </c>
      <c r="K216" s="110">
        <v>0.80269200987225298</v>
      </c>
      <c r="L216" s="10">
        <v>3.4667916540535501E-4</v>
      </c>
      <c r="M216" s="115">
        <v>1.2964098583146699</v>
      </c>
      <c r="N216" s="119" t="s">
        <v>933</v>
      </c>
      <c r="O216" s="107" t="s">
        <v>417</v>
      </c>
      <c r="P216" s="107" t="s">
        <v>934</v>
      </c>
      <c r="Q216" s="107" t="s">
        <v>935</v>
      </c>
      <c r="R216" s="107" t="s">
        <v>936</v>
      </c>
      <c r="S216" s="120" t="s">
        <v>937</v>
      </c>
    </row>
    <row r="217" spans="1:19" x14ac:dyDescent="0.25">
      <c r="A217" s="108" t="s">
        <v>938</v>
      </c>
      <c r="B217" s="10">
        <v>4.1933344602459897E-3</v>
      </c>
      <c r="C217" s="72">
        <v>4.6633613367150998E-3</v>
      </c>
      <c r="D217" s="72">
        <v>3.1015309733082E-3</v>
      </c>
      <c r="E217" s="81">
        <v>2.91384432457643E-3</v>
      </c>
      <c r="F217" s="10">
        <v>1</v>
      </c>
      <c r="G217" s="110">
        <v>-7.4833758582268706E-2</v>
      </c>
      <c r="H217" s="10">
        <v>1</v>
      </c>
      <c r="I217" s="110">
        <v>0.17014818208507401</v>
      </c>
      <c r="J217" s="10">
        <v>0.91257967867651901</v>
      </c>
      <c r="K217" s="110">
        <v>-0.415291694483445</v>
      </c>
      <c r="L217" s="10">
        <v>1.42150590137551E-2</v>
      </c>
      <c r="M217" s="117">
        <v>-0.66027363515078796</v>
      </c>
      <c r="N217" s="119" t="s">
        <v>939</v>
      </c>
      <c r="O217" s="107" t="s">
        <v>320</v>
      </c>
      <c r="P217" s="107" t="s">
        <v>321</v>
      </c>
      <c r="Q217" s="107" t="s">
        <v>322</v>
      </c>
      <c r="R217" s="107" t="s">
        <v>940</v>
      </c>
      <c r="S217" s="120" t="s">
        <v>941</v>
      </c>
    </row>
    <row r="218" spans="1:19" x14ac:dyDescent="0.25">
      <c r="A218" s="108" t="s">
        <v>942</v>
      </c>
      <c r="B218" s="10">
        <v>8.5594921418916097E-3</v>
      </c>
      <c r="C218" s="72">
        <v>6.6136875318502401E-3</v>
      </c>
      <c r="D218" s="72">
        <v>9.8763065986731003E-3</v>
      </c>
      <c r="E218" s="81">
        <v>9.4874137995992307E-3</v>
      </c>
      <c r="F218" s="10">
        <v>1</v>
      </c>
      <c r="G218" s="110">
        <v>-3.2268251483527799E-2</v>
      </c>
      <c r="H218" s="10">
        <v>3.5509557712927499E-2</v>
      </c>
      <c r="I218" s="111">
        <v>-0.36213463192177497</v>
      </c>
      <c r="J218" s="10">
        <v>1</v>
      </c>
      <c r="K218" s="110">
        <v>0.21139122539264499</v>
      </c>
      <c r="L218" s="10">
        <v>1.18294408343621E-4</v>
      </c>
      <c r="M218" s="115">
        <v>0.541257605830892</v>
      </c>
      <c r="N218" s="119" t="s">
        <v>943</v>
      </c>
      <c r="O218" s="107" t="s">
        <v>351</v>
      </c>
      <c r="P218" s="107" t="s">
        <v>721</v>
      </c>
      <c r="Q218" s="107" t="s">
        <v>722</v>
      </c>
      <c r="R218" s="107" t="s">
        <v>940</v>
      </c>
      <c r="S218" s="120" t="s">
        <v>941</v>
      </c>
    </row>
    <row r="219" spans="1:19" x14ac:dyDescent="0.25">
      <c r="A219" s="108" t="s">
        <v>944</v>
      </c>
      <c r="B219" s="10">
        <v>8.7073571241632602E-3</v>
      </c>
      <c r="C219" s="72">
        <v>5.6824829701390099E-3</v>
      </c>
      <c r="D219" s="72">
        <v>1.08572182646907E-2</v>
      </c>
      <c r="E219" s="81">
        <v>1.0048562504832499E-2</v>
      </c>
      <c r="F219" s="10">
        <v>1</v>
      </c>
      <c r="G219" s="110">
        <v>-8.3945651777063299E-2</v>
      </c>
      <c r="H219" s="10">
        <v>9.1891666201296008E-6</v>
      </c>
      <c r="I219" s="111">
        <v>-0.60149966826226797</v>
      </c>
      <c r="J219" s="10">
        <v>0.479924940525706</v>
      </c>
      <c r="K219" s="110">
        <v>0.31826707531645498</v>
      </c>
      <c r="L219" s="10">
        <v>6.8131025728423403E-10</v>
      </c>
      <c r="M219" s="115">
        <v>0.83582109180165998</v>
      </c>
      <c r="N219" s="119" t="s">
        <v>945</v>
      </c>
      <c r="O219" s="107" t="s">
        <v>320</v>
      </c>
      <c r="P219" s="107" t="s">
        <v>321</v>
      </c>
      <c r="Q219" s="107" t="s">
        <v>322</v>
      </c>
      <c r="R219" s="107" t="s">
        <v>940</v>
      </c>
      <c r="S219" s="120" t="s">
        <v>941</v>
      </c>
    </row>
    <row r="220" spans="1:19" x14ac:dyDescent="0.25">
      <c r="A220" s="108" t="s">
        <v>946</v>
      </c>
      <c r="B220" s="10">
        <v>0.12458294727314501</v>
      </c>
      <c r="C220" s="72">
        <v>0.17836515708938799</v>
      </c>
      <c r="D220" s="72">
        <v>0.13448751746270701</v>
      </c>
      <c r="E220" s="81">
        <v>0.14075336836471999</v>
      </c>
      <c r="F220" s="10">
        <v>1</v>
      </c>
      <c r="G220" s="110">
        <v>0.106537366481472</v>
      </c>
      <c r="H220" s="10">
        <v>4.1601053737079501E-2</v>
      </c>
      <c r="I220" s="113">
        <v>0.53354114480008397</v>
      </c>
      <c r="J220" s="10">
        <v>1</v>
      </c>
      <c r="K220" s="110">
        <v>0.12720792357397401</v>
      </c>
      <c r="L220" s="10">
        <v>1</v>
      </c>
      <c r="M220" s="110">
        <v>-0.29979585474463899</v>
      </c>
      <c r="N220" s="119" t="s">
        <v>292</v>
      </c>
      <c r="O220" s="107" t="s">
        <v>320</v>
      </c>
      <c r="P220" s="107" t="s">
        <v>321</v>
      </c>
      <c r="Q220" s="107" t="s">
        <v>322</v>
      </c>
      <c r="R220" s="107" t="s">
        <v>292</v>
      </c>
      <c r="S220" s="120" t="s">
        <v>292</v>
      </c>
    </row>
    <row r="221" spans="1:19" x14ac:dyDescent="0.25">
      <c r="A221" s="108" t="s">
        <v>947</v>
      </c>
      <c r="B221" s="10">
        <v>0.12269898039143599</v>
      </c>
      <c r="C221" s="72">
        <v>0.17544402406038001</v>
      </c>
      <c r="D221" s="72">
        <v>0.132654627681909</v>
      </c>
      <c r="E221" s="81">
        <v>0.138928934591317</v>
      </c>
      <c r="F221" s="10">
        <v>1</v>
      </c>
      <c r="G221" s="110">
        <v>0.107831814108076</v>
      </c>
      <c r="H221" s="10">
        <v>4.7597330391500901E-2</v>
      </c>
      <c r="I221" s="113">
        <v>0.531858930816553</v>
      </c>
      <c r="J221" s="10">
        <v>1</v>
      </c>
      <c r="K221" s="110">
        <v>0.12934818543180701</v>
      </c>
      <c r="L221" s="10">
        <v>1</v>
      </c>
      <c r="M221" s="110">
        <v>-0.29467893127667</v>
      </c>
      <c r="N221" s="119" t="s">
        <v>292</v>
      </c>
      <c r="O221" s="107" t="s">
        <v>320</v>
      </c>
      <c r="P221" s="107" t="s">
        <v>321</v>
      </c>
      <c r="Q221" s="107" t="s">
        <v>322</v>
      </c>
      <c r="R221" s="107" t="s">
        <v>292</v>
      </c>
      <c r="S221" s="120" t="s">
        <v>292</v>
      </c>
    </row>
    <row r="222" spans="1:19" x14ac:dyDescent="0.25">
      <c r="A222" s="108" t="s">
        <v>948</v>
      </c>
      <c r="B222" s="10">
        <v>8.4889844474759404E-2</v>
      </c>
      <c r="C222" s="72">
        <v>0.120415547837694</v>
      </c>
      <c r="D222" s="72">
        <v>9.1036466555337203E-2</v>
      </c>
      <c r="E222" s="81">
        <v>9.2670528873104896E-2</v>
      </c>
      <c r="F222" s="10">
        <v>1</v>
      </c>
      <c r="G222" s="110">
        <v>6.5556347513785904E-2</v>
      </c>
      <c r="H222" s="10">
        <v>4.4211137857272799E-2</v>
      </c>
      <c r="I222" s="113">
        <v>0.520468338878603</v>
      </c>
      <c r="J222" s="10">
        <v>1</v>
      </c>
      <c r="K222" s="110">
        <v>0.118973455144949</v>
      </c>
      <c r="L222" s="10">
        <v>1</v>
      </c>
      <c r="M222" s="110">
        <v>-0.33593853621986702</v>
      </c>
      <c r="N222" s="119" t="s">
        <v>292</v>
      </c>
      <c r="O222" s="107" t="s">
        <v>320</v>
      </c>
      <c r="P222" s="107" t="s">
        <v>321</v>
      </c>
      <c r="Q222" s="107" t="s">
        <v>322</v>
      </c>
      <c r="R222" s="107" t="s">
        <v>292</v>
      </c>
      <c r="S222" s="120" t="s">
        <v>292</v>
      </c>
    </row>
    <row r="223" spans="1:19" x14ac:dyDescent="0.25">
      <c r="A223" s="108" t="s">
        <v>949</v>
      </c>
      <c r="B223" s="10">
        <v>8.8433483857819406E-2</v>
      </c>
      <c r="C223" s="72">
        <v>8.7637665275854301E-2</v>
      </c>
      <c r="D223" s="72">
        <v>9.3252570733249496E-2</v>
      </c>
      <c r="E223" s="81">
        <v>0.10042687210130399</v>
      </c>
      <c r="F223" s="10">
        <v>0.57453758592503701</v>
      </c>
      <c r="G223" s="110">
        <v>0.13594570888317101</v>
      </c>
      <c r="H223" s="10">
        <v>1</v>
      </c>
      <c r="I223" s="110">
        <v>6.2152483181908099E-4</v>
      </c>
      <c r="J223" s="10">
        <v>1</v>
      </c>
      <c r="K223" s="110">
        <v>7.4934138790160101E-2</v>
      </c>
      <c r="L223" s="10">
        <v>1.20108325025511E-3</v>
      </c>
      <c r="M223" s="115">
        <v>0.210258322841512</v>
      </c>
      <c r="N223" s="119" t="s">
        <v>950</v>
      </c>
      <c r="O223" s="107" t="s">
        <v>320</v>
      </c>
      <c r="P223" s="107" t="s">
        <v>321</v>
      </c>
      <c r="Q223" s="107" t="s">
        <v>322</v>
      </c>
      <c r="R223" s="107" t="s">
        <v>951</v>
      </c>
      <c r="S223" s="120" t="s">
        <v>952</v>
      </c>
    </row>
    <row r="224" spans="1:19" x14ac:dyDescent="0.25">
      <c r="A224" s="108" t="s">
        <v>953</v>
      </c>
      <c r="B224" s="10">
        <v>2.5036105543912099E-3</v>
      </c>
      <c r="C224" s="72">
        <v>3.2450467461686799E-3</v>
      </c>
      <c r="D224" s="72">
        <v>2.1641609431417301E-3</v>
      </c>
      <c r="E224" s="81">
        <v>1.5605362398354501E-3</v>
      </c>
      <c r="F224" s="10">
        <v>1</v>
      </c>
      <c r="G224" s="110">
        <v>-0.45625555712670302</v>
      </c>
      <c r="H224" s="10">
        <v>1</v>
      </c>
      <c r="I224" s="110">
        <v>0.37550363247905999</v>
      </c>
      <c r="J224" s="10">
        <v>1</v>
      </c>
      <c r="K224" s="110">
        <v>-0.18703437736538001</v>
      </c>
      <c r="L224" s="10">
        <v>1.7819701371338901E-2</v>
      </c>
      <c r="M224" s="117">
        <v>-1.0187935669711401</v>
      </c>
      <c r="N224" s="119" t="s">
        <v>954</v>
      </c>
      <c r="O224" s="107" t="s">
        <v>351</v>
      </c>
      <c r="P224" s="107" t="s">
        <v>955</v>
      </c>
      <c r="Q224" s="107" t="s">
        <v>722</v>
      </c>
      <c r="R224" s="107" t="s">
        <v>940</v>
      </c>
      <c r="S224" s="120" t="s">
        <v>941</v>
      </c>
    </row>
    <row r="225" spans="1:19" x14ac:dyDescent="0.25">
      <c r="A225" s="108" t="s">
        <v>956</v>
      </c>
      <c r="B225" s="10">
        <v>4.3370582807826701E-3</v>
      </c>
      <c r="C225" s="72">
        <v>5.7004009304571397E-3</v>
      </c>
      <c r="D225" s="72">
        <v>3.5491998868480202E-3</v>
      </c>
      <c r="E225" s="81">
        <v>2.3743724783310302E-3</v>
      </c>
      <c r="F225" s="10">
        <v>1</v>
      </c>
      <c r="G225" s="110">
        <v>-0.56743373602057101</v>
      </c>
      <c r="H225" s="10">
        <v>1</v>
      </c>
      <c r="I225" s="110">
        <v>0.39247148632921602</v>
      </c>
      <c r="J225" s="10">
        <v>1</v>
      </c>
      <c r="K225" s="110">
        <v>-0.26384261424273198</v>
      </c>
      <c r="L225" s="10">
        <v>6.5616316905284704E-3</v>
      </c>
      <c r="M225" s="117">
        <v>-1.2237478365925201</v>
      </c>
      <c r="N225" s="119" t="s">
        <v>957</v>
      </c>
      <c r="O225" s="107" t="s">
        <v>320</v>
      </c>
      <c r="P225" s="107" t="s">
        <v>321</v>
      </c>
      <c r="Q225" s="107" t="s">
        <v>322</v>
      </c>
      <c r="R225" s="107" t="s">
        <v>940</v>
      </c>
      <c r="S225" s="120" t="s">
        <v>941</v>
      </c>
    </row>
    <row r="226" spans="1:19" x14ac:dyDescent="0.25">
      <c r="A226" s="108" t="s">
        <v>958</v>
      </c>
      <c r="B226" s="10">
        <v>4.0576208914025703E-3</v>
      </c>
      <c r="C226" s="72">
        <v>5.6280342290440403E-3</v>
      </c>
      <c r="D226" s="72">
        <v>2.9767382854824602E-3</v>
      </c>
      <c r="E226" s="81">
        <v>2.0678500169706801E-3</v>
      </c>
      <c r="F226" s="10">
        <v>1</v>
      </c>
      <c r="G226" s="110">
        <v>-0.510473091197024</v>
      </c>
      <c r="H226" s="10">
        <v>1</v>
      </c>
      <c r="I226" s="110">
        <v>0.47391012880262401</v>
      </c>
      <c r="J226" s="10">
        <v>1</v>
      </c>
      <c r="K226" s="110">
        <v>-0.41942338282167302</v>
      </c>
      <c r="L226" s="10">
        <v>1.0980496813655699E-3</v>
      </c>
      <c r="M226" s="117">
        <v>-1.4038066028213201</v>
      </c>
      <c r="N226" s="119" t="s">
        <v>959</v>
      </c>
      <c r="O226" s="107" t="s">
        <v>320</v>
      </c>
      <c r="P226" s="107" t="s">
        <v>321</v>
      </c>
      <c r="Q226" s="107" t="s">
        <v>322</v>
      </c>
      <c r="R226" s="107" t="s">
        <v>940</v>
      </c>
      <c r="S226" s="120" t="s">
        <v>941</v>
      </c>
    </row>
    <row r="227" spans="1:19" x14ac:dyDescent="0.25">
      <c r="A227" s="108" t="s">
        <v>960</v>
      </c>
      <c r="B227" s="10">
        <v>7.9251809877074397E-5</v>
      </c>
      <c r="C227" s="72">
        <v>2.3405417054518001E-4</v>
      </c>
      <c r="D227" s="72">
        <v>5.6833976003179002E-5</v>
      </c>
      <c r="E227" s="81">
        <v>1.4535065229055101E-4</v>
      </c>
      <c r="F227" s="10">
        <v>0.48923159007435302</v>
      </c>
      <c r="G227" s="110">
        <v>1.36929064805282</v>
      </c>
      <c r="H227" s="10">
        <v>3.6641149405448097E-2</v>
      </c>
      <c r="I227" s="113">
        <v>1.5300959366895199</v>
      </c>
      <c r="J227" s="10">
        <v>1</v>
      </c>
      <c r="K227" s="110">
        <v>-0.49462857365163398</v>
      </c>
      <c r="L227" s="10">
        <v>1</v>
      </c>
      <c r="M227" s="110">
        <v>-0.655433862288338</v>
      </c>
      <c r="N227" s="119" t="s">
        <v>961</v>
      </c>
      <c r="O227" s="107" t="s">
        <v>320</v>
      </c>
      <c r="P227" s="107" t="s">
        <v>321</v>
      </c>
      <c r="Q227" s="107" t="s">
        <v>322</v>
      </c>
      <c r="R227" s="107" t="s">
        <v>962</v>
      </c>
      <c r="S227" s="120" t="s">
        <v>963</v>
      </c>
    </row>
    <row r="228" spans="1:19" x14ac:dyDescent="0.25">
      <c r="A228" s="108" t="s">
        <v>964</v>
      </c>
      <c r="B228" s="10">
        <v>2.57864539090201E-3</v>
      </c>
      <c r="C228" s="72">
        <v>1.7479181222901301E-3</v>
      </c>
      <c r="D228" s="72">
        <v>3.2641769335357701E-3</v>
      </c>
      <c r="E228" s="81">
        <v>3.22400478036138E-3</v>
      </c>
      <c r="F228" s="10">
        <v>1</v>
      </c>
      <c r="G228" s="110">
        <v>8.1641590811996692E-3</v>
      </c>
      <c r="H228" s="10">
        <v>4.2532688177420097E-3</v>
      </c>
      <c r="I228" s="111">
        <v>-0.55520783555616404</v>
      </c>
      <c r="J228" s="10">
        <v>0.82241045250301603</v>
      </c>
      <c r="K228" s="110">
        <v>0.33938139392060002</v>
      </c>
      <c r="L228" s="10">
        <v>9.1316487627004401E-8</v>
      </c>
      <c r="M228" s="115">
        <v>0.90275338855796405</v>
      </c>
      <c r="N228" s="119" t="s">
        <v>965</v>
      </c>
      <c r="O228" s="107" t="s">
        <v>320</v>
      </c>
      <c r="P228" s="107" t="s">
        <v>321</v>
      </c>
      <c r="Q228" s="107" t="s">
        <v>322</v>
      </c>
      <c r="R228" s="107" t="s">
        <v>966</v>
      </c>
      <c r="S228" s="120" t="s">
        <v>967</v>
      </c>
    </row>
    <row r="229" spans="1:19" x14ac:dyDescent="0.25">
      <c r="A229" s="108" t="s">
        <v>968</v>
      </c>
      <c r="B229" s="10">
        <v>1.84840005675852E-3</v>
      </c>
      <c r="C229" s="72">
        <v>1.3389547139407701E-3</v>
      </c>
      <c r="D229" s="72">
        <v>2.1674442678510999E-3</v>
      </c>
      <c r="E229" s="81">
        <v>2.2533120976061202E-3</v>
      </c>
      <c r="F229" s="10">
        <v>1</v>
      </c>
      <c r="G229" s="110">
        <v>8.1363406893376594E-2</v>
      </c>
      <c r="H229" s="10">
        <v>0.13412432998864501</v>
      </c>
      <c r="I229" s="110">
        <v>-0.46349342934009802</v>
      </c>
      <c r="J229" s="10">
        <v>1</v>
      </c>
      <c r="K229" s="110">
        <v>0.227713587315338</v>
      </c>
      <c r="L229" s="10">
        <v>2.2295743860168602E-3</v>
      </c>
      <c r="M229" s="115">
        <v>0.772570423548812</v>
      </c>
      <c r="N229" s="119" t="s">
        <v>969</v>
      </c>
      <c r="O229" s="107" t="s">
        <v>320</v>
      </c>
      <c r="P229" s="107" t="s">
        <v>321</v>
      </c>
      <c r="Q229" s="107" t="s">
        <v>322</v>
      </c>
      <c r="R229" s="107" t="s">
        <v>966</v>
      </c>
      <c r="S229" s="120" t="s">
        <v>967</v>
      </c>
    </row>
    <row r="230" spans="1:19" x14ac:dyDescent="0.25">
      <c r="A230" s="108" t="s">
        <v>970</v>
      </c>
      <c r="B230" s="10">
        <v>1.8023385786754399E-3</v>
      </c>
      <c r="C230" s="72">
        <v>1.2954418643127E-3</v>
      </c>
      <c r="D230" s="72">
        <v>2.1423636310954298E-3</v>
      </c>
      <c r="E230" s="81">
        <v>2.2219711524338799E-3</v>
      </c>
      <c r="F230" s="10">
        <v>1</v>
      </c>
      <c r="G230" s="110">
        <v>7.8358950435331698E-2</v>
      </c>
      <c r="H230" s="10">
        <v>0.12772386380283801</v>
      </c>
      <c r="I230" s="110">
        <v>-0.47514857931543703</v>
      </c>
      <c r="J230" s="10">
        <v>1</v>
      </c>
      <c r="K230" s="110">
        <v>0.246432535539263</v>
      </c>
      <c r="L230" s="10">
        <v>1.66517727004454E-3</v>
      </c>
      <c r="M230" s="115">
        <v>0.79994006529003103</v>
      </c>
      <c r="N230" s="119" t="s">
        <v>969</v>
      </c>
      <c r="O230" s="107" t="s">
        <v>320</v>
      </c>
      <c r="P230" s="107" t="s">
        <v>321</v>
      </c>
      <c r="Q230" s="107" t="s">
        <v>322</v>
      </c>
      <c r="R230" s="107" t="s">
        <v>966</v>
      </c>
      <c r="S230" s="120" t="s">
        <v>967</v>
      </c>
    </row>
    <row r="231" spans="1:19" x14ac:dyDescent="0.25">
      <c r="A231" s="108" t="s">
        <v>971</v>
      </c>
      <c r="B231" s="10">
        <v>1.84840005675852E-3</v>
      </c>
      <c r="C231" s="72">
        <v>1.3389547139407701E-3</v>
      </c>
      <c r="D231" s="72">
        <v>2.1674442678510999E-3</v>
      </c>
      <c r="E231" s="81">
        <v>2.2533120976061202E-3</v>
      </c>
      <c r="F231" s="10">
        <v>1</v>
      </c>
      <c r="G231" s="110">
        <v>8.1363406893376594E-2</v>
      </c>
      <c r="H231" s="10">
        <v>0.13412432998864501</v>
      </c>
      <c r="I231" s="110">
        <v>-0.46349342934009802</v>
      </c>
      <c r="J231" s="10">
        <v>1</v>
      </c>
      <c r="K231" s="110">
        <v>0.227713587315338</v>
      </c>
      <c r="L231" s="10">
        <v>2.2295743860168602E-3</v>
      </c>
      <c r="M231" s="115">
        <v>0.772570423548812</v>
      </c>
      <c r="N231" s="119" t="s">
        <v>972</v>
      </c>
      <c r="O231" s="107" t="s">
        <v>320</v>
      </c>
      <c r="P231" s="107" t="s">
        <v>321</v>
      </c>
      <c r="Q231" s="107" t="s">
        <v>322</v>
      </c>
      <c r="R231" s="107" t="s">
        <v>966</v>
      </c>
      <c r="S231" s="120" t="s">
        <v>967</v>
      </c>
    </row>
    <row r="232" spans="1:19" x14ac:dyDescent="0.25">
      <c r="A232" s="108" t="s">
        <v>973</v>
      </c>
      <c r="B232" s="10">
        <v>6.4375745891664801E-3</v>
      </c>
      <c r="C232" s="72">
        <v>5.0197458169364802E-3</v>
      </c>
      <c r="D232" s="72">
        <v>7.3425141767508697E-3</v>
      </c>
      <c r="E232" s="81">
        <v>7.0206334617508503E-3</v>
      </c>
      <c r="F232" s="10">
        <v>1</v>
      </c>
      <c r="G232" s="110">
        <v>-5.0506826089785899E-2</v>
      </c>
      <c r="H232" s="10">
        <v>6.6402652330888406E-2</v>
      </c>
      <c r="I232" s="110">
        <v>-0.35005244821229398</v>
      </c>
      <c r="J232" s="10">
        <v>1</v>
      </c>
      <c r="K232" s="110">
        <v>0.20385773499222801</v>
      </c>
      <c r="L232" s="10">
        <v>9.31889333870089E-4</v>
      </c>
      <c r="M232" s="115">
        <v>0.50340335711473605</v>
      </c>
      <c r="N232" s="119" t="s">
        <v>292</v>
      </c>
      <c r="O232" s="107" t="s">
        <v>320</v>
      </c>
      <c r="P232" s="107" t="s">
        <v>321</v>
      </c>
      <c r="Q232" s="107" t="s">
        <v>322</v>
      </c>
      <c r="R232" s="107" t="s">
        <v>292</v>
      </c>
      <c r="S232" s="120" t="s">
        <v>292</v>
      </c>
    </row>
    <row r="233" spans="1:19" x14ac:dyDescent="0.25">
      <c r="A233" s="108" t="s">
        <v>974</v>
      </c>
      <c r="B233" s="10">
        <v>1.41145283670871E-2</v>
      </c>
      <c r="C233" s="72">
        <v>1.44588641020172E-2</v>
      </c>
      <c r="D233" s="72">
        <v>2.0529236022291099E-2</v>
      </c>
      <c r="E233" s="81">
        <v>2.4491941507354401E-2</v>
      </c>
      <c r="F233" s="10">
        <v>1</v>
      </c>
      <c r="G233" s="110">
        <v>0.27702776708729498</v>
      </c>
      <c r="H233" s="10">
        <v>1</v>
      </c>
      <c r="I233" s="110">
        <v>4.0819909371691797E-2</v>
      </c>
      <c r="J233" s="10">
        <v>0.562561855017496</v>
      </c>
      <c r="K233" s="110">
        <v>0.55185048399886105</v>
      </c>
      <c r="L233" s="10">
        <v>9.7102331502423207E-3</v>
      </c>
      <c r="M233" s="115">
        <v>0.78805834171446498</v>
      </c>
      <c r="N233" s="119" t="s">
        <v>292</v>
      </c>
      <c r="O233" s="107" t="s">
        <v>320</v>
      </c>
      <c r="P233" s="107" t="s">
        <v>321</v>
      </c>
      <c r="Q233" s="107" t="s">
        <v>322</v>
      </c>
      <c r="R233" s="107" t="s">
        <v>292</v>
      </c>
      <c r="S233" s="120" t="s">
        <v>292</v>
      </c>
    </row>
    <row r="234" spans="1:19" x14ac:dyDescent="0.25">
      <c r="A234" s="108" t="s">
        <v>975</v>
      </c>
      <c r="B234" s="10">
        <v>1.41145283670871E-2</v>
      </c>
      <c r="C234" s="72">
        <v>1.44588641020172E-2</v>
      </c>
      <c r="D234" s="72">
        <v>2.0529236022291099E-2</v>
      </c>
      <c r="E234" s="81">
        <v>2.4491941507354401E-2</v>
      </c>
      <c r="F234" s="10">
        <v>1</v>
      </c>
      <c r="G234" s="110">
        <v>0.27702776708729498</v>
      </c>
      <c r="H234" s="10">
        <v>1</v>
      </c>
      <c r="I234" s="110">
        <v>4.0819909371691797E-2</v>
      </c>
      <c r="J234" s="10">
        <v>0.562561855017496</v>
      </c>
      <c r="K234" s="110">
        <v>0.55185048399886105</v>
      </c>
      <c r="L234" s="10">
        <v>9.7102331502423207E-3</v>
      </c>
      <c r="M234" s="115">
        <v>0.78805834171446498</v>
      </c>
      <c r="N234" s="119" t="s">
        <v>292</v>
      </c>
      <c r="O234" s="107" t="s">
        <v>320</v>
      </c>
      <c r="P234" s="107" t="s">
        <v>321</v>
      </c>
      <c r="Q234" s="107" t="s">
        <v>322</v>
      </c>
      <c r="R234" s="107" t="s">
        <v>292</v>
      </c>
      <c r="S234" s="120" t="s">
        <v>292</v>
      </c>
    </row>
    <row r="235" spans="1:19" x14ac:dyDescent="0.25">
      <c r="A235" s="108" t="s">
        <v>976</v>
      </c>
      <c r="B235" s="10">
        <v>3.6338486135392201E-3</v>
      </c>
      <c r="C235" s="72">
        <v>7.2195741585858401E-3</v>
      </c>
      <c r="D235" s="72">
        <v>1.66390805321614E-3</v>
      </c>
      <c r="E235" s="81">
        <v>1.1733660123866901E-3</v>
      </c>
      <c r="F235" s="10">
        <v>1</v>
      </c>
      <c r="G235" s="110">
        <v>-0.49601619002977498</v>
      </c>
      <c r="H235" s="10">
        <v>7.4577133973554394E-2</v>
      </c>
      <c r="I235" s="110">
        <v>1.0211926375376099</v>
      </c>
      <c r="J235" s="10">
        <v>0.28231808636927702</v>
      </c>
      <c r="K235" s="110">
        <v>-1.0767446861630801</v>
      </c>
      <c r="L235" s="10">
        <v>8.1375829362566097E-10</v>
      </c>
      <c r="M235" s="117">
        <v>-2.5939535137304599</v>
      </c>
      <c r="N235" s="119" t="s">
        <v>292</v>
      </c>
      <c r="O235" s="107" t="s">
        <v>320</v>
      </c>
      <c r="P235" s="107" t="s">
        <v>321</v>
      </c>
      <c r="Q235" s="107" t="s">
        <v>322</v>
      </c>
      <c r="R235" s="107" t="s">
        <v>292</v>
      </c>
      <c r="S235" s="120" t="s">
        <v>292</v>
      </c>
    </row>
    <row r="236" spans="1:19" x14ac:dyDescent="0.25">
      <c r="A236" s="108" t="s">
        <v>977</v>
      </c>
      <c r="B236" s="10">
        <v>3.6338486135392201E-3</v>
      </c>
      <c r="C236" s="72">
        <v>7.2195741585858401E-3</v>
      </c>
      <c r="D236" s="72">
        <v>1.66390805321614E-3</v>
      </c>
      <c r="E236" s="81">
        <v>1.1733660123866901E-3</v>
      </c>
      <c r="F236" s="10">
        <v>1</v>
      </c>
      <c r="G236" s="110">
        <v>-0.49601619002977498</v>
      </c>
      <c r="H236" s="10">
        <v>7.4577133973554394E-2</v>
      </c>
      <c r="I236" s="110">
        <v>1.0211926375376099</v>
      </c>
      <c r="J236" s="10">
        <v>0.28231808636927702</v>
      </c>
      <c r="K236" s="110">
        <v>-1.0767446861630801</v>
      </c>
      <c r="L236" s="10">
        <v>8.1375829362566097E-10</v>
      </c>
      <c r="M236" s="117">
        <v>-2.5939535137304599</v>
      </c>
      <c r="N236" s="119" t="s">
        <v>292</v>
      </c>
      <c r="O236" s="107" t="s">
        <v>320</v>
      </c>
      <c r="P236" s="107" t="s">
        <v>321</v>
      </c>
      <c r="Q236" s="107" t="s">
        <v>322</v>
      </c>
      <c r="R236" s="107" t="s">
        <v>292</v>
      </c>
      <c r="S236" s="120" t="s">
        <v>292</v>
      </c>
    </row>
    <row r="237" spans="1:19" x14ac:dyDescent="0.25">
      <c r="A237" s="108" t="s">
        <v>978</v>
      </c>
      <c r="B237" s="10">
        <v>1.39989784625016E-3</v>
      </c>
      <c r="C237" s="72">
        <v>1.5876290554287999E-3</v>
      </c>
      <c r="D237" s="72">
        <v>7.5892924519290795E-4</v>
      </c>
      <c r="E237" s="81">
        <v>5.6195290196026505E-4</v>
      </c>
      <c r="F237" s="10">
        <v>1</v>
      </c>
      <c r="G237" s="110">
        <v>-0.42111163489785303</v>
      </c>
      <c r="H237" s="10">
        <v>1</v>
      </c>
      <c r="I237" s="110">
        <v>0.19492582472248099</v>
      </c>
      <c r="J237" s="10">
        <v>1</v>
      </c>
      <c r="K237" s="110">
        <v>-0.85311821479370897</v>
      </c>
      <c r="L237" s="10">
        <v>6.8620317123520699E-3</v>
      </c>
      <c r="M237" s="117">
        <v>-1.4691556744140399</v>
      </c>
      <c r="N237" s="119" t="s">
        <v>292</v>
      </c>
      <c r="O237" s="107" t="s">
        <v>320</v>
      </c>
      <c r="P237" s="107" t="s">
        <v>321</v>
      </c>
      <c r="Q237" s="107" t="s">
        <v>322</v>
      </c>
      <c r="R237" s="107" t="s">
        <v>292</v>
      </c>
      <c r="S237" s="120" t="s">
        <v>292</v>
      </c>
    </row>
    <row r="238" spans="1:19" x14ac:dyDescent="0.25">
      <c r="A238" s="108" t="s">
        <v>979</v>
      </c>
      <c r="B238" s="10">
        <v>5.98102355764288E-3</v>
      </c>
      <c r="C238" s="72">
        <v>1.2949938662676999E-2</v>
      </c>
      <c r="D238" s="72">
        <v>2.6532049316052601E-3</v>
      </c>
      <c r="E238" s="81">
        <v>1.88553979269868E-3</v>
      </c>
      <c r="F238" s="10">
        <v>1</v>
      </c>
      <c r="G238" s="110">
        <v>-0.48565331203525203</v>
      </c>
      <c r="H238" s="10">
        <v>6.1736395775530702E-2</v>
      </c>
      <c r="I238" s="110">
        <v>1.1476697740889299</v>
      </c>
      <c r="J238" s="10">
        <v>0.25474551270338103</v>
      </c>
      <c r="K238" s="110">
        <v>-1.1190860015694</v>
      </c>
      <c r="L238" s="10">
        <v>1.8110140348756901E-10</v>
      </c>
      <c r="M238" s="117">
        <v>-2.7524090876935801</v>
      </c>
      <c r="N238" s="119" t="s">
        <v>292</v>
      </c>
      <c r="O238" s="107" t="s">
        <v>320</v>
      </c>
      <c r="P238" s="107" t="s">
        <v>321</v>
      </c>
      <c r="Q238" s="107" t="s">
        <v>322</v>
      </c>
      <c r="R238" s="107" t="s">
        <v>292</v>
      </c>
      <c r="S238" s="120" t="s">
        <v>292</v>
      </c>
    </row>
    <row r="239" spans="1:19" x14ac:dyDescent="0.25">
      <c r="A239" s="108" t="s">
        <v>980</v>
      </c>
      <c r="B239" s="10">
        <v>5.3780771027176098E-3</v>
      </c>
      <c r="C239" s="72">
        <v>2.9661100835372601E-3</v>
      </c>
      <c r="D239" s="72">
        <v>7.8422406590804104E-3</v>
      </c>
      <c r="E239" s="81">
        <v>5.7785774506442103E-3</v>
      </c>
      <c r="F239" s="10">
        <v>0.65003739507543301</v>
      </c>
      <c r="G239" s="110">
        <v>-0.418290612417622</v>
      </c>
      <c r="H239" s="10">
        <v>1.26548928824307E-6</v>
      </c>
      <c r="I239" s="111">
        <v>-0.84085891866729001</v>
      </c>
      <c r="J239" s="10">
        <v>5.8507091296034701E-2</v>
      </c>
      <c r="K239" s="110">
        <v>0.54341191989049098</v>
      </c>
      <c r="L239" s="10">
        <v>6.5301291662482104E-8</v>
      </c>
      <c r="M239" s="115">
        <v>0.96598022614015899</v>
      </c>
      <c r="N239" s="119" t="s">
        <v>292</v>
      </c>
      <c r="O239" s="107" t="s">
        <v>320</v>
      </c>
      <c r="P239" s="107" t="s">
        <v>321</v>
      </c>
      <c r="Q239" s="107" t="s">
        <v>322</v>
      </c>
      <c r="R239" s="107" t="s">
        <v>292</v>
      </c>
      <c r="S239" s="120" t="s">
        <v>292</v>
      </c>
    </row>
    <row r="240" spans="1:19" x14ac:dyDescent="0.25">
      <c r="A240" s="108" t="s">
        <v>981</v>
      </c>
      <c r="B240" s="10">
        <v>1.8028266882416199E-3</v>
      </c>
      <c r="C240" s="72">
        <v>2.8653419514569701E-3</v>
      </c>
      <c r="D240" s="72">
        <v>1.3637536719915101E-3</v>
      </c>
      <c r="E240" s="81">
        <v>1.41291601735022E-3</v>
      </c>
      <c r="F240" s="10">
        <v>1</v>
      </c>
      <c r="G240" s="110">
        <v>5.7811911181565999E-2</v>
      </c>
      <c r="H240" s="10">
        <v>0.260797867528618</v>
      </c>
      <c r="I240" s="110">
        <v>0.683831534966723</v>
      </c>
      <c r="J240" s="10">
        <v>1</v>
      </c>
      <c r="K240" s="110">
        <v>-0.375841412336964</v>
      </c>
      <c r="L240" s="10">
        <v>4.87079298641383E-2</v>
      </c>
      <c r="M240" s="117">
        <v>-1.0018610361221201</v>
      </c>
      <c r="N240" s="119" t="s">
        <v>982</v>
      </c>
      <c r="O240" s="107" t="s">
        <v>562</v>
      </c>
      <c r="P240" s="107" t="s">
        <v>667</v>
      </c>
      <c r="Q240" s="107" t="s">
        <v>983</v>
      </c>
      <c r="R240" s="107" t="s">
        <v>491</v>
      </c>
      <c r="S240" s="120" t="s">
        <v>492</v>
      </c>
    </row>
    <row r="241" spans="1:19" x14ac:dyDescent="0.25">
      <c r="A241" s="108" t="s">
        <v>984</v>
      </c>
      <c r="B241" s="10">
        <v>7.6460391554057801E-4</v>
      </c>
      <c r="C241" s="72">
        <v>6.2719773275457199E-4</v>
      </c>
      <c r="D241" s="72">
        <v>9.3312016885062604E-4</v>
      </c>
      <c r="E241" s="81">
        <v>9.4155956759986101E-4</v>
      </c>
      <c r="F241" s="10">
        <v>1</v>
      </c>
      <c r="G241" s="110">
        <v>3.4351132795658802E-2</v>
      </c>
      <c r="H241" s="10">
        <v>0.98658354173394602</v>
      </c>
      <c r="I241" s="110">
        <v>-0.28364313816844799</v>
      </c>
      <c r="J241" s="10">
        <v>1</v>
      </c>
      <c r="K241" s="110">
        <v>0.29335421190341898</v>
      </c>
      <c r="L241" s="10">
        <v>1.3088004438781799E-2</v>
      </c>
      <c r="M241" s="115">
        <v>0.61134848286752597</v>
      </c>
      <c r="N241" s="119" t="s">
        <v>985</v>
      </c>
      <c r="O241" s="107" t="s">
        <v>562</v>
      </c>
      <c r="P241" s="107" t="s">
        <v>667</v>
      </c>
      <c r="Q241" s="107" t="s">
        <v>694</v>
      </c>
      <c r="R241" s="107" t="s">
        <v>289</v>
      </c>
      <c r="S241" s="120" t="s">
        <v>290</v>
      </c>
    </row>
    <row r="242" spans="1:19" x14ac:dyDescent="0.25">
      <c r="A242" s="108" t="s">
        <v>986</v>
      </c>
      <c r="B242" s="10">
        <v>2.9465184121089099E-3</v>
      </c>
      <c r="C242" s="72">
        <v>3.9936886339343204E-3</v>
      </c>
      <c r="D242" s="72">
        <v>1.5339066528317401E-3</v>
      </c>
      <c r="E242" s="81">
        <v>1.1133481922168599E-3</v>
      </c>
      <c r="F242" s="10">
        <v>1</v>
      </c>
      <c r="G242" s="110">
        <v>-0.44998135555376501</v>
      </c>
      <c r="H242" s="10">
        <v>1</v>
      </c>
      <c r="I242" s="110">
        <v>0.44606546746880998</v>
      </c>
      <c r="J242" s="10">
        <v>0.591706140937865</v>
      </c>
      <c r="K242" s="110">
        <v>-0.91083693960177003</v>
      </c>
      <c r="L242" s="10">
        <v>5.1608169610801503E-5</v>
      </c>
      <c r="M242" s="117">
        <v>-1.8068837626243499</v>
      </c>
      <c r="N242" s="119" t="s">
        <v>292</v>
      </c>
      <c r="O242" s="107" t="s">
        <v>320</v>
      </c>
      <c r="P242" s="107" t="s">
        <v>321</v>
      </c>
      <c r="Q242" s="107" t="s">
        <v>322</v>
      </c>
      <c r="R242" s="107" t="s">
        <v>292</v>
      </c>
      <c r="S242" s="120" t="s">
        <v>292</v>
      </c>
    </row>
    <row r="243" spans="1:19" x14ac:dyDescent="0.25">
      <c r="A243" s="108" t="s">
        <v>987</v>
      </c>
      <c r="B243" s="10">
        <v>1.20379178847021E-3</v>
      </c>
      <c r="C243" s="72">
        <v>6.9431206191419197E-4</v>
      </c>
      <c r="D243" s="72">
        <v>1.5870649947597199E-3</v>
      </c>
      <c r="E243" s="81">
        <v>1.1837761005784901E-3</v>
      </c>
      <c r="F243" s="10">
        <v>1</v>
      </c>
      <c r="G243" s="110">
        <v>-0.39738131859757603</v>
      </c>
      <c r="H243" s="10">
        <v>2.86561582319131E-3</v>
      </c>
      <c r="I243" s="111">
        <v>-0.77011732390695997</v>
      </c>
      <c r="J243" s="10">
        <v>1</v>
      </c>
      <c r="K243" s="110">
        <v>0.40587422572839499</v>
      </c>
      <c r="L243" s="10">
        <v>4.2549077371125902E-3</v>
      </c>
      <c r="M243" s="115">
        <v>0.77861023103778004</v>
      </c>
      <c r="N243" s="119" t="s">
        <v>988</v>
      </c>
      <c r="O243" s="107" t="s">
        <v>320</v>
      </c>
      <c r="P243" s="107" t="s">
        <v>321</v>
      </c>
      <c r="Q243" s="107" t="s">
        <v>322</v>
      </c>
      <c r="R243" s="107" t="s">
        <v>529</v>
      </c>
      <c r="S243" s="120" t="s">
        <v>530</v>
      </c>
    </row>
    <row r="244" spans="1:19" x14ac:dyDescent="0.25">
      <c r="A244" s="108" t="s">
        <v>989</v>
      </c>
      <c r="B244" s="10">
        <v>1.26081380230268E-3</v>
      </c>
      <c r="C244" s="72">
        <v>1.13749586456643E-3</v>
      </c>
      <c r="D244" s="72">
        <v>4.0339909901299998E-4</v>
      </c>
      <c r="E244" s="81">
        <v>4.28828917710619E-4</v>
      </c>
      <c r="F244" s="10">
        <v>1</v>
      </c>
      <c r="G244" s="110">
        <v>0.108330186401559</v>
      </c>
      <c r="H244" s="10">
        <v>1</v>
      </c>
      <c r="I244" s="110">
        <v>-0.1257842600597</v>
      </c>
      <c r="J244" s="10">
        <v>1.72122250771437E-3</v>
      </c>
      <c r="K244" s="116">
        <v>-1.6241692796010201</v>
      </c>
      <c r="L244" s="10">
        <v>2.6144773762097301E-3</v>
      </c>
      <c r="M244" s="117">
        <v>-1.39005483313976</v>
      </c>
      <c r="N244" s="119" t="s">
        <v>990</v>
      </c>
      <c r="O244" s="107" t="s">
        <v>351</v>
      </c>
      <c r="P244" s="107" t="s">
        <v>991</v>
      </c>
      <c r="Q244" s="107" t="s">
        <v>722</v>
      </c>
      <c r="R244" s="107" t="s">
        <v>940</v>
      </c>
      <c r="S244" s="120" t="s">
        <v>941</v>
      </c>
    </row>
    <row r="245" spans="1:19" x14ac:dyDescent="0.25">
      <c r="A245" s="108" t="s">
        <v>992</v>
      </c>
      <c r="B245" s="10">
        <v>1.26081380230268E-3</v>
      </c>
      <c r="C245" s="72">
        <v>1.13749586456643E-3</v>
      </c>
      <c r="D245" s="72">
        <v>4.0339909901299998E-4</v>
      </c>
      <c r="E245" s="81">
        <v>4.28828917710619E-4</v>
      </c>
      <c r="F245" s="10">
        <v>1</v>
      </c>
      <c r="G245" s="110">
        <v>0.108330186401559</v>
      </c>
      <c r="H245" s="10">
        <v>1</v>
      </c>
      <c r="I245" s="110">
        <v>-0.1257842600597</v>
      </c>
      <c r="J245" s="10">
        <v>1.72122250771437E-3</v>
      </c>
      <c r="K245" s="116">
        <v>-1.6241692796010201</v>
      </c>
      <c r="L245" s="10">
        <v>2.6144773762097301E-3</v>
      </c>
      <c r="M245" s="117">
        <v>-1.39005483313976</v>
      </c>
      <c r="N245" s="119" t="s">
        <v>993</v>
      </c>
      <c r="O245" s="107" t="s">
        <v>320</v>
      </c>
      <c r="P245" s="107" t="s">
        <v>321</v>
      </c>
      <c r="Q245" s="107" t="s">
        <v>322</v>
      </c>
      <c r="R245" s="107" t="s">
        <v>940</v>
      </c>
      <c r="S245" s="120" t="s">
        <v>941</v>
      </c>
    </row>
    <row r="246" spans="1:19" x14ac:dyDescent="0.25">
      <c r="A246" s="108" t="s">
        <v>994</v>
      </c>
      <c r="B246" s="10">
        <v>1.26081380230268E-3</v>
      </c>
      <c r="C246" s="72">
        <v>1.13749586456643E-3</v>
      </c>
      <c r="D246" s="72">
        <v>4.0339909901299998E-4</v>
      </c>
      <c r="E246" s="81">
        <v>4.28828917710619E-4</v>
      </c>
      <c r="F246" s="10">
        <v>1</v>
      </c>
      <c r="G246" s="110">
        <v>0.108330186401559</v>
      </c>
      <c r="H246" s="10">
        <v>1</v>
      </c>
      <c r="I246" s="110">
        <v>-0.1257842600597</v>
      </c>
      <c r="J246" s="10">
        <v>1.72122250771437E-3</v>
      </c>
      <c r="K246" s="116">
        <v>-1.6241692796010201</v>
      </c>
      <c r="L246" s="10">
        <v>2.6144773762097301E-3</v>
      </c>
      <c r="M246" s="117">
        <v>-1.39005483313976</v>
      </c>
      <c r="N246" s="119" t="s">
        <v>995</v>
      </c>
      <c r="O246" s="107" t="s">
        <v>320</v>
      </c>
      <c r="P246" s="107" t="s">
        <v>321</v>
      </c>
      <c r="Q246" s="107" t="s">
        <v>322</v>
      </c>
      <c r="R246" s="107" t="s">
        <v>940</v>
      </c>
      <c r="S246" s="120" t="s">
        <v>941</v>
      </c>
    </row>
    <row r="247" spans="1:19" x14ac:dyDescent="0.25">
      <c r="A247" s="108" t="s">
        <v>996</v>
      </c>
      <c r="B247" s="10">
        <v>1.26081380230268E-3</v>
      </c>
      <c r="C247" s="72">
        <v>1.13749586456643E-3</v>
      </c>
      <c r="D247" s="72">
        <v>4.0339909901299998E-4</v>
      </c>
      <c r="E247" s="81">
        <v>4.28828917710619E-4</v>
      </c>
      <c r="F247" s="10">
        <v>1</v>
      </c>
      <c r="G247" s="110">
        <v>0.108330186401559</v>
      </c>
      <c r="H247" s="10">
        <v>1</v>
      </c>
      <c r="I247" s="110">
        <v>-0.1257842600597</v>
      </c>
      <c r="J247" s="10">
        <v>1.72122250771437E-3</v>
      </c>
      <c r="K247" s="116">
        <v>-1.6241692796010201</v>
      </c>
      <c r="L247" s="10">
        <v>2.6144773762097301E-3</v>
      </c>
      <c r="M247" s="117">
        <v>-1.39005483313976</v>
      </c>
      <c r="N247" s="119" t="s">
        <v>292</v>
      </c>
      <c r="O247" s="107" t="s">
        <v>320</v>
      </c>
      <c r="P247" s="107" t="s">
        <v>321</v>
      </c>
      <c r="Q247" s="107" t="s">
        <v>322</v>
      </c>
      <c r="R247" s="107" t="s">
        <v>292</v>
      </c>
      <c r="S247" s="120" t="s">
        <v>292</v>
      </c>
    </row>
    <row r="248" spans="1:19" x14ac:dyDescent="0.25">
      <c r="A248" s="108" t="s">
        <v>997</v>
      </c>
      <c r="B248" s="10">
        <v>2.16510241043952E-3</v>
      </c>
      <c r="C248" s="72">
        <v>1.73586679987645E-3</v>
      </c>
      <c r="D248" s="72">
        <v>4.9376173638128603E-4</v>
      </c>
      <c r="E248" s="81">
        <v>4.2924043540953802E-4</v>
      </c>
      <c r="F248" s="10">
        <v>1</v>
      </c>
      <c r="G248" s="110">
        <v>-0.185283637274507</v>
      </c>
      <c r="H248" s="10">
        <v>1</v>
      </c>
      <c r="I248" s="110">
        <v>-0.296971799437173</v>
      </c>
      <c r="J248" s="10">
        <v>1.72122250771437E-3</v>
      </c>
      <c r="K248" s="116">
        <v>-2.1113454582581999</v>
      </c>
      <c r="L248" s="10">
        <v>1.3654755001468399E-4</v>
      </c>
      <c r="M248" s="117">
        <v>-1.9996572960955299</v>
      </c>
      <c r="N248" s="119" t="s">
        <v>292</v>
      </c>
      <c r="O248" s="107" t="s">
        <v>320</v>
      </c>
      <c r="P248" s="107" t="s">
        <v>321</v>
      </c>
      <c r="Q248" s="107" t="s">
        <v>322</v>
      </c>
      <c r="R248" s="107" t="s">
        <v>292</v>
      </c>
      <c r="S248" s="120" t="s">
        <v>292</v>
      </c>
    </row>
    <row r="249" spans="1:19" x14ac:dyDescent="0.25">
      <c r="A249" s="108" t="s">
        <v>998</v>
      </c>
      <c r="B249" s="10">
        <v>9.6906726429562304E-4</v>
      </c>
      <c r="C249" s="72">
        <v>7.92028007216076E-4</v>
      </c>
      <c r="D249" s="72">
        <v>1.3327576300506001E-4</v>
      </c>
      <c r="E249" s="81">
        <v>1.3775234584453299E-4</v>
      </c>
      <c r="F249" s="10">
        <v>1</v>
      </c>
      <c r="G249" s="110">
        <v>4.4425220468245E-2</v>
      </c>
      <c r="H249" s="10">
        <v>1</v>
      </c>
      <c r="I249" s="110">
        <v>-0.27962614144923598</v>
      </c>
      <c r="J249" s="10">
        <v>2.6183935485663001E-3</v>
      </c>
      <c r="K249" s="116">
        <v>-2.8372263577825798</v>
      </c>
      <c r="L249" s="10">
        <v>4.2549077371125902E-3</v>
      </c>
      <c r="M249" s="117">
        <v>-2.5131749958651</v>
      </c>
      <c r="N249" s="119" t="s">
        <v>292</v>
      </c>
      <c r="O249" s="107" t="s">
        <v>320</v>
      </c>
      <c r="P249" s="107" t="s">
        <v>321</v>
      </c>
      <c r="Q249" s="107" t="s">
        <v>322</v>
      </c>
      <c r="R249" s="107" t="s">
        <v>292</v>
      </c>
      <c r="S249" s="120" t="s">
        <v>292</v>
      </c>
    </row>
    <row r="250" spans="1:19" x14ac:dyDescent="0.25">
      <c r="A250" s="108" t="s">
        <v>999</v>
      </c>
      <c r="B250" s="10">
        <v>1.87335587243246E-3</v>
      </c>
      <c r="C250" s="72">
        <v>1.3903989425261001E-3</v>
      </c>
      <c r="D250" s="72">
        <v>2.2363840037334699E-4</v>
      </c>
      <c r="E250" s="81">
        <v>1.3816386354345201E-4</v>
      </c>
      <c r="F250" s="10">
        <v>1</v>
      </c>
      <c r="G250" s="110">
        <v>-0.69969118491267801</v>
      </c>
      <c r="H250" s="10">
        <v>1</v>
      </c>
      <c r="I250" s="110">
        <v>-0.414286414312588</v>
      </c>
      <c r="J250" s="10">
        <v>4.3369666107199098E-3</v>
      </c>
      <c r="K250" s="116">
        <v>-3.0382256511171302</v>
      </c>
      <c r="L250" s="10">
        <v>1.7436719195146699E-4</v>
      </c>
      <c r="M250" s="117">
        <v>-3.3236304217172199</v>
      </c>
      <c r="N250" s="119" t="s">
        <v>292</v>
      </c>
      <c r="O250" s="107" t="s">
        <v>320</v>
      </c>
      <c r="P250" s="107" t="s">
        <v>321</v>
      </c>
      <c r="Q250" s="107" t="s">
        <v>322</v>
      </c>
      <c r="R250" s="107" t="s">
        <v>292</v>
      </c>
      <c r="S250" s="120" t="s">
        <v>292</v>
      </c>
    </row>
    <row r="251" spans="1:19" x14ac:dyDescent="0.25">
      <c r="A251" s="108" t="s">
        <v>1000</v>
      </c>
      <c r="B251" s="10">
        <v>5.0671386722986201E-3</v>
      </c>
      <c r="C251" s="72">
        <v>3.4619384431334799E-3</v>
      </c>
      <c r="D251" s="72">
        <v>6.8977060224062999E-3</v>
      </c>
      <c r="E251" s="81">
        <v>5.7181967651438598E-3</v>
      </c>
      <c r="F251" s="10">
        <v>1</v>
      </c>
      <c r="G251" s="110">
        <v>-0.25766887048325698</v>
      </c>
      <c r="H251" s="10">
        <v>4.5188148676703198E-2</v>
      </c>
      <c r="I251" s="111">
        <v>-0.52957329792823304</v>
      </c>
      <c r="J251" s="10">
        <v>0.39018433633801802</v>
      </c>
      <c r="K251" s="110">
        <v>0.46835754242583699</v>
      </c>
      <c r="L251" s="10">
        <v>7.6097169906235004E-4</v>
      </c>
      <c r="M251" s="115">
        <v>0.74026196987081305</v>
      </c>
      <c r="N251" s="119" t="s">
        <v>1001</v>
      </c>
      <c r="O251" s="107" t="s">
        <v>562</v>
      </c>
      <c r="P251" s="107" t="s">
        <v>563</v>
      </c>
      <c r="Q251" s="107" t="s">
        <v>574</v>
      </c>
      <c r="R251" s="107" t="s">
        <v>1002</v>
      </c>
      <c r="S251" s="120" t="s">
        <v>1003</v>
      </c>
    </row>
    <row r="252" spans="1:19" x14ac:dyDescent="0.25">
      <c r="A252" s="108" t="s">
        <v>1004</v>
      </c>
      <c r="B252" s="10">
        <v>9.0428860813683196E-4</v>
      </c>
      <c r="C252" s="72">
        <v>5.9837093531001995E-4</v>
      </c>
      <c r="D252" s="72">
        <v>9.0362637368286404E-5</v>
      </c>
      <c r="E252" s="81">
        <v>4.1151769891944599E-7</v>
      </c>
      <c r="F252" s="10">
        <v>1.0303163290032401E-3</v>
      </c>
      <c r="G252" s="111">
        <v>-7.7145318862376202</v>
      </c>
      <c r="H252" s="10">
        <v>1</v>
      </c>
      <c r="I252" s="110">
        <v>-0.57417486606865398</v>
      </c>
      <c r="J252" s="10">
        <v>0.591706140937865</v>
      </c>
      <c r="K252" s="110">
        <v>-3.2890270401735702</v>
      </c>
      <c r="L252" s="10">
        <v>2.0037105684318399E-10</v>
      </c>
      <c r="M252" s="117">
        <v>-10.4293840603425</v>
      </c>
      <c r="N252" s="119" t="s">
        <v>1005</v>
      </c>
      <c r="O252" s="107" t="s">
        <v>404</v>
      </c>
      <c r="P252" s="107" t="s">
        <v>467</v>
      </c>
      <c r="Q252" s="107" t="s">
        <v>468</v>
      </c>
      <c r="R252" s="107" t="s">
        <v>270</v>
      </c>
      <c r="S252" s="120" t="s">
        <v>271</v>
      </c>
    </row>
    <row r="253" spans="1:19" x14ac:dyDescent="0.25">
      <c r="A253" s="108" t="s">
        <v>1006</v>
      </c>
      <c r="B253" s="10">
        <v>6.3556068704202504E-3</v>
      </c>
      <c r="C253" s="72">
        <v>1.07152070774178E-2</v>
      </c>
      <c r="D253" s="72">
        <v>4.1483929065810497E-3</v>
      </c>
      <c r="E253" s="81">
        <v>4.4776303905216903E-3</v>
      </c>
      <c r="F253" s="10">
        <v>1</v>
      </c>
      <c r="G253" s="110">
        <v>0.13645532538730201</v>
      </c>
      <c r="H253" s="10">
        <v>0.21252933045717901</v>
      </c>
      <c r="I253" s="110">
        <v>0.77187731882868804</v>
      </c>
      <c r="J253" s="10">
        <v>1</v>
      </c>
      <c r="K253" s="110">
        <v>-0.58823779777763097</v>
      </c>
      <c r="L253" s="10">
        <v>1.2412601208451101E-2</v>
      </c>
      <c r="M253" s="117">
        <v>-1.2236597912190199</v>
      </c>
      <c r="N253" s="119" t="s">
        <v>292</v>
      </c>
      <c r="O253" s="107" t="s">
        <v>320</v>
      </c>
      <c r="P253" s="107" t="s">
        <v>321</v>
      </c>
      <c r="Q253" s="107" t="s">
        <v>322</v>
      </c>
      <c r="R253" s="107" t="s">
        <v>292</v>
      </c>
      <c r="S253" s="120" t="s">
        <v>292</v>
      </c>
    </row>
    <row r="254" spans="1:19" x14ac:dyDescent="0.25">
      <c r="A254" s="108" t="s">
        <v>1007</v>
      </c>
      <c r="B254" s="10">
        <v>2.79960649816098E-3</v>
      </c>
      <c r="C254" s="72">
        <v>3.7950780395033701E-3</v>
      </c>
      <c r="D254" s="72">
        <v>1.4203656799878599E-3</v>
      </c>
      <c r="E254" s="81">
        <v>1.01375266007398E-3</v>
      </c>
      <c r="F254" s="10">
        <v>1</v>
      </c>
      <c r="G254" s="110">
        <v>-0.47431573451493197</v>
      </c>
      <c r="H254" s="10">
        <v>1</v>
      </c>
      <c r="I254" s="110">
        <v>0.44659337886536898</v>
      </c>
      <c r="J254" s="10">
        <v>0.591706140937865</v>
      </c>
      <c r="K254" s="110">
        <v>-0.94749198095887999</v>
      </c>
      <c r="L254" s="10">
        <v>5.6846144951857603E-5</v>
      </c>
      <c r="M254" s="117">
        <v>-1.86840109433918</v>
      </c>
      <c r="N254" s="119" t="s">
        <v>292</v>
      </c>
      <c r="O254" s="107" t="s">
        <v>562</v>
      </c>
      <c r="P254" s="107" t="s">
        <v>637</v>
      </c>
      <c r="Q254" s="107" t="s">
        <v>1008</v>
      </c>
      <c r="R254" s="107" t="s">
        <v>292</v>
      </c>
      <c r="S254" s="120" t="s">
        <v>292</v>
      </c>
    </row>
    <row r="255" spans="1:19" x14ac:dyDescent="0.25">
      <c r="A255" s="108" t="s">
        <v>1009</v>
      </c>
      <c r="B255" s="10">
        <v>2.9514287413175602E-3</v>
      </c>
      <c r="C255" s="72">
        <v>3.9964045415754098E-3</v>
      </c>
      <c r="D255" s="72">
        <v>1.53896711579284E-3</v>
      </c>
      <c r="E255" s="81">
        <v>1.1215190529155301E-3</v>
      </c>
      <c r="F255" s="10">
        <v>1</v>
      </c>
      <c r="G255" s="110">
        <v>-0.44416944649559298</v>
      </c>
      <c r="H255" s="10">
        <v>1</v>
      </c>
      <c r="I255" s="110">
        <v>0.44457669693125201</v>
      </c>
      <c r="J255" s="10">
        <v>0.591706140937865</v>
      </c>
      <c r="K255" s="110">
        <v>-0.90857762114998097</v>
      </c>
      <c r="L255" s="10">
        <v>5.4433169709346503E-5</v>
      </c>
      <c r="M255" s="117">
        <v>-1.7973237645768301</v>
      </c>
      <c r="N255" s="119" t="s">
        <v>292</v>
      </c>
      <c r="O255" s="107" t="s">
        <v>320</v>
      </c>
      <c r="P255" s="107" t="s">
        <v>321</v>
      </c>
      <c r="Q255" s="107" t="s">
        <v>322</v>
      </c>
      <c r="R255" s="107" t="s">
        <v>292</v>
      </c>
      <c r="S255" s="120" t="s">
        <v>292</v>
      </c>
    </row>
    <row r="256" spans="1:19" x14ac:dyDescent="0.25">
      <c r="A256" s="108" t="s">
        <v>1010</v>
      </c>
      <c r="B256" s="10">
        <v>3.2236607449051801E-4</v>
      </c>
      <c r="C256" s="72">
        <v>5.0371199749219602E-5</v>
      </c>
      <c r="D256" s="72">
        <v>6.6497385308419705E-4</v>
      </c>
      <c r="E256" s="81">
        <v>3.4186567302140402E-4</v>
      </c>
      <c r="F256" s="10">
        <v>1</v>
      </c>
      <c r="G256" s="110">
        <v>-0.96063177072640404</v>
      </c>
      <c r="H256" s="10">
        <v>1.9433394979601401E-8</v>
      </c>
      <c r="I256" s="111">
        <v>-2.6800819155180502</v>
      </c>
      <c r="J256" s="10">
        <v>0.66484288099569699</v>
      </c>
      <c r="K256" s="110">
        <v>1.02765158636698</v>
      </c>
      <c r="L256" s="10">
        <v>3.4194358891527697E-8</v>
      </c>
      <c r="M256" s="115">
        <v>2.7471017311586299</v>
      </c>
      <c r="N256" s="119" t="s">
        <v>292</v>
      </c>
      <c r="O256" s="107" t="s">
        <v>320</v>
      </c>
      <c r="P256" s="107" t="s">
        <v>321</v>
      </c>
      <c r="Q256" s="107" t="s">
        <v>322</v>
      </c>
      <c r="R256" s="107" t="s">
        <v>292</v>
      </c>
      <c r="S256" s="120" t="s">
        <v>292</v>
      </c>
    </row>
    <row r="257" spans="1:19" x14ac:dyDescent="0.25">
      <c r="A257" s="108" t="s">
        <v>1011</v>
      </c>
      <c r="B257" s="10">
        <v>2.9514287413175602E-3</v>
      </c>
      <c r="C257" s="72">
        <v>3.9964045415754098E-3</v>
      </c>
      <c r="D257" s="72">
        <v>1.53896711579284E-3</v>
      </c>
      <c r="E257" s="81">
        <v>1.1215190529155301E-3</v>
      </c>
      <c r="F257" s="10">
        <v>1</v>
      </c>
      <c r="G257" s="110">
        <v>-0.44416944649559298</v>
      </c>
      <c r="H257" s="10">
        <v>1</v>
      </c>
      <c r="I257" s="110">
        <v>0.44457669693125201</v>
      </c>
      <c r="J257" s="10">
        <v>0.591706140937865</v>
      </c>
      <c r="K257" s="110">
        <v>-0.90857762114998097</v>
      </c>
      <c r="L257" s="10">
        <v>5.4433169709346503E-5</v>
      </c>
      <c r="M257" s="117">
        <v>-1.7973237645768301</v>
      </c>
      <c r="N257" s="119" t="s">
        <v>292</v>
      </c>
      <c r="O257" s="107" t="s">
        <v>320</v>
      </c>
      <c r="P257" s="107" t="s">
        <v>321</v>
      </c>
      <c r="Q257" s="107" t="s">
        <v>322</v>
      </c>
      <c r="R257" s="107" t="s">
        <v>292</v>
      </c>
      <c r="S257" s="120" t="s">
        <v>292</v>
      </c>
    </row>
    <row r="258" spans="1:19" x14ac:dyDescent="0.25">
      <c r="A258" s="108" t="s">
        <v>1012</v>
      </c>
      <c r="B258" s="10">
        <v>2.8324563647458799E-3</v>
      </c>
      <c r="C258" s="72">
        <v>3.8879402800296998E-3</v>
      </c>
      <c r="D258" s="72">
        <v>1.43841305401665E-3</v>
      </c>
      <c r="E258" s="81">
        <v>1.0228825763935101E-3</v>
      </c>
      <c r="F258" s="10">
        <v>1</v>
      </c>
      <c r="G258" s="110">
        <v>-0.47904245603747903</v>
      </c>
      <c r="H258" s="10">
        <v>1</v>
      </c>
      <c r="I258" s="110">
        <v>0.46411589942605402</v>
      </c>
      <c r="J258" s="10">
        <v>0.591706140937865</v>
      </c>
      <c r="K258" s="110">
        <v>-0.94640794048305499</v>
      </c>
      <c r="L258" s="10">
        <v>4.3106832563419103E-5</v>
      </c>
      <c r="M258" s="117">
        <v>-1.88956629594659</v>
      </c>
      <c r="N258" s="119" t="s">
        <v>292</v>
      </c>
      <c r="O258" s="107" t="s">
        <v>320</v>
      </c>
      <c r="P258" s="107" t="s">
        <v>321</v>
      </c>
      <c r="Q258" s="107" t="s">
        <v>322</v>
      </c>
      <c r="R258" s="107" t="s">
        <v>292</v>
      </c>
      <c r="S258" s="120" t="s">
        <v>292</v>
      </c>
    </row>
    <row r="259" spans="1:19" x14ac:dyDescent="0.25">
      <c r="A259" s="108" t="s">
        <v>1013</v>
      </c>
      <c r="B259" s="10">
        <v>2.9514287413175602E-3</v>
      </c>
      <c r="C259" s="72">
        <v>3.9964045415754098E-3</v>
      </c>
      <c r="D259" s="72">
        <v>1.53896711579284E-3</v>
      </c>
      <c r="E259" s="81">
        <v>1.1215190529155301E-3</v>
      </c>
      <c r="F259" s="10">
        <v>1</v>
      </c>
      <c r="G259" s="110">
        <v>-0.44416944649559298</v>
      </c>
      <c r="H259" s="10">
        <v>1</v>
      </c>
      <c r="I259" s="110">
        <v>0.44457669693125201</v>
      </c>
      <c r="J259" s="10">
        <v>0.591706140937865</v>
      </c>
      <c r="K259" s="110">
        <v>-0.90857762114998097</v>
      </c>
      <c r="L259" s="10">
        <v>5.4433169709346503E-5</v>
      </c>
      <c r="M259" s="117">
        <v>-1.7973237645768301</v>
      </c>
      <c r="N259" s="119" t="s">
        <v>292</v>
      </c>
      <c r="O259" s="107" t="s">
        <v>320</v>
      </c>
      <c r="P259" s="107" t="s">
        <v>321</v>
      </c>
      <c r="Q259" s="107" t="s">
        <v>322</v>
      </c>
      <c r="R259" s="107" t="s">
        <v>292</v>
      </c>
      <c r="S259" s="120" t="s">
        <v>292</v>
      </c>
    </row>
    <row r="260" spans="1:19" x14ac:dyDescent="0.25">
      <c r="A260" s="108" t="s">
        <v>1014</v>
      </c>
      <c r="B260" s="10">
        <v>2.5427812677591599E-3</v>
      </c>
      <c r="C260" s="72">
        <v>3.3789852053112699E-3</v>
      </c>
      <c r="D260" s="72">
        <v>1.2375533760674599E-3</v>
      </c>
      <c r="E260" s="81">
        <v>7.7481701993175603E-4</v>
      </c>
      <c r="F260" s="10">
        <v>1</v>
      </c>
      <c r="G260" s="110">
        <v>-0.66332353749372297</v>
      </c>
      <c r="H260" s="10">
        <v>1</v>
      </c>
      <c r="I260" s="110">
        <v>0.41790473890539198</v>
      </c>
      <c r="J260" s="10">
        <v>0.56886313747301398</v>
      </c>
      <c r="K260" s="110">
        <v>-1.0061253377921899</v>
      </c>
      <c r="L260" s="10">
        <v>8.0612899109497707E-6</v>
      </c>
      <c r="M260" s="117">
        <v>-2.0873536141912998</v>
      </c>
      <c r="N260" s="119" t="s">
        <v>292</v>
      </c>
      <c r="O260" s="107" t="s">
        <v>320</v>
      </c>
      <c r="P260" s="107" t="s">
        <v>321</v>
      </c>
      <c r="Q260" s="107" t="s">
        <v>322</v>
      </c>
      <c r="R260" s="107" t="s">
        <v>292</v>
      </c>
      <c r="S260" s="120" t="s">
        <v>292</v>
      </c>
    </row>
    <row r="261" spans="1:19" x14ac:dyDescent="0.25">
      <c r="A261" s="108" t="s">
        <v>1015</v>
      </c>
      <c r="B261" s="10">
        <v>2.5629140030825502E-3</v>
      </c>
      <c r="C261" s="72">
        <v>3.3794636816758899E-3</v>
      </c>
      <c r="D261" s="72">
        <v>1.23625448378566E-3</v>
      </c>
      <c r="E261" s="81">
        <v>7.80026920284148E-4</v>
      </c>
      <c r="F261" s="10">
        <v>1</v>
      </c>
      <c r="G261" s="110">
        <v>-0.65313065397205505</v>
      </c>
      <c r="H261" s="10">
        <v>1</v>
      </c>
      <c r="I261" s="110">
        <v>0.406783483386853</v>
      </c>
      <c r="J261" s="10">
        <v>0.54291387163135596</v>
      </c>
      <c r="K261" s="110">
        <v>-1.01912756637243</v>
      </c>
      <c r="L261" s="10">
        <v>8.6342713972770297E-6</v>
      </c>
      <c r="M261" s="117">
        <v>-2.07904170373134</v>
      </c>
      <c r="N261" s="119" t="s">
        <v>292</v>
      </c>
      <c r="O261" s="107" t="s">
        <v>320</v>
      </c>
      <c r="P261" s="107" t="s">
        <v>321</v>
      </c>
      <c r="Q261" s="107" t="s">
        <v>322</v>
      </c>
      <c r="R261" s="107" t="s">
        <v>292</v>
      </c>
      <c r="S261" s="120" t="s">
        <v>292</v>
      </c>
    </row>
    <row r="262" spans="1:19" x14ac:dyDescent="0.25">
      <c r="A262" s="108" t="s">
        <v>1016</v>
      </c>
      <c r="B262" s="10">
        <v>5.7481878206094004E-4</v>
      </c>
      <c r="C262" s="72">
        <v>4.0017697464060197E-4</v>
      </c>
      <c r="D262" s="72">
        <v>7.4405967640152196E-4</v>
      </c>
      <c r="E262" s="81">
        <v>8.1740499075323605E-4</v>
      </c>
      <c r="F262" s="10">
        <v>1</v>
      </c>
      <c r="G262" s="110">
        <v>0.158021978610173</v>
      </c>
      <c r="H262" s="10">
        <v>0.193117321290875</v>
      </c>
      <c r="I262" s="110">
        <v>-0.51814125299884695</v>
      </c>
      <c r="J262" s="10">
        <v>1</v>
      </c>
      <c r="K262" s="110">
        <v>0.38486347791605902</v>
      </c>
      <c r="L262" s="10">
        <v>1.05124789027167E-4</v>
      </c>
      <c r="M262" s="115">
        <v>1.06102670952508</v>
      </c>
      <c r="N262" s="119" t="s">
        <v>292</v>
      </c>
      <c r="O262" s="107" t="s">
        <v>562</v>
      </c>
      <c r="P262" s="107" t="s">
        <v>637</v>
      </c>
      <c r="Q262" s="107" t="s">
        <v>1008</v>
      </c>
      <c r="R262" s="107" t="s">
        <v>292</v>
      </c>
      <c r="S262" s="120" t="s">
        <v>292</v>
      </c>
    </row>
    <row r="263" spans="1:19" x14ac:dyDescent="0.25">
      <c r="A263" s="108" t="s">
        <v>1017</v>
      </c>
      <c r="B263" s="10">
        <v>1.3302757709828799E-4</v>
      </c>
      <c r="C263" s="72">
        <v>7.7322901785849805E-4</v>
      </c>
      <c r="D263" s="72">
        <v>5.5532567327376202E-5</v>
      </c>
      <c r="E263" s="81">
        <v>2.3638987995497399E-5</v>
      </c>
      <c r="F263" s="10">
        <v>1</v>
      </c>
      <c r="G263" s="110">
        <v>-1.2395686680753599</v>
      </c>
      <c r="H263" s="10">
        <v>7.5217111168632798E-4</v>
      </c>
      <c r="I263" s="113">
        <v>2.6173935302217299</v>
      </c>
      <c r="J263" s="10">
        <v>1</v>
      </c>
      <c r="K263" s="110">
        <v>-1.1484982289107699</v>
      </c>
      <c r="L263" s="10">
        <v>9.8537259545784293E-12</v>
      </c>
      <c r="M263" s="117">
        <v>-5.0054604272078604</v>
      </c>
      <c r="N263" s="119" t="s">
        <v>292</v>
      </c>
      <c r="O263" s="107" t="s">
        <v>320</v>
      </c>
      <c r="P263" s="107" t="s">
        <v>321</v>
      </c>
      <c r="Q263" s="107" t="s">
        <v>322</v>
      </c>
      <c r="R263" s="107" t="s">
        <v>292</v>
      </c>
      <c r="S263" s="120" t="s">
        <v>292</v>
      </c>
    </row>
    <row r="264" spans="1:19" x14ac:dyDescent="0.25">
      <c r="A264" s="108" t="s">
        <v>1018</v>
      </c>
      <c r="B264" s="10">
        <v>9.6906726429562304E-4</v>
      </c>
      <c r="C264" s="72">
        <v>7.92028007216076E-4</v>
      </c>
      <c r="D264" s="72">
        <v>1.3327576300506001E-4</v>
      </c>
      <c r="E264" s="81">
        <v>1.3775234584453299E-4</v>
      </c>
      <c r="F264" s="10">
        <v>1</v>
      </c>
      <c r="G264" s="110">
        <v>4.4425220468245E-2</v>
      </c>
      <c r="H264" s="10">
        <v>1</v>
      </c>
      <c r="I264" s="110">
        <v>-0.27962614144923598</v>
      </c>
      <c r="J264" s="10">
        <v>2.6183935485663001E-3</v>
      </c>
      <c r="K264" s="116">
        <v>-2.8372263577825798</v>
      </c>
      <c r="L264" s="10">
        <v>4.2549077371125902E-3</v>
      </c>
      <c r="M264" s="117">
        <v>-2.5131749958651</v>
      </c>
      <c r="N264" s="119" t="s">
        <v>1019</v>
      </c>
      <c r="O264" s="107" t="s">
        <v>404</v>
      </c>
      <c r="P264" s="107" t="s">
        <v>467</v>
      </c>
      <c r="Q264" s="107" t="s">
        <v>513</v>
      </c>
      <c r="R264" s="107" t="s">
        <v>1020</v>
      </c>
      <c r="S264" s="120" t="s">
        <v>1021</v>
      </c>
    </row>
    <row r="265" spans="1:19" x14ac:dyDescent="0.25">
      <c r="A265" s="108" t="s">
        <v>1022</v>
      </c>
      <c r="B265" s="10">
        <v>3.1196201617483001E-3</v>
      </c>
      <c r="C265" s="72">
        <v>6.5881328616169401E-3</v>
      </c>
      <c r="D265" s="72">
        <v>1.9945242480275999E-3</v>
      </c>
      <c r="E265" s="81">
        <v>1.9669073820145801E-3</v>
      </c>
      <c r="F265" s="10">
        <v>1</v>
      </c>
      <c r="G265" s="110">
        <v>-1.51606502448981E-2</v>
      </c>
      <c r="H265" s="10">
        <v>6.9300890513887999E-3</v>
      </c>
      <c r="I265" s="113">
        <v>1.1110270442922501</v>
      </c>
      <c r="J265" s="10">
        <v>1</v>
      </c>
      <c r="K265" s="110">
        <v>-0.59814817485459004</v>
      </c>
      <c r="L265" s="10">
        <v>1.3439523887696E-6</v>
      </c>
      <c r="M265" s="117">
        <v>-1.7243358693917401</v>
      </c>
      <c r="N265" s="119" t="s">
        <v>292</v>
      </c>
      <c r="O265" s="107" t="s">
        <v>320</v>
      </c>
      <c r="P265" s="107" t="s">
        <v>321</v>
      </c>
      <c r="Q265" s="107" t="s">
        <v>322</v>
      </c>
      <c r="R265" s="107" t="s">
        <v>292</v>
      </c>
      <c r="S265" s="120" t="s">
        <v>292</v>
      </c>
    </row>
    <row r="266" spans="1:19" x14ac:dyDescent="0.25">
      <c r="A266" s="108" t="s">
        <v>1023</v>
      </c>
      <c r="B266" s="10">
        <v>6.2790726405582099E-3</v>
      </c>
      <c r="C266" s="72">
        <v>3.7745932438350799E-3</v>
      </c>
      <c r="D266" s="72">
        <v>9.0969885188533304E-3</v>
      </c>
      <c r="E266" s="81">
        <v>7.77504859136997E-3</v>
      </c>
      <c r="F266" s="10">
        <v>1</v>
      </c>
      <c r="G266" s="110">
        <v>-0.20281749172163299</v>
      </c>
      <c r="H266" s="10">
        <v>1.9344850444412599E-5</v>
      </c>
      <c r="I266" s="111">
        <v>-0.71742278109072199</v>
      </c>
      <c r="J266" s="10">
        <v>2.9474296708376299E-2</v>
      </c>
      <c r="K266" s="115">
        <v>0.54242837752572504</v>
      </c>
      <c r="L266" s="10">
        <v>1.8824133068369199E-10</v>
      </c>
      <c r="M266" s="115">
        <v>1.0570336668948099</v>
      </c>
      <c r="N266" s="119" t="s">
        <v>292</v>
      </c>
      <c r="O266" s="107" t="s">
        <v>320</v>
      </c>
      <c r="P266" s="107" t="s">
        <v>321</v>
      </c>
      <c r="Q266" s="107" t="s">
        <v>322</v>
      </c>
      <c r="R266" s="107" t="s">
        <v>292</v>
      </c>
      <c r="S266" s="120" t="s">
        <v>292</v>
      </c>
    </row>
    <row r="267" spans="1:19" x14ac:dyDescent="0.25">
      <c r="A267" s="108" t="s">
        <v>1024</v>
      </c>
      <c r="B267" s="10">
        <v>9.0196584546647692E-3</v>
      </c>
      <c r="C267" s="72">
        <v>6.5723953335099401E-3</v>
      </c>
      <c r="D267" s="72">
        <v>1.2727521206575601E-2</v>
      </c>
      <c r="E267" s="81">
        <v>1.22711514481473E-2</v>
      </c>
      <c r="F267" s="10">
        <v>1</v>
      </c>
      <c r="G267" s="110">
        <v>-2.6390679090666599E-2</v>
      </c>
      <c r="H267" s="10">
        <v>7.0971415994818807E-2</v>
      </c>
      <c r="I267" s="110">
        <v>-0.449856372084533</v>
      </c>
      <c r="J267" s="10">
        <v>9.2794534391137301E-2</v>
      </c>
      <c r="K267" s="110">
        <v>0.50240190848113697</v>
      </c>
      <c r="L267" s="10">
        <v>9.9159550117321201E-8</v>
      </c>
      <c r="M267" s="115">
        <v>0.92586760147500302</v>
      </c>
      <c r="N267" s="119" t="s">
        <v>1025</v>
      </c>
      <c r="O267" s="107" t="s">
        <v>320</v>
      </c>
      <c r="P267" s="107" t="s">
        <v>321</v>
      </c>
      <c r="Q267" s="107" t="s">
        <v>322</v>
      </c>
      <c r="R267" s="107" t="s">
        <v>1026</v>
      </c>
      <c r="S267" s="120" t="s">
        <v>1027</v>
      </c>
    </row>
    <row r="268" spans="1:19" x14ac:dyDescent="0.25">
      <c r="A268" s="108" t="s">
        <v>1028</v>
      </c>
      <c r="B268" s="10">
        <v>9.3089828297547705E-3</v>
      </c>
      <c r="C268" s="72">
        <v>6.9028721790085901E-3</v>
      </c>
      <c r="D268" s="72">
        <v>1.30328841793158E-2</v>
      </c>
      <c r="E268" s="81">
        <v>1.2492164579981599E-2</v>
      </c>
      <c r="F268" s="10">
        <v>1</v>
      </c>
      <c r="G268" s="110">
        <v>-3.4464960778972001E-2</v>
      </c>
      <c r="H268" s="10">
        <v>7.4577133973554394E-2</v>
      </c>
      <c r="I268" s="110">
        <v>-0.42343502932976101</v>
      </c>
      <c r="J268" s="10">
        <v>8.9668757545239203E-2</v>
      </c>
      <c r="K268" s="110">
        <v>0.49138659591216699</v>
      </c>
      <c r="L268" s="10">
        <v>2.1367569781052699E-7</v>
      </c>
      <c r="M268" s="115">
        <v>0.88035666446295502</v>
      </c>
      <c r="N268" s="119" t="s">
        <v>1029</v>
      </c>
      <c r="O268" s="107" t="s">
        <v>320</v>
      </c>
      <c r="P268" s="107" t="s">
        <v>321</v>
      </c>
      <c r="Q268" s="107" t="s">
        <v>322</v>
      </c>
      <c r="R268" s="107" t="s">
        <v>1026</v>
      </c>
      <c r="S268" s="120" t="s">
        <v>1027</v>
      </c>
    </row>
    <row r="269" spans="1:19" x14ac:dyDescent="0.25">
      <c r="A269" s="108" t="s">
        <v>1030</v>
      </c>
      <c r="B269" s="10">
        <v>1.00608738945275E-2</v>
      </c>
      <c r="C269" s="72">
        <v>8.88644173695388E-3</v>
      </c>
      <c r="D269" s="72">
        <v>1.55332732837876E-2</v>
      </c>
      <c r="E269" s="81">
        <v>1.6693260796351601E-2</v>
      </c>
      <c r="F269" s="10">
        <v>1</v>
      </c>
      <c r="G269" s="110">
        <v>0.13343333589029799</v>
      </c>
      <c r="H269" s="10">
        <v>1</v>
      </c>
      <c r="I269" s="110">
        <v>-0.18301207721566101</v>
      </c>
      <c r="J269" s="10">
        <v>0.571783331627428</v>
      </c>
      <c r="K269" s="110">
        <v>0.62902478514105797</v>
      </c>
      <c r="L269" s="10">
        <v>5.2454918482800596E-3</v>
      </c>
      <c r="M269" s="115">
        <v>0.94547019824701695</v>
      </c>
      <c r="N269" s="119" t="s">
        <v>1031</v>
      </c>
      <c r="O269" s="107" t="s">
        <v>320</v>
      </c>
      <c r="P269" s="107" t="s">
        <v>321</v>
      </c>
      <c r="Q269" s="107" t="s">
        <v>322</v>
      </c>
      <c r="R269" s="107" t="s">
        <v>1026</v>
      </c>
      <c r="S269" s="120" t="s">
        <v>1027</v>
      </c>
    </row>
    <row r="270" spans="1:19" x14ac:dyDescent="0.25">
      <c r="A270" s="108" t="s">
        <v>1032</v>
      </c>
      <c r="B270" s="10">
        <v>1.8051945579055501E-2</v>
      </c>
      <c r="C270" s="72">
        <v>1.29596176942852E-2</v>
      </c>
      <c r="D270" s="72">
        <v>2.5590659943802399E-2</v>
      </c>
      <c r="E270" s="81">
        <v>2.4443987972594301E-2</v>
      </c>
      <c r="F270" s="10">
        <v>1</v>
      </c>
      <c r="G270" s="110">
        <v>-3.9833561975252001E-2</v>
      </c>
      <c r="H270" s="10">
        <v>4.7834970789059301E-2</v>
      </c>
      <c r="I270" s="111">
        <v>-0.47078090349396601</v>
      </c>
      <c r="J270" s="10">
        <v>8.91511495573898E-2</v>
      </c>
      <c r="K270" s="110">
        <v>0.509050455842882</v>
      </c>
      <c r="L270" s="10">
        <v>7.0837849523202402E-8</v>
      </c>
      <c r="M270" s="115">
        <v>0.93999779736159494</v>
      </c>
      <c r="N270" s="119" t="s">
        <v>1033</v>
      </c>
      <c r="O270" s="107" t="s">
        <v>320</v>
      </c>
      <c r="P270" s="107" t="s">
        <v>321</v>
      </c>
      <c r="Q270" s="107" t="s">
        <v>322</v>
      </c>
      <c r="R270" s="107" t="s">
        <v>1026</v>
      </c>
      <c r="S270" s="120" t="s">
        <v>1027</v>
      </c>
    </row>
    <row r="271" spans="1:19" x14ac:dyDescent="0.25">
      <c r="A271" s="108" t="s">
        <v>1034</v>
      </c>
      <c r="B271" s="10">
        <v>5.4713798694816596E-3</v>
      </c>
      <c r="C271" s="72">
        <v>4.8360097019042002E-3</v>
      </c>
      <c r="D271" s="72">
        <v>6.6537983508178399E-3</v>
      </c>
      <c r="E271" s="81">
        <v>7.9248051966712505E-3</v>
      </c>
      <c r="F271" s="10">
        <v>1</v>
      </c>
      <c r="G271" s="110">
        <v>0.280910743850801</v>
      </c>
      <c r="H271" s="10">
        <v>1</v>
      </c>
      <c r="I271" s="110">
        <v>-0.176711769630367</v>
      </c>
      <c r="J271" s="10">
        <v>1</v>
      </c>
      <c r="K271" s="110">
        <v>0.28531221940396201</v>
      </c>
      <c r="L271" s="10">
        <v>8.1732585818820804E-4</v>
      </c>
      <c r="M271" s="115">
        <v>0.74293473288512901</v>
      </c>
      <c r="N271" s="119" t="s">
        <v>1035</v>
      </c>
      <c r="O271" s="107" t="s">
        <v>320</v>
      </c>
      <c r="P271" s="107" t="s">
        <v>321</v>
      </c>
      <c r="Q271" s="107" t="s">
        <v>322</v>
      </c>
      <c r="R271" s="107" t="s">
        <v>1026</v>
      </c>
      <c r="S271" s="120" t="s">
        <v>1027</v>
      </c>
    </row>
    <row r="272" spans="1:19" x14ac:dyDescent="0.25">
      <c r="A272" s="108" t="s">
        <v>1036</v>
      </c>
      <c r="B272" s="10">
        <v>2.31776206194296E-3</v>
      </c>
      <c r="C272" s="72">
        <v>2.1577013703280501E-3</v>
      </c>
      <c r="D272" s="72">
        <v>2.4001980694747E-3</v>
      </c>
      <c r="E272" s="81">
        <v>3.00336260353997E-3</v>
      </c>
      <c r="F272" s="10">
        <v>0.56017980325296701</v>
      </c>
      <c r="G272" s="110">
        <v>0.346247797704128</v>
      </c>
      <c r="H272" s="10">
        <v>1</v>
      </c>
      <c r="I272" s="110">
        <v>-9.3020443089888799E-2</v>
      </c>
      <c r="J272" s="10">
        <v>1</v>
      </c>
      <c r="K272" s="110">
        <v>5.8007750649181102E-2</v>
      </c>
      <c r="L272" s="10">
        <v>3.9144432480948902E-3</v>
      </c>
      <c r="M272" s="115">
        <v>0.49727599144319801</v>
      </c>
      <c r="N272" s="119" t="s">
        <v>1037</v>
      </c>
      <c r="O272" s="107" t="s">
        <v>320</v>
      </c>
      <c r="P272" s="107" t="s">
        <v>321</v>
      </c>
      <c r="Q272" s="107" t="s">
        <v>322</v>
      </c>
      <c r="R272" s="107" t="s">
        <v>1038</v>
      </c>
      <c r="S272" s="120" t="s">
        <v>1039</v>
      </c>
    </row>
    <row r="273" spans="1:19" x14ac:dyDescent="0.25">
      <c r="A273" s="108" t="s">
        <v>1040</v>
      </c>
      <c r="B273" s="10">
        <v>9.0723195707504804E-3</v>
      </c>
      <c r="C273" s="72">
        <v>6.5876551699521804E-3</v>
      </c>
      <c r="D273" s="72">
        <v>1.28543960451442E-2</v>
      </c>
      <c r="E273" s="81">
        <v>1.23170994407881E-2</v>
      </c>
      <c r="F273" s="10">
        <v>1</v>
      </c>
      <c r="G273" s="110">
        <v>-3.5297649922567398E-2</v>
      </c>
      <c r="H273" s="10">
        <v>6.2589123341503405E-2</v>
      </c>
      <c r="I273" s="110">
        <v>-0.45494127587611999</v>
      </c>
      <c r="J273" s="10">
        <v>8.4853497272756498E-2</v>
      </c>
      <c r="K273" s="110">
        <v>0.50825142386742395</v>
      </c>
      <c r="L273" s="10">
        <v>8.9315257358073195E-8</v>
      </c>
      <c r="M273" s="115">
        <v>0.92789504982097704</v>
      </c>
      <c r="N273" s="119" t="s">
        <v>1041</v>
      </c>
      <c r="O273" s="107" t="s">
        <v>320</v>
      </c>
      <c r="P273" s="107" t="s">
        <v>321</v>
      </c>
      <c r="Q273" s="107" t="s">
        <v>322</v>
      </c>
      <c r="R273" s="107" t="s">
        <v>1026</v>
      </c>
      <c r="S273" s="120" t="s">
        <v>1027</v>
      </c>
    </row>
    <row r="274" spans="1:19" x14ac:dyDescent="0.25">
      <c r="A274" s="108" t="s">
        <v>1042</v>
      </c>
      <c r="B274" s="10">
        <v>8.2056112539060696E-3</v>
      </c>
      <c r="C274" s="72">
        <v>5.88022229851179E-3</v>
      </c>
      <c r="D274" s="72">
        <v>1.18268670263147E-2</v>
      </c>
      <c r="E274" s="81">
        <v>1.13663613323085E-2</v>
      </c>
      <c r="F274" s="10">
        <v>1</v>
      </c>
      <c r="G274" s="110">
        <v>-3.10067015882197E-2</v>
      </c>
      <c r="H274" s="10">
        <v>7.4577133973554394E-2</v>
      </c>
      <c r="I274" s="110">
        <v>-0.474506554542383</v>
      </c>
      <c r="J274" s="10">
        <v>9.6002128308972104E-2</v>
      </c>
      <c r="K274" s="110">
        <v>0.53297564301035505</v>
      </c>
      <c r="L274" s="10">
        <v>1.48838468152505E-7</v>
      </c>
      <c r="M274" s="115">
        <v>0.97647549596451799</v>
      </c>
      <c r="N274" s="119" t="s">
        <v>1043</v>
      </c>
      <c r="O274" s="107" t="s">
        <v>320</v>
      </c>
      <c r="P274" s="107" t="s">
        <v>321</v>
      </c>
      <c r="Q274" s="107" t="s">
        <v>322</v>
      </c>
      <c r="R274" s="107" t="s">
        <v>1026</v>
      </c>
      <c r="S274" s="120" t="s">
        <v>1027</v>
      </c>
    </row>
    <row r="275" spans="1:19" x14ac:dyDescent="0.25">
      <c r="A275" s="108" t="s">
        <v>1044</v>
      </c>
      <c r="B275" s="10">
        <v>9.0672635971245294E-3</v>
      </c>
      <c r="C275" s="72">
        <v>6.5975261886651298E-3</v>
      </c>
      <c r="D275" s="72">
        <v>1.28180500675086E-2</v>
      </c>
      <c r="E275" s="81">
        <v>1.22923547162104E-2</v>
      </c>
      <c r="F275" s="10">
        <v>1</v>
      </c>
      <c r="G275" s="110">
        <v>-3.4174285191751398E-2</v>
      </c>
      <c r="H275" s="10">
        <v>6.7990058978640494E-2</v>
      </c>
      <c r="I275" s="110">
        <v>-0.45209972644448698</v>
      </c>
      <c r="J275" s="10">
        <v>9.0048126764744399E-2</v>
      </c>
      <c r="K275" s="110">
        <v>0.50504739473448201</v>
      </c>
      <c r="L275" s="10">
        <v>1.11116521844E-7</v>
      </c>
      <c r="M275" s="115">
        <v>0.92297283598721802</v>
      </c>
      <c r="N275" s="119" t="s">
        <v>1045</v>
      </c>
      <c r="O275" s="107" t="s">
        <v>320</v>
      </c>
      <c r="P275" s="107" t="s">
        <v>321</v>
      </c>
      <c r="Q275" s="107" t="s">
        <v>322</v>
      </c>
      <c r="R275" s="107" t="s">
        <v>1046</v>
      </c>
      <c r="S275" s="120" t="s">
        <v>1047</v>
      </c>
    </row>
    <row r="276" spans="1:19" x14ac:dyDescent="0.25">
      <c r="A276" s="108" t="s">
        <v>1048</v>
      </c>
      <c r="B276" s="10">
        <v>1.40027422057394E-2</v>
      </c>
      <c r="C276" s="72">
        <v>1.19752589678219E-2</v>
      </c>
      <c r="D276" s="72">
        <v>2.0382944085965901E-2</v>
      </c>
      <c r="E276" s="81">
        <v>2.1427708730250301E-2</v>
      </c>
      <c r="F276" s="10">
        <v>1</v>
      </c>
      <c r="G276" s="110">
        <v>0.101329911184392</v>
      </c>
      <c r="H276" s="10">
        <v>1</v>
      </c>
      <c r="I276" s="110">
        <v>-0.225715679771571</v>
      </c>
      <c r="J276" s="10">
        <v>0.40600923793798699</v>
      </c>
      <c r="K276" s="110">
        <v>0.54518935363429299</v>
      </c>
      <c r="L276" s="10">
        <v>6.6095544138928197E-4</v>
      </c>
      <c r="M276" s="115">
        <v>0.87223494459025597</v>
      </c>
      <c r="N276" s="119" t="s">
        <v>1049</v>
      </c>
      <c r="O276" s="107" t="s">
        <v>320</v>
      </c>
      <c r="P276" s="107" t="s">
        <v>321</v>
      </c>
      <c r="Q276" s="107" t="s">
        <v>322</v>
      </c>
      <c r="R276" s="107" t="s">
        <v>1050</v>
      </c>
      <c r="S276" s="120" t="s">
        <v>1051</v>
      </c>
    </row>
    <row r="277" spans="1:19" x14ac:dyDescent="0.25">
      <c r="A277" s="108" t="s">
        <v>1052</v>
      </c>
      <c r="B277" s="10">
        <v>3.6268244926930498E-3</v>
      </c>
      <c r="C277" s="72">
        <v>3.4257346418443998E-3</v>
      </c>
      <c r="D277" s="72">
        <v>4.7424718039179399E-3</v>
      </c>
      <c r="E277" s="81">
        <v>5.7917865901754096E-3</v>
      </c>
      <c r="F277" s="10">
        <v>1</v>
      </c>
      <c r="G277" s="110">
        <v>0.31976934823283998</v>
      </c>
      <c r="H277" s="10">
        <v>1</v>
      </c>
      <c r="I277" s="110">
        <v>-8.4313739023307702E-2</v>
      </c>
      <c r="J277" s="10">
        <v>1</v>
      </c>
      <c r="K277" s="110">
        <v>0.388881795956253</v>
      </c>
      <c r="L277" s="10">
        <v>3.0128987392614999E-2</v>
      </c>
      <c r="M277" s="115">
        <v>0.79296488321240099</v>
      </c>
      <c r="N277" s="119" t="s">
        <v>1053</v>
      </c>
      <c r="O277" s="107" t="s">
        <v>320</v>
      </c>
      <c r="P277" s="107" t="s">
        <v>321</v>
      </c>
      <c r="Q277" s="107" t="s">
        <v>322</v>
      </c>
      <c r="R277" s="107" t="s">
        <v>1026</v>
      </c>
      <c r="S277" s="120" t="s">
        <v>1027</v>
      </c>
    </row>
    <row r="278" spans="1:19" x14ac:dyDescent="0.25">
      <c r="A278" s="108" t="s">
        <v>1054</v>
      </c>
      <c r="B278" s="10">
        <v>7.8111827523591002E-3</v>
      </c>
      <c r="C278" s="72">
        <v>5.6656310622832896E-3</v>
      </c>
      <c r="D278" s="72">
        <v>1.0828308098438299E-2</v>
      </c>
      <c r="E278" s="81">
        <v>1.05286115961606E-2</v>
      </c>
      <c r="F278" s="10">
        <v>1</v>
      </c>
      <c r="G278" s="110">
        <v>-1.36024427855778E-2</v>
      </c>
      <c r="H278" s="10">
        <v>7.4577133973554394E-2</v>
      </c>
      <c r="I278" s="110">
        <v>-0.45520904267164503</v>
      </c>
      <c r="J278" s="10">
        <v>0.22273470018601399</v>
      </c>
      <c r="K278" s="110">
        <v>0.47642286868855399</v>
      </c>
      <c r="L278" s="10">
        <v>8.4630692910712605E-7</v>
      </c>
      <c r="M278" s="115">
        <v>0.91802946857462198</v>
      </c>
      <c r="N278" s="119" t="s">
        <v>1055</v>
      </c>
      <c r="O278" s="107" t="s">
        <v>320</v>
      </c>
      <c r="P278" s="107" t="s">
        <v>321</v>
      </c>
      <c r="Q278" s="107" t="s">
        <v>322</v>
      </c>
      <c r="R278" s="107" t="s">
        <v>1026</v>
      </c>
      <c r="S278" s="120" t="s">
        <v>1027</v>
      </c>
    </row>
    <row r="279" spans="1:19" x14ac:dyDescent="0.25">
      <c r="A279" s="108" t="s">
        <v>1056</v>
      </c>
      <c r="B279" s="10">
        <v>5.1504485845631897E-3</v>
      </c>
      <c r="C279" s="72">
        <v>4.1983169079927701E-3</v>
      </c>
      <c r="D279" s="72">
        <v>7.0613711290183302E-3</v>
      </c>
      <c r="E279" s="81">
        <v>7.3856458511557402E-3</v>
      </c>
      <c r="F279" s="10">
        <v>1</v>
      </c>
      <c r="G279" s="110">
        <v>9.5405416665670803E-2</v>
      </c>
      <c r="H279" s="10">
        <v>1</v>
      </c>
      <c r="I279" s="110">
        <v>-0.28973389470960098</v>
      </c>
      <c r="J279" s="10">
        <v>0.77481813985692105</v>
      </c>
      <c r="K279" s="110">
        <v>0.46078236463654998</v>
      </c>
      <c r="L279" s="10">
        <v>9.2173511485585196E-4</v>
      </c>
      <c r="M279" s="115">
        <v>0.845921676011822</v>
      </c>
      <c r="N279" s="119" t="s">
        <v>1057</v>
      </c>
      <c r="O279" s="107" t="s">
        <v>320</v>
      </c>
      <c r="P279" s="107" t="s">
        <v>321</v>
      </c>
      <c r="Q279" s="107" t="s">
        <v>322</v>
      </c>
      <c r="R279" s="107" t="s">
        <v>1026</v>
      </c>
      <c r="S279" s="120" t="s">
        <v>1027</v>
      </c>
    </row>
    <row r="280" spans="1:19" x14ac:dyDescent="0.25">
      <c r="A280" s="108" t="s">
        <v>1058</v>
      </c>
      <c r="B280" s="10">
        <v>9.0008313020917795E-3</v>
      </c>
      <c r="C280" s="72">
        <v>6.3878110900114802E-3</v>
      </c>
      <c r="D280" s="72">
        <v>1.27936755252513E-2</v>
      </c>
      <c r="E280" s="81">
        <v>1.21658902530037E-2</v>
      </c>
      <c r="F280" s="10">
        <v>1</v>
      </c>
      <c r="G280" s="110">
        <v>-4.6230245096323598E-2</v>
      </c>
      <c r="H280" s="10">
        <v>3.86527357091941E-2</v>
      </c>
      <c r="I280" s="111">
        <v>-0.48718506335689499</v>
      </c>
      <c r="J280" s="10">
        <v>9.0317885654867702E-2</v>
      </c>
      <c r="K280" s="110">
        <v>0.51299018926315398</v>
      </c>
      <c r="L280" s="10">
        <v>6.4612779240681596E-8</v>
      </c>
      <c r="M280" s="115">
        <v>0.95394500752372602</v>
      </c>
      <c r="N280" s="119" t="s">
        <v>1059</v>
      </c>
      <c r="O280" s="107" t="s">
        <v>320</v>
      </c>
      <c r="P280" s="107" t="s">
        <v>321</v>
      </c>
      <c r="Q280" s="107" t="s">
        <v>322</v>
      </c>
      <c r="R280" s="107" t="s">
        <v>1060</v>
      </c>
      <c r="S280" s="120" t="s">
        <v>1061</v>
      </c>
    </row>
    <row r="281" spans="1:19" x14ac:dyDescent="0.25">
      <c r="A281" s="108" t="s">
        <v>1062</v>
      </c>
      <c r="B281" s="10">
        <v>5.0439827829290096E-3</v>
      </c>
      <c r="C281" s="72">
        <v>4.1241921531123002E-3</v>
      </c>
      <c r="D281" s="72">
        <v>6.9196611359972496E-3</v>
      </c>
      <c r="E281" s="81">
        <v>7.2445502280064902E-3</v>
      </c>
      <c r="F281" s="10">
        <v>1</v>
      </c>
      <c r="G281" s="110">
        <v>9.6536128208375899E-2</v>
      </c>
      <c r="H281" s="10">
        <v>1</v>
      </c>
      <c r="I281" s="110">
        <v>-0.28553903474667502</v>
      </c>
      <c r="J281" s="10">
        <v>0.80787090185582699</v>
      </c>
      <c r="K281" s="110">
        <v>0.46167259987820403</v>
      </c>
      <c r="L281" s="10">
        <v>1.1622438042288301E-3</v>
      </c>
      <c r="M281" s="115">
        <v>0.84374776283325403</v>
      </c>
      <c r="N281" s="119" t="s">
        <v>1063</v>
      </c>
      <c r="O281" s="107" t="s">
        <v>320</v>
      </c>
      <c r="P281" s="107" t="s">
        <v>321</v>
      </c>
      <c r="Q281" s="107" t="s">
        <v>322</v>
      </c>
      <c r="R281" s="107" t="s">
        <v>1026</v>
      </c>
      <c r="S281" s="120" t="s">
        <v>1027</v>
      </c>
    </row>
    <row r="282" spans="1:19" x14ac:dyDescent="0.25">
      <c r="A282" s="108" t="s">
        <v>1064</v>
      </c>
      <c r="B282" s="10">
        <v>8.9936335115950398E-3</v>
      </c>
      <c r="C282" s="72">
        <v>6.3823174629709101E-3</v>
      </c>
      <c r="D282" s="72">
        <v>1.27748307237687E-2</v>
      </c>
      <c r="E282" s="81">
        <v>1.21529066807798E-2</v>
      </c>
      <c r="F282" s="10">
        <v>1</v>
      </c>
      <c r="G282" s="110">
        <v>-4.56618017279126E-2</v>
      </c>
      <c r="H282" s="10">
        <v>3.86527357091941E-2</v>
      </c>
      <c r="I282" s="111">
        <v>-0.48729096266574201</v>
      </c>
      <c r="J282" s="10">
        <v>9.2067485325261406E-2</v>
      </c>
      <c r="K282" s="110">
        <v>0.51202529726906398</v>
      </c>
      <c r="L282" s="10">
        <v>6.5301291662482104E-8</v>
      </c>
      <c r="M282" s="115">
        <v>0.95365445820689398</v>
      </c>
      <c r="N282" s="119" t="s">
        <v>1065</v>
      </c>
      <c r="O282" s="107" t="s">
        <v>351</v>
      </c>
      <c r="P282" s="107" t="s">
        <v>1066</v>
      </c>
      <c r="Q282" s="107" t="s">
        <v>722</v>
      </c>
      <c r="R282" s="107" t="s">
        <v>1026</v>
      </c>
      <c r="S282" s="120" t="s">
        <v>1027</v>
      </c>
    </row>
    <row r="283" spans="1:19" x14ac:dyDescent="0.25">
      <c r="A283" s="108" t="s">
        <v>1067</v>
      </c>
      <c r="B283" s="10">
        <v>2.5760255913124001E-3</v>
      </c>
      <c r="C283" s="72">
        <v>2.04577785403044E-3</v>
      </c>
      <c r="D283" s="72">
        <v>3.1932602257616401E-3</v>
      </c>
      <c r="E283" s="81">
        <v>3.2381543694311398E-3</v>
      </c>
      <c r="F283" s="10">
        <v>1</v>
      </c>
      <c r="G283" s="110">
        <v>4.6485847552559502E-2</v>
      </c>
      <c r="H283" s="10">
        <v>0.29116867623793002</v>
      </c>
      <c r="I283" s="110">
        <v>-0.31782080481854602</v>
      </c>
      <c r="J283" s="10">
        <v>1</v>
      </c>
      <c r="K283" s="110">
        <v>0.31777677443494901</v>
      </c>
      <c r="L283" s="10">
        <v>1.86303835355973E-4</v>
      </c>
      <c r="M283" s="115">
        <v>0.68208342680605505</v>
      </c>
      <c r="N283" s="119" t="s">
        <v>1068</v>
      </c>
      <c r="O283" s="107" t="s">
        <v>320</v>
      </c>
      <c r="P283" s="107" t="s">
        <v>321</v>
      </c>
      <c r="Q283" s="107" t="s">
        <v>322</v>
      </c>
      <c r="R283" s="107" t="s">
        <v>1026</v>
      </c>
      <c r="S283" s="120" t="s">
        <v>1027</v>
      </c>
    </row>
    <row r="284" spans="1:19" x14ac:dyDescent="0.25">
      <c r="A284" s="108" t="s">
        <v>1069</v>
      </c>
      <c r="B284" s="10">
        <v>8.9480458289272393E-3</v>
      </c>
      <c r="C284" s="72">
        <v>6.3309178377328103E-3</v>
      </c>
      <c r="D284" s="72">
        <v>1.2760642613780101E-2</v>
      </c>
      <c r="E284" s="81">
        <v>1.21161950592751E-2</v>
      </c>
      <c r="F284" s="10">
        <v>1</v>
      </c>
      <c r="G284" s="110">
        <v>-4.8346083329388501E-2</v>
      </c>
      <c r="H284" s="10">
        <v>4.0163168941077E-2</v>
      </c>
      <c r="I284" s="111">
        <v>-0.491742697288367</v>
      </c>
      <c r="J284" s="10">
        <v>9.3296318895348895E-2</v>
      </c>
      <c r="K284" s="110">
        <v>0.51793629499334903</v>
      </c>
      <c r="L284" s="10">
        <v>8.1953681288553501E-8</v>
      </c>
      <c r="M284" s="115">
        <v>0.96133290895232804</v>
      </c>
      <c r="N284" s="119" t="s">
        <v>1070</v>
      </c>
      <c r="O284" s="107" t="s">
        <v>320</v>
      </c>
      <c r="P284" s="107" t="s">
        <v>321</v>
      </c>
      <c r="Q284" s="107" t="s">
        <v>322</v>
      </c>
      <c r="R284" s="107" t="s">
        <v>1060</v>
      </c>
      <c r="S284" s="120" t="s">
        <v>1061</v>
      </c>
    </row>
    <row r="285" spans="1:19" x14ac:dyDescent="0.25">
      <c r="A285" s="108" t="s">
        <v>1071</v>
      </c>
      <c r="B285" s="10">
        <v>9.9033707079325701E-3</v>
      </c>
      <c r="C285" s="72">
        <v>7.7392975107063097E-3</v>
      </c>
      <c r="D285" s="72">
        <v>1.4445105445512601E-2</v>
      </c>
      <c r="E285" s="81">
        <v>1.46245717900714E-2</v>
      </c>
      <c r="F285" s="10">
        <v>1</v>
      </c>
      <c r="G285" s="110">
        <v>4.5877545084701099E-2</v>
      </c>
      <c r="H285" s="10">
        <v>0.79323298254781704</v>
      </c>
      <c r="I285" s="110">
        <v>-0.35447514782057299</v>
      </c>
      <c r="J285" s="10">
        <v>0.39529369742153198</v>
      </c>
      <c r="K285" s="110">
        <v>0.54850540135343495</v>
      </c>
      <c r="L285" s="10">
        <v>1.2123114284001901E-4</v>
      </c>
      <c r="M285" s="115">
        <v>0.94885809425870904</v>
      </c>
      <c r="N285" s="119" t="s">
        <v>1072</v>
      </c>
      <c r="O285" s="107" t="s">
        <v>320</v>
      </c>
      <c r="P285" s="107" t="s">
        <v>321</v>
      </c>
      <c r="Q285" s="107" t="s">
        <v>322</v>
      </c>
      <c r="R285" s="107" t="s">
        <v>1060</v>
      </c>
      <c r="S285" s="120" t="s">
        <v>1061</v>
      </c>
    </row>
    <row r="286" spans="1:19" x14ac:dyDescent="0.25">
      <c r="A286" s="108" t="s">
        <v>1073</v>
      </c>
      <c r="B286" s="10">
        <v>8.9936335115950398E-3</v>
      </c>
      <c r="C286" s="72">
        <v>6.3823174629709101E-3</v>
      </c>
      <c r="D286" s="72">
        <v>1.27748307237687E-2</v>
      </c>
      <c r="E286" s="81">
        <v>1.21529066807798E-2</v>
      </c>
      <c r="F286" s="10">
        <v>1</v>
      </c>
      <c r="G286" s="110">
        <v>-4.56618017279126E-2</v>
      </c>
      <c r="H286" s="10">
        <v>3.86527357091941E-2</v>
      </c>
      <c r="I286" s="111">
        <v>-0.48729096266574201</v>
      </c>
      <c r="J286" s="10">
        <v>9.2067485325261406E-2</v>
      </c>
      <c r="K286" s="110">
        <v>0.51202529726906398</v>
      </c>
      <c r="L286" s="10">
        <v>6.5301291662482104E-8</v>
      </c>
      <c r="M286" s="115">
        <v>0.95365445820689398</v>
      </c>
      <c r="N286" s="119" t="s">
        <v>1074</v>
      </c>
      <c r="O286" s="107" t="s">
        <v>320</v>
      </c>
      <c r="P286" s="107" t="s">
        <v>321</v>
      </c>
      <c r="Q286" s="107" t="s">
        <v>322</v>
      </c>
      <c r="R286" s="107" t="s">
        <v>1026</v>
      </c>
      <c r="S286" s="120" t="s">
        <v>1027</v>
      </c>
    </row>
    <row r="287" spans="1:19" x14ac:dyDescent="0.25">
      <c r="A287" s="108" t="s">
        <v>1075</v>
      </c>
      <c r="B287" s="10">
        <v>8.9524876569508794E-3</v>
      </c>
      <c r="C287" s="72">
        <v>6.3626201939252598E-3</v>
      </c>
      <c r="D287" s="72">
        <v>1.27208851248976E-2</v>
      </c>
      <c r="E287" s="81">
        <v>1.2063963705957E-2</v>
      </c>
      <c r="F287" s="10">
        <v>1</v>
      </c>
      <c r="G287" s="110">
        <v>-4.9818203250122602E-2</v>
      </c>
      <c r="H287" s="10">
        <v>3.9788536533570701E-2</v>
      </c>
      <c r="I287" s="111">
        <v>-0.48574051747302099</v>
      </c>
      <c r="J287" s="10">
        <v>9.2502859289197603E-2</v>
      </c>
      <c r="K287" s="110">
        <v>0.51182959907632997</v>
      </c>
      <c r="L287" s="10">
        <v>8.2178821994783402E-8</v>
      </c>
      <c r="M287" s="115">
        <v>0.94775191329922903</v>
      </c>
      <c r="N287" s="119" t="s">
        <v>1076</v>
      </c>
      <c r="O287" s="107" t="s">
        <v>320</v>
      </c>
      <c r="P287" s="107" t="s">
        <v>321</v>
      </c>
      <c r="Q287" s="107" t="s">
        <v>322</v>
      </c>
      <c r="R287" s="107" t="s">
        <v>1026</v>
      </c>
      <c r="S287" s="120" t="s">
        <v>1027</v>
      </c>
    </row>
    <row r="288" spans="1:19" x14ac:dyDescent="0.25">
      <c r="A288" s="108" t="s">
        <v>1077</v>
      </c>
      <c r="B288" s="10">
        <v>8.2583011531290607E-3</v>
      </c>
      <c r="C288" s="72">
        <v>5.9320719866006698E-3</v>
      </c>
      <c r="D288" s="72">
        <v>1.1870425404811501E-2</v>
      </c>
      <c r="E288" s="81">
        <v>1.14552721686047E-2</v>
      </c>
      <c r="F288" s="10">
        <v>1</v>
      </c>
      <c r="G288" s="110">
        <v>-2.4895393862340898E-2</v>
      </c>
      <c r="H288" s="10">
        <v>7.4577133973554394E-2</v>
      </c>
      <c r="I288" s="110">
        <v>-0.47104741323530902</v>
      </c>
      <c r="J288" s="10">
        <v>9.6580033320661202E-2</v>
      </c>
      <c r="K288" s="110">
        <v>0.52904685132742701</v>
      </c>
      <c r="L288" s="10">
        <v>1.2493357620231199E-7</v>
      </c>
      <c r="M288" s="115">
        <v>0.97519887070039502</v>
      </c>
      <c r="N288" s="119" t="s">
        <v>1078</v>
      </c>
      <c r="O288" s="107" t="s">
        <v>320</v>
      </c>
      <c r="P288" s="107" t="s">
        <v>321</v>
      </c>
      <c r="Q288" s="107" t="s">
        <v>322</v>
      </c>
      <c r="R288" s="107" t="s">
        <v>1026</v>
      </c>
      <c r="S288" s="120" t="s">
        <v>1027</v>
      </c>
    </row>
    <row r="289" spans="1:19" x14ac:dyDescent="0.25">
      <c r="A289" s="108" t="s">
        <v>1079</v>
      </c>
      <c r="B289" s="10">
        <v>9.85882560487715E-3</v>
      </c>
      <c r="C289" s="72">
        <v>7.1034830344135604E-3</v>
      </c>
      <c r="D289" s="72">
        <v>1.3572640584958801E-2</v>
      </c>
      <c r="E289" s="81">
        <v>1.32021573384602E-2</v>
      </c>
      <c r="F289" s="10">
        <v>1</v>
      </c>
      <c r="G289" s="110">
        <v>-1.4060360583032399E-2</v>
      </c>
      <c r="H289" s="10">
        <v>3.2814754099460698E-2</v>
      </c>
      <c r="I289" s="111">
        <v>-0.46513615036945899</v>
      </c>
      <c r="J289" s="10">
        <v>0.11628080542932499</v>
      </c>
      <c r="K289" s="110">
        <v>0.46709655254216398</v>
      </c>
      <c r="L289" s="10">
        <v>3.0924876606558203E-8</v>
      </c>
      <c r="M289" s="115">
        <v>0.91817234232859002</v>
      </c>
      <c r="N289" s="119" t="s">
        <v>1080</v>
      </c>
      <c r="O289" s="107" t="s">
        <v>320</v>
      </c>
      <c r="P289" s="107" t="s">
        <v>321</v>
      </c>
      <c r="Q289" s="107" t="s">
        <v>322</v>
      </c>
      <c r="R289" s="107" t="s">
        <v>1026</v>
      </c>
      <c r="S289" s="120" t="s">
        <v>1027</v>
      </c>
    </row>
    <row r="290" spans="1:19" x14ac:dyDescent="0.25">
      <c r="A290" s="108" t="s">
        <v>1081</v>
      </c>
      <c r="B290" s="10">
        <v>1.26081380230268E-3</v>
      </c>
      <c r="C290" s="72">
        <v>1.13749586456643E-3</v>
      </c>
      <c r="D290" s="72">
        <v>4.0339909901299998E-4</v>
      </c>
      <c r="E290" s="81">
        <v>4.28828917710619E-4</v>
      </c>
      <c r="F290" s="10">
        <v>1</v>
      </c>
      <c r="G290" s="110">
        <v>0.108330186401559</v>
      </c>
      <c r="H290" s="10">
        <v>1</v>
      </c>
      <c r="I290" s="110">
        <v>-0.1257842600597</v>
      </c>
      <c r="J290" s="10">
        <v>1.72122250771437E-3</v>
      </c>
      <c r="K290" s="116">
        <v>-1.6241692796010201</v>
      </c>
      <c r="L290" s="10">
        <v>2.6144773762097301E-3</v>
      </c>
      <c r="M290" s="117">
        <v>-1.39005483313976</v>
      </c>
      <c r="N290" s="119" t="s">
        <v>292</v>
      </c>
      <c r="O290" s="107" t="s">
        <v>404</v>
      </c>
      <c r="P290" s="107" t="s">
        <v>405</v>
      </c>
      <c r="Q290" s="107" t="s">
        <v>406</v>
      </c>
      <c r="R290" s="107" t="s">
        <v>292</v>
      </c>
      <c r="S290" s="120" t="s">
        <v>292</v>
      </c>
    </row>
    <row r="291" spans="1:19" x14ac:dyDescent="0.25">
      <c r="A291" s="108" t="s">
        <v>1082</v>
      </c>
      <c r="B291" s="10">
        <v>1.33621830968825E-3</v>
      </c>
      <c r="C291" s="72">
        <v>1.1810275407594601E-3</v>
      </c>
      <c r="D291" s="72">
        <v>2.0144009607738901E-3</v>
      </c>
      <c r="E291" s="81">
        <v>1.93201370717775E-3</v>
      </c>
      <c r="F291" s="10">
        <v>1</v>
      </c>
      <c r="G291" s="110">
        <v>-3.3100605232562703E-2</v>
      </c>
      <c r="H291" s="10">
        <v>1</v>
      </c>
      <c r="I291" s="110">
        <v>-0.17157475721405299</v>
      </c>
      <c r="J291" s="10">
        <v>6.0006330932821601E-2</v>
      </c>
      <c r="K291" s="110">
        <v>0.59986151074180205</v>
      </c>
      <c r="L291" s="10">
        <v>1.04511571555102E-3</v>
      </c>
      <c r="M291" s="115">
        <v>0.73833566272329298</v>
      </c>
      <c r="N291" s="119" t="s">
        <v>292</v>
      </c>
      <c r="O291" s="107" t="s">
        <v>857</v>
      </c>
      <c r="P291" s="107" t="s">
        <v>858</v>
      </c>
      <c r="Q291" s="107" t="s">
        <v>859</v>
      </c>
      <c r="R291" s="107" t="s">
        <v>292</v>
      </c>
      <c r="S291" s="120" t="s">
        <v>292</v>
      </c>
    </row>
    <row r="292" spans="1:19" x14ac:dyDescent="0.25">
      <c r="A292" s="108" t="s">
        <v>1083</v>
      </c>
      <c r="B292" s="10">
        <v>7.4069717563601803E-3</v>
      </c>
      <c r="C292" s="72">
        <v>1.09095894984084E-2</v>
      </c>
      <c r="D292" s="72">
        <v>5.3748382485866598E-3</v>
      </c>
      <c r="E292" s="81">
        <v>4.0758228553327298E-3</v>
      </c>
      <c r="F292" s="10">
        <v>1</v>
      </c>
      <c r="G292" s="110">
        <v>-0.38862820716290603</v>
      </c>
      <c r="H292" s="10">
        <v>0.49018904718968997</v>
      </c>
      <c r="I292" s="110">
        <v>0.57656199459033197</v>
      </c>
      <c r="J292" s="10">
        <v>1</v>
      </c>
      <c r="K292" s="110">
        <v>-0.43123578246238597</v>
      </c>
      <c r="L292" s="10">
        <v>1.05668132466354E-4</v>
      </c>
      <c r="M292" s="117">
        <v>-1.3964259842156199</v>
      </c>
      <c r="N292" s="119" t="s">
        <v>292</v>
      </c>
      <c r="O292" s="107" t="s">
        <v>320</v>
      </c>
      <c r="P292" s="107" t="s">
        <v>321</v>
      </c>
      <c r="Q292" s="107" t="s">
        <v>322</v>
      </c>
      <c r="R292" s="107" t="s">
        <v>292</v>
      </c>
      <c r="S292" s="120" t="s">
        <v>292</v>
      </c>
    </row>
    <row r="293" spans="1:19" x14ac:dyDescent="0.25">
      <c r="A293" s="108" t="s">
        <v>1084</v>
      </c>
      <c r="B293" s="10">
        <v>6.9104201393110497E-4</v>
      </c>
      <c r="C293" s="72">
        <v>4.8519580150848101E-4</v>
      </c>
      <c r="D293" s="72">
        <v>8.2697692288921502E-4</v>
      </c>
      <c r="E293" s="81">
        <v>8.8921204730385995E-4</v>
      </c>
      <c r="F293" s="10">
        <v>1</v>
      </c>
      <c r="G293" s="110">
        <v>0.12865067212188899</v>
      </c>
      <c r="H293" s="10">
        <v>7.4577133973554394E-2</v>
      </c>
      <c r="I293" s="110">
        <v>-0.50294829900803095</v>
      </c>
      <c r="J293" s="10">
        <v>1</v>
      </c>
      <c r="K293" s="110">
        <v>0.258245314487761</v>
      </c>
      <c r="L293" s="10">
        <v>1.5888554742129901E-4</v>
      </c>
      <c r="M293" s="115">
        <v>0.88984428561768103</v>
      </c>
      <c r="N293" s="119" t="s">
        <v>292</v>
      </c>
      <c r="O293" s="107" t="s">
        <v>320</v>
      </c>
      <c r="P293" s="107" t="s">
        <v>321</v>
      </c>
      <c r="Q293" s="107" t="s">
        <v>322</v>
      </c>
      <c r="R293" s="107" t="s">
        <v>292</v>
      </c>
      <c r="S293" s="120" t="s">
        <v>292</v>
      </c>
    </row>
    <row r="294" spans="1:19" x14ac:dyDescent="0.25">
      <c r="A294" s="108" t="s">
        <v>1085</v>
      </c>
      <c r="B294" s="10">
        <v>9.0428860813683196E-4</v>
      </c>
      <c r="C294" s="72">
        <v>5.9837093531001995E-4</v>
      </c>
      <c r="D294" s="72">
        <v>9.0362637368286404E-5</v>
      </c>
      <c r="E294" s="81">
        <v>4.1151769891944599E-7</v>
      </c>
      <c r="F294" s="10">
        <v>1.0303163290032401E-3</v>
      </c>
      <c r="G294" s="111">
        <v>-7.7145318862376202</v>
      </c>
      <c r="H294" s="10">
        <v>1</v>
      </c>
      <c r="I294" s="110">
        <v>-0.57417486606865398</v>
      </c>
      <c r="J294" s="10">
        <v>0.591706140937865</v>
      </c>
      <c r="K294" s="110">
        <v>-3.2890270401735702</v>
      </c>
      <c r="L294" s="10">
        <v>2.0037105684318399E-10</v>
      </c>
      <c r="M294" s="117">
        <v>-10.4293840603425</v>
      </c>
      <c r="N294" s="119" t="s">
        <v>1086</v>
      </c>
      <c r="O294" s="107" t="s">
        <v>320</v>
      </c>
      <c r="P294" s="107" t="s">
        <v>321</v>
      </c>
      <c r="Q294" s="107" t="s">
        <v>322</v>
      </c>
      <c r="R294" s="107" t="s">
        <v>940</v>
      </c>
      <c r="S294" s="120" t="s">
        <v>941</v>
      </c>
    </row>
    <row r="295" spans="1:19" x14ac:dyDescent="0.25">
      <c r="A295" s="108" t="s">
        <v>1087</v>
      </c>
      <c r="B295" s="10">
        <v>5.83561040826387E-2</v>
      </c>
      <c r="C295" s="72">
        <v>4.5515540660197203E-2</v>
      </c>
      <c r="D295" s="72">
        <v>6.4218607899241997E-2</v>
      </c>
      <c r="E295" s="81">
        <v>6.8126709703420205E-2</v>
      </c>
      <c r="F295" s="10">
        <v>1</v>
      </c>
      <c r="G295" s="110">
        <v>0.110424640835774</v>
      </c>
      <c r="H295" s="10">
        <v>0.38159186452064803</v>
      </c>
      <c r="I295" s="110">
        <v>-0.33810477905382402</v>
      </c>
      <c r="J295" s="10">
        <v>1</v>
      </c>
      <c r="K295" s="110">
        <v>0.12566877856866401</v>
      </c>
      <c r="L295" s="10">
        <v>1.8161674696885999E-2</v>
      </c>
      <c r="M295" s="115">
        <v>0.57419819845826203</v>
      </c>
      <c r="N295" s="119" t="s">
        <v>292</v>
      </c>
      <c r="O295" s="107" t="s">
        <v>320</v>
      </c>
      <c r="P295" s="107" t="s">
        <v>321</v>
      </c>
      <c r="Q295" s="107" t="s">
        <v>322</v>
      </c>
      <c r="R295" s="107" t="s">
        <v>292</v>
      </c>
      <c r="S295" s="120" t="s">
        <v>292</v>
      </c>
    </row>
    <row r="296" spans="1:19" x14ac:dyDescent="0.25">
      <c r="A296" s="108" t="s">
        <v>1088</v>
      </c>
      <c r="B296" s="10">
        <v>4.9749620912233397E-4</v>
      </c>
      <c r="C296" s="72">
        <v>6.01549527357162E-4</v>
      </c>
      <c r="D296" s="72">
        <v>9.3608170561570498E-5</v>
      </c>
      <c r="E296" s="81">
        <v>5.6029100403896801E-5</v>
      </c>
      <c r="F296" s="10">
        <v>1</v>
      </c>
      <c r="G296" s="110">
        <v>-0.73909934554938095</v>
      </c>
      <c r="H296" s="10">
        <v>1</v>
      </c>
      <c r="I296" s="110">
        <v>0.301287145022331</v>
      </c>
      <c r="J296" s="10">
        <v>1.72122250771437E-3</v>
      </c>
      <c r="K296" s="116">
        <v>-2.3450646362729</v>
      </c>
      <c r="L296" s="10">
        <v>3.9865714460397999E-10</v>
      </c>
      <c r="M296" s="117">
        <v>-3.3854511268446101</v>
      </c>
      <c r="N296" s="119" t="s">
        <v>1089</v>
      </c>
      <c r="O296" s="107" t="s">
        <v>699</v>
      </c>
      <c r="P296" s="107" t="s">
        <v>804</v>
      </c>
      <c r="Q296" s="107" t="s">
        <v>805</v>
      </c>
      <c r="R296" s="107" t="s">
        <v>389</v>
      </c>
      <c r="S296" s="120" t="s">
        <v>390</v>
      </c>
    </row>
    <row r="297" spans="1:19" x14ac:dyDescent="0.25">
      <c r="A297" s="108" t="s">
        <v>1090</v>
      </c>
      <c r="B297" s="10">
        <v>5.72398580391728E-3</v>
      </c>
      <c r="C297" s="72">
        <v>3.8863809295880199E-3</v>
      </c>
      <c r="D297" s="72">
        <v>8.9437916841014504E-3</v>
      </c>
      <c r="E297" s="81">
        <v>7.5090350978540797E-3</v>
      </c>
      <c r="F297" s="10">
        <v>1</v>
      </c>
      <c r="G297" s="110">
        <v>-0.222378373664287</v>
      </c>
      <c r="H297" s="10">
        <v>4.9551673233337503E-3</v>
      </c>
      <c r="I297" s="111">
        <v>-0.54628148242017305</v>
      </c>
      <c r="J297" s="10">
        <v>2.6183935485663001E-3</v>
      </c>
      <c r="K297" s="115">
        <v>0.64508887197683296</v>
      </c>
      <c r="L297" s="10">
        <v>5.91588459729373E-9</v>
      </c>
      <c r="M297" s="115">
        <v>0.96899198073271897</v>
      </c>
      <c r="N297" s="119" t="s">
        <v>1091</v>
      </c>
      <c r="O297" s="107" t="s">
        <v>699</v>
      </c>
      <c r="P297" s="107" t="s">
        <v>731</v>
      </c>
      <c r="Q297" s="107" t="s">
        <v>760</v>
      </c>
      <c r="R297" s="107" t="s">
        <v>389</v>
      </c>
      <c r="S297" s="120" t="s">
        <v>390</v>
      </c>
    </row>
    <row r="298" spans="1:19" x14ac:dyDescent="0.25">
      <c r="A298" s="108" t="s">
        <v>1092</v>
      </c>
      <c r="B298" s="10">
        <v>5.4203817991038304E-4</v>
      </c>
      <c r="C298" s="72">
        <v>6.1047012064591004E-4</v>
      </c>
      <c r="D298" s="72">
        <v>1.24991302531609E-4</v>
      </c>
      <c r="E298" s="81">
        <v>1.13498945771099E-4</v>
      </c>
      <c r="F298" s="10">
        <v>1</v>
      </c>
      <c r="G298" s="110">
        <v>-0.14358483082294499</v>
      </c>
      <c r="H298" s="10">
        <v>1</v>
      </c>
      <c r="I298" s="110">
        <v>0.186860711745443</v>
      </c>
      <c r="J298" s="10">
        <v>3.9751322926862504E-3</v>
      </c>
      <c r="K298" s="116">
        <v>-2.0653290601196002</v>
      </c>
      <c r="L298" s="10">
        <v>4.5819081176071402E-5</v>
      </c>
      <c r="M298" s="117">
        <v>-2.39577460268799</v>
      </c>
      <c r="N298" s="119" t="s">
        <v>292</v>
      </c>
      <c r="O298" s="107" t="s">
        <v>320</v>
      </c>
      <c r="P298" s="107" t="s">
        <v>321</v>
      </c>
      <c r="Q298" s="107" t="s">
        <v>322</v>
      </c>
      <c r="R298" s="107" t="s">
        <v>292</v>
      </c>
      <c r="S298" s="120" t="s">
        <v>292</v>
      </c>
    </row>
    <row r="299" spans="1:19" x14ac:dyDescent="0.25">
      <c r="A299" s="108" t="s">
        <v>1093</v>
      </c>
      <c r="B299" s="10">
        <v>1.1587626922342699E-3</v>
      </c>
      <c r="C299" s="72">
        <v>4.0834537034761401E-3</v>
      </c>
      <c r="D299" s="72">
        <v>4.4729087974878498E-4</v>
      </c>
      <c r="E299" s="81">
        <v>6.8090012146904697E-4</v>
      </c>
      <c r="F299" s="10">
        <v>1</v>
      </c>
      <c r="G299" s="110">
        <v>0.60845208462434497</v>
      </c>
      <c r="H299" s="10">
        <v>2.2887444035671199E-3</v>
      </c>
      <c r="I299" s="113">
        <v>1.87367911167996</v>
      </c>
      <c r="J299" s="10">
        <v>0.43833702818313203</v>
      </c>
      <c r="K299" s="110">
        <v>-1.2958964467349301</v>
      </c>
      <c r="L299" s="10">
        <v>7.25828956518545E-6</v>
      </c>
      <c r="M299" s="117">
        <v>-2.5611234737905502</v>
      </c>
      <c r="N299" s="119" t="s">
        <v>292</v>
      </c>
      <c r="O299" s="107" t="s">
        <v>320</v>
      </c>
      <c r="P299" s="107" t="s">
        <v>321</v>
      </c>
      <c r="Q299" s="107" t="s">
        <v>322</v>
      </c>
      <c r="R299" s="107" t="s">
        <v>292</v>
      </c>
      <c r="S299" s="120" t="s">
        <v>292</v>
      </c>
    </row>
    <row r="300" spans="1:19" x14ac:dyDescent="0.25">
      <c r="A300" s="108" t="s">
        <v>1094</v>
      </c>
      <c r="B300" s="10">
        <v>1.26081380230268E-3</v>
      </c>
      <c r="C300" s="72">
        <v>1.13749586456643E-3</v>
      </c>
      <c r="D300" s="72">
        <v>4.0339909901299998E-4</v>
      </c>
      <c r="E300" s="81">
        <v>4.28828917710619E-4</v>
      </c>
      <c r="F300" s="10">
        <v>1</v>
      </c>
      <c r="G300" s="110">
        <v>0.108330186401559</v>
      </c>
      <c r="H300" s="10">
        <v>1</v>
      </c>
      <c r="I300" s="110">
        <v>-0.1257842600597</v>
      </c>
      <c r="J300" s="10">
        <v>1.72122250771437E-3</v>
      </c>
      <c r="K300" s="116">
        <v>-1.6241692796010201</v>
      </c>
      <c r="L300" s="10">
        <v>2.6144773762097301E-3</v>
      </c>
      <c r="M300" s="117">
        <v>-1.39005483313976</v>
      </c>
      <c r="N300" s="119" t="s">
        <v>292</v>
      </c>
      <c r="O300" s="107" t="s">
        <v>404</v>
      </c>
      <c r="P300" s="107" t="s">
        <v>405</v>
      </c>
      <c r="Q300" s="107" t="s">
        <v>406</v>
      </c>
      <c r="R300" s="107" t="s">
        <v>292</v>
      </c>
      <c r="S300" s="120" t="s">
        <v>292</v>
      </c>
    </row>
    <row r="301" spans="1:19" x14ac:dyDescent="0.25">
      <c r="A301" s="108" t="s">
        <v>1095</v>
      </c>
      <c r="B301" s="10">
        <v>9.4355765160619998E-3</v>
      </c>
      <c r="C301" s="72">
        <v>7.1450556266864302E-3</v>
      </c>
      <c r="D301" s="72">
        <v>1.3157176586984599E-2</v>
      </c>
      <c r="E301" s="81">
        <v>1.27912393713771E-2</v>
      </c>
      <c r="F301" s="10">
        <v>1</v>
      </c>
      <c r="G301" s="110">
        <v>-1.44573759474782E-2</v>
      </c>
      <c r="H301" s="10">
        <v>7.4577133973554394E-2</v>
      </c>
      <c r="I301" s="110">
        <v>-0.39315038431746901</v>
      </c>
      <c r="J301" s="10">
        <v>8.7745693979937797E-2</v>
      </c>
      <c r="K301" s="110">
        <v>0.48631615542366002</v>
      </c>
      <c r="L301" s="10">
        <v>2.4713087610936399E-7</v>
      </c>
      <c r="M301" s="115">
        <v>0.86500916379365</v>
      </c>
      <c r="N301" s="119" t="s">
        <v>1096</v>
      </c>
      <c r="O301" s="107" t="s">
        <v>320</v>
      </c>
      <c r="P301" s="107" t="s">
        <v>321</v>
      </c>
      <c r="Q301" s="107" t="s">
        <v>322</v>
      </c>
      <c r="R301" s="107" t="s">
        <v>1097</v>
      </c>
      <c r="S301" s="120" t="s">
        <v>1098</v>
      </c>
    </row>
    <row r="302" spans="1:19" x14ac:dyDescent="0.25">
      <c r="A302" s="108" t="s">
        <v>1099</v>
      </c>
      <c r="B302" s="10">
        <v>1.0864845300207E-2</v>
      </c>
      <c r="C302" s="72">
        <v>8.8959227771786692E-3</v>
      </c>
      <c r="D302" s="72">
        <v>1.5369836731428501E-2</v>
      </c>
      <c r="E302" s="81">
        <v>1.57759428063786E-2</v>
      </c>
      <c r="F302" s="10">
        <v>1</v>
      </c>
      <c r="G302" s="110">
        <v>6.4364665501263602E-2</v>
      </c>
      <c r="H302" s="10">
        <v>1</v>
      </c>
      <c r="I302" s="110">
        <v>-0.28643671450284702</v>
      </c>
      <c r="J302" s="10">
        <v>0.37447834556119097</v>
      </c>
      <c r="K302" s="110">
        <v>0.50521594320134799</v>
      </c>
      <c r="L302" s="10">
        <v>1.60415289616938E-4</v>
      </c>
      <c r="M302" s="115">
        <v>0.85601732320545798</v>
      </c>
      <c r="N302" s="119" t="s">
        <v>1100</v>
      </c>
      <c r="O302" s="107" t="s">
        <v>320</v>
      </c>
      <c r="P302" s="107" t="s">
        <v>321</v>
      </c>
      <c r="Q302" s="107" t="s">
        <v>322</v>
      </c>
      <c r="R302" s="107" t="s">
        <v>1060</v>
      </c>
      <c r="S302" s="120" t="s">
        <v>1061</v>
      </c>
    </row>
    <row r="303" spans="1:19" x14ac:dyDescent="0.25">
      <c r="A303" s="108" t="s">
        <v>1101</v>
      </c>
      <c r="B303" s="10">
        <v>1.4213506760465801E-3</v>
      </c>
      <c r="C303" s="72">
        <v>1.36579352955405E-3</v>
      </c>
      <c r="D303" s="72">
        <v>4.8690101561438899E-4</v>
      </c>
      <c r="E303" s="81">
        <v>6.2781058105471695E-4</v>
      </c>
      <c r="F303" s="10">
        <v>1</v>
      </c>
      <c r="G303" s="110">
        <v>0.38345220066729002</v>
      </c>
      <c r="H303" s="10">
        <v>1</v>
      </c>
      <c r="I303" s="110">
        <v>-4.44117212337172E-2</v>
      </c>
      <c r="J303" s="10">
        <v>2.6183935485663001E-3</v>
      </c>
      <c r="K303" s="116">
        <v>-1.53138940714727</v>
      </c>
      <c r="L303" s="10">
        <v>4.1979234570874699E-2</v>
      </c>
      <c r="M303" s="117">
        <v>-1.1035254852462599</v>
      </c>
      <c r="N303" s="119" t="s">
        <v>1102</v>
      </c>
      <c r="O303" s="107" t="s">
        <v>320</v>
      </c>
      <c r="P303" s="107" t="s">
        <v>321</v>
      </c>
      <c r="Q303" s="107" t="s">
        <v>322</v>
      </c>
      <c r="R303" s="107" t="s">
        <v>370</v>
      </c>
      <c r="S303" s="120" t="s">
        <v>371</v>
      </c>
    </row>
    <row r="304" spans="1:19" x14ac:dyDescent="0.25">
      <c r="A304" s="108" t="s">
        <v>1103</v>
      </c>
      <c r="B304" s="10">
        <v>5.7941598187325198E-4</v>
      </c>
      <c r="C304" s="72">
        <v>3.3106601415513901E-4</v>
      </c>
      <c r="D304" s="72">
        <v>7.8419341823508402E-4</v>
      </c>
      <c r="E304" s="81">
        <v>6.0381846394227197E-4</v>
      </c>
      <c r="F304" s="10">
        <v>1</v>
      </c>
      <c r="G304" s="110">
        <v>-0.35537164189631398</v>
      </c>
      <c r="H304" s="10">
        <v>3.5119746489168601E-3</v>
      </c>
      <c r="I304" s="111">
        <v>-0.78130461111406402</v>
      </c>
      <c r="J304" s="10">
        <v>0.97743536785640595</v>
      </c>
      <c r="K304" s="110">
        <v>0.44496781383315198</v>
      </c>
      <c r="L304" s="10">
        <v>1.0904873779524699E-3</v>
      </c>
      <c r="M304" s="115">
        <v>0.87090078305090102</v>
      </c>
      <c r="N304" s="119" t="s">
        <v>292</v>
      </c>
      <c r="O304" s="107" t="s">
        <v>320</v>
      </c>
      <c r="P304" s="107" t="s">
        <v>321</v>
      </c>
      <c r="Q304" s="107" t="s">
        <v>322</v>
      </c>
      <c r="R304" s="107" t="s">
        <v>292</v>
      </c>
      <c r="S304" s="120" t="s">
        <v>292</v>
      </c>
    </row>
    <row r="305" spans="1:19" x14ac:dyDescent="0.25">
      <c r="A305" s="108" t="s">
        <v>1104</v>
      </c>
      <c r="B305" s="10">
        <v>1.5280660969703901E-3</v>
      </c>
      <c r="C305" s="72">
        <v>9.0684022246211699E-4</v>
      </c>
      <c r="D305" s="72">
        <v>2.0443834084846201E-3</v>
      </c>
      <c r="E305" s="81">
        <v>1.76950031394219E-3</v>
      </c>
      <c r="F305" s="10">
        <v>1</v>
      </c>
      <c r="G305" s="110">
        <v>-0.18443092727229701</v>
      </c>
      <c r="H305" s="10">
        <v>1.8236165144094901E-5</v>
      </c>
      <c r="I305" s="111">
        <v>-0.73257375407881498</v>
      </c>
      <c r="J305" s="10">
        <v>0.28449098520355998</v>
      </c>
      <c r="K305" s="110">
        <v>0.426027032411263</v>
      </c>
      <c r="L305" s="10">
        <v>1.12078981352222E-8</v>
      </c>
      <c r="M305" s="115">
        <v>0.97416985921778099</v>
      </c>
      <c r="N305" s="119" t="s">
        <v>1105</v>
      </c>
      <c r="O305" s="107" t="s">
        <v>320</v>
      </c>
      <c r="P305" s="107" t="s">
        <v>321</v>
      </c>
      <c r="Q305" s="107" t="s">
        <v>322</v>
      </c>
      <c r="R305" s="107" t="s">
        <v>1106</v>
      </c>
      <c r="S305" s="120" t="s">
        <v>1107</v>
      </c>
    </row>
    <row r="306" spans="1:19" x14ac:dyDescent="0.25">
      <c r="A306" s="108" t="s">
        <v>1108</v>
      </c>
      <c r="B306" s="10">
        <v>5.9179703652953105E-4</v>
      </c>
      <c r="C306" s="72">
        <v>3.3986883158240299E-4</v>
      </c>
      <c r="D306" s="72">
        <v>8.1959476727167403E-4</v>
      </c>
      <c r="E306" s="81">
        <v>6.5450426134478499E-4</v>
      </c>
      <c r="F306" s="10">
        <v>1</v>
      </c>
      <c r="G306" s="110">
        <v>-0.30423557926567102</v>
      </c>
      <c r="H306" s="10">
        <v>4.0205136675261297E-3</v>
      </c>
      <c r="I306" s="111">
        <v>-0.77409437731838704</v>
      </c>
      <c r="J306" s="10">
        <v>0.72087826676306799</v>
      </c>
      <c r="K306" s="110">
        <v>0.48019264912590898</v>
      </c>
      <c r="L306" s="10">
        <v>2.0544271190321901E-4</v>
      </c>
      <c r="M306" s="115">
        <v>0.950051447178624</v>
      </c>
      <c r="N306" s="119" t="s">
        <v>1109</v>
      </c>
      <c r="O306" s="107" t="s">
        <v>221</v>
      </c>
      <c r="P306" s="107" t="s">
        <v>1110</v>
      </c>
      <c r="Q306" s="107" t="s">
        <v>1111</v>
      </c>
      <c r="R306" s="107" t="s">
        <v>1106</v>
      </c>
      <c r="S306" s="120" t="s">
        <v>1107</v>
      </c>
    </row>
    <row r="307" spans="1:19" x14ac:dyDescent="0.25">
      <c r="A307" s="108" t="s">
        <v>1112</v>
      </c>
      <c r="B307" s="10">
        <v>6.7131312788313202E-4</v>
      </c>
      <c r="C307" s="72">
        <v>4.2792115597333499E-4</v>
      </c>
      <c r="D307" s="72">
        <v>1.4516115674829801E-3</v>
      </c>
      <c r="E307" s="81">
        <v>9.8192796620703805E-4</v>
      </c>
      <c r="F307" s="10">
        <v>1</v>
      </c>
      <c r="G307" s="110">
        <v>-0.58622235687180602</v>
      </c>
      <c r="H307" s="10">
        <v>0.48446769807547502</v>
      </c>
      <c r="I307" s="110">
        <v>-0.65373376605477596</v>
      </c>
      <c r="J307" s="10">
        <v>7.4621281123288405E-2</v>
      </c>
      <c r="K307" s="110">
        <v>1.1176686490043499</v>
      </c>
      <c r="L307" s="10">
        <v>1.3742399936701699E-2</v>
      </c>
      <c r="M307" s="115">
        <v>1.18518005818732</v>
      </c>
      <c r="N307" s="119" t="s">
        <v>1113</v>
      </c>
      <c r="O307" s="107" t="s">
        <v>320</v>
      </c>
      <c r="P307" s="107" t="s">
        <v>321</v>
      </c>
      <c r="Q307" s="107" t="s">
        <v>322</v>
      </c>
      <c r="R307" s="107" t="s">
        <v>529</v>
      </c>
      <c r="S307" s="120" t="s">
        <v>530</v>
      </c>
    </row>
    <row r="308" spans="1:19" x14ac:dyDescent="0.25">
      <c r="A308" s="108" t="s">
        <v>1114</v>
      </c>
      <c r="B308" s="10">
        <v>2.3425301230592501E-3</v>
      </c>
      <c r="C308" s="72">
        <v>1.7031941032524E-3</v>
      </c>
      <c r="D308" s="72">
        <v>3.3416409104624501E-3</v>
      </c>
      <c r="E308" s="81">
        <v>2.9037639427208798E-3</v>
      </c>
      <c r="F308" s="10">
        <v>1</v>
      </c>
      <c r="G308" s="110">
        <v>-0.201645680459654</v>
      </c>
      <c r="H308" s="10">
        <v>7.4577133973554394E-2</v>
      </c>
      <c r="I308" s="110">
        <v>-0.44204779617245599</v>
      </c>
      <c r="J308" s="10">
        <v>9.4657508063126297E-2</v>
      </c>
      <c r="K308" s="110">
        <v>0.53045483484754197</v>
      </c>
      <c r="L308" s="10">
        <v>1.0534681076157E-4</v>
      </c>
      <c r="M308" s="115">
        <v>0.77085695056034398</v>
      </c>
      <c r="N308" s="119" t="s">
        <v>292</v>
      </c>
      <c r="O308" s="107" t="s">
        <v>320</v>
      </c>
      <c r="P308" s="107" t="s">
        <v>321</v>
      </c>
      <c r="Q308" s="107" t="s">
        <v>322</v>
      </c>
      <c r="R308" s="107" t="s">
        <v>292</v>
      </c>
      <c r="S308" s="120" t="s">
        <v>292</v>
      </c>
    </row>
    <row r="309" spans="1:19" x14ac:dyDescent="0.25">
      <c r="A309" s="108" t="s">
        <v>1115</v>
      </c>
      <c r="B309" s="10">
        <v>9.6906726429562304E-4</v>
      </c>
      <c r="C309" s="72">
        <v>7.92028007216076E-4</v>
      </c>
      <c r="D309" s="72">
        <v>1.3327576300506001E-4</v>
      </c>
      <c r="E309" s="81">
        <v>1.3775234584453299E-4</v>
      </c>
      <c r="F309" s="10">
        <v>1</v>
      </c>
      <c r="G309" s="110">
        <v>4.4425220468245E-2</v>
      </c>
      <c r="H309" s="10">
        <v>1</v>
      </c>
      <c r="I309" s="110">
        <v>-0.27962614144923598</v>
      </c>
      <c r="J309" s="10">
        <v>2.6183935485663001E-3</v>
      </c>
      <c r="K309" s="116">
        <v>-2.8372263577825798</v>
      </c>
      <c r="L309" s="10">
        <v>4.2549077371125902E-3</v>
      </c>
      <c r="M309" s="117">
        <v>-2.5131749958651</v>
      </c>
      <c r="N309" s="119" t="s">
        <v>1116</v>
      </c>
      <c r="O309" s="107" t="s">
        <v>320</v>
      </c>
      <c r="P309" s="107" t="s">
        <v>321</v>
      </c>
      <c r="Q309" s="107" t="s">
        <v>322</v>
      </c>
      <c r="R309" s="107" t="s">
        <v>1117</v>
      </c>
      <c r="S309" s="120" t="s">
        <v>1118</v>
      </c>
    </row>
    <row r="310" spans="1:19" x14ac:dyDescent="0.25">
      <c r="A310" s="108" t="s">
        <v>1119</v>
      </c>
      <c r="B310" s="10">
        <v>1.03734738416791E-3</v>
      </c>
      <c r="C310" s="72">
        <v>7.3889191444693699E-4</v>
      </c>
      <c r="D310" s="72">
        <v>1.4864759381762399E-3</v>
      </c>
      <c r="E310" s="81">
        <v>1.47241818785536E-3</v>
      </c>
      <c r="F310" s="10">
        <v>1</v>
      </c>
      <c r="G310" s="110">
        <v>1.5218508318667201E-2</v>
      </c>
      <c r="H310" s="10">
        <v>0.19222204887116101</v>
      </c>
      <c r="I310" s="110">
        <v>-0.47913574494002698</v>
      </c>
      <c r="J310" s="10">
        <v>0.571783331627428</v>
      </c>
      <c r="K310" s="110">
        <v>0.51982318070014299</v>
      </c>
      <c r="L310" s="10">
        <v>5.2550230737105302E-5</v>
      </c>
      <c r="M310" s="115">
        <v>1.0141774339588401</v>
      </c>
      <c r="N310" s="119" t="s">
        <v>292</v>
      </c>
      <c r="O310" s="107" t="s">
        <v>320</v>
      </c>
      <c r="P310" s="107" t="s">
        <v>321</v>
      </c>
      <c r="Q310" s="107" t="s">
        <v>322</v>
      </c>
      <c r="R310" s="107" t="s">
        <v>292</v>
      </c>
      <c r="S310" s="120" t="s">
        <v>292</v>
      </c>
    </row>
    <row r="311" spans="1:19" x14ac:dyDescent="0.25">
      <c r="A311" s="108" t="s">
        <v>1120</v>
      </c>
      <c r="B311" s="10">
        <v>2.8512049732017501E-3</v>
      </c>
      <c r="C311" s="72">
        <v>4.9204956761463303E-3</v>
      </c>
      <c r="D311" s="72">
        <v>1.8994156487991401E-3</v>
      </c>
      <c r="E311" s="81">
        <v>1.81568027890761E-3</v>
      </c>
      <c r="F311" s="10">
        <v>1</v>
      </c>
      <c r="G311" s="110">
        <v>-5.49802027648571E-2</v>
      </c>
      <c r="H311" s="10">
        <v>9.2080591677042106E-2</v>
      </c>
      <c r="I311" s="110">
        <v>0.79063104615983903</v>
      </c>
      <c r="J311" s="10">
        <v>1</v>
      </c>
      <c r="K311" s="110">
        <v>-0.560460403614644</v>
      </c>
      <c r="L311" s="10">
        <v>2.8017404110286602E-4</v>
      </c>
      <c r="M311" s="117">
        <v>-1.40607165253934</v>
      </c>
      <c r="N311" s="119" t="s">
        <v>1121</v>
      </c>
      <c r="O311" s="107" t="s">
        <v>404</v>
      </c>
      <c r="P311" s="107" t="s">
        <v>467</v>
      </c>
      <c r="Q311" s="107" t="s">
        <v>468</v>
      </c>
      <c r="R311" s="107" t="s">
        <v>1122</v>
      </c>
      <c r="S311" s="120" t="s">
        <v>1123</v>
      </c>
    </row>
    <row r="312" spans="1:19" x14ac:dyDescent="0.25">
      <c r="A312" s="108" t="s">
        <v>1124</v>
      </c>
      <c r="B312" s="10">
        <v>1.5945046112686299E-2</v>
      </c>
      <c r="C312" s="72">
        <v>2.3405701456626401E-2</v>
      </c>
      <c r="D312" s="72">
        <v>1.01305346301449E-2</v>
      </c>
      <c r="E312" s="81">
        <v>8.2571478997005305E-3</v>
      </c>
      <c r="F312" s="10">
        <v>1</v>
      </c>
      <c r="G312" s="110">
        <v>-0.27635046748001801</v>
      </c>
      <c r="H312" s="10">
        <v>1</v>
      </c>
      <c r="I312" s="110">
        <v>0.55681495822681004</v>
      </c>
      <c r="J312" s="10">
        <v>1</v>
      </c>
      <c r="K312" s="110">
        <v>-0.62662782280509199</v>
      </c>
      <c r="L312" s="10">
        <v>1.06407776133863E-3</v>
      </c>
      <c r="M312" s="117">
        <v>-1.45979324851192</v>
      </c>
      <c r="N312" s="119" t="s">
        <v>1125</v>
      </c>
      <c r="O312" s="107" t="s">
        <v>320</v>
      </c>
      <c r="P312" s="107" t="s">
        <v>321</v>
      </c>
      <c r="Q312" s="107" t="s">
        <v>322</v>
      </c>
      <c r="R312" s="107" t="s">
        <v>1122</v>
      </c>
      <c r="S312" s="120" t="s">
        <v>1123</v>
      </c>
    </row>
    <row r="313" spans="1:19" x14ac:dyDescent="0.25">
      <c r="A313" s="108" t="s">
        <v>1126</v>
      </c>
      <c r="B313" s="10">
        <v>4.0238384180565903E-3</v>
      </c>
      <c r="C313" s="72">
        <v>6.0749385656656196E-3</v>
      </c>
      <c r="D313" s="72">
        <v>3.0284575967445999E-3</v>
      </c>
      <c r="E313" s="81">
        <v>2.9130070752329301E-3</v>
      </c>
      <c r="F313" s="10">
        <v>1</v>
      </c>
      <c r="G313" s="110">
        <v>-3.7042940444346403E-2</v>
      </c>
      <c r="H313" s="10">
        <v>0.28562271874281098</v>
      </c>
      <c r="I313" s="110">
        <v>0.60496548103851799</v>
      </c>
      <c r="J313" s="10">
        <v>1</v>
      </c>
      <c r="K313" s="110">
        <v>-0.38277832227522002</v>
      </c>
      <c r="L313" s="10">
        <v>9.7102331502423207E-3</v>
      </c>
      <c r="M313" s="117">
        <v>-1.02478674375808</v>
      </c>
      <c r="N313" s="119" t="s">
        <v>1127</v>
      </c>
      <c r="O313" s="107" t="s">
        <v>404</v>
      </c>
      <c r="P313" s="107" t="s">
        <v>467</v>
      </c>
      <c r="Q313" s="107" t="s">
        <v>468</v>
      </c>
      <c r="R313" s="107" t="s">
        <v>1128</v>
      </c>
      <c r="S313" s="120" t="s">
        <v>1129</v>
      </c>
    </row>
    <row r="314" spans="1:19" x14ac:dyDescent="0.25">
      <c r="A314" s="108" t="s">
        <v>1130</v>
      </c>
      <c r="B314" s="10">
        <v>2.09492800845172E-3</v>
      </c>
      <c r="C314" s="72">
        <v>3.4262687670613E-3</v>
      </c>
      <c r="D314" s="72">
        <v>1.6411949806963101E-3</v>
      </c>
      <c r="E314" s="81">
        <v>1.7387769586664401E-3</v>
      </c>
      <c r="F314" s="10">
        <v>1</v>
      </c>
      <c r="G314" s="110">
        <v>9.9548814235968897E-2</v>
      </c>
      <c r="H314" s="10">
        <v>9.3675631020615102E-2</v>
      </c>
      <c r="I314" s="110">
        <v>0.72912955131162305</v>
      </c>
      <c r="J314" s="10">
        <v>1</v>
      </c>
      <c r="K314" s="110">
        <v>-0.321420119873296</v>
      </c>
      <c r="L314" s="10">
        <v>3.3602429988288302E-2</v>
      </c>
      <c r="M314" s="117">
        <v>-0.95100085694894998</v>
      </c>
      <c r="N314" s="119" t="s">
        <v>1131</v>
      </c>
      <c r="O314" s="107" t="s">
        <v>404</v>
      </c>
      <c r="P314" s="107" t="s">
        <v>467</v>
      </c>
      <c r="Q314" s="107" t="s">
        <v>468</v>
      </c>
      <c r="R314" s="107" t="s">
        <v>1128</v>
      </c>
      <c r="S314" s="120" t="s">
        <v>1129</v>
      </c>
    </row>
    <row r="315" spans="1:19" x14ac:dyDescent="0.25">
      <c r="A315" s="108" t="s">
        <v>1132</v>
      </c>
      <c r="B315" s="10">
        <v>4.8216815778472904E-3</v>
      </c>
      <c r="C315" s="72">
        <v>8.00306408111723E-3</v>
      </c>
      <c r="D315" s="72">
        <v>3.5769813365636501E-3</v>
      </c>
      <c r="E315" s="81">
        <v>3.51912811349556E-3</v>
      </c>
      <c r="F315" s="10">
        <v>1</v>
      </c>
      <c r="G315" s="110">
        <v>-1.47208947205503E-2</v>
      </c>
      <c r="H315" s="10">
        <v>8.3589234040410895E-2</v>
      </c>
      <c r="I315" s="110">
        <v>0.73700676396155795</v>
      </c>
      <c r="J315" s="10">
        <v>1</v>
      </c>
      <c r="K315" s="110">
        <v>-0.406641660132807</v>
      </c>
      <c r="L315" s="10">
        <v>2.2067395971090498E-3</v>
      </c>
      <c r="M315" s="117">
        <v>-1.15836931881491</v>
      </c>
      <c r="N315" s="119" t="s">
        <v>1133</v>
      </c>
      <c r="O315" s="107" t="s">
        <v>404</v>
      </c>
      <c r="P315" s="107" t="s">
        <v>467</v>
      </c>
      <c r="Q315" s="107" t="s">
        <v>468</v>
      </c>
      <c r="R315" s="107" t="s">
        <v>1134</v>
      </c>
      <c r="S315" s="120" t="s">
        <v>1135</v>
      </c>
    </row>
    <row r="316" spans="1:19" x14ac:dyDescent="0.25">
      <c r="A316" s="108" t="s">
        <v>1136</v>
      </c>
      <c r="B316" s="10">
        <v>3.3069866705193701E-3</v>
      </c>
      <c r="C316" s="72">
        <v>4.4071541161582097E-3</v>
      </c>
      <c r="D316" s="72">
        <v>1.89915773403685E-3</v>
      </c>
      <c r="E316" s="81">
        <v>1.5875729044297401E-3</v>
      </c>
      <c r="F316" s="10">
        <v>1</v>
      </c>
      <c r="G316" s="110">
        <v>-0.24809490031383599</v>
      </c>
      <c r="H316" s="10">
        <v>1</v>
      </c>
      <c r="I316" s="110">
        <v>0.42265272546166899</v>
      </c>
      <c r="J316" s="10">
        <v>1</v>
      </c>
      <c r="K316" s="110">
        <v>-0.77177145942608605</v>
      </c>
      <c r="L316" s="10">
        <v>2.0732829829261698E-3</v>
      </c>
      <c r="M316" s="117">
        <v>-1.4425190852015899</v>
      </c>
      <c r="N316" s="119" t="s">
        <v>1137</v>
      </c>
      <c r="O316" s="107" t="s">
        <v>404</v>
      </c>
      <c r="P316" s="107" t="s">
        <v>467</v>
      </c>
      <c r="Q316" s="107" t="s">
        <v>468</v>
      </c>
      <c r="R316" s="107" t="s">
        <v>1138</v>
      </c>
      <c r="S316" s="120" t="s">
        <v>1139</v>
      </c>
    </row>
    <row r="317" spans="1:19" x14ac:dyDescent="0.25">
      <c r="A317" s="108" t="s">
        <v>1140</v>
      </c>
      <c r="B317" s="10">
        <v>7.1331104162906103E-3</v>
      </c>
      <c r="C317" s="72">
        <v>9.7229949684479403E-3</v>
      </c>
      <c r="D317" s="72">
        <v>5.2731300087047999E-3</v>
      </c>
      <c r="E317" s="81">
        <v>5.5986747988299099E-3</v>
      </c>
      <c r="F317" s="10">
        <v>1</v>
      </c>
      <c r="G317" s="110">
        <v>0.10072003211807599</v>
      </c>
      <c r="H317" s="10">
        <v>0.50506416509480101</v>
      </c>
      <c r="I317" s="110">
        <v>0.46402180987186697</v>
      </c>
      <c r="J317" s="10">
        <v>1</v>
      </c>
      <c r="K317" s="110">
        <v>-0.404876467647795</v>
      </c>
      <c r="L317" s="10">
        <v>4.6256147040562502E-2</v>
      </c>
      <c r="M317" s="117">
        <v>-0.76817824540158697</v>
      </c>
      <c r="N317" s="119" t="s">
        <v>1141</v>
      </c>
      <c r="O317" s="107" t="s">
        <v>404</v>
      </c>
      <c r="P317" s="107" t="s">
        <v>467</v>
      </c>
      <c r="Q317" s="107" t="s">
        <v>468</v>
      </c>
      <c r="R317" s="107" t="s">
        <v>1142</v>
      </c>
      <c r="S317" s="120" t="s">
        <v>1143</v>
      </c>
    </row>
    <row r="318" spans="1:19" x14ac:dyDescent="0.25">
      <c r="A318" s="108" t="s">
        <v>1144</v>
      </c>
      <c r="B318" s="10">
        <v>1.25002259181457E-2</v>
      </c>
      <c r="C318" s="72">
        <v>1.9771639233725401E-2</v>
      </c>
      <c r="D318" s="72">
        <v>8.7602169475393295E-3</v>
      </c>
      <c r="E318" s="81">
        <v>9.0986933629394404E-3</v>
      </c>
      <c r="F318" s="10">
        <v>1</v>
      </c>
      <c r="G318" s="110">
        <v>6.4718716065614607E-2</v>
      </c>
      <c r="H318" s="10">
        <v>0.108766695999515</v>
      </c>
      <c r="I318" s="110">
        <v>0.67910574249936295</v>
      </c>
      <c r="J318" s="10">
        <v>1</v>
      </c>
      <c r="K318" s="110">
        <v>-0.48037960969423898</v>
      </c>
      <c r="L318" s="10">
        <v>2.4761828290806201E-3</v>
      </c>
      <c r="M318" s="117">
        <v>-1.09476663612799</v>
      </c>
      <c r="N318" s="119" t="s">
        <v>1145</v>
      </c>
      <c r="O318" s="107" t="s">
        <v>320</v>
      </c>
      <c r="P318" s="107" t="s">
        <v>321</v>
      </c>
      <c r="Q318" s="107" t="s">
        <v>322</v>
      </c>
      <c r="R318" s="107" t="s">
        <v>1142</v>
      </c>
      <c r="S318" s="120" t="s">
        <v>1143</v>
      </c>
    </row>
    <row r="319" spans="1:19" x14ac:dyDescent="0.25">
      <c r="A319" s="108" t="s">
        <v>1146</v>
      </c>
      <c r="B319" s="10">
        <v>9.6906726429562304E-4</v>
      </c>
      <c r="C319" s="72">
        <v>7.92028007216076E-4</v>
      </c>
      <c r="D319" s="72">
        <v>1.3327576300506001E-4</v>
      </c>
      <c r="E319" s="81">
        <v>1.3775234584453299E-4</v>
      </c>
      <c r="F319" s="10">
        <v>1</v>
      </c>
      <c r="G319" s="110">
        <v>4.4425220468245E-2</v>
      </c>
      <c r="H319" s="10">
        <v>1</v>
      </c>
      <c r="I319" s="110">
        <v>-0.27962614144923598</v>
      </c>
      <c r="J319" s="10">
        <v>2.6183935485663001E-3</v>
      </c>
      <c r="K319" s="116">
        <v>-2.8372263577825798</v>
      </c>
      <c r="L319" s="10">
        <v>4.2549077371125902E-3</v>
      </c>
      <c r="M319" s="117">
        <v>-2.5131749958651</v>
      </c>
      <c r="N319" s="119" t="s">
        <v>1147</v>
      </c>
      <c r="O319" s="107" t="s">
        <v>404</v>
      </c>
      <c r="P319" s="107" t="s">
        <v>467</v>
      </c>
      <c r="Q319" s="107" t="s">
        <v>468</v>
      </c>
      <c r="R319" s="107" t="s">
        <v>1148</v>
      </c>
      <c r="S319" s="120" t="s">
        <v>1149</v>
      </c>
    </row>
    <row r="320" spans="1:19" x14ac:dyDescent="0.25">
      <c r="A320" s="108" t="s">
        <v>1150</v>
      </c>
      <c r="B320" s="10">
        <v>3.9078719301020399E-3</v>
      </c>
      <c r="C320" s="72">
        <v>6.17056682833884E-3</v>
      </c>
      <c r="D320" s="72">
        <v>2.6509735496321701E-3</v>
      </c>
      <c r="E320" s="81">
        <v>2.80532726789272E-3</v>
      </c>
      <c r="F320" s="10">
        <v>1</v>
      </c>
      <c r="G320" s="110">
        <v>9.3269325623750704E-2</v>
      </c>
      <c r="H320" s="10">
        <v>7.4577133973554394E-2</v>
      </c>
      <c r="I320" s="110">
        <v>0.67248317553106196</v>
      </c>
      <c r="J320" s="10">
        <v>1</v>
      </c>
      <c r="K320" s="110">
        <v>-0.53506743453927597</v>
      </c>
      <c r="L320" s="10">
        <v>2.9488139300758799E-4</v>
      </c>
      <c r="M320" s="117">
        <v>-1.1142812844465899</v>
      </c>
      <c r="N320" s="119" t="s">
        <v>1151</v>
      </c>
      <c r="O320" s="107" t="s">
        <v>404</v>
      </c>
      <c r="P320" s="107" t="s">
        <v>467</v>
      </c>
      <c r="Q320" s="107" t="s">
        <v>468</v>
      </c>
      <c r="R320" s="107" t="s">
        <v>1152</v>
      </c>
      <c r="S320" s="120" t="s">
        <v>1153</v>
      </c>
    </row>
    <row r="321" spans="1:19" x14ac:dyDescent="0.25">
      <c r="A321" s="108" t="s">
        <v>1154</v>
      </c>
      <c r="B321" s="10">
        <v>3.0798164091370402E-3</v>
      </c>
      <c r="C321" s="72">
        <v>6.1236515698331797E-3</v>
      </c>
      <c r="D321" s="72">
        <v>2.5079642808302099E-3</v>
      </c>
      <c r="E321" s="81">
        <v>2.7267164333279899E-3</v>
      </c>
      <c r="F321" s="10">
        <v>1</v>
      </c>
      <c r="G321" s="110">
        <v>0.132124331448426</v>
      </c>
      <c r="H321" s="10">
        <v>6.7149908773663997E-3</v>
      </c>
      <c r="I321" s="113">
        <v>1.00994786071766</v>
      </c>
      <c r="J321" s="10">
        <v>1</v>
      </c>
      <c r="K321" s="110">
        <v>-0.26443597929944401</v>
      </c>
      <c r="L321" s="10">
        <v>1.8315642881716701E-3</v>
      </c>
      <c r="M321" s="117">
        <v>-1.14225950856868</v>
      </c>
      <c r="N321" s="119" t="s">
        <v>1155</v>
      </c>
      <c r="O321" s="107" t="s">
        <v>404</v>
      </c>
      <c r="P321" s="107" t="s">
        <v>467</v>
      </c>
      <c r="Q321" s="107" t="s">
        <v>468</v>
      </c>
      <c r="R321" s="107" t="s">
        <v>1152</v>
      </c>
      <c r="S321" s="120" t="s">
        <v>1153</v>
      </c>
    </row>
    <row r="322" spans="1:19" x14ac:dyDescent="0.25">
      <c r="A322" s="108" t="s">
        <v>1156</v>
      </c>
      <c r="B322" s="10">
        <v>5.9987826505267699E-3</v>
      </c>
      <c r="C322" s="72">
        <v>8.2851198706630699E-3</v>
      </c>
      <c r="D322" s="72">
        <v>4.3145584278999503E-3</v>
      </c>
      <c r="E322" s="81">
        <v>2.9343350953991302E-3</v>
      </c>
      <c r="F322" s="10">
        <v>1</v>
      </c>
      <c r="G322" s="110">
        <v>-0.55351131897028905</v>
      </c>
      <c r="H322" s="10">
        <v>1</v>
      </c>
      <c r="I322" s="110">
        <v>0.47263094040355302</v>
      </c>
      <c r="J322" s="10">
        <v>1</v>
      </c>
      <c r="K322" s="110">
        <v>-0.43624365210263799</v>
      </c>
      <c r="L322" s="10">
        <v>9.1921090810854296E-5</v>
      </c>
      <c r="M322" s="117">
        <v>-1.4623859114764799</v>
      </c>
      <c r="N322" s="119" t="s">
        <v>1157</v>
      </c>
      <c r="O322" s="107" t="s">
        <v>404</v>
      </c>
      <c r="P322" s="107" t="s">
        <v>437</v>
      </c>
      <c r="Q322" s="107" t="s">
        <v>1158</v>
      </c>
      <c r="R322" s="107" t="s">
        <v>633</v>
      </c>
      <c r="S322" s="120" t="s">
        <v>634</v>
      </c>
    </row>
    <row r="323" spans="1:19" x14ac:dyDescent="0.25">
      <c r="A323" s="108" t="s">
        <v>1159</v>
      </c>
      <c r="B323" s="10">
        <v>1.0572248948012199E-3</v>
      </c>
      <c r="C323" s="72">
        <v>9.3284949304829503E-4</v>
      </c>
      <c r="D323" s="72">
        <v>4.9751617299638798E-4</v>
      </c>
      <c r="E323" s="81">
        <v>2.3572901111282101E-4</v>
      </c>
      <c r="F323" s="10">
        <v>1</v>
      </c>
      <c r="G323" s="110">
        <v>-1.0678789100587101</v>
      </c>
      <c r="H323" s="10">
        <v>1</v>
      </c>
      <c r="I323" s="110">
        <v>-0.15712566723348001</v>
      </c>
      <c r="J323" s="10">
        <v>0.82241045250301603</v>
      </c>
      <c r="K323" s="110">
        <v>-1.0480899832550199</v>
      </c>
      <c r="L323" s="10">
        <v>9.3309184231508198E-4</v>
      </c>
      <c r="M323" s="117">
        <v>-1.95884322608025</v>
      </c>
      <c r="N323" s="119" t="s">
        <v>1160</v>
      </c>
      <c r="O323" s="107" t="s">
        <v>404</v>
      </c>
      <c r="P323" s="107" t="s">
        <v>437</v>
      </c>
      <c r="Q323" s="107" t="s">
        <v>438</v>
      </c>
      <c r="R323" s="107" t="s">
        <v>1161</v>
      </c>
      <c r="S323" s="120" t="s">
        <v>1162</v>
      </c>
    </row>
    <row r="324" spans="1:19" x14ac:dyDescent="0.25">
      <c r="A324" s="108" t="s">
        <v>1163</v>
      </c>
      <c r="B324" s="10">
        <v>8.5187431420820193E-5</v>
      </c>
      <c r="C324" s="72">
        <v>2.3608471794803499E-4</v>
      </c>
      <c r="D324" s="72">
        <v>5.53739854519631E-5</v>
      </c>
      <c r="E324" s="81">
        <v>1.5750840799482E-4</v>
      </c>
      <c r="F324" s="10">
        <v>0.42820609608486898</v>
      </c>
      <c r="G324" s="110">
        <v>1.51381753766944</v>
      </c>
      <c r="H324" s="10">
        <v>4.4450320005287702E-2</v>
      </c>
      <c r="I324" s="113">
        <v>1.44662533286037</v>
      </c>
      <c r="J324" s="10">
        <v>1</v>
      </c>
      <c r="K324" s="110">
        <v>-0.62642564368976605</v>
      </c>
      <c r="L324" s="10">
        <v>1</v>
      </c>
      <c r="M324" s="110">
        <v>-0.55923343888069699</v>
      </c>
      <c r="N324" s="119" t="s">
        <v>292</v>
      </c>
      <c r="O324" s="107" t="s">
        <v>320</v>
      </c>
      <c r="P324" s="107" t="s">
        <v>321</v>
      </c>
      <c r="Q324" s="107" t="s">
        <v>322</v>
      </c>
      <c r="R324" s="107" t="s">
        <v>292</v>
      </c>
      <c r="S324" s="120" t="s">
        <v>292</v>
      </c>
    </row>
    <row r="325" spans="1:19" x14ac:dyDescent="0.25">
      <c r="A325" s="108" t="s">
        <v>1164</v>
      </c>
      <c r="B325" s="10">
        <v>2.8209030061592702E-3</v>
      </c>
      <c r="C325" s="72">
        <v>3.8756843275174501E-3</v>
      </c>
      <c r="D325" s="72">
        <v>1.4244625343875501E-3</v>
      </c>
      <c r="E325" s="81">
        <v>1.0049940111675601E-3</v>
      </c>
      <c r="F325" s="10">
        <v>1</v>
      </c>
      <c r="G325" s="110">
        <v>-0.49031995378945198</v>
      </c>
      <c r="H325" s="10">
        <v>1</v>
      </c>
      <c r="I325" s="110">
        <v>0.46536758633015302</v>
      </c>
      <c r="J325" s="10">
        <v>0.591706140937865</v>
      </c>
      <c r="K325" s="110">
        <v>-0.95453196520761796</v>
      </c>
      <c r="L325" s="10">
        <v>3.4451159351804497E-5</v>
      </c>
      <c r="M325" s="117">
        <v>-1.91021950532722</v>
      </c>
      <c r="N325" s="119" t="s">
        <v>292</v>
      </c>
      <c r="O325" s="107" t="s">
        <v>320</v>
      </c>
      <c r="P325" s="107" t="s">
        <v>321</v>
      </c>
      <c r="Q325" s="107" t="s">
        <v>322</v>
      </c>
      <c r="R325" s="107" t="s">
        <v>292</v>
      </c>
      <c r="S325" s="120" t="s">
        <v>292</v>
      </c>
    </row>
    <row r="326" spans="1:19" x14ac:dyDescent="0.25">
      <c r="A326" s="108" t="s">
        <v>1165</v>
      </c>
      <c r="B326" s="10">
        <v>2.9514287413175602E-3</v>
      </c>
      <c r="C326" s="72">
        <v>3.9964045415754098E-3</v>
      </c>
      <c r="D326" s="72">
        <v>1.53896711579284E-3</v>
      </c>
      <c r="E326" s="81">
        <v>1.1215190529155301E-3</v>
      </c>
      <c r="F326" s="10">
        <v>1</v>
      </c>
      <c r="G326" s="110">
        <v>-0.44416944649559298</v>
      </c>
      <c r="H326" s="10">
        <v>1</v>
      </c>
      <c r="I326" s="110">
        <v>0.44457669693125201</v>
      </c>
      <c r="J326" s="10">
        <v>0.591706140937865</v>
      </c>
      <c r="K326" s="110">
        <v>-0.90857762114998097</v>
      </c>
      <c r="L326" s="10">
        <v>5.4433169709346503E-5</v>
      </c>
      <c r="M326" s="117">
        <v>-1.7973237645768301</v>
      </c>
      <c r="N326" s="119" t="s">
        <v>1166</v>
      </c>
      <c r="O326" s="107" t="s">
        <v>320</v>
      </c>
      <c r="P326" s="107" t="s">
        <v>321</v>
      </c>
      <c r="Q326" s="107" t="s">
        <v>322</v>
      </c>
      <c r="R326" s="107" t="s">
        <v>1167</v>
      </c>
      <c r="S326" s="120" t="s">
        <v>1168</v>
      </c>
    </row>
    <row r="327" spans="1:19" x14ac:dyDescent="0.25">
      <c r="A327" s="108" t="s">
        <v>1169</v>
      </c>
      <c r="B327" s="10">
        <v>9.6906726429562304E-4</v>
      </c>
      <c r="C327" s="72">
        <v>7.92028007216076E-4</v>
      </c>
      <c r="D327" s="72">
        <v>1.3327576300506001E-4</v>
      </c>
      <c r="E327" s="81">
        <v>1.3775234584453299E-4</v>
      </c>
      <c r="F327" s="10">
        <v>1</v>
      </c>
      <c r="G327" s="110">
        <v>4.4425220468245E-2</v>
      </c>
      <c r="H327" s="10">
        <v>1</v>
      </c>
      <c r="I327" s="110">
        <v>-0.27962614144923598</v>
      </c>
      <c r="J327" s="10">
        <v>2.6183935485663001E-3</v>
      </c>
      <c r="K327" s="116">
        <v>-2.8372263577825798</v>
      </c>
      <c r="L327" s="10">
        <v>4.2549077371125902E-3</v>
      </c>
      <c r="M327" s="117">
        <v>-2.5131749958651</v>
      </c>
      <c r="N327" s="119" t="s">
        <v>1170</v>
      </c>
      <c r="O327" s="107" t="s">
        <v>320</v>
      </c>
      <c r="P327" s="107" t="s">
        <v>321</v>
      </c>
      <c r="Q327" s="107" t="s">
        <v>322</v>
      </c>
      <c r="R327" s="107" t="s">
        <v>1171</v>
      </c>
      <c r="S327" s="120" t="s">
        <v>1172</v>
      </c>
    </row>
    <row r="328" spans="1:19" x14ac:dyDescent="0.25">
      <c r="A328" s="108" t="s">
        <v>1173</v>
      </c>
      <c r="B328" s="10">
        <v>8.8507834744975498E-3</v>
      </c>
      <c r="C328" s="72">
        <v>6.1115239500565801E-3</v>
      </c>
      <c r="D328" s="72">
        <v>1.65358370549646E-2</v>
      </c>
      <c r="E328" s="81">
        <v>2.13103244012069E-2</v>
      </c>
      <c r="F328" s="10">
        <v>1</v>
      </c>
      <c r="G328" s="110">
        <v>0.38838789194909301</v>
      </c>
      <c r="H328" s="10">
        <v>0.573042751898728</v>
      </c>
      <c r="I328" s="110">
        <v>-0.52472788406916204</v>
      </c>
      <c r="J328" s="10">
        <v>9.3296318895348895E-2</v>
      </c>
      <c r="K328" s="110">
        <v>0.90669464391667898</v>
      </c>
      <c r="L328" s="10">
        <v>5.3165819734607096E-9</v>
      </c>
      <c r="M328" s="115">
        <v>1.8198104199349301</v>
      </c>
      <c r="N328" s="119" t="s">
        <v>1174</v>
      </c>
      <c r="O328" s="107" t="s">
        <v>857</v>
      </c>
      <c r="P328" s="107" t="s">
        <v>858</v>
      </c>
      <c r="Q328" s="107" t="s">
        <v>859</v>
      </c>
      <c r="R328" s="107" t="s">
        <v>1175</v>
      </c>
      <c r="S328" s="120" t="s">
        <v>1176</v>
      </c>
    </row>
    <row r="329" spans="1:19" x14ac:dyDescent="0.25">
      <c r="A329" s="108" t="s">
        <v>1177</v>
      </c>
      <c r="B329" s="10">
        <v>1.26081380230268E-3</v>
      </c>
      <c r="C329" s="72">
        <v>1.13749586456643E-3</v>
      </c>
      <c r="D329" s="72">
        <v>4.0339909901299998E-4</v>
      </c>
      <c r="E329" s="81">
        <v>4.28828917710619E-4</v>
      </c>
      <c r="F329" s="10">
        <v>1</v>
      </c>
      <c r="G329" s="110">
        <v>0.108330186401559</v>
      </c>
      <c r="H329" s="10">
        <v>1</v>
      </c>
      <c r="I329" s="110">
        <v>-0.1257842600597</v>
      </c>
      <c r="J329" s="10">
        <v>1.72122250771437E-3</v>
      </c>
      <c r="K329" s="116">
        <v>-1.6241692796010201</v>
      </c>
      <c r="L329" s="10">
        <v>2.6144773762097301E-3</v>
      </c>
      <c r="M329" s="117">
        <v>-1.39005483313976</v>
      </c>
      <c r="N329" s="119" t="s">
        <v>292</v>
      </c>
      <c r="O329" s="107" t="s">
        <v>320</v>
      </c>
      <c r="P329" s="107" t="s">
        <v>321</v>
      </c>
      <c r="Q329" s="107" t="s">
        <v>322</v>
      </c>
      <c r="R329" s="107" t="s">
        <v>292</v>
      </c>
      <c r="S329" s="120" t="s">
        <v>292</v>
      </c>
    </row>
    <row r="330" spans="1:19" x14ac:dyDescent="0.25">
      <c r="A330" s="108" t="s">
        <v>1178</v>
      </c>
      <c r="B330" s="10">
        <v>3.4456432371356702E-4</v>
      </c>
      <c r="C330" s="72">
        <v>9.1575640177132497E-4</v>
      </c>
      <c r="D330" s="72">
        <v>1.82239245951201E-4</v>
      </c>
      <c r="E330" s="81">
        <v>2.05691989972845E-4</v>
      </c>
      <c r="F330" s="10">
        <v>1</v>
      </c>
      <c r="G330" s="110">
        <v>0.17712084069836301</v>
      </c>
      <c r="H330" s="10">
        <v>4.7770412490813E-2</v>
      </c>
      <c r="I330" s="113">
        <v>1.43103273066044</v>
      </c>
      <c r="J330" s="10">
        <v>1</v>
      </c>
      <c r="K330" s="110">
        <v>-0.87901563100295599</v>
      </c>
      <c r="L330" s="10">
        <v>2.7143497441344699E-4</v>
      </c>
      <c r="M330" s="117">
        <v>-2.1329275209650298</v>
      </c>
      <c r="N330" s="119" t="s">
        <v>292</v>
      </c>
      <c r="O330" s="107" t="s">
        <v>320</v>
      </c>
      <c r="P330" s="107" t="s">
        <v>321</v>
      </c>
      <c r="Q330" s="107" t="s">
        <v>322</v>
      </c>
      <c r="R330" s="107" t="s">
        <v>292</v>
      </c>
      <c r="S330" s="120" t="s">
        <v>292</v>
      </c>
    </row>
    <row r="331" spans="1:19" x14ac:dyDescent="0.25">
      <c r="A331" s="108" t="s">
        <v>1179</v>
      </c>
      <c r="B331" s="10">
        <v>6.0933588323325402E-4</v>
      </c>
      <c r="C331" s="72">
        <v>4.5104032029753903E-4</v>
      </c>
      <c r="D331" s="72">
        <v>7.6595850174634203E-4</v>
      </c>
      <c r="E331" s="81">
        <v>8.19129300143457E-4</v>
      </c>
      <c r="F331" s="10">
        <v>1</v>
      </c>
      <c r="G331" s="110">
        <v>0.120762226539832</v>
      </c>
      <c r="H331" s="10">
        <v>0.34063372545917697</v>
      </c>
      <c r="I331" s="110">
        <v>-0.43183635941824799</v>
      </c>
      <c r="J331" s="10">
        <v>1</v>
      </c>
      <c r="K331" s="110">
        <v>0.32385005317378002</v>
      </c>
      <c r="L331" s="10">
        <v>9.31889333870089E-4</v>
      </c>
      <c r="M331" s="115">
        <v>0.87644863913186</v>
      </c>
      <c r="N331" s="119" t="s">
        <v>292</v>
      </c>
      <c r="O331" s="107" t="s">
        <v>320</v>
      </c>
      <c r="P331" s="107" t="s">
        <v>321</v>
      </c>
      <c r="Q331" s="107" t="s">
        <v>322</v>
      </c>
      <c r="R331" s="107" t="s">
        <v>292</v>
      </c>
      <c r="S331" s="120" t="s">
        <v>292</v>
      </c>
    </row>
    <row r="332" spans="1:19" x14ac:dyDescent="0.25">
      <c r="A332" s="108" t="s">
        <v>1180</v>
      </c>
      <c r="B332" s="10">
        <v>2.8324563647458799E-3</v>
      </c>
      <c r="C332" s="72">
        <v>3.8879402800296998E-3</v>
      </c>
      <c r="D332" s="72">
        <v>1.43841305401665E-3</v>
      </c>
      <c r="E332" s="81">
        <v>1.0228825763935101E-3</v>
      </c>
      <c r="F332" s="10">
        <v>1</v>
      </c>
      <c r="G332" s="110">
        <v>-0.47904245603747903</v>
      </c>
      <c r="H332" s="10">
        <v>1</v>
      </c>
      <c r="I332" s="110">
        <v>0.46411589942605402</v>
      </c>
      <c r="J332" s="10">
        <v>0.591706140937865</v>
      </c>
      <c r="K332" s="110">
        <v>-0.94640794048305499</v>
      </c>
      <c r="L332" s="10">
        <v>4.3106832563419103E-5</v>
      </c>
      <c r="M332" s="117">
        <v>-1.88956629594659</v>
      </c>
      <c r="N332" s="119" t="s">
        <v>292</v>
      </c>
      <c r="O332" s="107" t="s">
        <v>320</v>
      </c>
      <c r="P332" s="107" t="s">
        <v>321</v>
      </c>
      <c r="Q332" s="107" t="s">
        <v>322</v>
      </c>
      <c r="R332" s="107" t="s">
        <v>292</v>
      </c>
      <c r="S332" s="120" t="s">
        <v>292</v>
      </c>
    </row>
    <row r="333" spans="1:19" x14ac:dyDescent="0.25">
      <c r="A333" s="108" t="s">
        <v>1181</v>
      </c>
      <c r="B333" s="10">
        <v>0.15872266761811701</v>
      </c>
      <c r="C333" s="72">
        <v>0.14888031140011301</v>
      </c>
      <c r="D333" s="72">
        <v>0.164443289427676</v>
      </c>
      <c r="E333" s="81">
        <v>0.17186898224415301</v>
      </c>
      <c r="F333" s="10">
        <v>1</v>
      </c>
      <c r="G333" s="110">
        <v>9.0163285894406295E-2</v>
      </c>
      <c r="H333" s="10">
        <v>1</v>
      </c>
      <c r="I333" s="110">
        <v>-7.8798062729275795E-2</v>
      </c>
      <c r="J333" s="10">
        <v>1</v>
      </c>
      <c r="K333" s="110">
        <v>4.7465301941888201E-2</v>
      </c>
      <c r="L333" s="10">
        <v>3.2307480540763201E-3</v>
      </c>
      <c r="M333" s="115">
        <v>0.21642665056557001</v>
      </c>
      <c r="N333" s="119" t="s">
        <v>1182</v>
      </c>
      <c r="O333" s="107" t="s">
        <v>562</v>
      </c>
      <c r="P333" s="107" t="s">
        <v>637</v>
      </c>
      <c r="Q333" s="107" t="s">
        <v>654</v>
      </c>
      <c r="R333" s="107" t="s">
        <v>1183</v>
      </c>
      <c r="S333" s="120" t="s">
        <v>1184</v>
      </c>
    </row>
    <row r="334" spans="1:19" x14ac:dyDescent="0.25">
      <c r="A334" s="108" t="s">
        <v>1185</v>
      </c>
      <c r="B334" s="10">
        <v>5.7751977942853304E-3</v>
      </c>
      <c r="C334" s="72">
        <v>4.4783699636595899E-3</v>
      </c>
      <c r="D334" s="72">
        <v>9.4790677742763504E-3</v>
      </c>
      <c r="E334" s="81">
        <v>7.2099133089233098E-3</v>
      </c>
      <c r="F334" s="10">
        <v>1</v>
      </c>
      <c r="G334" s="110">
        <v>-0.37491080772435798</v>
      </c>
      <c r="H334" s="10">
        <v>1</v>
      </c>
      <c r="I334" s="110">
        <v>-0.35629478069778198</v>
      </c>
      <c r="J334" s="10">
        <v>9.2918594668954593E-2</v>
      </c>
      <c r="K334" s="110">
        <v>0.72340426974943395</v>
      </c>
      <c r="L334" s="10">
        <v>4.9512387487554002E-2</v>
      </c>
      <c r="M334" s="115">
        <v>0.70478824272285701</v>
      </c>
      <c r="N334" s="119" t="s">
        <v>1186</v>
      </c>
      <c r="O334" s="107" t="s">
        <v>699</v>
      </c>
      <c r="P334" s="107" t="s">
        <v>731</v>
      </c>
      <c r="Q334" s="107" t="s">
        <v>732</v>
      </c>
      <c r="R334" s="107" t="s">
        <v>1187</v>
      </c>
      <c r="S334" s="120" t="s">
        <v>1188</v>
      </c>
    </row>
    <row r="335" spans="1:19" x14ac:dyDescent="0.25">
      <c r="A335" s="108" t="s">
        <v>1189</v>
      </c>
      <c r="B335" s="10">
        <v>6.2423898294304602E-3</v>
      </c>
      <c r="C335" s="72">
        <v>4.9704376394645797E-3</v>
      </c>
      <c r="D335" s="72">
        <v>1.0114131138016E-2</v>
      </c>
      <c r="E335" s="81">
        <v>7.7680966764082501E-3</v>
      </c>
      <c r="F335" s="10">
        <v>1</v>
      </c>
      <c r="G335" s="110">
        <v>-0.36031299198566202</v>
      </c>
      <c r="H335" s="10">
        <v>1</v>
      </c>
      <c r="I335" s="110">
        <v>-0.31865685846928099</v>
      </c>
      <c r="J335" s="10">
        <v>5.3558195286933903E-2</v>
      </c>
      <c r="K335" s="110">
        <v>0.70367233461911105</v>
      </c>
      <c r="L335" s="10">
        <v>3.7680905607732698E-2</v>
      </c>
      <c r="M335" s="115">
        <v>0.66201620110272996</v>
      </c>
      <c r="N335" s="119" t="s">
        <v>1190</v>
      </c>
      <c r="O335" s="107" t="s">
        <v>404</v>
      </c>
      <c r="P335" s="107" t="s">
        <v>1191</v>
      </c>
      <c r="Q335" s="107" t="s">
        <v>1192</v>
      </c>
      <c r="R335" s="107" t="s">
        <v>1193</v>
      </c>
      <c r="S335" s="120" t="s">
        <v>1194</v>
      </c>
    </row>
    <row r="336" spans="1:19" x14ac:dyDescent="0.25">
      <c r="A336" s="108" t="s">
        <v>1195</v>
      </c>
      <c r="B336" s="10">
        <v>1.09316001815596E-2</v>
      </c>
      <c r="C336" s="72">
        <v>1.8963143706539998E-2</v>
      </c>
      <c r="D336" s="72">
        <v>4.9922872937356502E-3</v>
      </c>
      <c r="E336" s="81">
        <v>3.7184684120552701E-3</v>
      </c>
      <c r="F336" s="10">
        <v>1</v>
      </c>
      <c r="G336" s="110">
        <v>-0.41553583189976401</v>
      </c>
      <c r="H336" s="10">
        <v>0.20374115234207801</v>
      </c>
      <c r="I336" s="110">
        <v>0.81781391345945897</v>
      </c>
      <c r="J336" s="10">
        <v>0.18810896215216699</v>
      </c>
      <c r="K336" s="110">
        <v>-1.0869770254497899</v>
      </c>
      <c r="L336" s="10">
        <v>1.17770151299506E-8</v>
      </c>
      <c r="M336" s="117">
        <v>-2.3203267708090101</v>
      </c>
      <c r="N336" s="119" t="s">
        <v>292</v>
      </c>
      <c r="O336" s="107" t="s">
        <v>320</v>
      </c>
      <c r="P336" s="107" t="s">
        <v>321</v>
      </c>
      <c r="Q336" s="107" t="s">
        <v>322</v>
      </c>
      <c r="R336" s="107" t="s">
        <v>292</v>
      </c>
      <c r="S336" s="120" t="s">
        <v>292</v>
      </c>
    </row>
    <row r="337" spans="1:19" x14ac:dyDescent="0.25">
      <c r="A337" s="108" t="s">
        <v>1196</v>
      </c>
      <c r="B337" s="10">
        <v>5.0322727162663297E-2</v>
      </c>
      <c r="C337" s="72">
        <v>5.2578213764433099E-2</v>
      </c>
      <c r="D337" s="72">
        <v>3.1306153763099601E-2</v>
      </c>
      <c r="E337" s="81">
        <v>2.6366160125587401E-2</v>
      </c>
      <c r="F337" s="10">
        <v>1</v>
      </c>
      <c r="G337" s="110">
        <v>-0.224074596405691</v>
      </c>
      <c r="H337" s="10">
        <v>1</v>
      </c>
      <c r="I337" s="110">
        <v>7.5471199148491805E-2</v>
      </c>
      <c r="J337" s="10">
        <v>1.9212375367411799E-2</v>
      </c>
      <c r="K337" s="116">
        <v>-0.69034006566554196</v>
      </c>
      <c r="L337" s="10">
        <v>3.0766631264487801E-6</v>
      </c>
      <c r="M337" s="117">
        <v>-0.98988586121972499</v>
      </c>
      <c r="N337" s="119" t="s">
        <v>292</v>
      </c>
      <c r="O337" s="107" t="s">
        <v>320</v>
      </c>
      <c r="P337" s="107" t="s">
        <v>321</v>
      </c>
      <c r="Q337" s="107" t="s">
        <v>322</v>
      </c>
      <c r="R337" s="107" t="s">
        <v>292</v>
      </c>
      <c r="S337" s="120" t="s">
        <v>292</v>
      </c>
    </row>
    <row r="338" spans="1:19" x14ac:dyDescent="0.25">
      <c r="A338" s="108" t="s">
        <v>1197</v>
      </c>
      <c r="B338" s="10">
        <v>1.1681954825608801E-3</v>
      </c>
      <c r="C338" s="72">
        <v>6.7687031125601899E-4</v>
      </c>
      <c r="D338" s="72">
        <v>1.4263793083072001E-3</v>
      </c>
      <c r="E338" s="81">
        <v>1.3286083957206301E-3</v>
      </c>
      <c r="F338" s="10">
        <v>1</v>
      </c>
      <c r="G338" s="110">
        <v>-7.4269762483745297E-2</v>
      </c>
      <c r="H338" s="10">
        <v>1.12817803633419E-2</v>
      </c>
      <c r="I338" s="111">
        <v>-0.77010127781953697</v>
      </c>
      <c r="J338" s="10">
        <v>1</v>
      </c>
      <c r="K338" s="110">
        <v>0.29373645074667798</v>
      </c>
      <c r="L338" s="10">
        <v>3.4586945602885298E-4</v>
      </c>
      <c r="M338" s="115">
        <v>0.989567966082469</v>
      </c>
      <c r="N338" s="119" t="s">
        <v>292</v>
      </c>
      <c r="O338" s="107" t="s">
        <v>320</v>
      </c>
      <c r="P338" s="107" t="s">
        <v>321</v>
      </c>
      <c r="Q338" s="107" t="s">
        <v>322</v>
      </c>
      <c r="R338" s="107" t="s">
        <v>292</v>
      </c>
      <c r="S338" s="120" t="s">
        <v>292</v>
      </c>
    </row>
    <row r="339" spans="1:19" x14ac:dyDescent="0.25">
      <c r="A339" s="108" t="s">
        <v>1198</v>
      </c>
      <c r="B339" s="10">
        <v>2.02945156090134E-3</v>
      </c>
      <c r="C339" s="72">
        <v>1.95333210447488E-3</v>
      </c>
      <c r="D339" s="72">
        <v>9.66552546042027E-4</v>
      </c>
      <c r="E339" s="81">
        <v>7.1404365638328803E-4</v>
      </c>
      <c r="F339" s="10">
        <v>1</v>
      </c>
      <c r="G339" s="110">
        <v>-0.41822241920500403</v>
      </c>
      <c r="H339" s="10">
        <v>1</v>
      </c>
      <c r="I339" s="110">
        <v>-3.5616268005913401E-2</v>
      </c>
      <c r="J339" s="10">
        <v>0.185373866391981</v>
      </c>
      <c r="K339" s="110">
        <v>-1.0499887046184599</v>
      </c>
      <c r="L339" s="10">
        <v>1.6245715036276101E-3</v>
      </c>
      <c r="M339" s="117">
        <v>-1.4325948558175501</v>
      </c>
      <c r="N339" s="119" t="s">
        <v>292</v>
      </c>
      <c r="O339" s="107" t="s">
        <v>320</v>
      </c>
      <c r="P339" s="107" t="s">
        <v>321</v>
      </c>
      <c r="Q339" s="107" t="s">
        <v>322</v>
      </c>
      <c r="R339" s="107" t="s">
        <v>292</v>
      </c>
      <c r="S339" s="120" t="s">
        <v>292</v>
      </c>
    </row>
    <row r="340" spans="1:19" x14ac:dyDescent="0.25">
      <c r="A340" s="108" t="s">
        <v>1199</v>
      </c>
      <c r="B340" s="10">
        <v>5.3021949673183197E-3</v>
      </c>
      <c r="C340" s="72">
        <v>4.1506425219294697E-3</v>
      </c>
      <c r="D340" s="72">
        <v>7.13817604312983E-3</v>
      </c>
      <c r="E340" s="81">
        <v>8.3199260444948905E-3</v>
      </c>
      <c r="F340" s="10">
        <v>1</v>
      </c>
      <c r="G340" s="110">
        <v>0.24853164257922999</v>
      </c>
      <c r="H340" s="10">
        <v>1</v>
      </c>
      <c r="I340" s="110">
        <v>-0.36554706542253701</v>
      </c>
      <c r="J340" s="10">
        <v>1</v>
      </c>
      <c r="K340" s="110">
        <v>0.42526251641908902</v>
      </c>
      <c r="L340" s="10">
        <v>2.4955654188931701E-4</v>
      </c>
      <c r="M340" s="115">
        <v>1.03934122442086</v>
      </c>
      <c r="N340" s="119" t="s">
        <v>292</v>
      </c>
      <c r="O340" s="107" t="s">
        <v>320</v>
      </c>
      <c r="P340" s="107" t="s">
        <v>321</v>
      </c>
      <c r="Q340" s="107" t="s">
        <v>322</v>
      </c>
      <c r="R340" s="107" t="s">
        <v>292</v>
      </c>
      <c r="S340" s="120" t="s">
        <v>292</v>
      </c>
    </row>
    <row r="341" spans="1:19" x14ac:dyDescent="0.25">
      <c r="A341" s="108" t="s">
        <v>1200</v>
      </c>
      <c r="B341" s="10">
        <v>5.0788402585041801E-3</v>
      </c>
      <c r="C341" s="72">
        <v>9.6689197751145504E-3</v>
      </c>
      <c r="D341" s="72">
        <v>2.4046975636368901E-3</v>
      </c>
      <c r="E341" s="81">
        <v>1.80336679014905E-3</v>
      </c>
      <c r="F341" s="10">
        <v>1</v>
      </c>
      <c r="G341" s="110">
        <v>-0.40485726253512899</v>
      </c>
      <c r="H341" s="10">
        <v>8.4969799525645706E-2</v>
      </c>
      <c r="I341" s="110">
        <v>0.94904660677281305</v>
      </c>
      <c r="J341" s="10">
        <v>0.32116412807546602</v>
      </c>
      <c r="K341" s="110">
        <v>-1.0363649396493799</v>
      </c>
      <c r="L341" s="10">
        <v>1.04143741729788E-8</v>
      </c>
      <c r="M341" s="117">
        <v>-2.3902688089573298</v>
      </c>
      <c r="N341" s="119" t="s">
        <v>292</v>
      </c>
      <c r="O341" s="107" t="s">
        <v>320</v>
      </c>
      <c r="P341" s="107" t="s">
        <v>321</v>
      </c>
      <c r="Q341" s="107" t="s">
        <v>322</v>
      </c>
      <c r="R341" s="107" t="s">
        <v>292</v>
      </c>
      <c r="S341" s="120" t="s">
        <v>292</v>
      </c>
    </row>
    <row r="342" spans="1:19" x14ac:dyDescent="0.25">
      <c r="A342" s="108" t="s">
        <v>1201</v>
      </c>
      <c r="B342" s="10">
        <v>4.2446358604040901E-3</v>
      </c>
      <c r="C342" s="72">
        <v>4.5005649177416798E-3</v>
      </c>
      <c r="D342" s="72">
        <v>1.3721145786440899E-3</v>
      </c>
      <c r="E342" s="81">
        <v>6.7695961302702398E-4</v>
      </c>
      <c r="F342" s="10">
        <v>0.84196978932854605</v>
      </c>
      <c r="G342" s="110">
        <v>-1.0098496409261899</v>
      </c>
      <c r="H342" s="10">
        <v>1</v>
      </c>
      <c r="I342" s="110">
        <v>9.22826487226312E-2</v>
      </c>
      <c r="J342" s="10">
        <v>8.5979629791860801E-3</v>
      </c>
      <c r="K342" s="116">
        <v>-1.60305463333353</v>
      </c>
      <c r="L342" s="10">
        <v>1.18145263126316E-9</v>
      </c>
      <c r="M342" s="117">
        <v>-2.70518692298235</v>
      </c>
      <c r="N342" s="119" t="s">
        <v>292</v>
      </c>
      <c r="O342" s="107" t="s">
        <v>320</v>
      </c>
      <c r="P342" s="107" t="s">
        <v>321</v>
      </c>
      <c r="Q342" s="107" t="s">
        <v>322</v>
      </c>
      <c r="R342" s="107" t="s">
        <v>292</v>
      </c>
      <c r="S342" s="120" t="s">
        <v>292</v>
      </c>
    </row>
    <row r="343" spans="1:19" x14ac:dyDescent="0.25">
      <c r="A343" s="108" t="s">
        <v>1202</v>
      </c>
      <c r="B343" s="10">
        <v>1.2199239903238201E-3</v>
      </c>
      <c r="C343" s="72">
        <v>9.0586689907567401E-4</v>
      </c>
      <c r="D343" s="72">
        <v>1.53348451339397E-3</v>
      </c>
      <c r="E343" s="81">
        <v>1.65138354099633E-3</v>
      </c>
      <c r="F343" s="10">
        <v>1</v>
      </c>
      <c r="G343" s="110">
        <v>0.131027553803131</v>
      </c>
      <c r="H343" s="10">
        <v>0.18284982349430501</v>
      </c>
      <c r="I343" s="110">
        <v>-0.42265397500698199</v>
      </c>
      <c r="J343" s="10">
        <v>1</v>
      </c>
      <c r="K343" s="110">
        <v>0.33309279910865103</v>
      </c>
      <c r="L343" s="10">
        <v>5.4318552789529501E-5</v>
      </c>
      <c r="M343" s="115">
        <v>0.88677432791876398</v>
      </c>
      <c r="N343" s="119" t="s">
        <v>1203</v>
      </c>
      <c r="O343" s="107" t="s">
        <v>404</v>
      </c>
      <c r="P343" s="107" t="s">
        <v>467</v>
      </c>
      <c r="Q343" s="107" t="s">
        <v>468</v>
      </c>
      <c r="R343" s="107" t="s">
        <v>1204</v>
      </c>
      <c r="S343" s="120" t="s">
        <v>1205</v>
      </c>
    </row>
    <row r="344" spans="1:19" x14ac:dyDescent="0.25">
      <c r="A344" s="108" t="s">
        <v>1206</v>
      </c>
      <c r="B344" s="10">
        <v>2.9514287413175602E-3</v>
      </c>
      <c r="C344" s="72">
        <v>3.9964045415754098E-3</v>
      </c>
      <c r="D344" s="72">
        <v>1.53896711579284E-3</v>
      </c>
      <c r="E344" s="81">
        <v>1.1215190529155301E-3</v>
      </c>
      <c r="F344" s="10">
        <v>1</v>
      </c>
      <c r="G344" s="110">
        <v>-0.44416944649559298</v>
      </c>
      <c r="H344" s="10">
        <v>1</v>
      </c>
      <c r="I344" s="110">
        <v>0.44457669693125201</v>
      </c>
      <c r="J344" s="10">
        <v>0.591706140937865</v>
      </c>
      <c r="K344" s="110">
        <v>-0.90857762114998097</v>
      </c>
      <c r="L344" s="10">
        <v>5.4433169709346503E-5</v>
      </c>
      <c r="M344" s="117">
        <v>-1.7973237645768301</v>
      </c>
      <c r="N344" s="119" t="s">
        <v>292</v>
      </c>
      <c r="O344" s="107" t="s">
        <v>320</v>
      </c>
      <c r="P344" s="107" t="s">
        <v>321</v>
      </c>
      <c r="Q344" s="107" t="s">
        <v>322</v>
      </c>
      <c r="R344" s="107" t="s">
        <v>292</v>
      </c>
      <c r="S344" s="120" t="s">
        <v>292</v>
      </c>
    </row>
    <row r="345" spans="1:19" x14ac:dyDescent="0.25">
      <c r="A345" s="108" t="s">
        <v>1207</v>
      </c>
      <c r="B345" s="10">
        <v>1.0321678915178199E-3</v>
      </c>
      <c r="C345" s="72">
        <v>1.15317536875461E-3</v>
      </c>
      <c r="D345" s="72">
        <v>2.1227990952348699E-4</v>
      </c>
      <c r="E345" s="81">
        <v>1.2911286873702201E-4</v>
      </c>
      <c r="F345" s="10">
        <v>1</v>
      </c>
      <c r="G345" s="110">
        <v>-0.70430864540751803</v>
      </c>
      <c r="H345" s="10">
        <v>1</v>
      </c>
      <c r="I345" s="110">
        <v>0.18809268347893701</v>
      </c>
      <c r="J345" s="10">
        <v>1.72122250771437E-3</v>
      </c>
      <c r="K345" s="116">
        <v>-2.2225310086680699</v>
      </c>
      <c r="L345" s="10">
        <v>1.9078229469261202E-9</v>
      </c>
      <c r="M345" s="117">
        <v>-3.1149323375545199</v>
      </c>
      <c r="N345" s="119" t="s">
        <v>1208</v>
      </c>
      <c r="O345" s="107" t="s">
        <v>221</v>
      </c>
      <c r="P345" s="107" t="s">
        <v>222</v>
      </c>
      <c r="Q345" s="107" t="s">
        <v>223</v>
      </c>
      <c r="R345" s="107" t="s">
        <v>830</v>
      </c>
      <c r="S345" s="120" t="s">
        <v>831</v>
      </c>
    </row>
    <row r="346" spans="1:19" x14ac:dyDescent="0.25">
      <c r="A346" s="108" t="s">
        <v>1209</v>
      </c>
      <c r="B346" s="10">
        <v>2.9575930492633999E-3</v>
      </c>
      <c r="C346" s="72">
        <v>4.0505753047222204E-3</v>
      </c>
      <c r="D346" s="72">
        <v>1.49370596044832E-3</v>
      </c>
      <c r="E346" s="81">
        <v>1.09092176761746E-3</v>
      </c>
      <c r="F346" s="10">
        <v>1</v>
      </c>
      <c r="G346" s="110">
        <v>-0.44023514522819501</v>
      </c>
      <c r="H346" s="10">
        <v>1</v>
      </c>
      <c r="I346" s="110">
        <v>0.46338503346140802</v>
      </c>
      <c r="J346" s="10">
        <v>0.55898816475109203</v>
      </c>
      <c r="K346" s="110">
        <v>-0.95303939792724301</v>
      </c>
      <c r="L346" s="10">
        <v>3.5289920735141003E-5</v>
      </c>
      <c r="M346" s="117">
        <v>-1.8566595766168501</v>
      </c>
      <c r="N346" s="119" t="s">
        <v>1210</v>
      </c>
      <c r="O346" s="107" t="s">
        <v>417</v>
      </c>
      <c r="P346" s="107" t="s">
        <v>905</v>
      </c>
      <c r="Q346" s="107" t="s">
        <v>906</v>
      </c>
      <c r="R346" s="107" t="s">
        <v>1211</v>
      </c>
      <c r="S346" s="120" t="s">
        <v>1212</v>
      </c>
    </row>
    <row r="347" spans="1:19" x14ac:dyDescent="0.25">
      <c r="A347" s="108" t="s">
        <v>1213</v>
      </c>
      <c r="B347" s="10">
        <v>5.0830894331045E-4</v>
      </c>
      <c r="C347" s="72">
        <v>3.6153077278724797E-4</v>
      </c>
      <c r="D347" s="72">
        <v>7.1497076686429905E-4</v>
      </c>
      <c r="E347" s="81">
        <v>7.1621461550984498E-4</v>
      </c>
      <c r="F347" s="10">
        <v>1</v>
      </c>
      <c r="G347" s="110">
        <v>3.0376963294145999E-2</v>
      </c>
      <c r="H347" s="10">
        <v>0.200691501937526</v>
      </c>
      <c r="I347" s="110">
        <v>-0.48453090640487301</v>
      </c>
      <c r="J347" s="10">
        <v>0.72087826676306799</v>
      </c>
      <c r="K347" s="110">
        <v>0.49366386857428501</v>
      </c>
      <c r="L347" s="10">
        <v>8.8955518622758499E-5</v>
      </c>
      <c r="M347" s="115">
        <v>1.0085717382732999</v>
      </c>
      <c r="N347" s="119" t="s">
        <v>1214</v>
      </c>
      <c r="O347" s="107" t="s">
        <v>562</v>
      </c>
      <c r="P347" s="107" t="s">
        <v>667</v>
      </c>
      <c r="Q347" s="107" t="s">
        <v>704</v>
      </c>
      <c r="R347" s="107" t="s">
        <v>1215</v>
      </c>
      <c r="S347" s="120" t="s">
        <v>1216</v>
      </c>
    </row>
    <row r="348" spans="1:19" x14ac:dyDescent="0.25">
      <c r="A348" s="108" t="s">
        <v>1217</v>
      </c>
      <c r="B348" s="10">
        <v>9.2539339933848108E-3</v>
      </c>
      <c r="C348" s="72">
        <v>6.2914659775066498E-3</v>
      </c>
      <c r="D348" s="72">
        <v>1.7145704001512399E-2</v>
      </c>
      <c r="E348" s="81">
        <v>2.1940247706098901E-2</v>
      </c>
      <c r="F348" s="10">
        <v>1</v>
      </c>
      <c r="G348" s="110">
        <v>0.37745244302577102</v>
      </c>
      <c r="H348" s="10">
        <v>0.52155654787509798</v>
      </c>
      <c r="I348" s="110">
        <v>-0.54664397641790097</v>
      </c>
      <c r="J348" s="10">
        <v>0.127228901605037</v>
      </c>
      <c r="K348" s="110">
        <v>0.89350923272665095</v>
      </c>
      <c r="L348" s="10">
        <v>1.2722517343691199E-8</v>
      </c>
      <c r="M348" s="115">
        <v>1.8176056521703201</v>
      </c>
      <c r="N348" s="119" t="s">
        <v>292</v>
      </c>
      <c r="O348" s="107" t="s">
        <v>221</v>
      </c>
      <c r="P348" s="107" t="s">
        <v>374</v>
      </c>
      <c r="Q348" s="107" t="s">
        <v>223</v>
      </c>
      <c r="R348" s="107" t="s">
        <v>292</v>
      </c>
      <c r="S348" s="120" t="s">
        <v>292</v>
      </c>
    </row>
    <row r="349" spans="1:19" x14ac:dyDescent="0.25">
      <c r="A349" s="108" t="s">
        <v>1218</v>
      </c>
      <c r="B349" s="10">
        <v>5.29458663262301E-3</v>
      </c>
      <c r="C349" s="72">
        <v>2.8216096677726298E-3</v>
      </c>
      <c r="D349" s="72">
        <v>8.3163103415803095E-3</v>
      </c>
      <c r="E349" s="81">
        <v>4.4788497191837803E-3</v>
      </c>
      <c r="F349" s="10">
        <v>0.42820609608486898</v>
      </c>
      <c r="G349" s="110">
        <v>-0.88185361016753006</v>
      </c>
      <c r="H349" s="10">
        <v>3.12275435063307E-2</v>
      </c>
      <c r="I349" s="111">
        <v>-0.87601595109088504</v>
      </c>
      <c r="J349" s="10">
        <v>0.66416605132187101</v>
      </c>
      <c r="K349" s="110">
        <v>0.66148611567531002</v>
      </c>
      <c r="L349" s="10">
        <v>0.50400295598752198</v>
      </c>
      <c r="M349" s="110">
        <v>0.655648456598665</v>
      </c>
      <c r="N349" s="119" t="s">
        <v>1219</v>
      </c>
      <c r="O349" s="107" t="s">
        <v>221</v>
      </c>
      <c r="P349" s="107" t="s">
        <v>374</v>
      </c>
      <c r="Q349" s="107" t="s">
        <v>384</v>
      </c>
      <c r="R349" s="107" t="s">
        <v>1220</v>
      </c>
      <c r="S349" s="120" t="s">
        <v>1221</v>
      </c>
    </row>
    <row r="350" spans="1:19" x14ac:dyDescent="0.25">
      <c r="A350" s="108" t="s">
        <v>1222</v>
      </c>
      <c r="B350" s="10">
        <v>5.29458663262301E-3</v>
      </c>
      <c r="C350" s="72">
        <v>2.8216096677726298E-3</v>
      </c>
      <c r="D350" s="72">
        <v>8.3163103415803095E-3</v>
      </c>
      <c r="E350" s="81">
        <v>4.4788497191837803E-3</v>
      </c>
      <c r="F350" s="10">
        <v>0.42820609608486898</v>
      </c>
      <c r="G350" s="110">
        <v>-0.88185361016753006</v>
      </c>
      <c r="H350" s="10">
        <v>3.12275435063307E-2</v>
      </c>
      <c r="I350" s="111">
        <v>-0.87601595109088504</v>
      </c>
      <c r="J350" s="10">
        <v>0.66416605132187101</v>
      </c>
      <c r="K350" s="110">
        <v>0.66148611567531002</v>
      </c>
      <c r="L350" s="10">
        <v>0.50400295598752198</v>
      </c>
      <c r="M350" s="110">
        <v>0.655648456598665</v>
      </c>
      <c r="N350" s="119" t="s">
        <v>1223</v>
      </c>
      <c r="O350" s="107" t="s">
        <v>221</v>
      </c>
      <c r="P350" s="107" t="s">
        <v>374</v>
      </c>
      <c r="Q350" s="107" t="s">
        <v>384</v>
      </c>
      <c r="R350" s="107" t="s">
        <v>1220</v>
      </c>
      <c r="S350" s="120" t="s">
        <v>1221</v>
      </c>
    </row>
    <row r="351" spans="1:19" x14ac:dyDescent="0.25">
      <c r="A351" s="108" t="s">
        <v>1224</v>
      </c>
      <c r="B351" s="10">
        <v>5.29458663262301E-3</v>
      </c>
      <c r="C351" s="72">
        <v>2.8216096677726298E-3</v>
      </c>
      <c r="D351" s="72">
        <v>8.3163103415803095E-3</v>
      </c>
      <c r="E351" s="81">
        <v>4.4788497191837803E-3</v>
      </c>
      <c r="F351" s="10">
        <v>0.42820609608486898</v>
      </c>
      <c r="G351" s="110">
        <v>-0.88185361016753006</v>
      </c>
      <c r="H351" s="10">
        <v>3.12275435063307E-2</v>
      </c>
      <c r="I351" s="111">
        <v>-0.87601595109088504</v>
      </c>
      <c r="J351" s="10">
        <v>0.66416605132187101</v>
      </c>
      <c r="K351" s="110">
        <v>0.66148611567531002</v>
      </c>
      <c r="L351" s="10">
        <v>0.50400295598752198</v>
      </c>
      <c r="M351" s="110">
        <v>0.655648456598665</v>
      </c>
      <c r="N351" s="119" t="s">
        <v>1225</v>
      </c>
      <c r="O351" s="107" t="s">
        <v>221</v>
      </c>
      <c r="P351" s="107" t="s">
        <v>374</v>
      </c>
      <c r="Q351" s="107" t="s">
        <v>384</v>
      </c>
      <c r="R351" s="107" t="s">
        <v>1220</v>
      </c>
      <c r="S351" s="120" t="s">
        <v>1221</v>
      </c>
    </row>
    <row r="352" spans="1:19" x14ac:dyDescent="0.25">
      <c r="A352" s="108" t="s">
        <v>1226</v>
      </c>
      <c r="B352" s="10">
        <v>4.23102406503345E-2</v>
      </c>
      <c r="C352" s="72">
        <v>3.3038169629774301E-2</v>
      </c>
      <c r="D352" s="72">
        <v>5.9900342670184001E-2</v>
      </c>
      <c r="E352" s="81">
        <v>6.0734394074960701E-2</v>
      </c>
      <c r="F352" s="10">
        <v>1</v>
      </c>
      <c r="G352" s="110">
        <v>4.9454512076086699E-2</v>
      </c>
      <c r="H352" s="10">
        <v>0.30643775991300798</v>
      </c>
      <c r="I352" s="110">
        <v>-0.35099614531318601</v>
      </c>
      <c r="J352" s="10">
        <v>0.164718542711316</v>
      </c>
      <c r="K352" s="110">
        <v>0.50594134206552999</v>
      </c>
      <c r="L352" s="10">
        <v>2.3072079826034399E-6</v>
      </c>
      <c r="M352" s="115">
        <v>0.90639199945480198</v>
      </c>
      <c r="N352" s="119" t="s">
        <v>1227</v>
      </c>
      <c r="O352" s="107" t="s">
        <v>320</v>
      </c>
      <c r="P352" s="107" t="s">
        <v>321</v>
      </c>
      <c r="Q352" s="107" t="s">
        <v>322</v>
      </c>
      <c r="R352" s="107" t="s">
        <v>413</v>
      </c>
      <c r="S352" s="120" t="s">
        <v>414</v>
      </c>
    </row>
    <row r="353" spans="1:19" x14ac:dyDescent="0.25">
      <c r="A353" s="108" t="s">
        <v>1228</v>
      </c>
      <c r="B353" s="10">
        <v>9.5629422653264393E-3</v>
      </c>
      <c r="C353" s="72">
        <v>6.9237225778985096E-3</v>
      </c>
      <c r="D353" s="72">
        <v>1.30224986905297E-2</v>
      </c>
      <c r="E353" s="81">
        <v>1.24361258885347E-2</v>
      </c>
      <c r="F353" s="10">
        <v>1</v>
      </c>
      <c r="G353" s="110">
        <v>-4.0625640561236499E-2</v>
      </c>
      <c r="H353" s="10">
        <v>4.8821718317324798E-2</v>
      </c>
      <c r="I353" s="111">
        <v>-0.455792046227114</v>
      </c>
      <c r="J353" s="10">
        <v>0.181364156332362</v>
      </c>
      <c r="K353" s="110">
        <v>0.45283252276358799</v>
      </c>
      <c r="L353" s="10">
        <v>3.8471971553465899E-7</v>
      </c>
      <c r="M353" s="115">
        <v>0.86799892842946502</v>
      </c>
      <c r="N353" s="119" t="s">
        <v>1229</v>
      </c>
      <c r="O353" s="107" t="s">
        <v>404</v>
      </c>
      <c r="P353" s="107" t="s">
        <v>467</v>
      </c>
      <c r="Q353" s="107" t="s">
        <v>1230</v>
      </c>
      <c r="R353" s="107" t="s">
        <v>413</v>
      </c>
      <c r="S353" s="120" t="s">
        <v>414</v>
      </c>
    </row>
    <row r="354" spans="1:19" x14ac:dyDescent="0.25">
      <c r="A354" s="108" t="s">
        <v>1231</v>
      </c>
      <c r="B354" s="10">
        <v>9.1998492787045399E-3</v>
      </c>
      <c r="C354" s="72">
        <v>7.2612045324681601E-3</v>
      </c>
      <c r="D354" s="72">
        <v>1.26078667072406E-2</v>
      </c>
      <c r="E354" s="81">
        <v>1.23479438326529E-2</v>
      </c>
      <c r="F354" s="10">
        <v>1</v>
      </c>
      <c r="G354" s="110">
        <v>-3.9592056500424898E-3</v>
      </c>
      <c r="H354" s="10">
        <v>0.27118639630894797</v>
      </c>
      <c r="I354" s="110">
        <v>-0.33175008651971999</v>
      </c>
      <c r="J354" s="10">
        <v>0.181364156332362</v>
      </c>
      <c r="K354" s="110">
        <v>0.46269377114291699</v>
      </c>
      <c r="L354" s="10">
        <v>1.32725115097604E-5</v>
      </c>
      <c r="M354" s="115">
        <v>0.79048465201259499</v>
      </c>
      <c r="N354" s="119" t="s">
        <v>1232</v>
      </c>
      <c r="O354" s="107" t="s">
        <v>320</v>
      </c>
      <c r="P354" s="107" t="s">
        <v>321</v>
      </c>
      <c r="Q354" s="107" t="s">
        <v>322</v>
      </c>
      <c r="R354" s="107" t="s">
        <v>413</v>
      </c>
      <c r="S354" s="120" t="s">
        <v>414</v>
      </c>
    </row>
    <row r="355" spans="1:19" x14ac:dyDescent="0.25">
      <c r="A355" s="108" t="s">
        <v>1233</v>
      </c>
      <c r="B355" s="10">
        <v>7.24532420541967E-3</v>
      </c>
      <c r="C355" s="72">
        <v>4.3331981751231104E-3</v>
      </c>
      <c r="D355" s="72">
        <v>1.02508720703068E-2</v>
      </c>
      <c r="E355" s="81">
        <v>8.72699151525347E-3</v>
      </c>
      <c r="F355" s="10">
        <v>1</v>
      </c>
      <c r="G355" s="110">
        <v>-0.20851670295077701</v>
      </c>
      <c r="H355" s="10">
        <v>5.0021848914297901E-6</v>
      </c>
      <c r="I355" s="111">
        <v>-0.72472005520959004</v>
      </c>
      <c r="J355" s="10">
        <v>4.16319958705587E-2</v>
      </c>
      <c r="K355" s="115">
        <v>0.50810804764929196</v>
      </c>
      <c r="L355" s="10">
        <v>1.4489371420888E-10</v>
      </c>
      <c r="M355" s="115">
        <v>1.0243113999080999</v>
      </c>
      <c r="N355" s="119" t="s">
        <v>1234</v>
      </c>
      <c r="O355" s="107" t="s">
        <v>320</v>
      </c>
      <c r="P355" s="107" t="s">
        <v>321</v>
      </c>
      <c r="Q355" s="107" t="s">
        <v>322</v>
      </c>
      <c r="R355" s="107" t="s">
        <v>1235</v>
      </c>
      <c r="S355" s="120" t="s">
        <v>1236</v>
      </c>
    </row>
    <row r="356" spans="1:19" x14ac:dyDescent="0.25">
      <c r="A356" s="108" t="s">
        <v>1237</v>
      </c>
      <c r="B356" s="10">
        <v>7.2422777969154001E-3</v>
      </c>
      <c r="C356" s="72">
        <v>4.3293798782928902E-3</v>
      </c>
      <c r="D356" s="72">
        <v>1.02495630824656E-2</v>
      </c>
      <c r="E356" s="81">
        <v>8.7239476948499702E-3</v>
      </c>
      <c r="F356" s="10">
        <v>1</v>
      </c>
      <c r="G356" s="110">
        <v>-0.20882343568782399</v>
      </c>
      <c r="H356" s="10">
        <v>5.0021848914297901E-6</v>
      </c>
      <c r="I356" s="111">
        <v>-0.72539657287827197</v>
      </c>
      <c r="J356" s="10">
        <v>4.16319958705587E-2</v>
      </c>
      <c r="K356" s="115">
        <v>0.508521506797046</v>
      </c>
      <c r="L356" s="10">
        <v>1.4489371420888E-10</v>
      </c>
      <c r="M356" s="115">
        <v>1.02509464398749</v>
      </c>
      <c r="N356" s="119" t="s">
        <v>1238</v>
      </c>
      <c r="O356" s="107" t="s">
        <v>562</v>
      </c>
      <c r="P356" s="107" t="s">
        <v>667</v>
      </c>
      <c r="Q356" s="107" t="s">
        <v>668</v>
      </c>
      <c r="R356" s="107" t="s">
        <v>1235</v>
      </c>
      <c r="S356" s="120" t="s">
        <v>1236</v>
      </c>
    </row>
    <row r="357" spans="1:19" x14ac:dyDescent="0.25">
      <c r="A357" s="108" t="s">
        <v>1239</v>
      </c>
      <c r="B357" s="10">
        <v>8.2103873652430194E-3</v>
      </c>
      <c r="C357" s="72">
        <v>6.0662932831761496E-3</v>
      </c>
      <c r="D357" s="72">
        <v>1.17330399145104E-2</v>
      </c>
      <c r="E357" s="81">
        <v>1.123027609326E-2</v>
      </c>
      <c r="F357" s="10">
        <v>1</v>
      </c>
      <c r="G357" s="110">
        <v>-3.5910040609749401E-2</v>
      </c>
      <c r="H357" s="10">
        <v>7.4577133973554394E-2</v>
      </c>
      <c r="I357" s="110">
        <v>-0.42867995734610997</v>
      </c>
      <c r="J357" s="10">
        <v>9.7206691271225207E-2</v>
      </c>
      <c r="K357" s="110">
        <v>0.52053377148411195</v>
      </c>
      <c r="L357" s="10">
        <v>7.0793556414814498E-7</v>
      </c>
      <c r="M357" s="115">
        <v>0.91330368822047203</v>
      </c>
      <c r="N357" s="119" t="s">
        <v>1240</v>
      </c>
      <c r="O357" s="107" t="s">
        <v>562</v>
      </c>
      <c r="P357" s="107" t="s">
        <v>667</v>
      </c>
      <c r="Q357" s="107" t="s">
        <v>668</v>
      </c>
      <c r="R357" s="107" t="s">
        <v>413</v>
      </c>
      <c r="S357" s="120" t="s">
        <v>414</v>
      </c>
    </row>
    <row r="358" spans="1:19" x14ac:dyDescent="0.25">
      <c r="A358" s="108" t="s">
        <v>1241</v>
      </c>
      <c r="B358" s="10">
        <v>1.02080974346769E-2</v>
      </c>
      <c r="C358" s="72">
        <v>7.51972772500243E-3</v>
      </c>
      <c r="D358" s="72">
        <v>1.37871006635138E-2</v>
      </c>
      <c r="E358" s="81">
        <v>1.34698100276767E-2</v>
      </c>
      <c r="F358" s="10">
        <v>1</v>
      </c>
      <c r="G358" s="110">
        <v>-8.2537055554610592E-3</v>
      </c>
      <c r="H358" s="10">
        <v>5.8477455274913298E-2</v>
      </c>
      <c r="I358" s="110">
        <v>-0.43046517896176301</v>
      </c>
      <c r="J358" s="10">
        <v>0.16118198216017099</v>
      </c>
      <c r="K358" s="110">
        <v>0.44145153396197301</v>
      </c>
      <c r="L358" s="10">
        <v>1.1596637623851899E-7</v>
      </c>
      <c r="M358" s="115">
        <v>0.86366300736827495</v>
      </c>
      <c r="N358" s="119" t="s">
        <v>1242</v>
      </c>
      <c r="O358" s="107" t="s">
        <v>320</v>
      </c>
      <c r="P358" s="107" t="s">
        <v>321</v>
      </c>
      <c r="Q358" s="107" t="s">
        <v>322</v>
      </c>
      <c r="R358" s="107" t="s">
        <v>413</v>
      </c>
      <c r="S358" s="120" t="s">
        <v>414</v>
      </c>
    </row>
    <row r="359" spans="1:19" x14ac:dyDescent="0.25">
      <c r="A359" s="108" t="s">
        <v>1243</v>
      </c>
      <c r="B359" s="10">
        <v>5.63346235248587E-3</v>
      </c>
      <c r="C359" s="72">
        <v>5.2468993159103198E-3</v>
      </c>
      <c r="D359" s="72">
        <v>8.8002593540746597E-3</v>
      </c>
      <c r="E359" s="81">
        <v>9.9573942909903495E-3</v>
      </c>
      <c r="F359" s="10">
        <v>1</v>
      </c>
      <c r="G359" s="110">
        <v>0.21205749086835801</v>
      </c>
      <c r="H359" s="10">
        <v>1</v>
      </c>
      <c r="I359" s="110">
        <v>-0.104953457846583</v>
      </c>
      <c r="J359" s="10">
        <v>0.69558699582230399</v>
      </c>
      <c r="K359" s="110">
        <v>0.64619930457357799</v>
      </c>
      <c r="L359" s="10">
        <v>1.3742399936701699E-2</v>
      </c>
      <c r="M359" s="115">
        <v>0.96321025328851795</v>
      </c>
      <c r="N359" s="119" t="s">
        <v>1244</v>
      </c>
      <c r="O359" s="107" t="s">
        <v>320</v>
      </c>
      <c r="P359" s="107" t="s">
        <v>321</v>
      </c>
      <c r="Q359" s="107" t="s">
        <v>322</v>
      </c>
      <c r="R359" s="107" t="s">
        <v>413</v>
      </c>
      <c r="S359" s="120" t="s">
        <v>414</v>
      </c>
    </row>
    <row r="360" spans="1:19" x14ac:dyDescent="0.25">
      <c r="A360" s="108" t="s">
        <v>1245</v>
      </c>
      <c r="B360" s="10">
        <v>2.7855806993853699E-4</v>
      </c>
      <c r="C360" s="72">
        <v>1.2379686395274701E-4</v>
      </c>
      <c r="D360" s="72">
        <v>9.55850612787678E-5</v>
      </c>
      <c r="E360" s="81">
        <v>0</v>
      </c>
      <c r="F360" s="10">
        <v>1.1947760111503999E-20</v>
      </c>
      <c r="G360" s="111">
        <v>-22.556323850451601</v>
      </c>
      <c r="H360" s="10">
        <v>1</v>
      </c>
      <c r="I360" s="110">
        <v>-1.10539020277415</v>
      </c>
      <c r="J360" s="10">
        <v>1</v>
      </c>
      <c r="K360" s="110">
        <v>-1.4997928219051699</v>
      </c>
      <c r="L360" s="10">
        <v>1.5827940890071299E-26</v>
      </c>
      <c r="M360" s="117">
        <v>-22.950726469582602</v>
      </c>
      <c r="N360" s="119" t="s">
        <v>1246</v>
      </c>
      <c r="O360" s="107" t="s">
        <v>699</v>
      </c>
      <c r="P360" s="107" t="s">
        <v>731</v>
      </c>
      <c r="Q360" s="107" t="s">
        <v>775</v>
      </c>
      <c r="R360" s="107" t="s">
        <v>785</v>
      </c>
      <c r="S360" s="120" t="s">
        <v>786</v>
      </c>
    </row>
    <row r="361" spans="1:19" x14ac:dyDescent="0.25">
      <c r="A361" s="108" t="s">
        <v>1247</v>
      </c>
      <c r="B361" s="10">
        <v>2.6020041466554402E-3</v>
      </c>
      <c r="C361" s="72">
        <v>5.1327787109899797E-3</v>
      </c>
      <c r="D361" s="72">
        <v>1.16149752291773E-3</v>
      </c>
      <c r="E361" s="81">
        <v>9.1016118484286198E-4</v>
      </c>
      <c r="F361" s="10">
        <v>1</v>
      </c>
      <c r="G361" s="110">
        <v>-0.34713519689240102</v>
      </c>
      <c r="H361" s="10">
        <v>7.4577133973554394E-2</v>
      </c>
      <c r="I361" s="110">
        <v>1.01907742802267</v>
      </c>
      <c r="J361" s="10">
        <v>0.29753995620965501</v>
      </c>
      <c r="K361" s="110">
        <v>-1.1089862624485101</v>
      </c>
      <c r="L361" s="10">
        <v>2.1948919217735799E-8</v>
      </c>
      <c r="M361" s="117">
        <v>-2.47519888736359</v>
      </c>
      <c r="N361" s="119" t="s">
        <v>292</v>
      </c>
      <c r="O361" s="107" t="s">
        <v>320</v>
      </c>
      <c r="P361" s="107" t="s">
        <v>321</v>
      </c>
      <c r="Q361" s="107" t="s">
        <v>322</v>
      </c>
      <c r="R361" s="107" t="s">
        <v>292</v>
      </c>
      <c r="S361" s="120" t="s">
        <v>292</v>
      </c>
    </row>
    <row r="362" spans="1:19" x14ac:dyDescent="0.25">
      <c r="A362" s="108" t="s">
        <v>1248</v>
      </c>
      <c r="B362" s="10">
        <v>1.9463075047764799E-3</v>
      </c>
      <c r="C362" s="72">
        <v>1.2033154694530701E-3</v>
      </c>
      <c r="D362" s="72">
        <v>2.7268021919804302E-3</v>
      </c>
      <c r="E362" s="81">
        <v>2.7769777678802502E-3</v>
      </c>
      <c r="F362" s="10">
        <v>1</v>
      </c>
      <c r="G362" s="110">
        <v>5.4591804650918403E-2</v>
      </c>
      <c r="H362" s="10">
        <v>3.5153327391299299E-4</v>
      </c>
      <c r="I362" s="111">
        <v>-0.687718657063072</v>
      </c>
      <c r="J362" s="10">
        <v>0.18810896215216699</v>
      </c>
      <c r="K362" s="110">
        <v>0.48212868385089502</v>
      </c>
      <c r="L362" s="10">
        <v>5.7378144503476003E-12</v>
      </c>
      <c r="M362" s="115">
        <v>1.22443914556488</v>
      </c>
      <c r="N362" s="119" t="s">
        <v>292</v>
      </c>
      <c r="O362" s="107" t="s">
        <v>320</v>
      </c>
      <c r="P362" s="107" t="s">
        <v>321</v>
      </c>
      <c r="Q362" s="107" t="s">
        <v>322</v>
      </c>
      <c r="R362" s="107" t="s">
        <v>292</v>
      </c>
      <c r="S362" s="120" t="s">
        <v>292</v>
      </c>
    </row>
    <row r="363" spans="1:19" x14ac:dyDescent="0.25">
      <c r="A363" s="108" t="s">
        <v>1249</v>
      </c>
      <c r="B363" s="10">
        <v>4.41126636412832E-3</v>
      </c>
      <c r="C363" s="72">
        <v>7.9023387824767102E-3</v>
      </c>
      <c r="D363" s="72">
        <v>3.6552139847151901E-3</v>
      </c>
      <c r="E363" s="81">
        <v>3.9491928882466098E-3</v>
      </c>
      <c r="F363" s="10">
        <v>1</v>
      </c>
      <c r="G363" s="110">
        <v>0.12191942484919401</v>
      </c>
      <c r="H363" s="10">
        <v>3.7199448086657698E-2</v>
      </c>
      <c r="I363" s="113">
        <v>0.85505564600522599</v>
      </c>
      <c r="J363" s="10">
        <v>1</v>
      </c>
      <c r="K363" s="110">
        <v>-0.244607792886602</v>
      </c>
      <c r="L363" s="10">
        <v>1.22613112416259E-2</v>
      </c>
      <c r="M363" s="117">
        <v>-0.977744014042634</v>
      </c>
      <c r="N363" s="119" t="s">
        <v>1250</v>
      </c>
      <c r="O363" s="107" t="s">
        <v>320</v>
      </c>
      <c r="P363" s="107" t="s">
        <v>321</v>
      </c>
      <c r="Q363" s="107" t="s">
        <v>322</v>
      </c>
      <c r="R363" s="107" t="s">
        <v>1152</v>
      </c>
      <c r="S363" s="120" t="s">
        <v>1153</v>
      </c>
    </row>
    <row r="364" spans="1:19" x14ac:dyDescent="0.25">
      <c r="A364" s="108" t="s">
        <v>1251</v>
      </c>
      <c r="B364" s="10">
        <v>1.4794744135126099E-3</v>
      </c>
      <c r="C364" s="72">
        <v>1.2683400925501099E-3</v>
      </c>
      <c r="D364" s="72">
        <v>2.3734375366632498E-3</v>
      </c>
      <c r="E364" s="81">
        <v>2.0584332923222798E-3</v>
      </c>
      <c r="F364" s="10">
        <v>1</v>
      </c>
      <c r="G364" s="110">
        <v>-0.17663858768886101</v>
      </c>
      <c r="H364" s="10">
        <v>1</v>
      </c>
      <c r="I364" s="110">
        <v>-0.215213050000225</v>
      </c>
      <c r="J364" s="10">
        <v>9.7566654198017206E-3</v>
      </c>
      <c r="K364" s="115">
        <v>0.68149130661808299</v>
      </c>
      <c r="L364" s="10">
        <v>1.082025012234E-3</v>
      </c>
      <c r="M364" s="115">
        <v>0.72006576892944696</v>
      </c>
      <c r="N364" s="119" t="s">
        <v>1252</v>
      </c>
      <c r="O364" s="107" t="s">
        <v>562</v>
      </c>
      <c r="P364" s="107" t="s">
        <v>563</v>
      </c>
      <c r="Q364" s="107" t="s">
        <v>564</v>
      </c>
      <c r="R364" s="107" t="s">
        <v>771</v>
      </c>
      <c r="S364" s="120" t="s">
        <v>772</v>
      </c>
    </row>
    <row r="365" spans="1:19" x14ac:dyDescent="0.25">
      <c r="A365" s="108" t="s">
        <v>1253</v>
      </c>
      <c r="B365" s="10">
        <v>2.6792576624118801E-3</v>
      </c>
      <c r="C365" s="72">
        <v>4.4252945832301801E-3</v>
      </c>
      <c r="D365" s="72">
        <v>1.3933076550614E-3</v>
      </c>
      <c r="E365" s="81">
        <v>9.6048505913529396E-4</v>
      </c>
      <c r="F365" s="10">
        <v>1</v>
      </c>
      <c r="G365" s="110">
        <v>-0.52246287809119496</v>
      </c>
      <c r="H365" s="10">
        <v>1</v>
      </c>
      <c r="I365" s="110">
        <v>0.72199556015737398</v>
      </c>
      <c r="J365" s="10">
        <v>1</v>
      </c>
      <c r="K365" s="110">
        <v>-0.91388372118078098</v>
      </c>
      <c r="L365" s="10">
        <v>4.9170036292723701E-5</v>
      </c>
      <c r="M365" s="117">
        <v>-2.1583421594293499</v>
      </c>
      <c r="N365" s="119" t="s">
        <v>292</v>
      </c>
      <c r="O365" s="107" t="s">
        <v>320</v>
      </c>
      <c r="P365" s="107" t="s">
        <v>321</v>
      </c>
      <c r="Q365" s="107" t="s">
        <v>322</v>
      </c>
      <c r="R365" s="107" t="s">
        <v>292</v>
      </c>
      <c r="S365" s="120" t="s">
        <v>292</v>
      </c>
    </row>
    <row r="366" spans="1:19" x14ac:dyDescent="0.25">
      <c r="A366" s="108" t="s">
        <v>1254</v>
      </c>
      <c r="B366" s="10">
        <v>2.0146351744509002E-3</v>
      </c>
      <c r="C366" s="72">
        <v>1.48025911160117E-3</v>
      </c>
      <c r="D366" s="72">
        <v>2.6676575805604898E-3</v>
      </c>
      <c r="E366" s="81">
        <v>2.6385081118229302E-3</v>
      </c>
      <c r="F366" s="10">
        <v>1</v>
      </c>
      <c r="G366" s="110">
        <v>1.10598382679133E-2</v>
      </c>
      <c r="H366" s="10">
        <v>7.4577133973554394E-2</v>
      </c>
      <c r="I366" s="110">
        <v>-0.43518894599775299</v>
      </c>
      <c r="J366" s="10">
        <v>0.591706140937865</v>
      </c>
      <c r="K366" s="110">
        <v>0.40340060260030203</v>
      </c>
      <c r="L366" s="10">
        <v>1.0088361013467E-5</v>
      </c>
      <c r="M366" s="115">
        <v>0.84964938686596903</v>
      </c>
      <c r="N366" s="119" t="s">
        <v>292</v>
      </c>
      <c r="O366" s="107" t="s">
        <v>320</v>
      </c>
      <c r="P366" s="107" t="s">
        <v>321</v>
      </c>
      <c r="Q366" s="107" t="s">
        <v>322</v>
      </c>
      <c r="R366" s="107" t="s">
        <v>292</v>
      </c>
      <c r="S366" s="120" t="s">
        <v>292</v>
      </c>
    </row>
    <row r="367" spans="1:19" x14ac:dyDescent="0.25">
      <c r="A367" s="108" t="s">
        <v>1255</v>
      </c>
      <c r="B367" s="10">
        <v>3.6002909957822001E-3</v>
      </c>
      <c r="C367" s="72">
        <v>5.5375506363798703E-3</v>
      </c>
      <c r="D367" s="72">
        <v>1.97093522155659E-3</v>
      </c>
      <c r="E367" s="81">
        <v>1.34516412316858E-3</v>
      </c>
      <c r="F367" s="10">
        <v>1</v>
      </c>
      <c r="G367" s="110">
        <v>-0.53720920930116201</v>
      </c>
      <c r="H367" s="10">
        <v>1</v>
      </c>
      <c r="I367" s="110">
        <v>0.62306787209289805</v>
      </c>
      <c r="J367" s="10">
        <v>1</v>
      </c>
      <c r="K367" s="110">
        <v>-0.84068199149127099</v>
      </c>
      <c r="L367" s="10">
        <v>5.3476717412738199E-5</v>
      </c>
      <c r="M367" s="117">
        <v>-2.0009590728853301</v>
      </c>
      <c r="N367" s="119" t="s">
        <v>292</v>
      </c>
      <c r="O367" s="107" t="s">
        <v>320</v>
      </c>
      <c r="P367" s="107" t="s">
        <v>321</v>
      </c>
      <c r="Q367" s="107" t="s">
        <v>322</v>
      </c>
      <c r="R367" s="107" t="s">
        <v>292</v>
      </c>
      <c r="S367" s="120" t="s">
        <v>292</v>
      </c>
    </row>
    <row r="368" spans="1:19" x14ac:dyDescent="0.25">
      <c r="A368" s="108" t="s">
        <v>1256</v>
      </c>
      <c r="B368" s="10">
        <v>1.0578353983835499E-3</v>
      </c>
      <c r="C368" s="72">
        <v>7.8821676495806098E-4</v>
      </c>
      <c r="D368" s="72">
        <v>1.8192059724905199E-3</v>
      </c>
      <c r="E368" s="81">
        <v>1.5792641934905601E-3</v>
      </c>
      <c r="F368" s="10">
        <v>1</v>
      </c>
      <c r="G368" s="110">
        <v>-0.173370982583053</v>
      </c>
      <c r="H368" s="10">
        <v>0.27494656753869201</v>
      </c>
      <c r="I368" s="110">
        <v>-0.41910256724871903</v>
      </c>
      <c r="J368" s="10">
        <v>7.9857252159524893E-3</v>
      </c>
      <c r="K368" s="115">
        <v>0.78220494776655203</v>
      </c>
      <c r="L368" s="10">
        <v>6.0251006272188301E-6</v>
      </c>
      <c r="M368" s="115">
        <v>1.0279365324322201</v>
      </c>
      <c r="N368" s="119" t="s">
        <v>292</v>
      </c>
      <c r="O368" s="107" t="s">
        <v>221</v>
      </c>
      <c r="P368" s="107" t="s">
        <v>299</v>
      </c>
      <c r="Q368" s="107" t="s">
        <v>361</v>
      </c>
      <c r="R368" s="107" t="s">
        <v>292</v>
      </c>
      <c r="S368" s="120" t="s">
        <v>292</v>
      </c>
    </row>
    <row r="369" spans="1:19" x14ac:dyDescent="0.25">
      <c r="A369" s="108" t="s">
        <v>1257</v>
      </c>
      <c r="B369" s="10">
        <v>4.7155407625307103E-3</v>
      </c>
      <c r="C369" s="72">
        <v>9.6940948960997798E-3</v>
      </c>
      <c r="D369" s="72">
        <v>2.2499752237638299E-3</v>
      </c>
      <c r="E369" s="81">
        <v>1.6165447194029E-3</v>
      </c>
      <c r="F369" s="10">
        <v>1</v>
      </c>
      <c r="G369" s="110">
        <v>-0.46742179453066102</v>
      </c>
      <c r="H369" s="10">
        <v>7.4577133973554394E-2</v>
      </c>
      <c r="I369" s="110">
        <v>1.06520890954855</v>
      </c>
      <c r="J369" s="10">
        <v>0.45976108264301602</v>
      </c>
      <c r="K369" s="110">
        <v>-1.0210595718041899</v>
      </c>
      <c r="L369" s="10">
        <v>3.6706721929655899E-9</v>
      </c>
      <c r="M369" s="117">
        <v>-2.5536902758834001</v>
      </c>
      <c r="N369" s="119" t="s">
        <v>292</v>
      </c>
      <c r="O369" s="107" t="s">
        <v>320</v>
      </c>
      <c r="P369" s="107" t="s">
        <v>321</v>
      </c>
      <c r="Q369" s="107" t="s">
        <v>322</v>
      </c>
      <c r="R369" s="107" t="s">
        <v>292</v>
      </c>
      <c r="S369" s="120" t="s">
        <v>292</v>
      </c>
    </row>
    <row r="370" spans="1:19" x14ac:dyDescent="0.25">
      <c r="A370" s="108" t="s">
        <v>1258</v>
      </c>
      <c r="B370" s="10">
        <v>1.26081380230268E-3</v>
      </c>
      <c r="C370" s="72">
        <v>1.13749586456643E-3</v>
      </c>
      <c r="D370" s="72">
        <v>4.0339909901299998E-4</v>
      </c>
      <c r="E370" s="81">
        <v>4.28828917710619E-4</v>
      </c>
      <c r="F370" s="10">
        <v>1</v>
      </c>
      <c r="G370" s="110">
        <v>0.108330186401559</v>
      </c>
      <c r="H370" s="10">
        <v>1</v>
      </c>
      <c r="I370" s="110">
        <v>-0.1257842600597</v>
      </c>
      <c r="J370" s="10">
        <v>1.72122250771437E-3</v>
      </c>
      <c r="K370" s="116">
        <v>-1.6241692796010201</v>
      </c>
      <c r="L370" s="10">
        <v>2.6144773762097301E-3</v>
      </c>
      <c r="M370" s="117">
        <v>-1.39005483313976</v>
      </c>
      <c r="N370" s="119" t="s">
        <v>292</v>
      </c>
      <c r="O370" s="107" t="s">
        <v>320</v>
      </c>
      <c r="P370" s="107" t="s">
        <v>321</v>
      </c>
      <c r="Q370" s="107" t="s">
        <v>322</v>
      </c>
      <c r="R370" s="107" t="s">
        <v>292</v>
      </c>
      <c r="S370" s="120" t="s">
        <v>292</v>
      </c>
    </row>
    <row r="371" spans="1:19" x14ac:dyDescent="0.25">
      <c r="A371" s="108" t="s">
        <v>1259</v>
      </c>
      <c r="B371" s="10">
        <v>1.26081380230268E-3</v>
      </c>
      <c r="C371" s="72">
        <v>1.13749586456643E-3</v>
      </c>
      <c r="D371" s="72">
        <v>4.0339909901299998E-4</v>
      </c>
      <c r="E371" s="81">
        <v>4.28828917710619E-4</v>
      </c>
      <c r="F371" s="10">
        <v>1</v>
      </c>
      <c r="G371" s="110">
        <v>0.108330186401559</v>
      </c>
      <c r="H371" s="10">
        <v>1</v>
      </c>
      <c r="I371" s="110">
        <v>-0.1257842600597</v>
      </c>
      <c r="J371" s="10">
        <v>1.72122250771437E-3</v>
      </c>
      <c r="K371" s="116">
        <v>-1.6241692796010201</v>
      </c>
      <c r="L371" s="10">
        <v>2.6144773762097301E-3</v>
      </c>
      <c r="M371" s="117">
        <v>-1.39005483313976</v>
      </c>
      <c r="N371" s="119" t="s">
        <v>292</v>
      </c>
      <c r="O371" s="107" t="s">
        <v>320</v>
      </c>
      <c r="P371" s="107" t="s">
        <v>321</v>
      </c>
      <c r="Q371" s="107" t="s">
        <v>322</v>
      </c>
      <c r="R371" s="107" t="s">
        <v>292</v>
      </c>
      <c r="S371" s="120" t="s">
        <v>292</v>
      </c>
    </row>
    <row r="372" spans="1:19" x14ac:dyDescent="0.25">
      <c r="A372" s="108" t="s">
        <v>1260</v>
      </c>
      <c r="B372" s="10">
        <v>8.9244418201351004E-3</v>
      </c>
      <c r="C372" s="72">
        <v>6.16617752295046E-3</v>
      </c>
      <c r="D372" s="72">
        <v>1.2673700250836801E-2</v>
      </c>
      <c r="E372" s="81">
        <v>1.20342675375073E-2</v>
      </c>
      <c r="F372" s="10">
        <v>1</v>
      </c>
      <c r="G372" s="110">
        <v>-4.7976070880207701E-2</v>
      </c>
      <c r="H372" s="10">
        <v>1.93960528842923E-2</v>
      </c>
      <c r="I372" s="111">
        <v>-0.52557461950435203</v>
      </c>
      <c r="J372" s="10">
        <v>9.9937007017467105E-2</v>
      </c>
      <c r="K372" s="110">
        <v>0.51103490590756495</v>
      </c>
      <c r="L372" s="10">
        <v>3.0011619916150801E-8</v>
      </c>
      <c r="M372" s="115">
        <v>0.98863345453170803</v>
      </c>
      <c r="N372" s="119" t="s">
        <v>1261</v>
      </c>
      <c r="O372" s="107" t="s">
        <v>320</v>
      </c>
      <c r="P372" s="107" t="s">
        <v>321</v>
      </c>
      <c r="Q372" s="107" t="s">
        <v>322</v>
      </c>
      <c r="R372" s="107" t="s">
        <v>1262</v>
      </c>
      <c r="S372" s="120" t="s">
        <v>1263</v>
      </c>
    </row>
    <row r="373" spans="1:19" x14ac:dyDescent="0.25">
      <c r="A373" s="108" t="s">
        <v>1264</v>
      </c>
      <c r="B373" s="10">
        <v>1.8273178007178401E-3</v>
      </c>
      <c r="C373" s="72">
        <v>4.1444019706199601E-3</v>
      </c>
      <c r="D373" s="72">
        <v>4.0410441380368697E-4</v>
      </c>
      <c r="E373" s="81">
        <v>3.6393195964911198E-4</v>
      </c>
      <c r="F373" s="10">
        <v>1</v>
      </c>
      <c r="G373" s="110">
        <v>-0.16403103317839901</v>
      </c>
      <c r="H373" s="10">
        <v>0.17295519765595099</v>
      </c>
      <c r="I373" s="110">
        <v>1.2226492315355999</v>
      </c>
      <c r="J373" s="10">
        <v>9.0627481461102808E-3</v>
      </c>
      <c r="K373" s="116">
        <v>-2.11225168807796</v>
      </c>
      <c r="L373" s="10">
        <v>2.9312921370490101E-9</v>
      </c>
      <c r="M373" s="117">
        <v>-3.4989319527919598</v>
      </c>
      <c r="N373" s="119" t="s">
        <v>292</v>
      </c>
      <c r="O373" s="107" t="s">
        <v>562</v>
      </c>
      <c r="P373" s="107" t="s">
        <v>716</v>
      </c>
      <c r="Q373" s="107" t="s">
        <v>1265</v>
      </c>
      <c r="R373" s="107" t="s">
        <v>292</v>
      </c>
      <c r="S373" s="120" t="s">
        <v>292</v>
      </c>
    </row>
    <row r="374" spans="1:19" x14ac:dyDescent="0.25">
      <c r="A374" s="108" t="s">
        <v>1266</v>
      </c>
      <c r="B374" s="10">
        <v>9.6906726429562304E-4</v>
      </c>
      <c r="C374" s="72">
        <v>7.92028007216076E-4</v>
      </c>
      <c r="D374" s="72">
        <v>1.3327576300506001E-4</v>
      </c>
      <c r="E374" s="81">
        <v>1.3775234584453299E-4</v>
      </c>
      <c r="F374" s="10">
        <v>1</v>
      </c>
      <c r="G374" s="110">
        <v>4.4425220468245E-2</v>
      </c>
      <c r="H374" s="10">
        <v>1</v>
      </c>
      <c r="I374" s="110">
        <v>-0.27962614144923598</v>
      </c>
      <c r="J374" s="10">
        <v>2.6183935485663001E-3</v>
      </c>
      <c r="K374" s="116">
        <v>-2.8372263577825798</v>
      </c>
      <c r="L374" s="10">
        <v>4.2549077371125902E-3</v>
      </c>
      <c r="M374" s="117">
        <v>-2.5131749958651</v>
      </c>
      <c r="N374" s="119" t="s">
        <v>292</v>
      </c>
      <c r="O374" s="107" t="s">
        <v>320</v>
      </c>
      <c r="P374" s="107" t="s">
        <v>321</v>
      </c>
      <c r="Q374" s="107" t="s">
        <v>322</v>
      </c>
      <c r="R374" s="107" t="s">
        <v>292</v>
      </c>
      <c r="S374" s="120" t="s">
        <v>292</v>
      </c>
    </row>
    <row r="375" spans="1:19" x14ac:dyDescent="0.25">
      <c r="A375" s="108" t="s">
        <v>1267</v>
      </c>
      <c r="B375" s="10">
        <v>9.6906726429562304E-4</v>
      </c>
      <c r="C375" s="72">
        <v>7.92028007216076E-4</v>
      </c>
      <c r="D375" s="72">
        <v>1.3327576300506001E-4</v>
      </c>
      <c r="E375" s="81">
        <v>1.3775234584453299E-4</v>
      </c>
      <c r="F375" s="10">
        <v>1</v>
      </c>
      <c r="G375" s="110">
        <v>4.4425220468245E-2</v>
      </c>
      <c r="H375" s="10">
        <v>1</v>
      </c>
      <c r="I375" s="110">
        <v>-0.27962614144923598</v>
      </c>
      <c r="J375" s="10">
        <v>2.6183935485663001E-3</v>
      </c>
      <c r="K375" s="116">
        <v>-2.8372263577825798</v>
      </c>
      <c r="L375" s="10">
        <v>4.2549077371125902E-3</v>
      </c>
      <c r="M375" s="117">
        <v>-2.5131749958651</v>
      </c>
      <c r="N375" s="119" t="s">
        <v>292</v>
      </c>
      <c r="O375" s="107" t="s">
        <v>320</v>
      </c>
      <c r="P375" s="107" t="s">
        <v>321</v>
      </c>
      <c r="Q375" s="107" t="s">
        <v>322</v>
      </c>
      <c r="R375" s="107" t="s">
        <v>292</v>
      </c>
      <c r="S375" s="120" t="s">
        <v>292</v>
      </c>
    </row>
    <row r="376" spans="1:19" x14ac:dyDescent="0.25">
      <c r="A376" s="108" t="s">
        <v>1268</v>
      </c>
      <c r="B376" s="10">
        <v>9.6906726429562304E-4</v>
      </c>
      <c r="C376" s="72">
        <v>7.92028007216076E-4</v>
      </c>
      <c r="D376" s="72">
        <v>1.3327576300506001E-4</v>
      </c>
      <c r="E376" s="81">
        <v>1.3775234584453299E-4</v>
      </c>
      <c r="F376" s="10">
        <v>1</v>
      </c>
      <c r="G376" s="110">
        <v>4.4425220468245E-2</v>
      </c>
      <c r="H376" s="10">
        <v>1</v>
      </c>
      <c r="I376" s="110">
        <v>-0.27962614144923598</v>
      </c>
      <c r="J376" s="10">
        <v>2.6183935485663001E-3</v>
      </c>
      <c r="K376" s="116">
        <v>-2.8372263577825798</v>
      </c>
      <c r="L376" s="10">
        <v>4.2549077371125902E-3</v>
      </c>
      <c r="M376" s="117">
        <v>-2.5131749958651</v>
      </c>
      <c r="N376" s="119" t="s">
        <v>292</v>
      </c>
      <c r="O376" s="107" t="s">
        <v>320</v>
      </c>
      <c r="P376" s="107" t="s">
        <v>321</v>
      </c>
      <c r="Q376" s="107" t="s">
        <v>322</v>
      </c>
      <c r="R376" s="107" t="s">
        <v>292</v>
      </c>
      <c r="S376" s="120" t="s">
        <v>292</v>
      </c>
    </row>
    <row r="377" spans="1:19" x14ac:dyDescent="0.25">
      <c r="A377" s="108" t="s">
        <v>1269</v>
      </c>
      <c r="B377" s="10">
        <v>1.40251826390114E-3</v>
      </c>
      <c r="C377" s="72">
        <v>1.3047601541655201E-3</v>
      </c>
      <c r="D377" s="72">
        <v>4.8706279507855098E-4</v>
      </c>
      <c r="E377" s="81">
        <v>5.4324098414771803E-4</v>
      </c>
      <c r="F377" s="10">
        <v>1</v>
      </c>
      <c r="G377" s="110">
        <v>0.174803300400275</v>
      </c>
      <c r="H377" s="10">
        <v>1</v>
      </c>
      <c r="I377" s="110">
        <v>-8.1456949083527602E-2</v>
      </c>
      <c r="J377" s="10">
        <v>1.72122250771437E-3</v>
      </c>
      <c r="K377" s="116">
        <v>-1.50737937548165</v>
      </c>
      <c r="L377" s="10">
        <v>2.4168944114528702E-3</v>
      </c>
      <c r="M377" s="117">
        <v>-1.25111912599785</v>
      </c>
      <c r="N377" s="119" t="s">
        <v>292</v>
      </c>
      <c r="O377" s="107" t="s">
        <v>351</v>
      </c>
      <c r="P377" s="107" t="s">
        <v>721</v>
      </c>
      <c r="Q377" s="107" t="s">
        <v>353</v>
      </c>
      <c r="R377" s="107" t="s">
        <v>292</v>
      </c>
      <c r="S377" s="120" t="s">
        <v>292</v>
      </c>
    </row>
    <row r="378" spans="1:19" x14ac:dyDescent="0.25">
      <c r="A378" s="108" t="s">
        <v>1270</v>
      </c>
      <c r="B378" s="10">
        <v>9.6906726429562304E-4</v>
      </c>
      <c r="C378" s="72">
        <v>7.92028007216076E-4</v>
      </c>
      <c r="D378" s="72">
        <v>1.3327576300506001E-4</v>
      </c>
      <c r="E378" s="81">
        <v>1.3775234584453299E-4</v>
      </c>
      <c r="F378" s="10">
        <v>1</v>
      </c>
      <c r="G378" s="110">
        <v>4.4425220468245E-2</v>
      </c>
      <c r="H378" s="10">
        <v>1</v>
      </c>
      <c r="I378" s="110">
        <v>-0.27962614144923598</v>
      </c>
      <c r="J378" s="10">
        <v>2.6183935485663001E-3</v>
      </c>
      <c r="K378" s="116">
        <v>-2.8372263577825798</v>
      </c>
      <c r="L378" s="10">
        <v>4.2549077371125902E-3</v>
      </c>
      <c r="M378" s="117">
        <v>-2.5131749958651</v>
      </c>
      <c r="N378" s="119" t="s">
        <v>292</v>
      </c>
      <c r="O378" s="107" t="s">
        <v>320</v>
      </c>
      <c r="P378" s="107" t="s">
        <v>321</v>
      </c>
      <c r="Q378" s="107" t="s">
        <v>322</v>
      </c>
      <c r="R378" s="107" t="s">
        <v>292</v>
      </c>
      <c r="S378" s="120" t="s">
        <v>292</v>
      </c>
    </row>
    <row r="379" spans="1:19" x14ac:dyDescent="0.25">
      <c r="A379" s="108" t="s">
        <v>1271</v>
      </c>
      <c r="B379" s="10">
        <v>9.6906726429562304E-4</v>
      </c>
      <c r="C379" s="72">
        <v>7.92028007216076E-4</v>
      </c>
      <c r="D379" s="72">
        <v>1.3327576300506001E-4</v>
      </c>
      <c r="E379" s="81">
        <v>1.3775234584453299E-4</v>
      </c>
      <c r="F379" s="10">
        <v>1</v>
      </c>
      <c r="G379" s="110">
        <v>4.4425220468245E-2</v>
      </c>
      <c r="H379" s="10">
        <v>1</v>
      </c>
      <c r="I379" s="110">
        <v>-0.27962614144923598</v>
      </c>
      <c r="J379" s="10">
        <v>2.6183935485663001E-3</v>
      </c>
      <c r="K379" s="116">
        <v>-2.8372263577825798</v>
      </c>
      <c r="L379" s="10">
        <v>4.2549077371125902E-3</v>
      </c>
      <c r="M379" s="117">
        <v>-2.5131749958651</v>
      </c>
      <c r="N379" s="119" t="s">
        <v>292</v>
      </c>
      <c r="O379" s="107" t="s">
        <v>320</v>
      </c>
      <c r="P379" s="107" t="s">
        <v>321</v>
      </c>
      <c r="Q379" s="107" t="s">
        <v>322</v>
      </c>
      <c r="R379" s="107" t="s">
        <v>292</v>
      </c>
      <c r="S379" s="120" t="s">
        <v>292</v>
      </c>
    </row>
    <row r="380" spans="1:19" x14ac:dyDescent="0.25">
      <c r="A380" s="108" t="s">
        <v>1272</v>
      </c>
      <c r="B380" s="10">
        <v>1.0061716925226301E-3</v>
      </c>
      <c r="C380" s="72">
        <v>8.0703906324046696E-4</v>
      </c>
      <c r="D380" s="72">
        <v>1.3948769447718601E-4</v>
      </c>
      <c r="E380" s="81">
        <v>1.3775234584453299E-4</v>
      </c>
      <c r="F380" s="10">
        <v>1</v>
      </c>
      <c r="G380" s="110">
        <v>-2.16206638188082E-2</v>
      </c>
      <c r="H380" s="10">
        <v>1</v>
      </c>
      <c r="I380" s="110">
        <v>-0.30476765197515598</v>
      </c>
      <c r="J380" s="10">
        <v>3.2637538112491702E-3</v>
      </c>
      <c r="K380" s="116">
        <v>-2.8234781737050101</v>
      </c>
      <c r="L380" s="10">
        <v>4.2549077371125902E-3</v>
      </c>
      <c r="M380" s="117">
        <v>-2.5403311855486601</v>
      </c>
      <c r="N380" s="119" t="s">
        <v>292</v>
      </c>
      <c r="O380" s="107" t="s">
        <v>320</v>
      </c>
      <c r="P380" s="107" t="s">
        <v>321</v>
      </c>
      <c r="Q380" s="107" t="s">
        <v>322</v>
      </c>
      <c r="R380" s="107" t="s">
        <v>292</v>
      </c>
      <c r="S380" s="120" t="s">
        <v>292</v>
      </c>
    </row>
    <row r="381" spans="1:19" x14ac:dyDescent="0.25">
      <c r="A381" s="108" t="s">
        <v>1273</v>
      </c>
      <c r="B381" s="10">
        <v>5.0739952949570696E-3</v>
      </c>
      <c r="C381" s="72">
        <v>9.5790433222301598E-3</v>
      </c>
      <c r="D381" s="72">
        <v>2.4361227686472199E-3</v>
      </c>
      <c r="E381" s="81">
        <v>1.8236465499909401E-3</v>
      </c>
      <c r="F381" s="10">
        <v>1</v>
      </c>
      <c r="G381" s="110">
        <v>-0.40755381192128798</v>
      </c>
      <c r="H381" s="10">
        <v>8.8389423128699698E-2</v>
      </c>
      <c r="I381" s="110">
        <v>0.93820855786742396</v>
      </c>
      <c r="J381" s="10">
        <v>0.35495286309887403</v>
      </c>
      <c r="K381" s="110">
        <v>-1.01496983191362</v>
      </c>
      <c r="L381" s="10">
        <v>1.2329905671798099E-8</v>
      </c>
      <c r="M381" s="117">
        <v>-2.36073220170233</v>
      </c>
      <c r="N381" s="119" t="s">
        <v>292</v>
      </c>
      <c r="O381" s="107" t="s">
        <v>320</v>
      </c>
      <c r="P381" s="107" t="s">
        <v>321</v>
      </c>
      <c r="Q381" s="107" t="s">
        <v>322</v>
      </c>
      <c r="R381" s="107" t="s">
        <v>292</v>
      </c>
      <c r="S381" s="120" t="s">
        <v>292</v>
      </c>
    </row>
    <row r="382" spans="1:19" x14ac:dyDescent="0.25">
      <c r="A382" s="108" t="s">
        <v>1274</v>
      </c>
      <c r="B382" s="10">
        <v>8.5187431420820193E-5</v>
      </c>
      <c r="C382" s="72">
        <v>2.3608471794803499E-4</v>
      </c>
      <c r="D382" s="72">
        <v>5.53739854519631E-5</v>
      </c>
      <c r="E382" s="81">
        <v>1.5750840799482E-4</v>
      </c>
      <c r="F382" s="10">
        <v>0.42820609608486898</v>
      </c>
      <c r="G382" s="110">
        <v>1.51381753766944</v>
      </c>
      <c r="H382" s="10">
        <v>4.4450320005287702E-2</v>
      </c>
      <c r="I382" s="113">
        <v>1.44662533286037</v>
      </c>
      <c r="J382" s="10">
        <v>1</v>
      </c>
      <c r="K382" s="110">
        <v>-0.62642564368976605</v>
      </c>
      <c r="L382" s="10">
        <v>1</v>
      </c>
      <c r="M382" s="110">
        <v>-0.55923343888069699</v>
      </c>
      <c r="N382" s="119" t="s">
        <v>292</v>
      </c>
      <c r="O382" s="107" t="s">
        <v>562</v>
      </c>
      <c r="P382" s="107" t="s">
        <v>716</v>
      </c>
      <c r="Q382" s="107" t="s">
        <v>1265</v>
      </c>
      <c r="R382" s="107" t="s">
        <v>292</v>
      </c>
      <c r="S382" s="120" t="s">
        <v>292</v>
      </c>
    </row>
    <row r="383" spans="1:19" x14ac:dyDescent="0.25">
      <c r="A383" s="108" t="s">
        <v>1275</v>
      </c>
      <c r="B383" s="10">
        <v>6.1028470985223402E-3</v>
      </c>
      <c r="C383" s="72">
        <v>3.6632690024884298E-3</v>
      </c>
      <c r="D383" s="72">
        <v>8.6889198640584999E-3</v>
      </c>
      <c r="E383" s="81">
        <v>6.3048620045612703E-3</v>
      </c>
      <c r="F383" s="10">
        <v>0.57461522794701103</v>
      </c>
      <c r="G383" s="110">
        <v>-0.44495071047825702</v>
      </c>
      <c r="H383" s="10">
        <v>2.27523540487854E-4</v>
      </c>
      <c r="I383" s="111">
        <v>-0.71940818433679798</v>
      </c>
      <c r="J383" s="10">
        <v>0.12829091654639899</v>
      </c>
      <c r="K383" s="110">
        <v>0.51781762094734896</v>
      </c>
      <c r="L383" s="10">
        <v>7.4072858383493102E-5</v>
      </c>
      <c r="M383" s="115">
        <v>0.79227509480588998</v>
      </c>
      <c r="N383" s="119" t="s">
        <v>1276</v>
      </c>
      <c r="O383" s="107" t="s">
        <v>320</v>
      </c>
      <c r="P383" s="107" t="s">
        <v>321</v>
      </c>
      <c r="Q383" s="107" t="s">
        <v>322</v>
      </c>
      <c r="R383" s="107" t="s">
        <v>1277</v>
      </c>
      <c r="S383" s="120" t="s">
        <v>1278</v>
      </c>
    </row>
    <row r="384" spans="1:19" x14ac:dyDescent="0.25">
      <c r="A384" s="108" t="s">
        <v>1279</v>
      </c>
      <c r="B384" s="10">
        <v>1.10210085828453E-3</v>
      </c>
      <c r="C384" s="72">
        <v>4.3546957071540797E-3</v>
      </c>
      <c r="D384" s="72">
        <v>3.7682990056438502E-4</v>
      </c>
      <c r="E384" s="81">
        <v>3.8907400992506299E-4</v>
      </c>
      <c r="F384" s="10">
        <v>1</v>
      </c>
      <c r="G384" s="110">
        <v>3.6634980953026801E-2</v>
      </c>
      <c r="H384" s="10">
        <v>3.6970940880738002E-3</v>
      </c>
      <c r="I384" s="113">
        <v>2.0582070354219399</v>
      </c>
      <c r="J384" s="10">
        <v>0.47635527616651002</v>
      </c>
      <c r="K384" s="110">
        <v>-1.4470677984707401</v>
      </c>
      <c r="L384" s="10">
        <v>2.21661057638777E-8</v>
      </c>
      <c r="M384" s="117">
        <v>-3.46863985293965</v>
      </c>
      <c r="N384" s="119" t="s">
        <v>292</v>
      </c>
      <c r="O384" s="107" t="s">
        <v>562</v>
      </c>
      <c r="P384" s="107" t="s">
        <v>563</v>
      </c>
      <c r="Q384" s="107" t="s">
        <v>591</v>
      </c>
      <c r="R384" s="107" t="s">
        <v>292</v>
      </c>
      <c r="S384" s="120" t="s">
        <v>292</v>
      </c>
    </row>
    <row r="385" spans="1:19" x14ac:dyDescent="0.25">
      <c r="A385" s="108" t="s">
        <v>1280</v>
      </c>
      <c r="B385" s="10">
        <v>5.6690840567699798E-3</v>
      </c>
      <c r="C385" s="72">
        <v>1.10869472602582E-2</v>
      </c>
      <c r="D385" s="72">
        <v>3.29396910459984E-3</v>
      </c>
      <c r="E385" s="81">
        <v>4.1619434958653102E-3</v>
      </c>
      <c r="F385" s="10">
        <v>1</v>
      </c>
      <c r="G385" s="110">
        <v>0.34366294739398801</v>
      </c>
      <c r="H385" s="10">
        <v>2.4996991014489201E-2</v>
      </c>
      <c r="I385" s="113">
        <v>0.99747645413931996</v>
      </c>
      <c r="J385" s="10">
        <v>0.66699413066375102</v>
      </c>
      <c r="K385" s="110">
        <v>-0.73588807736789097</v>
      </c>
      <c r="L385" s="10">
        <v>2.55334598344164E-4</v>
      </c>
      <c r="M385" s="117">
        <v>-1.3897015841132201</v>
      </c>
      <c r="N385" s="119" t="s">
        <v>292</v>
      </c>
      <c r="O385" s="107" t="s">
        <v>320</v>
      </c>
      <c r="P385" s="107" t="s">
        <v>321</v>
      </c>
      <c r="Q385" s="107" t="s">
        <v>322</v>
      </c>
      <c r="R385" s="107" t="s">
        <v>292</v>
      </c>
      <c r="S385" s="120" t="s">
        <v>292</v>
      </c>
    </row>
    <row r="386" spans="1:19" x14ac:dyDescent="0.25">
      <c r="A386" s="108" t="s">
        <v>1281</v>
      </c>
      <c r="B386" s="10">
        <v>4.2650148832415902E-3</v>
      </c>
      <c r="C386" s="72">
        <v>6.1882515046306E-3</v>
      </c>
      <c r="D386" s="72">
        <v>2.11789686284039E-3</v>
      </c>
      <c r="E386" s="81">
        <v>1.4838122508267499E-3</v>
      </c>
      <c r="F386" s="10">
        <v>1</v>
      </c>
      <c r="G386" s="110">
        <v>-0.50038356159530195</v>
      </c>
      <c r="H386" s="10">
        <v>1</v>
      </c>
      <c r="I386" s="110">
        <v>0.54254650637671697</v>
      </c>
      <c r="J386" s="10">
        <v>0.591706140937865</v>
      </c>
      <c r="K386" s="110">
        <v>-0.97824859234384398</v>
      </c>
      <c r="L386" s="10">
        <v>1.9312997998028999E-5</v>
      </c>
      <c r="M386" s="117">
        <v>-2.0211786603158601</v>
      </c>
      <c r="N386" s="119" t="s">
        <v>292</v>
      </c>
      <c r="O386" s="107" t="s">
        <v>320</v>
      </c>
      <c r="P386" s="107" t="s">
        <v>321</v>
      </c>
      <c r="Q386" s="107" t="s">
        <v>322</v>
      </c>
      <c r="R386" s="107" t="s">
        <v>292</v>
      </c>
      <c r="S386" s="120" t="s">
        <v>292</v>
      </c>
    </row>
    <row r="387" spans="1:19" x14ac:dyDescent="0.25">
      <c r="A387" s="108" t="s">
        <v>1282</v>
      </c>
      <c r="B387" s="10">
        <v>2.4813099764820902E-3</v>
      </c>
      <c r="C387" s="72">
        <v>4.4522367513800997E-3</v>
      </c>
      <c r="D387" s="72">
        <v>1.7929812425848601E-3</v>
      </c>
      <c r="E387" s="81">
        <v>1.2905718125586199E-3</v>
      </c>
      <c r="F387" s="10">
        <v>1</v>
      </c>
      <c r="G387" s="110">
        <v>-0.45885968256055898</v>
      </c>
      <c r="H387" s="10">
        <v>7.4577133973554394E-2</v>
      </c>
      <c r="I387" s="110">
        <v>0.879433805861497</v>
      </c>
      <c r="J387" s="10">
        <v>1</v>
      </c>
      <c r="K387" s="110">
        <v>-0.42749968125948301</v>
      </c>
      <c r="L387" s="10">
        <v>9.9561689638232095E-7</v>
      </c>
      <c r="M387" s="117">
        <v>-1.7657931696815401</v>
      </c>
      <c r="N387" s="119" t="s">
        <v>1283</v>
      </c>
      <c r="O387" s="107" t="s">
        <v>562</v>
      </c>
      <c r="P387" s="107" t="s">
        <v>667</v>
      </c>
      <c r="Q387" s="107" t="s">
        <v>983</v>
      </c>
      <c r="R387" s="107" t="s">
        <v>1284</v>
      </c>
      <c r="S387" s="120" t="s">
        <v>1285</v>
      </c>
    </row>
    <row r="388" spans="1:19" x14ac:dyDescent="0.25">
      <c r="A388" s="108" t="s">
        <v>1286</v>
      </c>
      <c r="B388" s="10">
        <v>1.3457400277538699E-3</v>
      </c>
      <c r="C388" s="72">
        <v>1.5438755124856801E-3</v>
      </c>
      <c r="D388" s="72">
        <v>7.4013603561679301E-4</v>
      </c>
      <c r="E388" s="81">
        <v>5.8035375638927601E-4</v>
      </c>
      <c r="F388" s="10">
        <v>1</v>
      </c>
      <c r="G388" s="110">
        <v>-0.338840221220778</v>
      </c>
      <c r="H388" s="10">
        <v>1</v>
      </c>
      <c r="I388" s="110">
        <v>0.21692951509539099</v>
      </c>
      <c r="J388" s="10">
        <v>1</v>
      </c>
      <c r="K388" s="110">
        <v>-0.82688532583925001</v>
      </c>
      <c r="L388" s="10">
        <v>2.3023593807911601E-2</v>
      </c>
      <c r="M388" s="117">
        <v>-1.3826550621554199</v>
      </c>
      <c r="N388" s="119" t="s">
        <v>292</v>
      </c>
      <c r="O388" s="107" t="s">
        <v>320</v>
      </c>
      <c r="P388" s="107" t="s">
        <v>321</v>
      </c>
      <c r="Q388" s="107" t="s">
        <v>322</v>
      </c>
      <c r="R388" s="107" t="s">
        <v>292</v>
      </c>
      <c r="S388" s="120" t="s">
        <v>292</v>
      </c>
    </row>
    <row r="389" spans="1:19" x14ac:dyDescent="0.25">
      <c r="A389" s="108" t="s">
        <v>1287</v>
      </c>
      <c r="B389" s="10">
        <v>1.0579590386380401E-3</v>
      </c>
      <c r="C389" s="72">
        <v>6.3984295669487301E-4</v>
      </c>
      <c r="D389" s="72">
        <v>1.5963636676376901E-3</v>
      </c>
      <c r="E389" s="81">
        <v>1.3784749525611001E-3</v>
      </c>
      <c r="F389" s="10">
        <v>1</v>
      </c>
      <c r="G389" s="110">
        <v>-0.19377257835532799</v>
      </c>
      <c r="H389" s="10">
        <v>2.30362769211673E-4</v>
      </c>
      <c r="I389" s="111">
        <v>-0.71962819897487396</v>
      </c>
      <c r="J389" s="10">
        <v>3.2399472142482601E-2</v>
      </c>
      <c r="K389" s="115">
        <v>0.59165724815889897</v>
      </c>
      <c r="L389" s="10">
        <v>1.43743993182283E-9</v>
      </c>
      <c r="M389" s="115">
        <v>1.1175128687784399</v>
      </c>
      <c r="N389" s="119" t="s">
        <v>292</v>
      </c>
      <c r="O389" s="107" t="s">
        <v>699</v>
      </c>
      <c r="P389" s="107" t="s">
        <v>731</v>
      </c>
      <c r="Q389" s="107" t="s">
        <v>799</v>
      </c>
      <c r="R389" s="107" t="s">
        <v>292</v>
      </c>
      <c r="S389" s="120" t="s">
        <v>292</v>
      </c>
    </row>
    <row r="390" spans="1:19" x14ac:dyDescent="0.25">
      <c r="A390" s="108" t="s">
        <v>1288</v>
      </c>
      <c r="B390" s="10">
        <v>3.0496111580382902E-3</v>
      </c>
      <c r="C390" s="72">
        <v>7.1561793941718596E-3</v>
      </c>
      <c r="D390" s="72">
        <v>1.7923414318728899E-3</v>
      </c>
      <c r="E390" s="81">
        <v>1.6172405317756401E-3</v>
      </c>
      <c r="F390" s="10">
        <v>1</v>
      </c>
      <c r="G390" s="110">
        <v>-0.13363536283805599</v>
      </c>
      <c r="H390" s="10">
        <v>6.69055709480295E-3</v>
      </c>
      <c r="I390" s="113">
        <v>1.26161977333312</v>
      </c>
      <c r="J390" s="10">
        <v>1</v>
      </c>
      <c r="K390" s="110">
        <v>-0.71746715361692504</v>
      </c>
      <c r="L390" s="10">
        <v>9.3796605030113595E-8</v>
      </c>
      <c r="M390" s="117">
        <v>-2.1127222897880999</v>
      </c>
      <c r="N390" s="119" t="s">
        <v>292</v>
      </c>
      <c r="O390" s="107" t="s">
        <v>562</v>
      </c>
      <c r="P390" s="107" t="s">
        <v>716</v>
      </c>
      <c r="Q390" s="107" t="s">
        <v>1265</v>
      </c>
      <c r="R390" s="107" t="s">
        <v>292</v>
      </c>
      <c r="S390" s="120" t="s">
        <v>292</v>
      </c>
    </row>
    <row r="391" spans="1:19" x14ac:dyDescent="0.25">
      <c r="A391" s="108" t="s">
        <v>1289</v>
      </c>
      <c r="B391" s="10">
        <v>8.5842650539505504E-4</v>
      </c>
      <c r="C391" s="72">
        <v>3.3521419989592E-3</v>
      </c>
      <c r="D391" s="72">
        <v>2.7082865079862699E-4</v>
      </c>
      <c r="E391" s="81">
        <v>2.2584184658633501E-4</v>
      </c>
      <c r="F391" s="10">
        <v>1</v>
      </c>
      <c r="G391" s="110">
        <v>-0.28348012279997098</v>
      </c>
      <c r="H391" s="10">
        <v>1.8672048599524298E-2</v>
      </c>
      <c r="I391" s="113">
        <v>2.0509481170492099</v>
      </c>
      <c r="J391" s="10">
        <v>0.571783331627428</v>
      </c>
      <c r="K391" s="110">
        <v>-1.55236050116402</v>
      </c>
      <c r="L391" s="10">
        <v>2.3782248177451001E-8</v>
      </c>
      <c r="M391" s="117">
        <v>-3.8867887410131998</v>
      </c>
      <c r="N391" s="119" t="s">
        <v>292</v>
      </c>
      <c r="O391" s="107" t="s">
        <v>562</v>
      </c>
      <c r="P391" s="107" t="s">
        <v>716</v>
      </c>
      <c r="Q391" s="107" t="s">
        <v>1265</v>
      </c>
      <c r="R391" s="107" t="s">
        <v>292</v>
      </c>
      <c r="S391" s="120" t="s">
        <v>292</v>
      </c>
    </row>
    <row r="392" spans="1:19" x14ac:dyDescent="0.25">
      <c r="A392" s="108" t="s">
        <v>1290</v>
      </c>
      <c r="B392" s="10">
        <v>2.3051695735197102E-3</v>
      </c>
      <c r="C392" s="72">
        <v>1.5654149318607201E-3</v>
      </c>
      <c r="D392" s="72">
        <v>2.76402420217577E-3</v>
      </c>
      <c r="E392" s="81">
        <v>2.1781387678983899E-3</v>
      </c>
      <c r="F392" s="10">
        <v>1</v>
      </c>
      <c r="G392" s="110">
        <v>-0.32000919222637297</v>
      </c>
      <c r="H392" s="10">
        <v>3.12275435063307E-2</v>
      </c>
      <c r="I392" s="111">
        <v>-0.53843382051652</v>
      </c>
      <c r="J392" s="10">
        <v>1</v>
      </c>
      <c r="K392" s="110">
        <v>0.27127621384950201</v>
      </c>
      <c r="L392" s="10">
        <v>0.12751842679662501</v>
      </c>
      <c r="M392" s="110">
        <v>0.48970084213964898</v>
      </c>
      <c r="N392" s="119" t="s">
        <v>1291</v>
      </c>
      <c r="O392" s="107" t="s">
        <v>699</v>
      </c>
      <c r="P392" s="107" t="s">
        <v>700</v>
      </c>
      <c r="Q392" s="107" t="s">
        <v>839</v>
      </c>
      <c r="R392" s="107" t="s">
        <v>295</v>
      </c>
      <c r="S392" s="120" t="s">
        <v>296</v>
      </c>
    </row>
    <row r="393" spans="1:19" x14ac:dyDescent="0.25">
      <c r="A393" s="108" t="s">
        <v>1292</v>
      </c>
      <c r="B393" s="10">
        <v>2.3120794060353801E-3</v>
      </c>
      <c r="C393" s="72">
        <v>1.5706917214848601E-3</v>
      </c>
      <c r="D393" s="72">
        <v>2.7828690036583201E-3</v>
      </c>
      <c r="E393" s="81">
        <v>2.1914684201769499E-3</v>
      </c>
      <c r="F393" s="10">
        <v>1</v>
      </c>
      <c r="G393" s="110">
        <v>-0.32085605402397199</v>
      </c>
      <c r="H393" s="10">
        <v>3.12275435063307E-2</v>
      </c>
      <c r="I393" s="111">
        <v>-0.53785085705135105</v>
      </c>
      <c r="J393" s="10">
        <v>1</v>
      </c>
      <c r="K393" s="110">
        <v>0.27672819975363999</v>
      </c>
      <c r="L393" s="10">
        <v>0.116848373308978</v>
      </c>
      <c r="M393" s="110">
        <v>0.49372300278101899</v>
      </c>
      <c r="N393" s="119" t="s">
        <v>1293</v>
      </c>
      <c r="O393" s="107" t="s">
        <v>699</v>
      </c>
      <c r="P393" s="107" t="s">
        <v>700</v>
      </c>
      <c r="Q393" s="107" t="s">
        <v>839</v>
      </c>
      <c r="R393" s="107" t="s">
        <v>295</v>
      </c>
      <c r="S393" s="120" t="s">
        <v>296</v>
      </c>
    </row>
    <row r="394" spans="1:19" x14ac:dyDescent="0.25">
      <c r="A394" s="108" t="s">
        <v>1294</v>
      </c>
      <c r="B394" s="10">
        <v>1.20740778984795E-3</v>
      </c>
      <c r="C394" s="72">
        <v>9.7267755026519498E-4</v>
      </c>
      <c r="D394" s="72">
        <v>3.6697036564713398E-4</v>
      </c>
      <c r="E394" s="81">
        <v>2.9978200276188101E-4</v>
      </c>
      <c r="F394" s="10">
        <v>1</v>
      </c>
      <c r="G394" s="110">
        <v>-0.26705070112347301</v>
      </c>
      <c r="H394" s="10">
        <v>1</v>
      </c>
      <c r="I394" s="110">
        <v>-0.28239338996792901</v>
      </c>
      <c r="J394" s="10">
        <v>2.6183935485663001E-3</v>
      </c>
      <c r="K394" s="116">
        <v>-1.69599074560064</v>
      </c>
      <c r="L394" s="10">
        <v>3.3873360901025599E-4</v>
      </c>
      <c r="M394" s="117">
        <v>-1.6806480567561799</v>
      </c>
      <c r="N394" s="119" t="s">
        <v>1295</v>
      </c>
      <c r="O394" s="107" t="s">
        <v>221</v>
      </c>
      <c r="P394" s="107" t="s">
        <v>299</v>
      </c>
      <c r="Q394" s="107" t="s">
        <v>401</v>
      </c>
      <c r="R394" s="107" t="s">
        <v>248</v>
      </c>
      <c r="S394" s="120" t="s">
        <v>249</v>
      </c>
    </row>
    <row r="395" spans="1:19" x14ac:dyDescent="0.25">
      <c r="A395" s="108" t="s">
        <v>1296</v>
      </c>
      <c r="B395" s="10">
        <v>2.9575930492633999E-3</v>
      </c>
      <c r="C395" s="72">
        <v>4.0505753047222204E-3</v>
      </c>
      <c r="D395" s="72">
        <v>1.49370596044832E-3</v>
      </c>
      <c r="E395" s="81">
        <v>1.09092176761746E-3</v>
      </c>
      <c r="F395" s="10">
        <v>1</v>
      </c>
      <c r="G395" s="110">
        <v>-0.44023514522819501</v>
      </c>
      <c r="H395" s="10">
        <v>1</v>
      </c>
      <c r="I395" s="110">
        <v>0.46338503346140802</v>
      </c>
      <c r="J395" s="10">
        <v>0.55898816475109203</v>
      </c>
      <c r="K395" s="110">
        <v>-0.95303939792724301</v>
      </c>
      <c r="L395" s="10">
        <v>3.5289920735141003E-5</v>
      </c>
      <c r="M395" s="117">
        <v>-1.8566595766168501</v>
      </c>
      <c r="N395" s="119" t="s">
        <v>1297</v>
      </c>
      <c r="O395" s="107" t="s">
        <v>320</v>
      </c>
      <c r="P395" s="107" t="s">
        <v>321</v>
      </c>
      <c r="Q395" s="107" t="s">
        <v>322</v>
      </c>
      <c r="R395" s="107" t="s">
        <v>1298</v>
      </c>
      <c r="S395" s="120" t="s">
        <v>1299</v>
      </c>
    </row>
    <row r="396" spans="1:19" x14ac:dyDescent="0.25">
      <c r="A396" s="108" t="s">
        <v>1300</v>
      </c>
      <c r="B396" s="10">
        <v>2.9575930492633999E-3</v>
      </c>
      <c r="C396" s="72">
        <v>4.0505753047222204E-3</v>
      </c>
      <c r="D396" s="72">
        <v>1.49370596044832E-3</v>
      </c>
      <c r="E396" s="81">
        <v>1.09092176761746E-3</v>
      </c>
      <c r="F396" s="10">
        <v>1</v>
      </c>
      <c r="G396" s="110">
        <v>-0.44023514522819501</v>
      </c>
      <c r="H396" s="10">
        <v>1</v>
      </c>
      <c r="I396" s="110">
        <v>0.46338503346140802</v>
      </c>
      <c r="J396" s="10">
        <v>0.55898816475109203</v>
      </c>
      <c r="K396" s="110">
        <v>-0.95303939792724301</v>
      </c>
      <c r="L396" s="10">
        <v>3.5289920735141003E-5</v>
      </c>
      <c r="M396" s="117">
        <v>-1.8566595766168501</v>
      </c>
      <c r="N396" s="119" t="s">
        <v>1301</v>
      </c>
      <c r="O396" s="107" t="s">
        <v>320</v>
      </c>
      <c r="P396" s="107" t="s">
        <v>321</v>
      </c>
      <c r="Q396" s="107" t="s">
        <v>322</v>
      </c>
      <c r="R396" s="107" t="s">
        <v>1298</v>
      </c>
      <c r="S396" s="120" t="s">
        <v>1299</v>
      </c>
    </row>
    <row r="397" spans="1:19" x14ac:dyDescent="0.25">
      <c r="A397" s="108" t="s">
        <v>1302</v>
      </c>
      <c r="B397" s="10">
        <v>4.7901240627846002E-2</v>
      </c>
      <c r="C397" s="72">
        <v>4.78610287954866E-2</v>
      </c>
      <c r="D397" s="72">
        <v>6.3364966272058801E-2</v>
      </c>
      <c r="E397" s="81">
        <v>6.3390284115037707E-2</v>
      </c>
      <c r="F397" s="10">
        <v>1</v>
      </c>
      <c r="G397" s="110">
        <v>2.9812805641088999E-2</v>
      </c>
      <c r="H397" s="10">
        <v>1</v>
      </c>
      <c r="I397" s="110">
        <v>1.34145707394181E-2</v>
      </c>
      <c r="J397" s="10">
        <v>1.08847305409104E-2</v>
      </c>
      <c r="K397" s="115">
        <v>0.41350017129824801</v>
      </c>
      <c r="L397" s="10">
        <v>1.5447136545139099E-3</v>
      </c>
      <c r="M397" s="115">
        <v>0.42989840619991898</v>
      </c>
      <c r="N397" s="119" t="s">
        <v>1303</v>
      </c>
      <c r="O397" s="107" t="s">
        <v>562</v>
      </c>
      <c r="P397" s="107" t="s">
        <v>667</v>
      </c>
      <c r="Q397" s="107" t="s">
        <v>668</v>
      </c>
      <c r="R397" s="107" t="s">
        <v>354</v>
      </c>
      <c r="S397" s="120" t="s">
        <v>355</v>
      </c>
    </row>
    <row r="398" spans="1:19" x14ac:dyDescent="0.25">
      <c r="A398" s="108" t="s">
        <v>1304</v>
      </c>
      <c r="B398" s="10">
        <v>9.6906726429562304E-4</v>
      </c>
      <c r="C398" s="72">
        <v>7.92028007216076E-4</v>
      </c>
      <c r="D398" s="72">
        <v>1.3327576300506001E-4</v>
      </c>
      <c r="E398" s="81">
        <v>1.3775234584453299E-4</v>
      </c>
      <c r="F398" s="10">
        <v>1</v>
      </c>
      <c r="G398" s="110">
        <v>4.4425220468245E-2</v>
      </c>
      <c r="H398" s="10">
        <v>1</v>
      </c>
      <c r="I398" s="110">
        <v>-0.27962614144923598</v>
      </c>
      <c r="J398" s="10">
        <v>2.6183935485663001E-3</v>
      </c>
      <c r="K398" s="116">
        <v>-2.8372263577825798</v>
      </c>
      <c r="L398" s="10">
        <v>4.2549077371125902E-3</v>
      </c>
      <c r="M398" s="117">
        <v>-2.5131749958651</v>
      </c>
      <c r="N398" s="119" t="s">
        <v>292</v>
      </c>
      <c r="O398" s="107" t="s">
        <v>320</v>
      </c>
      <c r="P398" s="107" t="s">
        <v>321</v>
      </c>
      <c r="Q398" s="107" t="s">
        <v>322</v>
      </c>
      <c r="R398" s="107" t="s">
        <v>292</v>
      </c>
      <c r="S398" s="120" t="s">
        <v>292</v>
      </c>
    </row>
    <row r="399" spans="1:19" x14ac:dyDescent="0.25">
      <c r="A399" s="108" t="s">
        <v>1305</v>
      </c>
      <c r="B399" s="10">
        <v>9.5453500664581298E-4</v>
      </c>
      <c r="C399" s="72">
        <v>6.2389514647390404E-4</v>
      </c>
      <c r="D399" s="72">
        <v>1.00176793857739E-4</v>
      </c>
      <c r="E399" s="81">
        <v>4.78752075459438E-6</v>
      </c>
      <c r="F399" s="10">
        <v>1.50880037145269E-2</v>
      </c>
      <c r="G399" s="111">
        <v>-4.3666262751765403</v>
      </c>
      <c r="H399" s="10">
        <v>1</v>
      </c>
      <c r="I399" s="110">
        <v>-0.59332666640195697</v>
      </c>
      <c r="J399" s="10">
        <v>1.7571317608479301E-2</v>
      </c>
      <c r="K399" s="116">
        <v>-3.2192989417033999</v>
      </c>
      <c r="L399" s="10">
        <v>3.49223754506191E-11</v>
      </c>
      <c r="M399" s="117">
        <v>-6.9925985504779797</v>
      </c>
      <c r="N399" s="119" t="s">
        <v>292</v>
      </c>
      <c r="O399" s="107" t="s">
        <v>320</v>
      </c>
      <c r="P399" s="107" t="s">
        <v>321</v>
      </c>
      <c r="Q399" s="107" t="s">
        <v>322</v>
      </c>
      <c r="R399" s="107" t="s">
        <v>292</v>
      </c>
      <c r="S399" s="120" t="s">
        <v>292</v>
      </c>
    </row>
    <row r="400" spans="1:19" x14ac:dyDescent="0.25">
      <c r="A400" s="108" t="s">
        <v>1306</v>
      </c>
      <c r="B400" s="10">
        <v>1.47735440249498E-3</v>
      </c>
      <c r="C400" s="72">
        <v>2.1324132166724401E-3</v>
      </c>
      <c r="D400" s="72">
        <v>5.0087973784078801E-4</v>
      </c>
      <c r="E400" s="81">
        <v>5.96126795942896E-4</v>
      </c>
      <c r="F400" s="10">
        <v>1</v>
      </c>
      <c r="G400" s="110">
        <v>0.26286400738154198</v>
      </c>
      <c r="H400" s="10">
        <v>1</v>
      </c>
      <c r="I400" s="110">
        <v>0.55485404847872299</v>
      </c>
      <c r="J400" s="10">
        <v>4.7674640336481996E-3</v>
      </c>
      <c r="K400" s="116">
        <v>-1.5134165808191899</v>
      </c>
      <c r="L400" s="10">
        <v>2.71305553073705E-5</v>
      </c>
      <c r="M400" s="117">
        <v>-1.80540662191637</v>
      </c>
      <c r="N400" s="119" t="s">
        <v>292</v>
      </c>
      <c r="O400" s="107" t="s">
        <v>320</v>
      </c>
      <c r="P400" s="107" t="s">
        <v>321</v>
      </c>
      <c r="Q400" s="107" t="s">
        <v>322</v>
      </c>
      <c r="R400" s="107" t="s">
        <v>292</v>
      </c>
      <c r="S400" s="120" t="s">
        <v>292</v>
      </c>
    </row>
    <row r="401" spans="1:19" x14ac:dyDescent="0.25">
      <c r="A401" s="108" t="s">
        <v>1307</v>
      </c>
      <c r="B401" s="10">
        <v>1.08610730813713E-4</v>
      </c>
      <c r="C401" s="72">
        <v>3.1524900201305398E-4</v>
      </c>
      <c r="D401" s="72">
        <v>6.7976694037120094E-5</v>
      </c>
      <c r="E401" s="81">
        <v>1.54395496074842E-4</v>
      </c>
      <c r="F401" s="10">
        <v>0.91372347018089894</v>
      </c>
      <c r="G401" s="110">
        <v>1.1986583851056201</v>
      </c>
      <c r="H401" s="10">
        <v>2.9544281269769702E-2</v>
      </c>
      <c r="I401" s="113">
        <v>1.5102043997576799</v>
      </c>
      <c r="J401" s="10">
        <v>1</v>
      </c>
      <c r="K401" s="110">
        <v>-0.68045196115690998</v>
      </c>
      <c r="L401" s="10">
        <v>0.92498239690787898</v>
      </c>
      <c r="M401" s="110">
        <v>-0.99199797580897897</v>
      </c>
      <c r="N401" s="119" t="s">
        <v>292</v>
      </c>
      <c r="O401" s="107" t="s">
        <v>320</v>
      </c>
      <c r="P401" s="107" t="s">
        <v>321</v>
      </c>
      <c r="Q401" s="107" t="s">
        <v>322</v>
      </c>
      <c r="R401" s="107" t="s">
        <v>292</v>
      </c>
      <c r="S401" s="120" t="s">
        <v>292</v>
      </c>
    </row>
    <row r="402" spans="1:19" x14ac:dyDescent="0.25">
      <c r="A402" s="108" t="s">
        <v>1308</v>
      </c>
      <c r="B402" s="10">
        <v>1.43780346721107E-3</v>
      </c>
      <c r="C402" s="72">
        <v>1.8977380402498099E-3</v>
      </c>
      <c r="D402" s="72">
        <v>4.4247146453493097E-4</v>
      </c>
      <c r="E402" s="81">
        <v>6.18766895601959E-4</v>
      </c>
      <c r="F402" s="10">
        <v>1</v>
      </c>
      <c r="G402" s="110">
        <v>0.48339523170608201</v>
      </c>
      <c r="H402" s="10">
        <v>1</v>
      </c>
      <c r="I402" s="110">
        <v>0.40759817273949001</v>
      </c>
      <c r="J402" s="10">
        <v>5.1554042041933503E-3</v>
      </c>
      <c r="K402" s="116">
        <v>-1.6732283763595801</v>
      </c>
      <c r="L402" s="10">
        <v>2.55800122091265E-3</v>
      </c>
      <c r="M402" s="117">
        <v>-1.5974313173929899</v>
      </c>
      <c r="N402" s="119" t="s">
        <v>292</v>
      </c>
      <c r="O402" s="107" t="s">
        <v>857</v>
      </c>
      <c r="P402" s="107" t="s">
        <v>864</v>
      </c>
      <c r="Q402" s="107" t="s">
        <v>865</v>
      </c>
      <c r="R402" s="107" t="s">
        <v>292</v>
      </c>
      <c r="S402" s="120" t="s">
        <v>292</v>
      </c>
    </row>
    <row r="403" spans="1:19" x14ac:dyDescent="0.25">
      <c r="A403" s="108" t="s">
        <v>1309</v>
      </c>
      <c r="B403" s="10">
        <v>1.2334725796902301E-2</v>
      </c>
      <c r="C403" s="72">
        <v>7.0814489070348402E-3</v>
      </c>
      <c r="D403" s="72">
        <v>1.86534862183356E-2</v>
      </c>
      <c r="E403" s="81">
        <v>1.08085776843014E-2</v>
      </c>
      <c r="F403" s="10">
        <v>0.42820609608486898</v>
      </c>
      <c r="G403" s="110">
        <v>-0.77396695119550696</v>
      </c>
      <c r="H403" s="10">
        <v>1.0857785246984501E-2</v>
      </c>
      <c r="I403" s="111">
        <v>-0.77469774714387496</v>
      </c>
      <c r="J403" s="10">
        <v>0.40600923793798699</v>
      </c>
      <c r="K403" s="110">
        <v>0.59997483066434698</v>
      </c>
      <c r="L403" s="10">
        <v>0.21824734272499699</v>
      </c>
      <c r="M403" s="110">
        <v>0.60070562661271498</v>
      </c>
      <c r="N403" s="119" t="s">
        <v>292</v>
      </c>
      <c r="O403" s="107" t="s">
        <v>857</v>
      </c>
      <c r="P403" s="107" t="s">
        <v>864</v>
      </c>
      <c r="Q403" s="107" t="s">
        <v>865</v>
      </c>
      <c r="R403" s="107" t="s">
        <v>292</v>
      </c>
      <c r="S403" s="120" t="s">
        <v>292</v>
      </c>
    </row>
    <row r="404" spans="1:19" x14ac:dyDescent="0.25">
      <c r="A404" s="108" t="s">
        <v>1310</v>
      </c>
      <c r="B404" s="10">
        <v>9.6906726429562304E-4</v>
      </c>
      <c r="C404" s="72">
        <v>7.92028007216076E-4</v>
      </c>
      <c r="D404" s="72">
        <v>1.3327576300506001E-4</v>
      </c>
      <c r="E404" s="81">
        <v>1.3775234584453299E-4</v>
      </c>
      <c r="F404" s="10">
        <v>1</v>
      </c>
      <c r="G404" s="110">
        <v>4.4425220468245E-2</v>
      </c>
      <c r="H404" s="10">
        <v>1</v>
      </c>
      <c r="I404" s="110">
        <v>-0.27962614144923598</v>
      </c>
      <c r="J404" s="10">
        <v>2.6183935485663001E-3</v>
      </c>
      <c r="K404" s="116">
        <v>-2.8372263577825798</v>
      </c>
      <c r="L404" s="10">
        <v>4.2549077371125902E-3</v>
      </c>
      <c r="M404" s="117">
        <v>-2.5131749958651</v>
      </c>
      <c r="N404" s="119" t="s">
        <v>292</v>
      </c>
      <c r="O404" s="107" t="s">
        <v>562</v>
      </c>
      <c r="P404" s="107" t="s">
        <v>667</v>
      </c>
      <c r="Q404" s="107" t="s">
        <v>668</v>
      </c>
      <c r="R404" s="107" t="s">
        <v>292</v>
      </c>
      <c r="S404" s="120" t="s">
        <v>292</v>
      </c>
    </row>
    <row r="405" spans="1:19" x14ac:dyDescent="0.25">
      <c r="A405" s="108" t="s">
        <v>1311</v>
      </c>
      <c r="B405" s="10">
        <v>9.6906726429562304E-4</v>
      </c>
      <c r="C405" s="72">
        <v>7.92028007216076E-4</v>
      </c>
      <c r="D405" s="72">
        <v>1.3327576300506001E-4</v>
      </c>
      <c r="E405" s="81">
        <v>1.3775234584453299E-4</v>
      </c>
      <c r="F405" s="10">
        <v>1</v>
      </c>
      <c r="G405" s="110">
        <v>4.4425220468245E-2</v>
      </c>
      <c r="H405" s="10">
        <v>1</v>
      </c>
      <c r="I405" s="110">
        <v>-0.27962614144923598</v>
      </c>
      <c r="J405" s="10">
        <v>2.6183935485663001E-3</v>
      </c>
      <c r="K405" s="116">
        <v>-2.8372263577825798</v>
      </c>
      <c r="L405" s="10">
        <v>4.2549077371125902E-3</v>
      </c>
      <c r="M405" s="117">
        <v>-2.5131749958651</v>
      </c>
      <c r="N405" s="119" t="s">
        <v>292</v>
      </c>
      <c r="O405" s="107" t="s">
        <v>404</v>
      </c>
      <c r="P405" s="107" t="s">
        <v>437</v>
      </c>
      <c r="Q405" s="107" t="s">
        <v>1158</v>
      </c>
      <c r="R405" s="107" t="s">
        <v>292</v>
      </c>
      <c r="S405" s="120" t="s">
        <v>292</v>
      </c>
    </row>
    <row r="406" spans="1:19" x14ac:dyDescent="0.25">
      <c r="A406" s="108" t="s">
        <v>1312</v>
      </c>
      <c r="B406" s="10">
        <v>6.7021627405026402E-2</v>
      </c>
      <c r="C406" s="72">
        <v>6.9601111276450106E-2</v>
      </c>
      <c r="D406" s="72">
        <v>5.6231123989200799E-2</v>
      </c>
      <c r="E406" s="81">
        <v>5.3339555934679102E-2</v>
      </c>
      <c r="F406" s="10">
        <v>1</v>
      </c>
      <c r="G406" s="110">
        <v>-4.2076848901913801E-2</v>
      </c>
      <c r="H406" s="10">
        <v>1</v>
      </c>
      <c r="I406" s="110">
        <v>7.0646338931185798E-2</v>
      </c>
      <c r="J406" s="10">
        <v>0.30814617455836402</v>
      </c>
      <c r="K406" s="110">
        <v>-0.25722216667391801</v>
      </c>
      <c r="L406" s="10">
        <v>2.0691089586985299E-3</v>
      </c>
      <c r="M406" s="117">
        <v>-0.36994535450701799</v>
      </c>
      <c r="N406" s="119" t="s">
        <v>1313</v>
      </c>
      <c r="O406" s="107" t="s">
        <v>404</v>
      </c>
      <c r="P406" s="107" t="s">
        <v>424</v>
      </c>
      <c r="Q406" s="107" t="s">
        <v>425</v>
      </c>
      <c r="R406" s="107" t="s">
        <v>1314</v>
      </c>
      <c r="S406" s="120" t="s">
        <v>1315</v>
      </c>
    </row>
    <row r="407" spans="1:19" x14ac:dyDescent="0.25">
      <c r="A407" s="108" t="s">
        <v>1316</v>
      </c>
      <c r="B407" s="10">
        <v>1.9140729936743699E-2</v>
      </c>
      <c r="C407" s="72">
        <v>1.52203492120412E-2</v>
      </c>
      <c r="D407" s="72">
        <v>3.05782517390457E-2</v>
      </c>
      <c r="E407" s="81">
        <v>3.0674551493796699E-2</v>
      </c>
      <c r="F407" s="10">
        <v>1</v>
      </c>
      <c r="G407" s="110">
        <v>2.5829525033307699E-2</v>
      </c>
      <c r="H407" s="10">
        <v>1</v>
      </c>
      <c r="I407" s="110">
        <v>-0.3166445424514</v>
      </c>
      <c r="J407" s="10">
        <v>6.9964722225263898E-2</v>
      </c>
      <c r="K407" s="110">
        <v>0.68359592914593403</v>
      </c>
      <c r="L407" s="10">
        <v>2.11439224354816E-5</v>
      </c>
      <c r="M407" s="115">
        <v>1.0260699966306399</v>
      </c>
      <c r="N407" s="119" t="s">
        <v>292</v>
      </c>
      <c r="O407" s="107" t="s">
        <v>404</v>
      </c>
      <c r="P407" s="107" t="s">
        <v>424</v>
      </c>
      <c r="Q407" s="107" t="s">
        <v>425</v>
      </c>
      <c r="R407" s="107" t="s">
        <v>292</v>
      </c>
      <c r="S407" s="120" t="s">
        <v>292</v>
      </c>
    </row>
    <row r="408" spans="1:19" x14ac:dyDescent="0.25">
      <c r="A408" s="108" t="s">
        <v>1317</v>
      </c>
      <c r="B408" s="10">
        <v>2.7111195898282798E-4</v>
      </c>
      <c r="C408" s="72">
        <v>6.6731508136393797E-4</v>
      </c>
      <c r="D408" s="72">
        <v>2.2028692116214999E-4</v>
      </c>
      <c r="E408" s="81">
        <v>3.6954813226651998E-4</v>
      </c>
      <c r="F408" s="10">
        <v>1</v>
      </c>
      <c r="G408" s="110">
        <v>0.76729735072550098</v>
      </c>
      <c r="H408" s="10">
        <v>3.87333249709782E-2</v>
      </c>
      <c r="I408" s="113">
        <v>1.27187901574907</v>
      </c>
      <c r="J408" s="10">
        <v>1</v>
      </c>
      <c r="K408" s="110">
        <v>-0.30870199097647699</v>
      </c>
      <c r="L408" s="10">
        <v>1</v>
      </c>
      <c r="M408" s="110">
        <v>-0.81328365600004804</v>
      </c>
      <c r="N408" s="119" t="s">
        <v>292</v>
      </c>
      <c r="O408" s="107" t="s">
        <v>404</v>
      </c>
      <c r="P408" s="107" t="s">
        <v>424</v>
      </c>
      <c r="Q408" s="107" t="s">
        <v>425</v>
      </c>
      <c r="R408" s="107" t="s">
        <v>292</v>
      </c>
      <c r="S408" s="120" t="s">
        <v>292</v>
      </c>
    </row>
    <row r="409" spans="1:19" x14ac:dyDescent="0.25">
      <c r="A409" s="108" t="s">
        <v>1318</v>
      </c>
      <c r="B409" s="10">
        <v>1.0689738324942499E-3</v>
      </c>
      <c r="C409" s="72">
        <v>3.3914360410755798E-3</v>
      </c>
      <c r="D409" s="72">
        <v>5.2220929006118399E-4</v>
      </c>
      <c r="E409" s="81">
        <v>5.3514880847409902E-4</v>
      </c>
      <c r="F409" s="10">
        <v>1</v>
      </c>
      <c r="G409" s="110">
        <v>2.3192889811622101E-2</v>
      </c>
      <c r="H409" s="10">
        <v>1.6303356782362499E-2</v>
      </c>
      <c r="I409" s="113">
        <v>1.7330881130261</v>
      </c>
      <c r="J409" s="10">
        <v>1</v>
      </c>
      <c r="K409" s="110">
        <v>-0.946514050880916</v>
      </c>
      <c r="L409" s="10">
        <v>1.27839179460139E-5</v>
      </c>
      <c r="M409" s="117">
        <v>-2.65640927409539</v>
      </c>
      <c r="N409" s="119" t="s">
        <v>292</v>
      </c>
      <c r="O409" s="107" t="s">
        <v>562</v>
      </c>
      <c r="P409" s="107" t="s">
        <v>563</v>
      </c>
      <c r="Q409" s="107" t="s">
        <v>564</v>
      </c>
      <c r="R409" s="107" t="s">
        <v>292</v>
      </c>
      <c r="S409" s="120" t="s">
        <v>292</v>
      </c>
    </row>
    <row r="410" spans="1:19" x14ac:dyDescent="0.25">
      <c r="A410" s="108" t="s">
        <v>1319</v>
      </c>
      <c r="B410" s="10">
        <v>9.6183585043687209E-3</v>
      </c>
      <c r="C410" s="72">
        <v>6.7362455523859903E-3</v>
      </c>
      <c r="D410" s="72">
        <v>1.7751248247621899E-2</v>
      </c>
      <c r="E410" s="81">
        <v>2.2701382212756801E-2</v>
      </c>
      <c r="F410" s="10">
        <v>1</v>
      </c>
      <c r="G410" s="110">
        <v>0.37681627722222699</v>
      </c>
      <c r="H410" s="10">
        <v>0.67136775414148797</v>
      </c>
      <c r="I410" s="110">
        <v>-0.50469311397382099</v>
      </c>
      <c r="J410" s="10">
        <v>0.102451677449893</v>
      </c>
      <c r="K410" s="110">
        <v>0.88992513414150298</v>
      </c>
      <c r="L410" s="10">
        <v>1.2028142879447E-8</v>
      </c>
      <c r="M410" s="115">
        <v>1.7714345253375501</v>
      </c>
      <c r="N410" s="119" t="s">
        <v>292</v>
      </c>
      <c r="O410" s="107" t="s">
        <v>320</v>
      </c>
      <c r="P410" s="107" t="s">
        <v>321</v>
      </c>
      <c r="Q410" s="107" t="s">
        <v>322</v>
      </c>
      <c r="R410" s="107" t="s">
        <v>292</v>
      </c>
      <c r="S410" s="120" t="s">
        <v>292</v>
      </c>
    </row>
    <row r="411" spans="1:19" x14ac:dyDescent="0.25">
      <c r="A411" s="108" t="s">
        <v>1320</v>
      </c>
      <c r="B411" s="10">
        <v>1.29164815029722E-3</v>
      </c>
      <c r="C411" s="72">
        <v>4.9021654839390702E-4</v>
      </c>
      <c r="D411" s="72">
        <v>1.6586077932570699E-3</v>
      </c>
      <c r="E411" s="81">
        <v>8.8979581377449503E-4</v>
      </c>
      <c r="F411" s="10">
        <v>1</v>
      </c>
      <c r="G411" s="110">
        <v>-0.89169822056982895</v>
      </c>
      <c r="H411" s="10">
        <v>9.5714749268473506E-3</v>
      </c>
      <c r="I411" s="111">
        <v>-1.35511630426118</v>
      </c>
      <c r="J411" s="10">
        <v>1</v>
      </c>
      <c r="K411" s="110">
        <v>0.35798480980429098</v>
      </c>
      <c r="L411" s="10">
        <v>0.85797930969815195</v>
      </c>
      <c r="M411" s="110">
        <v>0.82140289349564</v>
      </c>
      <c r="N411" s="119" t="s">
        <v>292</v>
      </c>
      <c r="O411" s="107" t="s">
        <v>320</v>
      </c>
      <c r="P411" s="107" t="s">
        <v>321</v>
      </c>
      <c r="Q411" s="107" t="s">
        <v>322</v>
      </c>
      <c r="R411" s="107" t="s">
        <v>292</v>
      </c>
      <c r="S411" s="120" t="s">
        <v>292</v>
      </c>
    </row>
    <row r="412" spans="1:19" x14ac:dyDescent="0.25">
      <c r="A412" s="108" t="s">
        <v>1321</v>
      </c>
      <c r="B412" s="10">
        <v>1.80857721627366E-3</v>
      </c>
      <c r="C412" s="72">
        <v>1.1967418706200399E-3</v>
      </c>
      <c r="D412" s="72">
        <v>1.80725274736573E-4</v>
      </c>
      <c r="E412" s="81">
        <v>8.2303539783889198E-7</v>
      </c>
      <c r="F412" s="10">
        <v>5.1203995645111603E-3</v>
      </c>
      <c r="G412" s="111">
        <v>-7.7271611167204899</v>
      </c>
      <c r="H412" s="10">
        <v>1</v>
      </c>
      <c r="I412" s="110">
        <v>-0.57423471652996805</v>
      </c>
      <c r="J412" s="10">
        <v>0.85432069420748502</v>
      </c>
      <c r="K412" s="110">
        <v>-3.2897994225541498</v>
      </c>
      <c r="L412" s="10">
        <v>4.5473964023524503E-9</v>
      </c>
      <c r="M412" s="117">
        <v>-10.4427258227447</v>
      </c>
      <c r="N412" s="119" t="s">
        <v>292</v>
      </c>
      <c r="O412" s="107" t="s">
        <v>320</v>
      </c>
      <c r="P412" s="107" t="s">
        <v>321</v>
      </c>
      <c r="Q412" s="107" t="s">
        <v>322</v>
      </c>
      <c r="R412" s="107" t="s">
        <v>292</v>
      </c>
      <c r="S412" s="120" t="s">
        <v>292</v>
      </c>
    </row>
    <row r="413" spans="1:19" x14ac:dyDescent="0.25">
      <c r="A413" s="108" t="s">
        <v>1322</v>
      </c>
      <c r="B413" s="10">
        <v>9.0428860813683196E-4</v>
      </c>
      <c r="C413" s="72">
        <v>5.9837093531001995E-4</v>
      </c>
      <c r="D413" s="72">
        <v>9.0362637368286404E-5</v>
      </c>
      <c r="E413" s="81">
        <v>4.1151769891944599E-7</v>
      </c>
      <c r="F413" s="10">
        <v>1.0303163290032401E-3</v>
      </c>
      <c r="G413" s="111">
        <v>-7.7145318862376202</v>
      </c>
      <c r="H413" s="10">
        <v>1</v>
      </c>
      <c r="I413" s="110">
        <v>-0.57417486606865398</v>
      </c>
      <c r="J413" s="10">
        <v>0.591706140937865</v>
      </c>
      <c r="K413" s="110">
        <v>-3.2890270401735702</v>
      </c>
      <c r="L413" s="10">
        <v>2.0037105684318399E-10</v>
      </c>
      <c r="M413" s="117">
        <v>-10.4293840603425</v>
      </c>
      <c r="N413" s="119" t="s">
        <v>292</v>
      </c>
      <c r="O413" s="107" t="s">
        <v>320</v>
      </c>
      <c r="P413" s="107" t="s">
        <v>321</v>
      </c>
      <c r="Q413" s="107" t="s">
        <v>322</v>
      </c>
      <c r="R413" s="107" t="s">
        <v>292</v>
      </c>
      <c r="S413" s="120" t="s">
        <v>292</v>
      </c>
    </row>
    <row r="414" spans="1:19" x14ac:dyDescent="0.25">
      <c r="A414" s="108" t="s">
        <v>1323</v>
      </c>
      <c r="B414" s="10">
        <v>2.9992898606361201E-3</v>
      </c>
      <c r="C414" s="72">
        <v>1.59627631247169E-3</v>
      </c>
      <c r="D414" s="72">
        <v>4.5108148015974197E-3</v>
      </c>
      <c r="E414" s="81">
        <v>3.6471094742848002E-3</v>
      </c>
      <c r="F414" s="10">
        <v>1</v>
      </c>
      <c r="G414" s="110">
        <v>-0.278730907923186</v>
      </c>
      <c r="H414" s="10">
        <v>2.46226113227107E-5</v>
      </c>
      <c r="I414" s="111">
        <v>-0.89076711348459603</v>
      </c>
      <c r="J414" s="10">
        <v>0.102907343123912</v>
      </c>
      <c r="K414" s="110">
        <v>0.59769708687068901</v>
      </c>
      <c r="L414" s="10">
        <v>7.9686363285812904E-9</v>
      </c>
      <c r="M414" s="115">
        <v>1.2097332924321</v>
      </c>
      <c r="N414" s="119" t="s">
        <v>292</v>
      </c>
      <c r="O414" s="107" t="s">
        <v>320</v>
      </c>
      <c r="P414" s="107" t="s">
        <v>321</v>
      </c>
      <c r="Q414" s="107" t="s">
        <v>322</v>
      </c>
      <c r="R414" s="107" t="s">
        <v>292</v>
      </c>
      <c r="S414" s="120" t="s">
        <v>292</v>
      </c>
    </row>
    <row r="415" spans="1:19" x14ac:dyDescent="0.25">
      <c r="A415" s="108" t="s">
        <v>1324</v>
      </c>
      <c r="B415" s="10">
        <v>1.58685766502348E-3</v>
      </c>
      <c r="C415" s="72">
        <v>1.03958499304375E-3</v>
      </c>
      <c r="D415" s="72">
        <v>1.91023936884759E-3</v>
      </c>
      <c r="E415" s="81">
        <v>1.61457364521985E-3</v>
      </c>
      <c r="F415" s="10">
        <v>1</v>
      </c>
      <c r="G415" s="110">
        <v>-0.21816190213018299</v>
      </c>
      <c r="H415" s="10">
        <v>3.87180182324303E-4</v>
      </c>
      <c r="I415" s="111">
        <v>-0.58935848749852404</v>
      </c>
      <c r="J415" s="10">
        <v>1</v>
      </c>
      <c r="K415" s="110">
        <v>0.27733805123280703</v>
      </c>
      <c r="L415" s="10">
        <v>1.3895287055013599E-4</v>
      </c>
      <c r="M415" s="115">
        <v>0.64853463660114796</v>
      </c>
      <c r="N415" s="119" t="s">
        <v>292</v>
      </c>
      <c r="O415" s="107" t="s">
        <v>320</v>
      </c>
      <c r="P415" s="107" t="s">
        <v>321</v>
      </c>
      <c r="Q415" s="107" t="s">
        <v>322</v>
      </c>
      <c r="R415" s="107" t="s">
        <v>292</v>
      </c>
      <c r="S415" s="120" t="s">
        <v>292</v>
      </c>
    </row>
    <row r="416" spans="1:19" x14ac:dyDescent="0.25">
      <c r="A416" s="108" t="s">
        <v>1325</v>
      </c>
      <c r="B416" s="10">
        <v>1.5352938471067099E-3</v>
      </c>
      <c r="C416" s="72">
        <v>1.07059008520788E-3</v>
      </c>
      <c r="D416" s="72">
        <v>2.5813984241960801E-3</v>
      </c>
      <c r="E416" s="81">
        <v>1.9828253026092E-3</v>
      </c>
      <c r="F416" s="10">
        <v>1</v>
      </c>
      <c r="G416" s="110">
        <v>-0.34901677849919999</v>
      </c>
      <c r="H416" s="10">
        <v>0.25061998928285101</v>
      </c>
      <c r="I416" s="110">
        <v>-0.50999150626620005</v>
      </c>
      <c r="J416" s="10">
        <v>9.3296318895348895E-2</v>
      </c>
      <c r="K416" s="110">
        <v>0.75537747173918601</v>
      </c>
      <c r="L416" s="10">
        <v>3.0131432521346702E-3</v>
      </c>
      <c r="M416" s="115">
        <v>0.91635219950618596</v>
      </c>
      <c r="N416" s="119" t="s">
        <v>292</v>
      </c>
      <c r="O416" s="107" t="s">
        <v>320</v>
      </c>
      <c r="P416" s="107" t="s">
        <v>321</v>
      </c>
      <c r="Q416" s="107" t="s">
        <v>322</v>
      </c>
      <c r="R416" s="107" t="s">
        <v>292</v>
      </c>
      <c r="S416" s="120" t="s">
        <v>292</v>
      </c>
    </row>
    <row r="417" spans="1:19" x14ac:dyDescent="0.25">
      <c r="A417" s="108" t="s">
        <v>1326</v>
      </c>
      <c r="B417" s="10">
        <v>2.4813137802845299E-3</v>
      </c>
      <c r="C417" s="72">
        <v>1.6186159995161299E-3</v>
      </c>
      <c r="D417" s="72">
        <v>2.90469860048334E-3</v>
      </c>
      <c r="E417" s="81">
        <v>2.28970385742211E-3</v>
      </c>
      <c r="F417" s="10">
        <v>1</v>
      </c>
      <c r="G417" s="110">
        <v>-0.32107869022651903</v>
      </c>
      <c r="H417" s="10">
        <v>2.2887444035671199E-3</v>
      </c>
      <c r="I417" s="111">
        <v>-0.59196624144974697</v>
      </c>
      <c r="J417" s="10">
        <v>1</v>
      </c>
      <c r="K417" s="110">
        <v>0.24131120906397299</v>
      </c>
      <c r="L417" s="10">
        <v>2.9140157835130898E-2</v>
      </c>
      <c r="M417" s="115">
        <v>0.51219876028720102</v>
      </c>
      <c r="N417" s="119" t="s">
        <v>292</v>
      </c>
      <c r="O417" s="107" t="s">
        <v>320</v>
      </c>
      <c r="P417" s="107" t="s">
        <v>321</v>
      </c>
      <c r="Q417" s="107" t="s">
        <v>322</v>
      </c>
      <c r="R417" s="107" t="s">
        <v>292</v>
      </c>
      <c r="S417" s="120" t="s">
        <v>292</v>
      </c>
    </row>
    <row r="418" spans="1:19" x14ac:dyDescent="0.25">
      <c r="A418" s="108" t="s">
        <v>1327</v>
      </c>
      <c r="B418" s="10">
        <v>1.6072664402855101E-3</v>
      </c>
      <c r="C418" s="72">
        <v>1.0820126390857299E-3</v>
      </c>
      <c r="D418" s="72">
        <v>1.92270022866278E-3</v>
      </c>
      <c r="E418" s="81">
        <v>1.6347412250690601E-3</v>
      </c>
      <c r="F418" s="10">
        <v>1</v>
      </c>
      <c r="G418" s="110">
        <v>-0.210285841879465</v>
      </c>
      <c r="H418" s="10">
        <v>1.0055780580505501E-3</v>
      </c>
      <c r="I418" s="111">
        <v>-0.55070075460301804</v>
      </c>
      <c r="J418" s="10">
        <v>1</v>
      </c>
      <c r="K418" s="110">
        <v>0.26848424839556501</v>
      </c>
      <c r="L418" s="10">
        <v>3.2580987629870801E-4</v>
      </c>
      <c r="M418" s="115">
        <v>0.60889916111911802</v>
      </c>
      <c r="N418" s="119" t="s">
        <v>292</v>
      </c>
      <c r="O418" s="107" t="s">
        <v>320</v>
      </c>
      <c r="P418" s="107" t="s">
        <v>321</v>
      </c>
      <c r="Q418" s="107" t="s">
        <v>322</v>
      </c>
      <c r="R418" s="107" t="s">
        <v>292</v>
      </c>
      <c r="S418" s="120" t="s">
        <v>292</v>
      </c>
    </row>
    <row r="419" spans="1:19" x14ac:dyDescent="0.25">
      <c r="A419" s="108" t="s">
        <v>1328</v>
      </c>
      <c r="B419" s="10">
        <v>4.1382934078679403E-3</v>
      </c>
      <c r="C419" s="72">
        <v>2.97390056883899E-3</v>
      </c>
      <c r="D419" s="72">
        <v>4.9118209419084496E-3</v>
      </c>
      <c r="E419" s="81">
        <v>4.2641398865167499E-3</v>
      </c>
      <c r="F419" s="10">
        <v>1</v>
      </c>
      <c r="G419" s="110">
        <v>-0.17987145128690901</v>
      </c>
      <c r="H419" s="10">
        <v>2.2475782807943899E-2</v>
      </c>
      <c r="I419" s="111">
        <v>-0.45812914988051701</v>
      </c>
      <c r="J419" s="10">
        <v>1</v>
      </c>
      <c r="K419" s="110">
        <v>0.25775027839889197</v>
      </c>
      <c r="L419" s="10">
        <v>4.3444654608566198E-3</v>
      </c>
      <c r="M419" s="115">
        <v>0.53600797699250002</v>
      </c>
      <c r="N419" s="119" t="s">
        <v>292</v>
      </c>
      <c r="O419" s="107" t="s">
        <v>320</v>
      </c>
      <c r="P419" s="107" t="s">
        <v>321</v>
      </c>
      <c r="Q419" s="107" t="s">
        <v>322</v>
      </c>
      <c r="R419" s="107" t="s">
        <v>292</v>
      </c>
      <c r="S419" s="120" t="s">
        <v>292</v>
      </c>
    </row>
    <row r="420" spans="1:19" x14ac:dyDescent="0.25">
      <c r="A420" s="108" t="s">
        <v>1329</v>
      </c>
      <c r="B420" s="10">
        <v>1.0989574969750601E-3</v>
      </c>
      <c r="C420" s="72">
        <v>7.2048186629848198E-4</v>
      </c>
      <c r="D420" s="72">
        <v>1.2077294617984799E-3</v>
      </c>
      <c r="E420" s="81">
        <v>9.1852660955921302E-4</v>
      </c>
      <c r="F420" s="10">
        <v>1</v>
      </c>
      <c r="G420" s="110">
        <v>-0.37508539601756602</v>
      </c>
      <c r="H420" s="10">
        <v>4.0548977918759598E-3</v>
      </c>
      <c r="I420" s="111">
        <v>-0.58304422592029703</v>
      </c>
      <c r="J420" s="10">
        <v>1</v>
      </c>
      <c r="K420" s="110">
        <v>0.150458429450404</v>
      </c>
      <c r="L420" s="10">
        <v>0.61969440251854202</v>
      </c>
      <c r="M420" s="110">
        <v>0.35841725935313501</v>
      </c>
      <c r="N420" s="119" t="s">
        <v>1330</v>
      </c>
      <c r="O420" s="107" t="s">
        <v>404</v>
      </c>
      <c r="P420" s="107" t="s">
        <v>1191</v>
      </c>
      <c r="Q420" s="107" t="s">
        <v>1192</v>
      </c>
      <c r="R420" s="107" t="s">
        <v>331</v>
      </c>
      <c r="S420" s="120" t="s">
        <v>332</v>
      </c>
    </row>
    <row r="421" spans="1:19" x14ac:dyDescent="0.25">
      <c r="A421" s="108" t="s">
        <v>1331</v>
      </c>
      <c r="B421" s="10">
        <v>9.6906726429562304E-4</v>
      </c>
      <c r="C421" s="72">
        <v>7.92028007216076E-4</v>
      </c>
      <c r="D421" s="72">
        <v>1.3327576300506001E-4</v>
      </c>
      <c r="E421" s="81">
        <v>1.3775234584453299E-4</v>
      </c>
      <c r="F421" s="10">
        <v>1</v>
      </c>
      <c r="G421" s="110">
        <v>4.4425220468245E-2</v>
      </c>
      <c r="H421" s="10">
        <v>1</v>
      </c>
      <c r="I421" s="110">
        <v>-0.27962614144923598</v>
      </c>
      <c r="J421" s="10">
        <v>2.6183935485663001E-3</v>
      </c>
      <c r="K421" s="116">
        <v>-2.8372263577825798</v>
      </c>
      <c r="L421" s="10">
        <v>4.2549077371125902E-3</v>
      </c>
      <c r="M421" s="117">
        <v>-2.5131749958651</v>
      </c>
      <c r="N421" s="119" t="s">
        <v>292</v>
      </c>
      <c r="O421" s="107" t="s">
        <v>320</v>
      </c>
      <c r="P421" s="107" t="s">
        <v>321</v>
      </c>
      <c r="Q421" s="107" t="s">
        <v>322</v>
      </c>
      <c r="R421" s="107" t="s">
        <v>292</v>
      </c>
      <c r="S421" s="120" t="s">
        <v>292</v>
      </c>
    </row>
    <row r="422" spans="1:19" x14ac:dyDescent="0.25">
      <c r="A422" s="108" t="s">
        <v>1332</v>
      </c>
      <c r="B422" s="10">
        <v>1.32398461324266E-2</v>
      </c>
      <c r="C422" s="72">
        <v>1.4202678578291701E-2</v>
      </c>
      <c r="D422" s="72">
        <v>1.9959950897023002E-2</v>
      </c>
      <c r="E422" s="81">
        <v>2.52180202948523E-2</v>
      </c>
      <c r="F422" s="10">
        <v>1</v>
      </c>
      <c r="G422" s="110">
        <v>0.36013091499327599</v>
      </c>
      <c r="H422" s="10">
        <v>1</v>
      </c>
      <c r="I422" s="110">
        <v>0.104885932954074</v>
      </c>
      <c r="J422" s="10">
        <v>0.49570991653420299</v>
      </c>
      <c r="K422" s="110">
        <v>0.60577112905431496</v>
      </c>
      <c r="L422" s="10">
        <v>7.0668422087531496E-3</v>
      </c>
      <c r="M422" s="115">
        <v>0.86101611109351694</v>
      </c>
      <c r="N422" s="119" t="s">
        <v>292</v>
      </c>
      <c r="O422" s="107" t="s">
        <v>320</v>
      </c>
      <c r="P422" s="107" t="s">
        <v>321</v>
      </c>
      <c r="Q422" s="107" t="s">
        <v>322</v>
      </c>
      <c r="R422" s="107" t="s">
        <v>292</v>
      </c>
      <c r="S422" s="120" t="s">
        <v>292</v>
      </c>
    </row>
    <row r="423" spans="1:19" x14ac:dyDescent="0.25">
      <c r="A423" s="108" t="s">
        <v>1333</v>
      </c>
      <c r="B423" s="10">
        <v>4.0234779299889801E-3</v>
      </c>
      <c r="C423" s="72">
        <v>3.0180457246829499E-3</v>
      </c>
      <c r="D423" s="72">
        <v>5.7850107677279898E-3</v>
      </c>
      <c r="E423" s="81">
        <v>6.2556359656818598E-3</v>
      </c>
      <c r="F423" s="10">
        <v>1</v>
      </c>
      <c r="G423" s="110">
        <v>0.14464838036521199</v>
      </c>
      <c r="H423" s="10">
        <v>0.84810865668559299</v>
      </c>
      <c r="I423" s="110">
        <v>-0.41520101814177202</v>
      </c>
      <c r="J423" s="10">
        <v>0.97840410278406098</v>
      </c>
      <c r="K423" s="110">
        <v>0.52619358775028502</v>
      </c>
      <c r="L423" s="10">
        <v>2.8887180158598802E-4</v>
      </c>
      <c r="M423" s="115">
        <v>1.08604298625727</v>
      </c>
      <c r="N423" s="119" t="s">
        <v>292</v>
      </c>
      <c r="O423" s="107" t="s">
        <v>320</v>
      </c>
      <c r="P423" s="107" t="s">
        <v>321</v>
      </c>
      <c r="Q423" s="107" t="s">
        <v>322</v>
      </c>
      <c r="R423" s="107" t="s">
        <v>292</v>
      </c>
      <c r="S423" s="120" t="s">
        <v>292</v>
      </c>
    </row>
    <row r="424" spans="1:19" x14ac:dyDescent="0.25">
      <c r="A424" s="108" t="s">
        <v>1334</v>
      </c>
      <c r="B424" s="10">
        <v>2.7882066585325199E-2</v>
      </c>
      <c r="C424" s="72">
        <v>4.0865752086342598E-2</v>
      </c>
      <c r="D424" s="72">
        <v>2.81533223687725E-2</v>
      </c>
      <c r="E424" s="81">
        <v>2.9369642711745601E-2</v>
      </c>
      <c r="F424" s="10">
        <v>1</v>
      </c>
      <c r="G424" s="110">
        <v>9.8548466966930495E-2</v>
      </c>
      <c r="H424" s="10">
        <v>2.8833124441176E-2</v>
      </c>
      <c r="I424" s="113">
        <v>0.56640521936183297</v>
      </c>
      <c r="J424" s="10">
        <v>1</v>
      </c>
      <c r="K424" s="110">
        <v>3.5101142528195697E-2</v>
      </c>
      <c r="L424" s="10">
        <v>0.41443663063896402</v>
      </c>
      <c r="M424" s="110">
        <v>-0.43275560986670703</v>
      </c>
      <c r="N424" s="119" t="s">
        <v>1335</v>
      </c>
      <c r="O424" s="107" t="s">
        <v>221</v>
      </c>
      <c r="P424" s="107" t="s">
        <v>299</v>
      </c>
      <c r="Q424" s="107" t="s">
        <v>223</v>
      </c>
      <c r="R424" s="107" t="s">
        <v>1336</v>
      </c>
      <c r="S424" s="120" t="s">
        <v>1337</v>
      </c>
    </row>
    <row r="425" spans="1:19" x14ac:dyDescent="0.25">
      <c r="A425" s="108" t="s">
        <v>1338</v>
      </c>
      <c r="B425" s="10">
        <v>3.5196467604815303E-4</v>
      </c>
      <c r="C425" s="72">
        <v>1.4474976599069501E-4</v>
      </c>
      <c r="D425" s="72">
        <v>4.1791622506321302E-4</v>
      </c>
      <c r="E425" s="81">
        <v>3.5870616226412198E-4</v>
      </c>
      <c r="F425" s="10">
        <v>1</v>
      </c>
      <c r="G425" s="110">
        <v>-0.19118262845981299</v>
      </c>
      <c r="H425" s="10">
        <v>1.0643656187679901E-2</v>
      </c>
      <c r="I425" s="111">
        <v>-1.25019958853821</v>
      </c>
      <c r="J425" s="10">
        <v>1</v>
      </c>
      <c r="K425" s="110">
        <v>0.24546384236996999</v>
      </c>
      <c r="L425" s="10">
        <v>9.5902674693631104E-3</v>
      </c>
      <c r="M425" s="115">
        <v>1.3044808024483701</v>
      </c>
      <c r="N425" s="119" t="s">
        <v>292</v>
      </c>
      <c r="O425" s="107" t="s">
        <v>562</v>
      </c>
      <c r="P425" s="107" t="s">
        <v>637</v>
      </c>
      <c r="Q425" s="107" t="s">
        <v>654</v>
      </c>
      <c r="R425" s="107" t="s">
        <v>292</v>
      </c>
      <c r="S425" s="120" t="s">
        <v>292</v>
      </c>
    </row>
    <row r="426" spans="1:19" x14ac:dyDescent="0.25">
      <c r="A426" s="108" t="s">
        <v>1339</v>
      </c>
      <c r="B426" s="10">
        <v>9.6906726429562304E-4</v>
      </c>
      <c r="C426" s="72">
        <v>7.92028007216076E-4</v>
      </c>
      <c r="D426" s="72">
        <v>1.3327576300506001E-4</v>
      </c>
      <c r="E426" s="81">
        <v>1.3775234584453299E-4</v>
      </c>
      <c r="F426" s="10">
        <v>1</v>
      </c>
      <c r="G426" s="110">
        <v>4.4425220468245E-2</v>
      </c>
      <c r="H426" s="10">
        <v>1</v>
      </c>
      <c r="I426" s="110">
        <v>-0.27962614144923598</v>
      </c>
      <c r="J426" s="10">
        <v>2.6183935485663001E-3</v>
      </c>
      <c r="K426" s="116">
        <v>-2.8372263577825798</v>
      </c>
      <c r="L426" s="10">
        <v>4.2549077371125902E-3</v>
      </c>
      <c r="M426" s="117">
        <v>-2.5131749958651</v>
      </c>
      <c r="N426" s="119" t="s">
        <v>292</v>
      </c>
      <c r="O426" s="107" t="s">
        <v>320</v>
      </c>
      <c r="P426" s="107" t="s">
        <v>321</v>
      </c>
      <c r="Q426" s="107" t="s">
        <v>322</v>
      </c>
      <c r="R426" s="107" t="s">
        <v>292</v>
      </c>
      <c r="S426" s="120" t="s">
        <v>292</v>
      </c>
    </row>
    <row r="427" spans="1:19" x14ac:dyDescent="0.25">
      <c r="A427" s="108" t="s">
        <v>1340</v>
      </c>
      <c r="B427" s="10">
        <v>9.6906726429562304E-4</v>
      </c>
      <c r="C427" s="72">
        <v>7.92028007216076E-4</v>
      </c>
      <c r="D427" s="72">
        <v>1.3327576300506001E-4</v>
      </c>
      <c r="E427" s="81">
        <v>1.3775234584453299E-4</v>
      </c>
      <c r="F427" s="10">
        <v>1</v>
      </c>
      <c r="G427" s="110">
        <v>4.4425220468245E-2</v>
      </c>
      <c r="H427" s="10">
        <v>1</v>
      </c>
      <c r="I427" s="110">
        <v>-0.27962614144923598</v>
      </c>
      <c r="J427" s="10">
        <v>2.6183935485663001E-3</v>
      </c>
      <c r="K427" s="116">
        <v>-2.8372263577825798</v>
      </c>
      <c r="L427" s="10">
        <v>4.2549077371125902E-3</v>
      </c>
      <c r="M427" s="117">
        <v>-2.5131749958651</v>
      </c>
      <c r="N427" s="119" t="s">
        <v>1341</v>
      </c>
      <c r="O427" s="107" t="s">
        <v>404</v>
      </c>
      <c r="P427" s="107" t="s">
        <v>540</v>
      </c>
      <c r="Q427" s="107" t="s">
        <v>1342</v>
      </c>
      <c r="R427" s="107" t="s">
        <v>1343</v>
      </c>
      <c r="S427" s="120" t="s">
        <v>1344</v>
      </c>
    </row>
    <row r="428" spans="1:19" x14ac:dyDescent="0.25">
      <c r="A428" s="108" t="s">
        <v>1345</v>
      </c>
      <c r="B428" s="10">
        <v>1.3287621106934601E-3</v>
      </c>
      <c r="C428" s="72">
        <v>1.52561633419759E-3</v>
      </c>
      <c r="D428" s="72">
        <v>6.9967474322737196E-4</v>
      </c>
      <c r="E428" s="81">
        <v>4.7858466722218001E-4</v>
      </c>
      <c r="F428" s="10">
        <v>1</v>
      </c>
      <c r="G428" s="110">
        <v>-0.53417902427045805</v>
      </c>
      <c r="H428" s="10">
        <v>1</v>
      </c>
      <c r="I428" s="110">
        <v>0.21716424190087499</v>
      </c>
      <c r="J428" s="10">
        <v>1</v>
      </c>
      <c r="K428" s="110">
        <v>-0.89077347177774202</v>
      </c>
      <c r="L428" s="10">
        <v>2.97010087540279E-3</v>
      </c>
      <c r="M428" s="117">
        <v>-1.64211673794907</v>
      </c>
      <c r="N428" s="119" t="s">
        <v>292</v>
      </c>
      <c r="O428" s="107" t="s">
        <v>320</v>
      </c>
      <c r="P428" s="107" t="s">
        <v>321</v>
      </c>
      <c r="Q428" s="107" t="s">
        <v>322</v>
      </c>
      <c r="R428" s="107" t="s">
        <v>292</v>
      </c>
      <c r="S428" s="120" t="s">
        <v>292</v>
      </c>
    </row>
    <row r="429" spans="1:19" x14ac:dyDescent="0.25">
      <c r="A429" s="108" t="s">
        <v>1346</v>
      </c>
      <c r="B429" s="10">
        <v>8.5842650539505504E-4</v>
      </c>
      <c r="C429" s="72">
        <v>3.3521419989592E-3</v>
      </c>
      <c r="D429" s="72">
        <v>2.7082865079862699E-4</v>
      </c>
      <c r="E429" s="81">
        <v>2.2584184658633501E-4</v>
      </c>
      <c r="F429" s="10">
        <v>1</v>
      </c>
      <c r="G429" s="110">
        <v>-0.28348012279997098</v>
      </c>
      <c r="H429" s="10">
        <v>1.8672048599524298E-2</v>
      </c>
      <c r="I429" s="113">
        <v>2.0509481170492099</v>
      </c>
      <c r="J429" s="10">
        <v>0.571783331627428</v>
      </c>
      <c r="K429" s="110">
        <v>-1.55236050116402</v>
      </c>
      <c r="L429" s="10">
        <v>2.3782248177451001E-8</v>
      </c>
      <c r="M429" s="117">
        <v>-3.8867887410131998</v>
      </c>
      <c r="N429" s="119" t="s">
        <v>1347</v>
      </c>
      <c r="O429" s="107" t="s">
        <v>857</v>
      </c>
      <c r="P429" s="107" t="s">
        <v>884</v>
      </c>
      <c r="Q429" s="107" t="s">
        <v>897</v>
      </c>
      <c r="R429" s="107" t="s">
        <v>826</v>
      </c>
      <c r="S429" s="120" t="s">
        <v>827</v>
      </c>
    </row>
    <row r="430" spans="1:19" x14ac:dyDescent="0.25">
      <c r="A430" s="108" t="s">
        <v>1348</v>
      </c>
      <c r="B430" s="10">
        <v>2.2311739908351402E-2</v>
      </c>
      <c r="C430" s="72">
        <v>3.34132589910867E-2</v>
      </c>
      <c r="D430" s="72">
        <v>2.372677593641E-2</v>
      </c>
      <c r="E430" s="81">
        <v>2.5841358973476902E-2</v>
      </c>
      <c r="F430" s="10">
        <v>1</v>
      </c>
      <c r="G430" s="110">
        <v>0.16383590067019799</v>
      </c>
      <c r="H430" s="10">
        <v>4.4450320005287702E-2</v>
      </c>
      <c r="I430" s="113">
        <v>0.59565734277826798</v>
      </c>
      <c r="J430" s="10">
        <v>1</v>
      </c>
      <c r="K430" s="110">
        <v>0.105053839369327</v>
      </c>
      <c r="L430" s="10">
        <v>1</v>
      </c>
      <c r="M430" s="110">
        <v>-0.326767602738742</v>
      </c>
      <c r="N430" s="119" t="s">
        <v>292</v>
      </c>
      <c r="O430" s="107" t="s">
        <v>320</v>
      </c>
      <c r="P430" s="107" t="s">
        <v>321</v>
      </c>
      <c r="Q430" s="107" t="s">
        <v>322</v>
      </c>
      <c r="R430" s="107" t="s">
        <v>292</v>
      </c>
      <c r="S430" s="120" t="s">
        <v>292</v>
      </c>
    </row>
    <row r="431" spans="1:19" x14ac:dyDescent="0.25">
      <c r="A431" s="108" t="s">
        <v>1349</v>
      </c>
      <c r="B431" s="10">
        <v>7.0209875297589102E-4</v>
      </c>
      <c r="C431" s="72">
        <v>7.7971096353471499E-4</v>
      </c>
      <c r="D431" s="72">
        <v>2.4237170873064201E-4</v>
      </c>
      <c r="E431" s="81">
        <v>3.97566535634764E-4</v>
      </c>
      <c r="F431" s="10">
        <v>1</v>
      </c>
      <c r="G431" s="110">
        <v>0.72792576703634604</v>
      </c>
      <c r="H431" s="10">
        <v>1</v>
      </c>
      <c r="I431" s="110">
        <v>0.153982206850338</v>
      </c>
      <c r="J431" s="10">
        <v>9.0627481461102808E-3</v>
      </c>
      <c r="K431" s="116">
        <v>-1.50374521617478</v>
      </c>
      <c r="L431" s="10">
        <v>0.37536968259315801</v>
      </c>
      <c r="M431" s="110">
        <v>-0.92980165598876696</v>
      </c>
      <c r="N431" s="119" t="s">
        <v>292</v>
      </c>
      <c r="O431" s="107" t="s">
        <v>320</v>
      </c>
      <c r="P431" s="107" t="s">
        <v>321</v>
      </c>
      <c r="Q431" s="107" t="s">
        <v>322</v>
      </c>
      <c r="R431" s="107" t="s">
        <v>292</v>
      </c>
      <c r="S431" s="120" t="s">
        <v>292</v>
      </c>
    </row>
    <row r="432" spans="1:19" x14ac:dyDescent="0.25">
      <c r="A432" s="108" t="s">
        <v>1350</v>
      </c>
      <c r="B432" s="10">
        <v>9.6906726429562304E-4</v>
      </c>
      <c r="C432" s="72">
        <v>7.92028007216076E-4</v>
      </c>
      <c r="D432" s="72">
        <v>1.3327576300506001E-4</v>
      </c>
      <c r="E432" s="81">
        <v>1.3775234584453299E-4</v>
      </c>
      <c r="F432" s="10">
        <v>1</v>
      </c>
      <c r="G432" s="110">
        <v>4.4425220468245E-2</v>
      </c>
      <c r="H432" s="10">
        <v>1</v>
      </c>
      <c r="I432" s="110">
        <v>-0.27962614144923598</v>
      </c>
      <c r="J432" s="10">
        <v>2.6183935485663001E-3</v>
      </c>
      <c r="K432" s="116">
        <v>-2.8372263577825798</v>
      </c>
      <c r="L432" s="10">
        <v>4.2549077371125902E-3</v>
      </c>
      <c r="M432" s="117">
        <v>-2.5131749958651</v>
      </c>
      <c r="N432" s="119" t="s">
        <v>292</v>
      </c>
      <c r="O432" s="107" t="s">
        <v>320</v>
      </c>
      <c r="P432" s="107" t="s">
        <v>321</v>
      </c>
      <c r="Q432" s="107" t="s">
        <v>322</v>
      </c>
      <c r="R432" s="107" t="s">
        <v>292</v>
      </c>
      <c r="S432" s="120" t="s">
        <v>292</v>
      </c>
    </row>
    <row r="433" spans="1:19" x14ac:dyDescent="0.25">
      <c r="A433" s="108" t="s">
        <v>1351</v>
      </c>
      <c r="B433" s="10">
        <v>9.6906726429562304E-4</v>
      </c>
      <c r="C433" s="72">
        <v>7.92028007216076E-4</v>
      </c>
      <c r="D433" s="72">
        <v>1.3327576300506001E-4</v>
      </c>
      <c r="E433" s="81">
        <v>1.3775234584453299E-4</v>
      </c>
      <c r="F433" s="10">
        <v>1</v>
      </c>
      <c r="G433" s="110">
        <v>4.4425220468245E-2</v>
      </c>
      <c r="H433" s="10">
        <v>1</v>
      </c>
      <c r="I433" s="110">
        <v>-0.27962614144923598</v>
      </c>
      <c r="J433" s="10">
        <v>2.6183935485663001E-3</v>
      </c>
      <c r="K433" s="116">
        <v>-2.8372263577825798</v>
      </c>
      <c r="L433" s="10">
        <v>4.2549077371125902E-3</v>
      </c>
      <c r="M433" s="117">
        <v>-2.5131749958651</v>
      </c>
      <c r="N433" s="119" t="s">
        <v>292</v>
      </c>
      <c r="O433" s="107" t="s">
        <v>320</v>
      </c>
      <c r="P433" s="107" t="s">
        <v>321</v>
      </c>
      <c r="Q433" s="107" t="s">
        <v>322</v>
      </c>
      <c r="R433" s="107" t="s">
        <v>292</v>
      </c>
      <c r="S433" s="120" t="s">
        <v>292</v>
      </c>
    </row>
    <row r="434" spans="1:19" x14ac:dyDescent="0.25">
      <c r="A434" s="108" t="s">
        <v>1352</v>
      </c>
      <c r="B434" s="10">
        <v>9.6906726429562304E-4</v>
      </c>
      <c r="C434" s="72">
        <v>7.92028007216076E-4</v>
      </c>
      <c r="D434" s="72">
        <v>1.3327576300506001E-4</v>
      </c>
      <c r="E434" s="81">
        <v>1.3775234584453299E-4</v>
      </c>
      <c r="F434" s="10">
        <v>1</v>
      </c>
      <c r="G434" s="110">
        <v>4.4425220468245E-2</v>
      </c>
      <c r="H434" s="10">
        <v>1</v>
      </c>
      <c r="I434" s="110">
        <v>-0.27962614144923598</v>
      </c>
      <c r="J434" s="10">
        <v>2.6183935485663001E-3</v>
      </c>
      <c r="K434" s="116">
        <v>-2.8372263577825798</v>
      </c>
      <c r="L434" s="10">
        <v>4.2549077371125902E-3</v>
      </c>
      <c r="M434" s="117">
        <v>-2.5131749958651</v>
      </c>
      <c r="N434" s="119" t="s">
        <v>292</v>
      </c>
      <c r="O434" s="107" t="s">
        <v>320</v>
      </c>
      <c r="P434" s="107" t="s">
        <v>321</v>
      </c>
      <c r="Q434" s="107" t="s">
        <v>322</v>
      </c>
      <c r="R434" s="107" t="s">
        <v>292</v>
      </c>
      <c r="S434" s="120" t="s">
        <v>292</v>
      </c>
    </row>
    <row r="435" spans="1:19" x14ac:dyDescent="0.25">
      <c r="A435" s="108" t="s">
        <v>1353</v>
      </c>
      <c r="B435" s="10">
        <v>1.2638739386727101E-3</v>
      </c>
      <c r="C435" s="72">
        <v>1.1400706453819E-3</v>
      </c>
      <c r="D435" s="72">
        <v>4.0552020829631898E-4</v>
      </c>
      <c r="E435" s="81">
        <v>4.30482680878706E-4</v>
      </c>
      <c r="F435" s="10">
        <v>1</v>
      </c>
      <c r="G435" s="110">
        <v>0.106338232402232</v>
      </c>
      <c r="H435" s="10">
        <v>1</v>
      </c>
      <c r="I435" s="110">
        <v>-0.12615325313318301</v>
      </c>
      <c r="J435" s="10">
        <v>1.72122250771437E-3</v>
      </c>
      <c r="K435" s="116">
        <v>-1.62032264326798</v>
      </c>
      <c r="L435" s="10">
        <v>2.55800122091265E-3</v>
      </c>
      <c r="M435" s="117">
        <v>-1.3878311577325699</v>
      </c>
      <c r="N435" s="119" t="s">
        <v>292</v>
      </c>
      <c r="O435" s="107" t="s">
        <v>320</v>
      </c>
      <c r="P435" s="107" t="s">
        <v>321</v>
      </c>
      <c r="Q435" s="107" t="s">
        <v>322</v>
      </c>
      <c r="R435" s="107" t="s">
        <v>292</v>
      </c>
      <c r="S435" s="120" t="s">
        <v>292</v>
      </c>
    </row>
    <row r="436" spans="1:19" x14ac:dyDescent="0.25">
      <c r="A436" s="108" t="s">
        <v>1354</v>
      </c>
      <c r="B436" s="10">
        <v>2.6320729445602699E-3</v>
      </c>
      <c r="C436" s="72">
        <v>1.7233322477910101E-3</v>
      </c>
      <c r="D436" s="72">
        <v>2.5041449992177001E-3</v>
      </c>
      <c r="E436" s="81">
        <v>2.5569132829489599E-3</v>
      </c>
      <c r="F436" s="10">
        <v>1</v>
      </c>
      <c r="G436" s="110">
        <v>5.7979421598892897E-2</v>
      </c>
      <c r="H436" s="10">
        <v>6.5769271010100898E-3</v>
      </c>
      <c r="I436" s="111">
        <v>-0.60143383277902596</v>
      </c>
      <c r="J436" s="10">
        <v>1</v>
      </c>
      <c r="K436" s="110">
        <v>-7.1644411647988196E-2</v>
      </c>
      <c r="L436" s="10">
        <v>1.4498141097352601E-2</v>
      </c>
      <c r="M436" s="115">
        <v>0.58776884272993102</v>
      </c>
      <c r="N436" s="119" t="s">
        <v>292</v>
      </c>
      <c r="O436" s="107" t="s">
        <v>562</v>
      </c>
      <c r="P436" s="107" t="s">
        <v>637</v>
      </c>
      <c r="Q436" s="107" t="s">
        <v>654</v>
      </c>
      <c r="R436" s="107" t="s">
        <v>292</v>
      </c>
      <c r="S436" s="120" t="s">
        <v>292</v>
      </c>
    </row>
    <row r="437" spans="1:19" x14ac:dyDescent="0.25">
      <c r="A437" s="108" t="s">
        <v>1355</v>
      </c>
      <c r="B437" s="10">
        <v>8.5187431420820193E-5</v>
      </c>
      <c r="C437" s="72">
        <v>2.3608471794803499E-4</v>
      </c>
      <c r="D437" s="72">
        <v>5.53739854519631E-5</v>
      </c>
      <c r="E437" s="81">
        <v>1.5750840799482E-4</v>
      </c>
      <c r="F437" s="10">
        <v>0.42820609608486898</v>
      </c>
      <c r="G437" s="110">
        <v>1.51381753766944</v>
      </c>
      <c r="H437" s="10">
        <v>4.4450320005287702E-2</v>
      </c>
      <c r="I437" s="113">
        <v>1.44662533286037</v>
      </c>
      <c r="J437" s="10">
        <v>1</v>
      </c>
      <c r="K437" s="110">
        <v>-0.62642564368976605</v>
      </c>
      <c r="L437" s="10">
        <v>1</v>
      </c>
      <c r="M437" s="110">
        <v>-0.55923343888069699</v>
      </c>
      <c r="N437" s="119" t="s">
        <v>1356</v>
      </c>
      <c r="O437" s="107" t="s">
        <v>699</v>
      </c>
      <c r="P437" s="107" t="s">
        <v>700</v>
      </c>
      <c r="Q437" s="107" t="s">
        <v>839</v>
      </c>
      <c r="R437" s="107" t="s">
        <v>898</v>
      </c>
      <c r="S437" s="120" t="s">
        <v>899</v>
      </c>
    </row>
    <row r="438" spans="1:19" x14ac:dyDescent="0.25">
      <c r="A438" s="108" t="s">
        <v>1357</v>
      </c>
      <c r="B438" s="10">
        <v>1.5757896458040001E-3</v>
      </c>
      <c r="C438" s="72">
        <v>1.05753802637759E-3</v>
      </c>
      <c r="D438" s="72">
        <v>2.9595238196470901E-3</v>
      </c>
      <c r="E438" s="81">
        <v>2.2846187205947002E-3</v>
      </c>
      <c r="F438" s="10">
        <v>1</v>
      </c>
      <c r="G438" s="110">
        <v>-0.34504233892638497</v>
      </c>
      <c r="H438" s="10">
        <v>0.22123805524166801</v>
      </c>
      <c r="I438" s="110">
        <v>-0.56767904342443598</v>
      </c>
      <c r="J438" s="10">
        <v>3.6648424879779401E-2</v>
      </c>
      <c r="K438" s="115">
        <v>0.90792540635211005</v>
      </c>
      <c r="L438" s="10">
        <v>3.4586945602885298E-4</v>
      </c>
      <c r="M438" s="115">
        <v>1.13056211085016</v>
      </c>
      <c r="N438" s="119" t="s">
        <v>292</v>
      </c>
      <c r="O438" s="107" t="s">
        <v>221</v>
      </c>
      <c r="P438" s="107" t="s">
        <v>1358</v>
      </c>
      <c r="Q438" s="107" t="s">
        <v>223</v>
      </c>
      <c r="R438" s="107" t="s">
        <v>292</v>
      </c>
      <c r="S438" s="120" t="s">
        <v>292</v>
      </c>
    </row>
    <row r="439" spans="1:19" x14ac:dyDescent="0.25">
      <c r="A439" s="108" t="s">
        <v>1359</v>
      </c>
      <c r="B439" s="10">
        <v>1.0166178866209E-3</v>
      </c>
      <c r="C439" s="72">
        <v>7.2306154557449595E-4</v>
      </c>
      <c r="D439" s="72">
        <v>1.4299415337286001E-3</v>
      </c>
      <c r="E439" s="81">
        <v>1.43242923101969E-3</v>
      </c>
      <c r="F439" s="10">
        <v>1</v>
      </c>
      <c r="G439" s="110">
        <v>3.0946169102661899E-2</v>
      </c>
      <c r="H439" s="10">
        <v>0.196500475472075</v>
      </c>
      <c r="I439" s="110">
        <v>-0.48175286310499599</v>
      </c>
      <c r="J439" s="10">
        <v>0.71649076654025001</v>
      </c>
      <c r="K439" s="110">
        <v>0.49302059904086898</v>
      </c>
      <c r="L439" s="10">
        <v>7.5449756930574604E-5</v>
      </c>
      <c r="M439" s="115">
        <v>1.0057196312485299</v>
      </c>
      <c r="N439" s="119" t="s">
        <v>292</v>
      </c>
      <c r="O439" s="107" t="s">
        <v>404</v>
      </c>
      <c r="P439" s="107" t="s">
        <v>405</v>
      </c>
      <c r="Q439" s="107" t="s">
        <v>406</v>
      </c>
      <c r="R439" s="107" t="s">
        <v>292</v>
      </c>
      <c r="S439" s="120" t="s">
        <v>292</v>
      </c>
    </row>
    <row r="440" spans="1:19" x14ac:dyDescent="0.25">
      <c r="A440" s="108" t="s">
        <v>1360</v>
      </c>
      <c r="B440" s="10">
        <v>2.8968986992456598E-3</v>
      </c>
      <c r="C440" s="72">
        <v>3.69735470556108E-3</v>
      </c>
      <c r="D440" s="72">
        <v>1.9542354689767801E-3</v>
      </c>
      <c r="E440" s="81">
        <v>1.6866477525406E-3</v>
      </c>
      <c r="F440" s="10">
        <v>1</v>
      </c>
      <c r="G440" s="110">
        <v>-0.19346508207817201</v>
      </c>
      <c r="H440" s="10">
        <v>1</v>
      </c>
      <c r="I440" s="110">
        <v>0.35594106666935099</v>
      </c>
      <c r="J440" s="10">
        <v>1</v>
      </c>
      <c r="K440" s="110">
        <v>-0.54568131974100298</v>
      </c>
      <c r="L440" s="10">
        <v>3.8647246055347299E-2</v>
      </c>
      <c r="M440" s="117">
        <v>-1.0950874684885299</v>
      </c>
      <c r="N440" s="119" t="s">
        <v>292</v>
      </c>
      <c r="O440" s="107" t="s">
        <v>320</v>
      </c>
      <c r="P440" s="107" t="s">
        <v>321</v>
      </c>
      <c r="Q440" s="107" t="s">
        <v>322</v>
      </c>
      <c r="R440" s="107" t="s">
        <v>292</v>
      </c>
      <c r="S440" s="120" t="s">
        <v>292</v>
      </c>
    </row>
    <row r="441" spans="1:19" x14ac:dyDescent="0.25">
      <c r="A441" s="108" t="s">
        <v>1361</v>
      </c>
      <c r="B441" s="10">
        <v>5.5734278115927599E-4</v>
      </c>
      <c r="C441" s="72">
        <v>5.54342262850309E-4</v>
      </c>
      <c r="D441" s="72">
        <v>1.1737284668011601E-4</v>
      </c>
      <c r="E441" s="81">
        <v>7.82936686855172E-5</v>
      </c>
      <c r="F441" s="10">
        <v>1</v>
      </c>
      <c r="G441" s="110">
        <v>-0.58261296337381396</v>
      </c>
      <c r="H441" s="10">
        <v>1</v>
      </c>
      <c r="I441" s="110">
        <v>1.59153860239356E-2</v>
      </c>
      <c r="J441" s="10">
        <v>1.72122250771437E-3</v>
      </c>
      <c r="K441" s="116">
        <v>-2.1913878035038299</v>
      </c>
      <c r="L441" s="10">
        <v>8.1953681288553501E-8</v>
      </c>
      <c r="M441" s="117">
        <v>-2.7899161529015801</v>
      </c>
      <c r="N441" s="119" t="s">
        <v>1362</v>
      </c>
      <c r="O441" s="107" t="s">
        <v>320</v>
      </c>
      <c r="P441" s="107" t="s">
        <v>321</v>
      </c>
      <c r="Q441" s="107" t="s">
        <v>322</v>
      </c>
      <c r="R441" s="107" t="s">
        <v>529</v>
      </c>
      <c r="S441" s="120" t="s">
        <v>530</v>
      </c>
    </row>
    <row r="442" spans="1:19" x14ac:dyDescent="0.25">
      <c r="A442" s="108" t="s">
        <v>1363</v>
      </c>
      <c r="B442" s="10">
        <v>5.5734278115927599E-4</v>
      </c>
      <c r="C442" s="72">
        <v>5.54342262850309E-4</v>
      </c>
      <c r="D442" s="72">
        <v>1.1737284668011601E-4</v>
      </c>
      <c r="E442" s="81">
        <v>7.82936686855172E-5</v>
      </c>
      <c r="F442" s="10">
        <v>1</v>
      </c>
      <c r="G442" s="110">
        <v>-0.58261296337381396</v>
      </c>
      <c r="H442" s="10">
        <v>1</v>
      </c>
      <c r="I442" s="110">
        <v>1.59153860239356E-2</v>
      </c>
      <c r="J442" s="10">
        <v>1.72122250771437E-3</v>
      </c>
      <c r="K442" s="116">
        <v>-2.1913878035038299</v>
      </c>
      <c r="L442" s="10">
        <v>8.1953681288553501E-8</v>
      </c>
      <c r="M442" s="117">
        <v>-2.7899161529015801</v>
      </c>
      <c r="N442" s="119" t="s">
        <v>1364</v>
      </c>
      <c r="O442" s="107" t="s">
        <v>320</v>
      </c>
      <c r="P442" s="107" t="s">
        <v>321</v>
      </c>
      <c r="Q442" s="107" t="s">
        <v>322</v>
      </c>
      <c r="R442" s="107" t="s">
        <v>529</v>
      </c>
      <c r="S442" s="120" t="s">
        <v>530</v>
      </c>
    </row>
    <row r="443" spans="1:19" x14ac:dyDescent="0.25">
      <c r="A443" s="108" t="s">
        <v>1365</v>
      </c>
      <c r="B443" s="10">
        <v>5.3181955656092803E-3</v>
      </c>
      <c r="C443" s="72">
        <v>7.1164514155357796E-3</v>
      </c>
      <c r="D443" s="72">
        <v>3.8444141603068498E-3</v>
      </c>
      <c r="E443" s="81">
        <v>3.1566350533473301E-3</v>
      </c>
      <c r="F443" s="10">
        <v>1</v>
      </c>
      <c r="G443" s="110">
        <v>-0.27405982180861999</v>
      </c>
      <c r="H443" s="10">
        <v>1</v>
      </c>
      <c r="I443" s="110">
        <v>0.42349213260135199</v>
      </c>
      <c r="J443" s="10">
        <v>1</v>
      </c>
      <c r="K443" s="110">
        <v>-0.44181335310606601</v>
      </c>
      <c r="L443" s="10">
        <v>4.4687326654334898E-2</v>
      </c>
      <c r="M443" s="117">
        <v>-1.1393653075160399</v>
      </c>
      <c r="N443" s="119" t="s">
        <v>292</v>
      </c>
      <c r="O443" s="107" t="s">
        <v>320</v>
      </c>
      <c r="P443" s="107" t="s">
        <v>321</v>
      </c>
      <c r="Q443" s="107" t="s">
        <v>322</v>
      </c>
      <c r="R443" s="107" t="s">
        <v>292</v>
      </c>
      <c r="S443" s="120" t="s">
        <v>292</v>
      </c>
    </row>
    <row r="444" spans="1:19" x14ac:dyDescent="0.25">
      <c r="A444" s="108" t="s">
        <v>1366</v>
      </c>
      <c r="B444" s="10">
        <v>2.2422569264679399E-3</v>
      </c>
      <c r="C444" s="72">
        <v>4.3376973410957304E-3</v>
      </c>
      <c r="D444" s="72">
        <v>1.6267430715175501E-3</v>
      </c>
      <c r="E444" s="81">
        <v>1.69211051723979E-3</v>
      </c>
      <c r="F444" s="10">
        <v>1</v>
      </c>
      <c r="G444" s="110">
        <v>7.2191658953061094E-2</v>
      </c>
      <c r="H444" s="10">
        <v>2.8833124441176E-2</v>
      </c>
      <c r="I444" s="113">
        <v>0.99054906688630695</v>
      </c>
      <c r="J444" s="10">
        <v>1</v>
      </c>
      <c r="K444" s="110">
        <v>-0.41422887814915998</v>
      </c>
      <c r="L444" s="10">
        <v>6.7084270695304596E-4</v>
      </c>
      <c r="M444" s="117">
        <v>-1.33258628608241</v>
      </c>
      <c r="N444" s="119" t="s">
        <v>1367</v>
      </c>
      <c r="O444" s="107" t="s">
        <v>404</v>
      </c>
      <c r="P444" s="107" t="s">
        <v>437</v>
      </c>
      <c r="Q444" s="107" t="s">
        <v>438</v>
      </c>
      <c r="R444" s="107" t="s">
        <v>439</v>
      </c>
      <c r="S444" s="120" t="s">
        <v>440</v>
      </c>
    </row>
    <row r="445" spans="1:19" x14ac:dyDescent="0.25">
      <c r="A445" s="108" t="s">
        <v>1368</v>
      </c>
      <c r="B445" s="10">
        <v>9.1127137699611299E-4</v>
      </c>
      <c r="C445" s="72">
        <v>3.4534520124454402E-3</v>
      </c>
      <c r="D445" s="72">
        <v>2.8341444717403902E-4</v>
      </c>
      <c r="E445" s="81">
        <v>2.41709044274349E-4</v>
      </c>
      <c r="F445" s="10">
        <v>1</v>
      </c>
      <c r="G445" s="110">
        <v>-0.24823110304564799</v>
      </c>
      <c r="H445" s="10">
        <v>1.5863727860347801E-2</v>
      </c>
      <c r="I445" s="113">
        <v>2.0044577133252499</v>
      </c>
      <c r="J445" s="10">
        <v>0.45045041026465199</v>
      </c>
      <c r="K445" s="110">
        <v>-1.5776263398263199</v>
      </c>
      <c r="L445" s="10">
        <v>1.06150381681345E-8</v>
      </c>
      <c r="M445" s="117">
        <v>-3.8303151561972202</v>
      </c>
      <c r="N445" s="119" t="s">
        <v>1369</v>
      </c>
      <c r="O445" s="107" t="s">
        <v>857</v>
      </c>
      <c r="P445" s="107" t="s">
        <v>884</v>
      </c>
      <c r="Q445" s="107" t="s">
        <v>897</v>
      </c>
      <c r="R445" s="107" t="s">
        <v>439</v>
      </c>
      <c r="S445" s="120" t="s">
        <v>440</v>
      </c>
    </row>
    <row r="446" spans="1:19" x14ac:dyDescent="0.25">
      <c r="A446" s="108" t="s">
        <v>1370</v>
      </c>
      <c r="B446" s="10">
        <v>7.0902981914100396E-4</v>
      </c>
      <c r="C446" s="72">
        <v>7.1657265854182205E-4</v>
      </c>
      <c r="D446" s="72">
        <v>1.77114731649643E-4</v>
      </c>
      <c r="E446" s="81">
        <v>2.58407977633893E-4</v>
      </c>
      <c r="F446" s="10">
        <v>1</v>
      </c>
      <c r="G446" s="110">
        <v>0.53179676575238299</v>
      </c>
      <c r="H446" s="10">
        <v>1</v>
      </c>
      <c r="I446" s="110">
        <v>3.3169359672584699E-2</v>
      </c>
      <c r="J446" s="10">
        <v>1.72122250771437E-3</v>
      </c>
      <c r="K446" s="116">
        <v>-1.9516220587850801</v>
      </c>
      <c r="L446" s="10">
        <v>1.0043235653879001E-2</v>
      </c>
      <c r="M446" s="117">
        <v>-1.4529946527052799</v>
      </c>
      <c r="N446" s="119" t="s">
        <v>292</v>
      </c>
      <c r="O446" s="107" t="s">
        <v>320</v>
      </c>
      <c r="P446" s="107" t="s">
        <v>321</v>
      </c>
      <c r="Q446" s="107" t="s">
        <v>322</v>
      </c>
      <c r="R446" s="107" t="s">
        <v>292</v>
      </c>
      <c r="S446" s="120" t="s">
        <v>292</v>
      </c>
    </row>
    <row r="447" spans="1:19" x14ac:dyDescent="0.25">
      <c r="A447" s="108" t="s">
        <v>1371</v>
      </c>
      <c r="B447" s="10">
        <v>1.67410221946268E-3</v>
      </c>
      <c r="C447" s="72">
        <v>3.9615395494231702E-3</v>
      </c>
      <c r="D447" s="72">
        <v>1.1582268113108599E-3</v>
      </c>
      <c r="E447" s="81">
        <v>1.0785849967019001E-3</v>
      </c>
      <c r="F447" s="10">
        <v>1</v>
      </c>
      <c r="G447" s="110">
        <v>-8.7838774489816293E-2</v>
      </c>
      <c r="H447" s="10">
        <v>6.9737788979098297E-3</v>
      </c>
      <c r="I447" s="113">
        <v>1.2898039221344599</v>
      </c>
      <c r="J447" s="10">
        <v>1</v>
      </c>
      <c r="K447" s="110">
        <v>-0.47366468100774201</v>
      </c>
      <c r="L447" s="10">
        <v>1.42107221247402E-5</v>
      </c>
      <c r="M447" s="117">
        <v>-1.8513073776320199</v>
      </c>
      <c r="N447" s="119" t="s">
        <v>1372</v>
      </c>
      <c r="O447" s="107" t="s">
        <v>562</v>
      </c>
      <c r="P447" s="107" t="s">
        <v>600</v>
      </c>
      <c r="Q447" s="107" t="s">
        <v>601</v>
      </c>
      <c r="R447" s="107" t="s">
        <v>1373</v>
      </c>
      <c r="S447" s="120" t="s">
        <v>1374</v>
      </c>
    </row>
    <row r="448" spans="1:19" x14ac:dyDescent="0.25">
      <c r="A448" s="108" t="s">
        <v>1375</v>
      </c>
      <c r="B448" s="10">
        <v>3.8465428216958599E-3</v>
      </c>
      <c r="C448" s="72">
        <v>2.6891463089571098E-3</v>
      </c>
      <c r="D448" s="72">
        <v>4.5742189875686698E-3</v>
      </c>
      <c r="E448" s="81">
        <v>3.8564294459314499E-3</v>
      </c>
      <c r="F448" s="10">
        <v>1</v>
      </c>
      <c r="G448" s="110">
        <v>-0.22662835086795199</v>
      </c>
      <c r="H448" s="10">
        <v>2.86561582319131E-3</v>
      </c>
      <c r="I448" s="111">
        <v>-0.50020795542820895</v>
      </c>
      <c r="J448" s="10">
        <v>1</v>
      </c>
      <c r="K448" s="110">
        <v>0.25212582839696601</v>
      </c>
      <c r="L448" s="10">
        <v>2.46053147840339E-3</v>
      </c>
      <c r="M448" s="115">
        <v>0.52570543295722205</v>
      </c>
      <c r="N448" s="119" t="s">
        <v>292</v>
      </c>
      <c r="O448" s="107" t="s">
        <v>320</v>
      </c>
      <c r="P448" s="107" t="s">
        <v>321</v>
      </c>
      <c r="Q448" s="107" t="s">
        <v>322</v>
      </c>
      <c r="R448" s="107" t="s">
        <v>292</v>
      </c>
      <c r="S448" s="120" t="s">
        <v>292</v>
      </c>
    </row>
    <row r="449" spans="1:19" x14ac:dyDescent="0.25">
      <c r="A449" s="108" t="s">
        <v>1376</v>
      </c>
      <c r="B449" s="10">
        <v>9.6906726429562304E-4</v>
      </c>
      <c r="C449" s="72">
        <v>7.92028007216076E-4</v>
      </c>
      <c r="D449" s="72">
        <v>1.3327576300506001E-4</v>
      </c>
      <c r="E449" s="81">
        <v>1.3775234584453299E-4</v>
      </c>
      <c r="F449" s="10">
        <v>1</v>
      </c>
      <c r="G449" s="110">
        <v>4.4425220468245E-2</v>
      </c>
      <c r="H449" s="10">
        <v>1</v>
      </c>
      <c r="I449" s="110">
        <v>-0.27962614144923598</v>
      </c>
      <c r="J449" s="10">
        <v>2.6183935485663001E-3</v>
      </c>
      <c r="K449" s="116">
        <v>-2.8372263577825798</v>
      </c>
      <c r="L449" s="10">
        <v>4.2549077371125902E-3</v>
      </c>
      <c r="M449" s="117">
        <v>-2.5131749958651</v>
      </c>
      <c r="N449" s="119" t="s">
        <v>292</v>
      </c>
      <c r="O449" s="107" t="s">
        <v>320</v>
      </c>
      <c r="P449" s="107" t="s">
        <v>321</v>
      </c>
      <c r="Q449" s="107" t="s">
        <v>322</v>
      </c>
      <c r="R449" s="107" t="s">
        <v>292</v>
      </c>
      <c r="S449" s="120" t="s">
        <v>292</v>
      </c>
    </row>
    <row r="450" spans="1:19" x14ac:dyDescent="0.25">
      <c r="A450" s="108" t="s">
        <v>1377</v>
      </c>
      <c r="B450" s="10">
        <v>1.2567676930251E-3</v>
      </c>
      <c r="C450" s="72">
        <v>8.5364482512777001E-4</v>
      </c>
      <c r="D450" s="72">
        <v>6.4563341076244896E-4</v>
      </c>
      <c r="E450" s="81">
        <v>3.3798280711077802E-4</v>
      </c>
      <c r="F450" s="10">
        <v>0.76200267344699102</v>
      </c>
      <c r="G450" s="110">
        <v>-0.91283979549009897</v>
      </c>
      <c r="H450" s="10">
        <v>1</v>
      </c>
      <c r="I450" s="110">
        <v>-0.53562399130250704</v>
      </c>
      <c r="J450" s="10">
        <v>0.39340727560368999</v>
      </c>
      <c r="K450" s="110">
        <v>-0.95212799837978401</v>
      </c>
      <c r="L450" s="10">
        <v>6.0087498703175696E-3</v>
      </c>
      <c r="M450" s="117">
        <v>-1.3293438025673801</v>
      </c>
      <c r="N450" s="119" t="s">
        <v>292</v>
      </c>
      <c r="O450" s="107" t="s">
        <v>320</v>
      </c>
      <c r="P450" s="107" t="s">
        <v>321</v>
      </c>
      <c r="Q450" s="107" t="s">
        <v>322</v>
      </c>
      <c r="R450" s="107" t="s">
        <v>292</v>
      </c>
      <c r="S450" s="120" t="s">
        <v>292</v>
      </c>
    </row>
    <row r="451" spans="1:19" x14ac:dyDescent="0.25">
      <c r="A451" s="108" t="s">
        <v>1378</v>
      </c>
      <c r="B451" s="10">
        <v>9.6906726429562304E-4</v>
      </c>
      <c r="C451" s="72">
        <v>7.92028007216076E-4</v>
      </c>
      <c r="D451" s="72">
        <v>1.3327576300506001E-4</v>
      </c>
      <c r="E451" s="81">
        <v>1.3775234584453299E-4</v>
      </c>
      <c r="F451" s="10">
        <v>1</v>
      </c>
      <c r="G451" s="110">
        <v>4.4425220468245E-2</v>
      </c>
      <c r="H451" s="10">
        <v>1</v>
      </c>
      <c r="I451" s="110">
        <v>-0.27962614144923598</v>
      </c>
      <c r="J451" s="10">
        <v>2.6183935485663001E-3</v>
      </c>
      <c r="K451" s="116">
        <v>-2.8372263577825798</v>
      </c>
      <c r="L451" s="10">
        <v>4.2549077371125902E-3</v>
      </c>
      <c r="M451" s="117">
        <v>-2.5131749958651</v>
      </c>
      <c r="N451" s="119" t="s">
        <v>292</v>
      </c>
      <c r="O451" s="107" t="s">
        <v>320</v>
      </c>
      <c r="P451" s="107" t="s">
        <v>321</v>
      </c>
      <c r="Q451" s="107" t="s">
        <v>322</v>
      </c>
      <c r="R451" s="107" t="s">
        <v>292</v>
      </c>
      <c r="S451" s="120" t="s">
        <v>292</v>
      </c>
    </row>
    <row r="452" spans="1:19" x14ac:dyDescent="0.25">
      <c r="A452" s="108" t="s">
        <v>1379</v>
      </c>
      <c r="B452" s="10">
        <v>9.6906726429562304E-4</v>
      </c>
      <c r="C452" s="72">
        <v>7.92028007216076E-4</v>
      </c>
      <c r="D452" s="72">
        <v>1.3327576300506001E-4</v>
      </c>
      <c r="E452" s="81">
        <v>1.3775234584453299E-4</v>
      </c>
      <c r="F452" s="10">
        <v>1</v>
      </c>
      <c r="G452" s="110">
        <v>4.4425220468245E-2</v>
      </c>
      <c r="H452" s="10">
        <v>1</v>
      </c>
      <c r="I452" s="110">
        <v>-0.27962614144923598</v>
      </c>
      <c r="J452" s="10">
        <v>2.6183935485663001E-3</v>
      </c>
      <c r="K452" s="116">
        <v>-2.8372263577825798</v>
      </c>
      <c r="L452" s="10">
        <v>4.2549077371125902E-3</v>
      </c>
      <c r="M452" s="117">
        <v>-2.5131749958651</v>
      </c>
      <c r="N452" s="119" t="s">
        <v>292</v>
      </c>
      <c r="O452" s="107" t="s">
        <v>221</v>
      </c>
      <c r="P452" s="107" t="s">
        <v>1380</v>
      </c>
      <c r="Q452" s="107" t="s">
        <v>1380</v>
      </c>
      <c r="R452" s="107" t="s">
        <v>292</v>
      </c>
      <c r="S452" s="120" t="s">
        <v>292</v>
      </c>
    </row>
    <row r="453" spans="1:19" x14ac:dyDescent="0.25">
      <c r="A453" s="108" t="s">
        <v>1381</v>
      </c>
      <c r="B453" s="10">
        <v>4.5878661328771601E-3</v>
      </c>
      <c r="C453" s="72">
        <v>3.6112418720290001E-3</v>
      </c>
      <c r="D453" s="72">
        <v>6.1980317315524103E-3</v>
      </c>
      <c r="E453" s="81">
        <v>5.92067630426417E-3</v>
      </c>
      <c r="F453" s="10">
        <v>1</v>
      </c>
      <c r="G453" s="110">
        <v>-3.8738776107974299E-2</v>
      </c>
      <c r="H453" s="10">
        <v>1</v>
      </c>
      <c r="I453" s="110">
        <v>-0.34300308567804899</v>
      </c>
      <c r="J453" s="10">
        <v>1</v>
      </c>
      <c r="K453" s="110">
        <v>0.43865742064791002</v>
      </c>
      <c r="L453" s="10">
        <v>2.6755958389288102E-2</v>
      </c>
      <c r="M453" s="115">
        <v>0.74292173021798402</v>
      </c>
      <c r="N453" s="119" t="s">
        <v>292</v>
      </c>
      <c r="O453" s="107" t="s">
        <v>221</v>
      </c>
      <c r="P453" s="107" t="s">
        <v>1380</v>
      </c>
      <c r="Q453" s="107" t="s">
        <v>1380</v>
      </c>
      <c r="R453" s="107" t="s">
        <v>292</v>
      </c>
      <c r="S453" s="120" t="s">
        <v>292</v>
      </c>
    </row>
    <row r="454" spans="1:19" x14ac:dyDescent="0.25">
      <c r="A454" s="108" t="s">
        <v>1382</v>
      </c>
      <c r="B454" s="10">
        <v>1.26081380230268E-3</v>
      </c>
      <c r="C454" s="72">
        <v>1.13749586456643E-3</v>
      </c>
      <c r="D454" s="72">
        <v>4.0339909901299998E-4</v>
      </c>
      <c r="E454" s="81">
        <v>4.28828917710619E-4</v>
      </c>
      <c r="F454" s="10">
        <v>1</v>
      </c>
      <c r="G454" s="110">
        <v>0.108330186401559</v>
      </c>
      <c r="H454" s="10">
        <v>1</v>
      </c>
      <c r="I454" s="110">
        <v>-0.1257842600597</v>
      </c>
      <c r="J454" s="10">
        <v>1.72122250771437E-3</v>
      </c>
      <c r="K454" s="116">
        <v>-1.6241692796010201</v>
      </c>
      <c r="L454" s="10">
        <v>2.6144773762097301E-3</v>
      </c>
      <c r="M454" s="117">
        <v>-1.39005483313976</v>
      </c>
      <c r="N454" s="119" t="s">
        <v>292</v>
      </c>
      <c r="O454" s="107" t="s">
        <v>320</v>
      </c>
      <c r="P454" s="107" t="s">
        <v>321</v>
      </c>
      <c r="Q454" s="107" t="s">
        <v>322</v>
      </c>
      <c r="R454" s="107" t="s">
        <v>292</v>
      </c>
      <c r="S454" s="120" t="s">
        <v>292</v>
      </c>
    </row>
    <row r="455" spans="1:19" x14ac:dyDescent="0.25">
      <c r="A455" s="108" t="s">
        <v>1383</v>
      </c>
      <c r="B455" s="10">
        <v>2.53146018831499E-3</v>
      </c>
      <c r="C455" s="72">
        <v>4.57648827764668E-3</v>
      </c>
      <c r="D455" s="72">
        <v>1.2265349981090299E-3</v>
      </c>
      <c r="E455" s="81">
        <v>1.0785983290987E-3</v>
      </c>
      <c r="F455" s="10">
        <v>1</v>
      </c>
      <c r="G455" s="110">
        <v>-0.17241402121174201</v>
      </c>
      <c r="H455" s="10">
        <v>7.4577133973554394E-2</v>
      </c>
      <c r="I455" s="110">
        <v>0.88803462798326804</v>
      </c>
      <c r="J455" s="10">
        <v>0.13885964711142501</v>
      </c>
      <c r="K455" s="110">
        <v>-1.0027595399168101</v>
      </c>
      <c r="L455" s="10">
        <v>1.23550960133784E-8</v>
      </c>
      <c r="M455" s="117">
        <v>-2.0632081891118199</v>
      </c>
      <c r="N455" s="119" t="s">
        <v>292</v>
      </c>
      <c r="O455" s="107" t="s">
        <v>320</v>
      </c>
      <c r="P455" s="107" t="s">
        <v>321</v>
      </c>
      <c r="Q455" s="107" t="s">
        <v>322</v>
      </c>
      <c r="R455" s="107" t="s">
        <v>292</v>
      </c>
      <c r="S455" s="120" t="s">
        <v>292</v>
      </c>
    </row>
    <row r="456" spans="1:19" x14ac:dyDescent="0.25">
      <c r="A456" s="108" t="s">
        <v>1384</v>
      </c>
      <c r="B456" s="10">
        <v>3.5813028753341501E-4</v>
      </c>
      <c r="C456" s="72">
        <v>7.5000793589534095E-4</v>
      </c>
      <c r="D456" s="72">
        <v>3.1303646164471301E-4</v>
      </c>
      <c r="E456" s="81">
        <v>4.2875516722994301E-4</v>
      </c>
      <c r="F456" s="10">
        <v>1</v>
      </c>
      <c r="G456" s="110">
        <v>0.48051115058993299</v>
      </c>
      <c r="H456" s="10">
        <v>1.66979402014377E-3</v>
      </c>
      <c r="I456" s="113">
        <v>1.09925120415577</v>
      </c>
      <c r="J456" s="10">
        <v>1</v>
      </c>
      <c r="K456" s="110">
        <v>-0.166860784080193</v>
      </c>
      <c r="L456" s="10">
        <v>0.15974965725050599</v>
      </c>
      <c r="M456" s="110">
        <v>-0.78560083764602595</v>
      </c>
      <c r="N456" s="119" t="s">
        <v>292</v>
      </c>
      <c r="O456" s="107" t="s">
        <v>320</v>
      </c>
      <c r="P456" s="107" t="s">
        <v>321</v>
      </c>
      <c r="Q456" s="107" t="s">
        <v>322</v>
      </c>
      <c r="R456" s="107" t="s">
        <v>292</v>
      </c>
      <c r="S456" s="120" t="s">
        <v>292</v>
      </c>
    </row>
    <row r="457" spans="1:19" x14ac:dyDescent="0.25">
      <c r="A457" s="108" t="s">
        <v>1385</v>
      </c>
      <c r="B457" s="10">
        <v>2.7855806993853699E-4</v>
      </c>
      <c r="C457" s="72">
        <v>1.2379686395274701E-4</v>
      </c>
      <c r="D457" s="72">
        <v>9.55850612787678E-5</v>
      </c>
      <c r="E457" s="81">
        <v>0</v>
      </c>
      <c r="F457" s="10">
        <v>1.1947760111503999E-20</v>
      </c>
      <c r="G457" s="111">
        <v>-22.556323850451601</v>
      </c>
      <c r="H457" s="10">
        <v>1</v>
      </c>
      <c r="I457" s="110">
        <v>-1.10539020277415</v>
      </c>
      <c r="J457" s="10">
        <v>1</v>
      </c>
      <c r="K457" s="110">
        <v>-1.4997928219051699</v>
      </c>
      <c r="L457" s="10">
        <v>1.5827940890071299E-26</v>
      </c>
      <c r="M457" s="117">
        <v>-22.950726469582602</v>
      </c>
      <c r="N457" s="119" t="s">
        <v>1386</v>
      </c>
      <c r="O457" s="107" t="s">
        <v>221</v>
      </c>
      <c r="P457" s="107" t="s">
        <v>288</v>
      </c>
      <c r="Q457" s="107" t="s">
        <v>1380</v>
      </c>
      <c r="R457" s="107" t="s">
        <v>1387</v>
      </c>
      <c r="S457" s="120" t="s">
        <v>1388</v>
      </c>
    </row>
    <row r="458" spans="1:19" x14ac:dyDescent="0.25">
      <c r="A458" s="108" t="s">
        <v>1389</v>
      </c>
      <c r="B458" s="10">
        <v>8.2629322291459893E-3</v>
      </c>
      <c r="C458" s="72">
        <v>6.7593310501311999E-3</v>
      </c>
      <c r="D458" s="72">
        <v>1.16580162511166E-2</v>
      </c>
      <c r="E458" s="81">
        <v>1.0675234368721601E-2</v>
      </c>
      <c r="F458" s="10">
        <v>1</v>
      </c>
      <c r="G458" s="110">
        <v>-9.9464453012807694E-2</v>
      </c>
      <c r="H458" s="10">
        <v>0.457341679264196</v>
      </c>
      <c r="I458" s="110">
        <v>-0.27938918466512502</v>
      </c>
      <c r="J458" s="10">
        <v>4.1502658314699001E-2</v>
      </c>
      <c r="K458" s="115">
        <v>0.50332720681449095</v>
      </c>
      <c r="L458" s="10">
        <v>6.5407125618346894E-5</v>
      </c>
      <c r="M458" s="115">
        <v>0.68325193846680798</v>
      </c>
      <c r="N458" s="119" t="s">
        <v>292</v>
      </c>
      <c r="O458" s="107" t="s">
        <v>320</v>
      </c>
      <c r="P458" s="107" t="s">
        <v>321</v>
      </c>
      <c r="Q458" s="107" t="s">
        <v>322</v>
      </c>
      <c r="R458" s="107" t="s">
        <v>292</v>
      </c>
      <c r="S458" s="120" t="s">
        <v>292</v>
      </c>
    </row>
    <row r="459" spans="1:19" x14ac:dyDescent="0.25">
      <c r="A459" s="108" t="s">
        <v>1390</v>
      </c>
      <c r="B459" s="10">
        <v>9.6906726429562304E-4</v>
      </c>
      <c r="C459" s="72">
        <v>7.92028007216076E-4</v>
      </c>
      <c r="D459" s="72">
        <v>1.3327576300506001E-4</v>
      </c>
      <c r="E459" s="81">
        <v>1.3775234584453299E-4</v>
      </c>
      <c r="F459" s="10">
        <v>1</v>
      </c>
      <c r="G459" s="110">
        <v>4.4425220468245E-2</v>
      </c>
      <c r="H459" s="10">
        <v>1</v>
      </c>
      <c r="I459" s="110">
        <v>-0.27962614144923598</v>
      </c>
      <c r="J459" s="10">
        <v>2.6183935485663001E-3</v>
      </c>
      <c r="K459" s="116">
        <v>-2.8372263577825798</v>
      </c>
      <c r="L459" s="10">
        <v>4.2549077371125902E-3</v>
      </c>
      <c r="M459" s="117">
        <v>-2.5131749958651</v>
      </c>
      <c r="N459" s="119" t="s">
        <v>292</v>
      </c>
      <c r="O459" s="107" t="s">
        <v>320</v>
      </c>
      <c r="P459" s="107" t="s">
        <v>321</v>
      </c>
      <c r="Q459" s="107" t="s">
        <v>322</v>
      </c>
      <c r="R459" s="107" t="s">
        <v>292</v>
      </c>
      <c r="S459" s="120" t="s">
        <v>292</v>
      </c>
    </row>
    <row r="460" spans="1:19" x14ac:dyDescent="0.25">
      <c r="A460" s="108" t="s">
        <v>1391</v>
      </c>
      <c r="B460" s="10">
        <v>2.09774940238115E-3</v>
      </c>
      <c r="C460" s="72">
        <v>1.44761891734673E-3</v>
      </c>
      <c r="D460" s="72">
        <v>3.0045499793506202E-3</v>
      </c>
      <c r="E460" s="81">
        <v>3.1131679319121299E-3</v>
      </c>
      <c r="F460" s="10">
        <v>1</v>
      </c>
      <c r="G460" s="110">
        <v>7.8254566223336805E-2</v>
      </c>
      <c r="H460" s="10">
        <v>9.2955702326987695E-3</v>
      </c>
      <c r="I460" s="111">
        <v>-0.525856756464672</v>
      </c>
      <c r="J460" s="10">
        <v>4.8185499218675702E-2</v>
      </c>
      <c r="K460" s="115">
        <v>0.51880956223661301</v>
      </c>
      <c r="L460" s="10">
        <v>8.3565172049032504E-12</v>
      </c>
      <c r="M460" s="115">
        <v>1.1229208849246199</v>
      </c>
      <c r="N460" s="119" t="s">
        <v>1392</v>
      </c>
      <c r="O460" s="107" t="s">
        <v>320</v>
      </c>
      <c r="P460" s="107" t="s">
        <v>321</v>
      </c>
      <c r="Q460" s="107" t="s">
        <v>322</v>
      </c>
      <c r="R460" s="107" t="s">
        <v>940</v>
      </c>
      <c r="S460" s="120" t="s">
        <v>941</v>
      </c>
    </row>
    <row r="461" spans="1:19" x14ac:dyDescent="0.25">
      <c r="A461" s="108" t="s">
        <v>1393</v>
      </c>
      <c r="B461" s="10">
        <v>2.6468758962156602E-3</v>
      </c>
      <c r="C461" s="72">
        <v>1.8940049822179399E-3</v>
      </c>
      <c r="D461" s="72">
        <v>3.7444424658453E-3</v>
      </c>
      <c r="E461" s="81">
        <v>3.86971770712039E-3</v>
      </c>
      <c r="F461" s="10">
        <v>1</v>
      </c>
      <c r="G461" s="110">
        <v>7.4413031404152993E-2</v>
      </c>
      <c r="H461" s="10">
        <v>3.0278158837140301E-2</v>
      </c>
      <c r="I461" s="111">
        <v>-0.473892588713345</v>
      </c>
      <c r="J461" s="10">
        <v>6.7023355565850803E-2</v>
      </c>
      <c r="K461" s="110">
        <v>0.50130649292694496</v>
      </c>
      <c r="L461" s="10">
        <v>2.0037105684318399E-10</v>
      </c>
      <c r="M461" s="115">
        <v>1.04961211304444</v>
      </c>
      <c r="N461" s="119" t="s">
        <v>1394</v>
      </c>
      <c r="O461" s="107" t="s">
        <v>320</v>
      </c>
      <c r="P461" s="107" t="s">
        <v>321</v>
      </c>
      <c r="Q461" s="107" t="s">
        <v>322</v>
      </c>
      <c r="R461" s="107" t="s">
        <v>940</v>
      </c>
      <c r="S461" s="120" t="s">
        <v>941</v>
      </c>
    </row>
    <row r="462" spans="1:19" x14ac:dyDescent="0.25">
      <c r="A462" s="108" t="s">
        <v>1395</v>
      </c>
      <c r="B462" s="10">
        <v>2.6060583456916E-3</v>
      </c>
      <c r="C462" s="72">
        <v>1.80914969013398E-3</v>
      </c>
      <c r="D462" s="72">
        <v>3.7195207462149202E-3</v>
      </c>
      <c r="E462" s="81">
        <v>3.8293825474219798E-3</v>
      </c>
      <c r="F462" s="10">
        <v>1</v>
      </c>
      <c r="G462" s="110">
        <v>6.9367913731618505E-2</v>
      </c>
      <c r="H462" s="10">
        <v>1.47273294743676E-2</v>
      </c>
      <c r="I462" s="111">
        <v>-0.51698502552171</v>
      </c>
      <c r="J462" s="10">
        <v>6.5276413615231704E-2</v>
      </c>
      <c r="K462" s="110">
        <v>0.51372993768456099</v>
      </c>
      <c r="L462" s="10">
        <v>6.8826922519541703E-11</v>
      </c>
      <c r="M462" s="115">
        <v>1.1000828769378901</v>
      </c>
      <c r="N462" s="119" t="s">
        <v>1394</v>
      </c>
      <c r="O462" s="107" t="s">
        <v>320</v>
      </c>
      <c r="P462" s="107" t="s">
        <v>321</v>
      </c>
      <c r="Q462" s="107" t="s">
        <v>322</v>
      </c>
      <c r="R462" s="107" t="s">
        <v>940</v>
      </c>
      <c r="S462" s="120" t="s">
        <v>941</v>
      </c>
    </row>
    <row r="463" spans="1:19" x14ac:dyDescent="0.25">
      <c r="A463" s="108" t="s">
        <v>1396</v>
      </c>
      <c r="B463" s="10">
        <v>1.4108651592334199E-3</v>
      </c>
      <c r="C463" s="72">
        <v>9.8425367630250796E-4</v>
      </c>
      <c r="D463" s="72">
        <v>1.84442446102131E-3</v>
      </c>
      <c r="E463" s="81">
        <v>1.4890885752096099E-3</v>
      </c>
      <c r="F463" s="10">
        <v>1</v>
      </c>
      <c r="G463" s="110">
        <v>-0.284849999677451</v>
      </c>
      <c r="H463" s="10">
        <v>7.4577133973554394E-2</v>
      </c>
      <c r="I463" s="110">
        <v>-0.50294863276546697</v>
      </c>
      <c r="J463" s="10">
        <v>1</v>
      </c>
      <c r="K463" s="110">
        <v>0.38763885143525301</v>
      </c>
      <c r="L463" s="10">
        <v>3.2519881300477997E-2</v>
      </c>
      <c r="M463" s="115">
        <v>0.60573748452326803</v>
      </c>
      <c r="N463" s="119" t="s">
        <v>292</v>
      </c>
      <c r="O463" s="107" t="s">
        <v>320</v>
      </c>
      <c r="P463" s="107" t="s">
        <v>321</v>
      </c>
      <c r="Q463" s="107" t="s">
        <v>322</v>
      </c>
      <c r="R463" s="107" t="s">
        <v>292</v>
      </c>
      <c r="S463" s="120" t="s">
        <v>292</v>
      </c>
    </row>
    <row r="464" spans="1:19" x14ac:dyDescent="0.25">
      <c r="A464" s="108" t="s">
        <v>1397</v>
      </c>
      <c r="B464" s="10">
        <v>3.2331116723522501E-3</v>
      </c>
      <c r="C464" s="72">
        <v>4.8429905358459398E-3</v>
      </c>
      <c r="D464" s="72">
        <v>2.07022518933349E-3</v>
      </c>
      <c r="E464" s="81">
        <v>1.39689401201198E-3</v>
      </c>
      <c r="F464" s="10">
        <v>1</v>
      </c>
      <c r="G464" s="110">
        <v>-0.55181837767183095</v>
      </c>
      <c r="H464" s="10">
        <v>0.63032023503383705</v>
      </c>
      <c r="I464" s="110">
        <v>0.59106913260170402</v>
      </c>
      <c r="J464" s="10">
        <v>1</v>
      </c>
      <c r="K464" s="110">
        <v>-0.61375228641523705</v>
      </c>
      <c r="L464" s="10">
        <v>2.1839098045821898E-6</v>
      </c>
      <c r="M464" s="117">
        <v>-1.7566397966887699</v>
      </c>
      <c r="N464" s="119" t="s">
        <v>1398</v>
      </c>
      <c r="O464" s="107" t="s">
        <v>404</v>
      </c>
      <c r="P464" s="107" t="s">
        <v>424</v>
      </c>
      <c r="Q464" s="107" t="s">
        <v>425</v>
      </c>
      <c r="R464" s="107" t="s">
        <v>463</v>
      </c>
      <c r="S464" s="120" t="s">
        <v>464</v>
      </c>
    </row>
    <row r="465" spans="1:19" x14ac:dyDescent="0.25">
      <c r="A465" s="108" t="s">
        <v>1399</v>
      </c>
      <c r="B465" s="10">
        <v>2.70096872401073E-3</v>
      </c>
      <c r="C465" s="72">
        <v>3.7920804719996102E-3</v>
      </c>
      <c r="D465" s="72">
        <v>1.3798034574932501E-3</v>
      </c>
      <c r="E465" s="81">
        <v>9.990507718778581E-4</v>
      </c>
      <c r="F465" s="10">
        <v>1</v>
      </c>
      <c r="G465" s="110">
        <v>-0.452325182717635</v>
      </c>
      <c r="H465" s="10">
        <v>1</v>
      </c>
      <c r="I465" s="110">
        <v>0.49446483919425699</v>
      </c>
      <c r="J465" s="10">
        <v>0.591706140937865</v>
      </c>
      <c r="K465" s="110">
        <v>-0.94008373103643095</v>
      </c>
      <c r="L465" s="10">
        <v>4.2312898859797897E-5</v>
      </c>
      <c r="M465" s="117">
        <v>-1.8868737529483199</v>
      </c>
      <c r="N465" s="119" t="s">
        <v>1400</v>
      </c>
      <c r="O465" s="107" t="s">
        <v>562</v>
      </c>
      <c r="P465" s="107" t="s">
        <v>667</v>
      </c>
      <c r="Q465" s="107" t="s">
        <v>668</v>
      </c>
      <c r="R465" s="107" t="s">
        <v>463</v>
      </c>
      <c r="S465" s="120" t="s">
        <v>464</v>
      </c>
    </row>
    <row r="466" spans="1:19" x14ac:dyDescent="0.25">
      <c r="A466" s="108" t="s">
        <v>1401</v>
      </c>
      <c r="B466" s="10">
        <v>9.6906726429562304E-4</v>
      </c>
      <c r="C466" s="72">
        <v>7.92028007216076E-4</v>
      </c>
      <c r="D466" s="72">
        <v>1.3327576300506001E-4</v>
      </c>
      <c r="E466" s="81">
        <v>1.3775234584453299E-4</v>
      </c>
      <c r="F466" s="10">
        <v>1</v>
      </c>
      <c r="G466" s="110">
        <v>4.4425220468245E-2</v>
      </c>
      <c r="H466" s="10">
        <v>1</v>
      </c>
      <c r="I466" s="110">
        <v>-0.27962614144923598</v>
      </c>
      <c r="J466" s="10">
        <v>2.6183935485663001E-3</v>
      </c>
      <c r="K466" s="116">
        <v>-2.8372263577825798</v>
      </c>
      <c r="L466" s="10">
        <v>4.2549077371125902E-3</v>
      </c>
      <c r="M466" s="117">
        <v>-2.5131749958651</v>
      </c>
      <c r="N466" s="119" t="s">
        <v>292</v>
      </c>
      <c r="O466" s="107" t="s">
        <v>320</v>
      </c>
      <c r="P466" s="107" t="s">
        <v>321</v>
      </c>
      <c r="Q466" s="107" t="s">
        <v>322</v>
      </c>
      <c r="R466" s="107" t="s">
        <v>292</v>
      </c>
      <c r="S466" s="120" t="s">
        <v>292</v>
      </c>
    </row>
    <row r="467" spans="1:19" x14ac:dyDescent="0.25">
      <c r="A467" s="108" t="s">
        <v>1402</v>
      </c>
      <c r="B467" s="10">
        <v>9.2320516155384601E-4</v>
      </c>
      <c r="C467" s="72">
        <v>3.5460310353099401E-3</v>
      </c>
      <c r="D467" s="72">
        <v>3.1374177643540098E-4</v>
      </c>
      <c r="E467" s="81">
        <v>3.6352044195019198E-4</v>
      </c>
      <c r="F467" s="10">
        <v>1</v>
      </c>
      <c r="G467" s="110">
        <v>0.202128994490236</v>
      </c>
      <c r="H467" s="10">
        <v>6.1345102321746104E-3</v>
      </c>
      <c r="I467" s="113">
        <v>2.01847857589734</v>
      </c>
      <c r="J467" s="10">
        <v>0.49932646697036498</v>
      </c>
      <c r="K467" s="110">
        <v>-1.45565075852785</v>
      </c>
      <c r="L467" s="10">
        <v>2.4960582224071401E-7</v>
      </c>
      <c r="M467" s="117">
        <v>-3.27200033993496</v>
      </c>
      <c r="N467" s="119" t="s">
        <v>292</v>
      </c>
      <c r="O467" s="107" t="s">
        <v>320</v>
      </c>
      <c r="P467" s="107" t="s">
        <v>321</v>
      </c>
      <c r="Q467" s="107" t="s">
        <v>322</v>
      </c>
      <c r="R467" s="107" t="s">
        <v>292</v>
      </c>
      <c r="S467" s="120" t="s">
        <v>292</v>
      </c>
    </row>
    <row r="468" spans="1:19" x14ac:dyDescent="0.25">
      <c r="A468" s="108" t="s">
        <v>1403</v>
      </c>
      <c r="B468" s="10">
        <v>6.5752872064641103E-4</v>
      </c>
      <c r="C468" s="72">
        <v>8.1280241094277596E-4</v>
      </c>
      <c r="D468" s="72">
        <v>2.3440357741842099E-4</v>
      </c>
      <c r="E468" s="81">
        <v>3.6453072402184498E-4</v>
      </c>
      <c r="F468" s="10">
        <v>1</v>
      </c>
      <c r="G468" s="110">
        <v>0.65287299520355802</v>
      </c>
      <c r="H468" s="10">
        <v>1</v>
      </c>
      <c r="I468" s="110">
        <v>0.31775235030308102</v>
      </c>
      <c r="J468" s="10">
        <v>3.3425328385902702E-3</v>
      </c>
      <c r="K468" s="116">
        <v>-1.4491352492348999</v>
      </c>
      <c r="L468" s="10">
        <v>3.2414282851194999E-2</v>
      </c>
      <c r="M468" s="117">
        <v>-1.1140146043344299</v>
      </c>
      <c r="N468" s="119" t="s">
        <v>1404</v>
      </c>
      <c r="O468" s="107" t="s">
        <v>320</v>
      </c>
      <c r="P468" s="107" t="s">
        <v>321</v>
      </c>
      <c r="Q468" s="107" t="s">
        <v>322</v>
      </c>
      <c r="R468" s="107" t="s">
        <v>940</v>
      </c>
      <c r="S468" s="120" t="s">
        <v>941</v>
      </c>
    </row>
    <row r="469" spans="1:19" x14ac:dyDescent="0.25">
      <c r="A469" s="108" t="s">
        <v>1405</v>
      </c>
      <c r="B469" s="10">
        <v>2.0448643762813702E-3</v>
      </c>
      <c r="C469" s="72">
        <v>3.1397797889357302E-3</v>
      </c>
      <c r="D469" s="72">
        <v>1.2121231077498399E-3</v>
      </c>
      <c r="E469" s="81">
        <v>8.0877230409805297E-4</v>
      </c>
      <c r="F469" s="10">
        <v>1</v>
      </c>
      <c r="G469" s="110">
        <v>-0.56934180134503198</v>
      </c>
      <c r="H469" s="10">
        <v>1</v>
      </c>
      <c r="I469" s="110">
        <v>0.61822016148821302</v>
      </c>
      <c r="J469" s="10">
        <v>1</v>
      </c>
      <c r="K469" s="110">
        <v>-0.72948951278176999</v>
      </c>
      <c r="L469" s="10">
        <v>1.4837159506102599E-4</v>
      </c>
      <c r="M469" s="117">
        <v>-1.9170514756150201</v>
      </c>
      <c r="N469" s="119" t="s">
        <v>292</v>
      </c>
      <c r="O469" s="107" t="s">
        <v>221</v>
      </c>
      <c r="P469" s="107" t="s">
        <v>380</v>
      </c>
      <c r="Q469" s="107" t="s">
        <v>381</v>
      </c>
      <c r="R469" s="107" t="s">
        <v>292</v>
      </c>
      <c r="S469" s="120" t="s">
        <v>292</v>
      </c>
    </row>
    <row r="470" spans="1:19" x14ac:dyDescent="0.25">
      <c r="A470" s="108" t="s">
        <v>1406</v>
      </c>
      <c r="B470" s="10">
        <v>1.1679361538604099E-3</v>
      </c>
      <c r="C470" s="72">
        <v>9.3984469717884103E-4</v>
      </c>
      <c r="D470" s="72">
        <v>2.6700343152840598E-4</v>
      </c>
      <c r="E470" s="81">
        <v>3.3290674343569799E-4</v>
      </c>
      <c r="F470" s="10">
        <v>1</v>
      </c>
      <c r="G470" s="110">
        <v>0.316887641171896</v>
      </c>
      <c r="H470" s="10">
        <v>1</v>
      </c>
      <c r="I470" s="110">
        <v>-0.30844050447454802</v>
      </c>
      <c r="J470" s="10">
        <v>8.7413326135797696E-3</v>
      </c>
      <c r="K470" s="116">
        <v>-2.1202268071060102</v>
      </c>
      <c r="L470" s="10">
        <v>0.142998682377459</v>
      </c>
      <c r="M470" s="110">
        <v>-1.4948986614595701</v>
      </c>
      <c r="N470" s="119" t="s">
        <v>292</v>
      </c>
      <c r="O470" s="107" t="s">
        <v>221</v>
      </c>
      <c r="P470" s="107" t="s">
        <v>387</v>
      </c>
      <c r="Q470" s="107" t="s">
        <v>1407</v>
      </c>
      <c r="R470" s="107" t="s">
        <v>292</v>
      </c>
      <c r="S470" s="120" t="s">
        <v>292</v>
      </c>
    </row>
    <row r="471" spans="1:19" x14ac:dyDescent="0.25">
      <c r="A471" s="108" t="s">
        <v>1408</v>
      </c>
      <c r="B471" s="10">
        <v>1.2846443552588099E-3</v>
      </c>
      <c r="C471" s="72">
        <v>2.2796480551295702E-3</v>
      </c>
      <c r="D471" s="72">
        <v>6.4277287335784005E-4</v>
      </c>
      <c r="E471" s="81">
        <v>4.10397978521473E-4</v>
      </c>
      <c r="F471" s="10">
        <v>1</v>
      </c>
      <c r="G471" s="110">
        <v>-0.63191906905272599</v>
      </c>
      <c r="H471" s="10">
        <v>0.77744265213173802</v>
      </c>
      <c r="I471" s="110">
        <v>0.82475150342540904</v>
      </c>
      <c r="J471" s="10">
        <v>1</v>
      </c>
      <c r="K471" s="110">
        <v>-0.97016929602120605</v>
      </c>
      <c r="L471" s="10">
        <v>1.27644716307185E-5</v>
      </c>
      <c r="M471" s="117">
        <v>-2.4268398684993402</v>
      </c>
      <c r="N471" s="119" t="s">
        <v>1409</v>
      </c>
      <c r="O471" s="107" t="s">
        <v>404</v>
      </c>
      <c r="P471" s="107" t="s">
        <v>467</v>
      </c>
      <c r="Q471" s="107" t="s">
        <v>513</v>
      </c>
      <c r="R471" s="107" t="s">
        <v>529</v>
      </c>
      <c r="S471" s="120" t="s">
        <v>530</v>
      </c>
    </row>
    <row r="472" spans="1:19" x14ac:dyDescent="0.25">
      <c r="A472" s="108" t="s">
        <v>1410</v>
      </c>
      <c r="B472" s="10">
        <v>1.2700010028867199E-3</v>
      </c>
      <c r="C472" s="72">
        <v>2.23877871196391E-3</v>
      </c>
      <c r="D472" s="72">
        <v>6.2885202299143498E-4</v>
      </c>
      <c r="E472" s="81">
        <v>4.0238815437653499E-4</v>
      </c>
      <c r="F472" s="10">
        <v>1</v>
      </c>
      <c r="G472" s="110">
        <v>-0.62898115199899796</v>
      </c>
      <c r="H472" s="10">
        <v>0.81991903081412998</v>
      </c>
      <c r="I472" s="110">
        <v>0.815324030193185</v>
      </c>
      <c r="J472" s="10">
        <v>1</v>
      </c>
      <c r="K472" s="110">
        <v>-0.98494219026018304</v>
      </c>
      <c r="L472" s="10">
        <v>1.42107221247402E-5</v>
      </c>
      <c r="M472" s="117">
        <v>-2.42924737245237</v>
      </c>
      <c r="N472" s="119" t="s">
        <v>1411</v>
      </c>
      <c r="O472" s="107" t="s">
        <v>404</v>
      </c>
      <c r="P472" s="107" t="s">
        <v>437</v>
      </c>
      <c r="Q472" s="107" t="s">
        <v>1158</v>
      </c>
      <c r="R472" s="107" t="s">
        <v>529</v>
      </c>
      <c r="S472" s="120" t="s">
        <v>530</v>
      </c>
    </row>
    <row r="473" spans="1:19" x14ac:dyDescent="0.25">
      <c r="A473" s="108" t="s">
        <v>1412</v>
      </c>
      <c r="B473" s="10">
        <v>5.1878596649461801E-3</v>
      </c>
      <c r="C473" s="72">
        <v>2.9004052779006799E-3</v>
      </c>
      <c r="D473" s="72">
        <v>8.2193658692169807E-3</v>
      </c>
      <c r="E473" s="81">
        <v>4.4909183654049702E-3</v>
      </c>
      <c r="F473" s="10">
        <v>0.42820609608486898</v>
      </c>
      <c r="G473" s="110">
        <v>-0.86257199474427304</v>
      </c>
      <c r="H473" s="10">
        <v>4.8821718317324798E-2</v>
      </c>
      <c r="I473" s="111">
        <v>-0.81362575934967896</v>
      </c>
      <c r="J473" s="10">
        <v>0.571783331627428</v>
      </c>
      <c r="K473" s="110">
        <v>0.67107183640329504</v>
      </c>
      <c r="L473" s="10">
        <v>0.55567171556605299</v>
      </c>
      <c r="M473" s="110">
        <v>0.62212560100870096</v>
      </c>
      <c r="N473" s="119" t="s">
        <v>292</v>
      </c>
      <c r="O473" s="107" t="s">
        <v>562</v>
      </c>
      <c r="P473" s="107" t="s">
        <v>637</v>
      </c>
      <c r="Q473" s="107" t="s">
        <v>1413</v>
      </c>
      <c r="R473" s="107" t="s">
        <v>292</v>
      </c>
      <c r="S473" s="120" t="s">
        <v>292</v>
      </c>
    </row>
    <row r="474" spans="1:19" x14ac:dyDescent="0.25">
      <c r="A474" s="108" t="s">
        <v>1414</v>
      </c>
      <c r="B474" s="10">
        <v>1.71426895976655E-3</v>
      </c>
      <c r="C474" s="72">
        <v>9.1440752644598099E-4</v>
      </c>
      <c r="D474" s="72">
        <v>1.2448444163409801E-3</v>
      </c>
      <c r="E474" s="81">
        <v>8.2511517341348297E-4</v>
      </c>
      <c r="F474" s="10">
        <v>1</v>
      </c>
      <c r="G474" s="110">
        <v>-0.58574983287860005</v>
      </c>
      <c r="H474" s="10">
        <v>3.9908354893019603E-2</v>
      </c>
      <c r="I474" s="111">
        <v>-0.89271498734323695</v>
      </c>
      <c r="J474" s="10">
        <v>1</v>
      </c>
      <c r="K474" s="110">
        <v>-0.451022913632663</v>
      </c>
      <c r="L474" s="10">
        <v>1</v>
      </c>
      <c r="M474" s="110">
        <v>-0.14405775916802499</v>
      </c>
      <c r="N474" s="119" t="s">
        <v>1415</v>
      </c>
      <c r="O474" s="107" t="s">
        <v>562</v>
      </c>
      <c r="P474" s="107" t="s">
        <v>667</v>
      </c>
      <c r="Q474" s="107" t="s">
        <v>668</v>
      </c>
      <c r="R474" s="107" t="s">
        <v>633</v>
      </c>
      <c r="S474" s="120" t="s">
        <v>634</v>
      </c>
    </row>
    <row r="475" spans="1:19" x14ac:dyDescent="0.25">
      <c r="A475" s="108" t="s">
        <v>1416</v>
      </c>
      <c r="B475" s="10">
        <v>1.1715157964188101E-4</v>
      </c>
      <c r="C475" s="72">
        <v>5.1101351112165103E-5</v>
      </c>
      <c r="D475" s="72">
        <v>1.0489809805225001E-4</v>
      </c>
      <c r="E475" s="81">
        <v>1.3568266796358701E-4</v>
      </c>
      <c r="F475" s="10">
        <v>1</v>
      </c>
      <c r="G475" s="110">
        <v>0.37083052665109001</v>
      </c>
      <c r="H475" s="10">
        <v>6.1384885065051402E-2</v>
      </c>
      <c r="I475" s="110">
        <v>-1.2272236593474199</v>
      </c>
      <c r="J475" s="10" t="s">
        <v>292</v>
      </c>
      <c r="K475" s="110">
        <v>-0.171496304489268</v>
      </c>
      <c r="L475" s="10">
        <v>1.8498653050422E-2</v>
      </c>
      <c r="M475" s="115">
        <v>1.4265578815092399</v>
      </c>
      <c r="N475" s="119" t="s">
        <v>1417</v>
      </c>
      <c r="O475" s="107" t="s">
        <v>562</v>
      </c>
      <c r="P475" s="107" t="s">
        <v>716</v>
      </c>
      <c r="Q475" s="107" t="s">
        <v>717</v>
      </c>
      <c r="R475" s="107" t="s">
        <v>1418</v>
      </c>
      <c r="S475" s="120" t="s">
        <v>1419</v>
      </c>
    </row>
    <row r="476" spans="1:19" x14ac:dyDescent="0.25">
      <c r="A476" s="108" t="s">
        <v>1420</v>
      </c>
      <c r="B476" s="10">
        <v>9.0428860813683196E-4</v>
      </c>
      <c r="C476" s="72">
        <v>5.9837093531001995E-4</v>
      </c>
      <c r="D476" s="72">
        <v>9.0362637368286404E-5</v>
      </c>
      <c r="E476" s="81">
        <v>4.1151769891944599E-7</v>
      </c>
      <c r="F476" s="10">
        <v>1.0303163290032401E-3</v>
      </c>
      <c r="G476" s="111">
        <v>-7.7145318862376202</v>
      </c>
      <c r="H476" s="10">
        <v>1</v>
      </c>
      <c r="I476" s="110">
        <v>-0.57417486606865398</v>
      </c>
      <c r="J476" s="10">
        <v>0.591706140937865</v>
      </c>
      <c r="K476" s="110">
        <v>-3.2890270401735702</v>
      </c>
      <c r="L476" s="10">
        <v>2.0037105684318399E-10</v>
      </c>
      <c r="M476" s="117">
        <v>-10.4293840603425</v>
      </c>
      <c r="N476" s="119" t="s">
        <v>292</v>
      </c>
      <c r="O476" s="107" t="s">
        <v>320</v>
      </c>
      <c r="P476" s="107" t="s">
        <v>321</v>
      </c>
      <c r="Q476" s="107" t="s">
        <v>322</v>
      </c>
      <c r="R476" s="107" t="s">
        <v>292</v>
      </c>
      <c r="S476" s="120" t="s">
        <v>292</v>
      </c>
    </row>
    <row r="477" spans="1:19" x14ac:dyDescent="0.25">
      <c r="A477" s="108" t="s">
        <v>1421</v>
      </c>
      <c r="B477" s="10">
        <v>9.2350462173310093E-3</v>
      </c>
      <c r="C477" s="72">
        <v>7.3737416316370097E-3</v>
      </c>
      <c r="D477" s="72">
        <v>1.18818532872165E-2</v>
      </c>
      <c r="E477" s="81">
        <v>1.0575482455781699E-2</v>
      </c>
      <c r="F477" s="10">
        <v>1</v>
      </c>
      <c r="G477" s="110">
        <v>-0.15224899321742899</v>
      </c>
      <c r="H477" s="10">
        <v>0.19893962839869</v>
      </c>
      <c r="I477" s="110">
        <v>-0.31133728295448299</v>
      </c>
      <c r="J477" s="10">
        <v>0.31746415949836798</v>
      </c>
      <c r="K477" s="110">
        <v>0.38167965242525898</v>
      </c>
      <c r="L477" s="10">
        <v>2.8195008161883499E-3</v>
      </c>
      <c r="M477" s="115">
        <v>0.54076794216231305</v>
      </c>
      <c r="N477" s="119" t="s">
        <v>1422</v>
      </c>
      <c r="O477" s="107" t="s">
        <v>404</v>
      </c>
      <c r="P477" s="107" t="s">
        <v>467</v>
      </c>
      <c r="Q477" s="107" t="s">
        <v>537</v>
      </c>
      <c r="R477" s="107" t="s">
        <v>479</v>
      </c>
      <c r="S477" s="120" t="s">
        <v>480</v>
      </c>
    </row>
    <row r="478" spans="1:19" x14ac:dyDescent="0.25">
      <c r="A478" s="108" t="s">
        <v>1423</v>
      </c>
      <c r="B478" s="10">
        <v>2.6186215193635801E-2</v>
      </c>
      <c r="C478" s="72">
        <v>3.9559938270811099E-2</v>
      </c>
      <c r="D478" s="72">
        <v>2.4096776660021999E-2</v>
      </c>
      <c r="E478" s="81">
        <v>2.6199249036446999E-2</v>
      </c>
      <c r="F478" s="10">
        <v>1</v>
      </c>
      <c r="G478" s="110">
        <v>0.16085220602121</v>
      </c>
      <c r="H478" s="10">
        <v>3.0518370578502301E-2</v>
      </c>
      <c r="I478" s="113">
        <v>0.60936691294295597</v>
      </c>
      <c r="J478" s="10">
        <v>1</v>
      </c>
      <c r="K478" s="110">
        <v>-9.9391137805236396E-2</v>
      </c>
      <c r="L478" s="10">
        <v>0.13507241379813301</v>
      </c>
      <c r="M478" s="110">
        <v>-0.547905844726983</v>
      </c>
      <c r="N478" s="119" t="s">
        <v>292</v>
      </c>
      <c r="O478" s="107" t="s">
        <v>320</v>
      </c>
      <c r="P478" s="107" t="s">
        <v>321</v>
      </c>
      <c r="Q478" s="107" t="s">
        <v>322</v>
      </c>
      <c r="R478" s="107" t="s">
        <v>292</v>
      </c>
      <c r="S478" s="120" t="s">
        <v>292</v>
      </c>
    </row>
    <row r="479" spans="1:19" x14ac:dyDescent="0.25">
      <c r="A479" s="108" t="s">
        <v>1424</v>
      </c>
      <c r="B479" s="10">
        <v>9.6906726429562304E-4</v>
      </c>
      <c r="C479" s="72">
        <v>7.92028007216076E-4</v>
      </c>
      <c r="D479" s="72">
        <v>1.3327576300506001E-4</v>
      </c>
      <c r="E479" s="81">
        <v>1.3775234584453299E-4</v>
      </c>
      <c r="F479" s="10">
        <v>1</v>
      </c>
      <c r="G479" s="110">
        <v>4.4425220468245E-2</v>
      </c>
      <c r="H479" s="10">
        <v>1</v>
      </c>
      <c r="I479" s="110">
        <v>-0.27962614144923598</v>
      </c>
      <c r="J479" s="10">
        <v>2.6183935485663001E-3</v>
      </c>
      <c r="K479" s="116">
        <v>-2.8372263577825798</v>
      </c>
      <c r="L479" s="10">
        <v>4.2549077371125902E-3</v>
      </c>
      <c r="M479" s="117">
        <v>-2.5131749958651</v>
      </c>
      <c r="N479" s="119" t="s">
        <v>292</v>
      </c>
      <c r="O479" s="107" t="s">
        <v>320</v>
      </c>
      <c r="P479" s="107" t="s">
        <v>321</v>
      </c>
      <c r="Q479" s="107" t="s">
        <v>322</v>
      </c>
      <c r="R479" s="107" t="s">
        <v>292</v>
      </c>
      <c r="S479" s="120" t="s">
        <v>292</v>
      </c>
    </row>
    <row r="480" spans="1:19" x14ac:dyDescent="0.25">
      <c r="A480" s="108" t="s">
        <v>1425</v>
      </c>
      <c r="B480" s="10">
        <v>1.26081380230268E-3</v>
      </c>
      <c r="C480" s="72">
        <v>1.13749586456643E-3</v>
      </c>
      <c r="D480" s="72">
        <v>4.0339909901299998E-4</v>
      </c>
      <c r="E480" s="81">
        <v>4.28828917710619E-4</v>
      </c>
      <c r="F480" s="10">
        <v>1</v>
      </c>
      <c r="G480" s="110">
        <v>0.108330186401559</v>
      </c>
      <c r="H480" s="10">
        <v>1</v>
      </c>
      <c r="I480" s="110">
        <v>-0.1257842600597</v>
      </c>
      <c r="J480" s="10">
        <v>1.72122250771437E-3</v>
      </c>
      <c r="K480" s="116">
        <v>-1.6241692796010201</v>
      </c>
      <c r="L480" s="10">
        <v>2.6144773762097301E-3</v>
      </c>
      <c r="M480" s="117">
        <v>-1.39005483313976</v>
      </c>
      <c r="N480" s="119" t="s">
        <v>292</v>
      </c>
      <c r="O480" s="107" t="s">
        <v>320</v>
      </c>
      <c r="P480" s="107" t="s">
        <v>321</v>
      </c>
      <c r="Q480" s="107" t="s">
        <v>322</v>
      </c>
      <c r="R480" s="107" t="s">
        <v>292</v>
      </c>
      <c r="S480" s="120" t="s">
        <v>292</v>
      </c>
    </row>
    <row r="481" spans="1:19" x14ac:dyDescent="0.25">
      <c r="A481" s="108" t="s">
        <v>1426</v>
      </c>
      <c r="B481" s="10">
        <v>9.6906726429562304E-4</v>
      </c>
      <c r="C481" s="72">
        <v>7.92028007216076E-4</v>
      </c>
      <c r="D481" s="72">
        <v>1.3327576300506001E-4</v>
      </c>
      <c r="E481" s="81">
        <v>1.3775234584453299E-4</v>
      </c>
      <c r="F481" s="10">
        <v>1</v>
      </c>
      <c r="G481" s="110">
        <v>4.4425220468245E-2</v>
      </c>
      <c r="H481" s="10">
        <v>1</v>
      </c>
      <c r="I481" s="110">
        <v>-0.27962614144923598</v>
      </c>
      <c r="J481" s="10">
        <v>2.6183935485663001E-3</v>
      </c>
      <c r="K481" s="116">
        <v>-2.8372263577825798</v>
      </c>
      <c r="L481" s="10">
        <v>4.2549077371125902E-3</v>
      </c>
      <c r="M481" s="117">
        <v>-2.5131749958651</v>
      </c>
      <c r="N481" s="119" t="s">
        <v>292</v>
      </c>
      <c r="O481" s="107" t="s">
        <v>320</v>
      </c>
      <c r="P481" s="107" t="s">
        <v>321</v>
      </c>
      <c r="Q481" s="107" t="s">
        <v>322</v>
      </c>
      <c r="R481" s="107" t="s">
        <v>292</v>
      </c>
      <c r="S481" s="120" t="s">
        <v>292</v>
      </c>
    </row>
    <row r="482" spans="1:19" x14ac:dyDescent="0.25">
      <c r="A482" s="108" t="s">
        <v>1427</v>
      </c>
      <c r="B482" s="10">
        <v>2.3049743374331999E-3</v>
      </c>
      <c r="C482" s="72">
        <v>5.0389048114430103E-3</v>
      </c>
      <c r="D482" s="72">
        <v>1.05284937994285E-3</v>
      </c>
      <c r="E482" s="81">
        <v>8.7705665516399996E-4</v>
      </c>
      <c r="F482" s="10">
        <v>1</v>
      </c>
      <c r="G482" s="110">
        <v>-0.25692875715504598</v>
      </c>
      <c r="H482" s="10">
        <v>6.2107780881615698E-2</v>
      </c>
      <c r="I482" s="110">
        <v>1.1719174092498901</v>
      </c>
      <c r="J482" s="10">
        <v>0.397722362835291</v>
      </c>
      <c r="K482" s="110">
        <v>-1.0717383938028699</v>
      </c>
      <c r="L482" s="10">
        <v>2.18392150589674E-8</v>
      </c>
      <c r="M482" s="117">
        <v>-2.5005845602078098</v>
      </c>
      <c r="N482" s="119" t="s">
        <v>292</v>
      </c>
      <c r="O482" s="107" t="s">
        <v>320</v>
      </c>
      <c r="P482" s="107" t="s">
        <v>321</v>
      </c>
      <c r="Q482" s="107" t="s">
        <v>322</v>
      </c>
      <c r="R482" s="107" t="s">
        <v>292</v>
      </c>
      <c r="S482" s="120" t="s">
        <v>292</v>
      </c>
    </row>
    <row r="483" spans="1:19" x14ac:dyDescent="0.25">
      <c r="A483" s="108" t="s">
        <v>1428</v>
      </c>
      <c r="B483" s="10">
        <v>9.9256058717400492E-4</v>
      </c>
      <c r="C483" s="72">
        <v>8.0579991690756002E-4</v>
      </c>
      <c r="D483" s="72">
        <v>1.60072415375186E-4</v>
      </c>
      <c r="E483" s="81">
        <v>1.6041623274836599E-4</v>
      </c>
      <c r="F483" s="10">
        <v>1</v>
      </c>
      <c r="G483" s="110">
        <v>3.8333734575219701E-3</v>
      </c>
      <c r="H483" s="10">
        <v>1</v>
      </c>
      <c r="I483" s="110">
        <v>-0.28937253897995102</v>
      </c>
      <c r="J483" s="10">
        <v>2.6183935485663001E-3</v>
      </c>
      <c r="K483" s="116">
        <v>-2.6112265482913699</v>
      </c>
      <c r="L483" s="10">
        <v>3.74039744925819E-3</v>
      </c>
      <c r="M483" s="117">
        <v>-2.3180206358538999</v>
      </c>
      <c r="N483" s="119" t="s">
        <v>292</v>
      </c>
      <c r="O483" s="107" t="s">
        <v>320</v>
      </c>
      <c r="P483" s="107" t="s">
        <v>321</v>
      </c>
      <c r="Q483" s="107" t="s">
        <v>322</v>
      </c>
      <c r="R483" s="107" t="s">
        <v>292</v>
      </c>
      <c r="S483" s="120" t="s">
        <v>292</v>
      </c>
    </row>
    <row r="484" spans="1:19" x14ac:dyDescent="0.25">
      <c r="A484" s="108" t="s">
        <v>1429</v>
      </c>
      <c r="B484" s="10">
        <v>2.7877175601636502E-3</v>
      </c>
      <c r="C484" s="72">
        <v>3.8790196867409502E-3</v>
      </c>
      <c r="D484" s="72">
        <v>1.40702992204661E-3</v>
      </c>
      <c r="E484" s="81">
        <v>9.6541273102630396E-4</v>
      </c>
      <c r="F484" s="10">
        <v>1</v>
      </c>
      <c r="G484" s="110">
        <v>-0.53005330143924101</v>
      </c>
      <c r="H484" s="10">
        <v>1</v>
      </c>
      <c r="I484" s="110">
        <v>0.48575919797721201</v>
      </c>
      <c r="J484" s="10">
        <v>0.591706140937865</v>
      </c>
      <c r="K484" s="110">
        <v>-0.95329163344451495</v>
      </c>
      <c r="L484" s="10">
        <v>2.1732576105278101E-5</v>
      </c>
      <c r="M484" s="117">
        <v>-1.96910413286097</v>
      </c>
      <c r="N484" s="119" t="s">
        <v>292</v>
      </c>
      <c r="O484" s="107" t="s">
        <v>320</v>
      </c>
      <c r="P484" s="107" t="s">
        <v>321</v>
      </c>
      <c r="Q484" s="107" t="s">
        <v>322</v>
      </c>
      <c r="R484" s="107" t="s">
        <v>292</v>
      </c>
      <c r="S484" s="120" t="s">
        <v>292</v>
      </c>
    </row>
    <row r="485" spans="1:19" x14ac:dyDescent="0.25">
      <c r="A485" s="108" t="s">
        <v>1430</v>
      </c>
      <c r="B485" s="10">
        <v>9.6906726429562304E-4</v>
      </c>
      <c r="C485" s="72">
        <v>7.92028007216076E-4</v>
      </c>
      <c r="D485" s="72">
        <v>1.3327576300506001E-4</v>
      </c>
      <c r="E485" s="81">
        <v>1.3775234584453299E-4</v>
      </c>
      <c r="F485" s="10">
        <v>1</v>
      </c>
      <c r="G485" s="110">
        <v>4.4425220468245E-2</v>
      </c>
      <c r="H485" s="10">
        <v>1</v>
      </c>
      <c r="I485" s="110">
        <v>-0.27962614144923598</v>
      </c>
      <c r="J485" s="10">
        <v>2.6183935485663001E-3</v>
      </c>
      <c r="K485" s="116">
        <v>-2.8372263577825798</v>
      </c>
      <c r="L485" s="10">
        <v>4.2549077371125902E-3</v>
      </c>
      <c r="M485" s="117">
        <v>-2.5131749958651</v>
      </c>
      <c r="N485" s="119" t="s">
        <v>292</v>
      </c>
      <c r="O485" s="107" t="s">
        <v>320</v>
      </c>
      <c r="P485" s="107" t="s">
        <v>321</v>
      </c>
      <c r="Q485" s="107" t="s">
        <v>322</v>
      </c>
      <c r="R485" s="107" t="s">
        <v>292</v>
      </c>
      <c r="S485" s="120" t="s">
        <v>292</v>
      </c>
    </row>
    <row r="486" spans="1:19" x14ac:dyDescent="0.25">
      <c r="A486" s="108" t="s">
        <v>1431</v>
      </c>
      <c r="B486" s="10">
        <v>1.4835232104041601E-3</v>
      </c>
      <c r="C486" s="72">
        <v>1.14175318314334E-3</v>
      </c>
      <c r="D486" s="72">
        <v>5.6224265288071901E-4</v>
      </c>
      <c r="E486" s="81">
        <v>4.8481708551127202E-4</v>
      </c>
      <c r="F486" s="10">
        <v>1</v>
      </c>
      <c r="G486" s="110">
        <v>-0.20150730743095799</v>
      </c>
      <c r="H486" s="10">
        <v>1</v>
      </c>
      <c r="I486" s="110">
        <v>-0.360055779130246</v>
      </c>
      <c r="J486" s="10">
        <v>1.2736255328690301E-2</v>
      </c>
      <c r="K486" s="116">
        <v>-1.38384044941536</v>
      </c>
      <c r="L486" s="10">
        <v>1.94340850021156E-2</v>
      </c>
      <c r="M486" s="117">
        <v>-1.22529197771607</v>
      </c>
      <c r="N486" s="119" t="s">
        <v>292</v>
      </c>
      <c r="O486" s="107" t="s">
        <v>221</v>
      </c>
      <c r="P486" s="107" t="s">
        <v>222</v>
      </c>
      <c r="Q486" s="107" t="s">
        <v>223</v>
      </c>
      <c r="R486" s="107" t="s">
        <v>292</v>
      </c>
      <c r="S486" s="120" t="s">
        <v>292</v>
      </c>
    </row>
    <row r="487" spans="1:19" x14ac:dyDescent="0.25">
      <c r="A487" s="108" t="s">
        <v>1432</v>
      </c>
      <c r="B487" s="10">
        <v>3.40144402420938E-4</v>
      </c>
      <c r="C487" s="72">
        <v>1.37402943394046E-4</v>
      </c>
      <c r="D487" s="72">
        <v>3.9996815092584902E-4</v>
      </c>
      <c r="E487" s="81">
        <v>3.4270187158396602E-4</v>
      </c>
      <c r="F487" s="10">
        <v>1</v>
      </c>
      <c r="G487" s="110">
        <v>-0.193540451633466</v>
      </c>
      <c r="H487" s="10">
        <v>1.06327797496013E-2</v>
      </c>
      <c r="I487" s="111">
        <v>-1.27486485579419</v>
      </c>
      <c r="J487" s="10">
        <v>1</v>
      </c>
      <c r="K487" s="110">
        <v>0.23011891143239499</v>
      </c>
      <c r="L487" s="10">
        <v>1.1579784991239E-2</v>
      </c>
      <c r="M487" s="115">
        <v>1.31144331559312</v>
      </c>
      <c r="N487" s="119" t="s">
        <v>292</v>
      </c>
      <c r="O487" s="107" t="s">
        <v>320</v>
      </c>
      <c r="P487" s="107" t="s">
        <v>321</v>
      </c>
      <c r="Q487" s="107" t="s">
        <v>322</v>
      </c>
      <c r="R487" s="107" t="s">
        <v>292</v>
      </c>
      <c r="S487" s="120" t="s">
        <v>292</v>
      </c>
    </row>
    <row r="488" spans="1:19" x14ac:dyDescent="0.25">
      <c r="A488" s="108" t="s">
        <v>1433</v>
      </c>
      <c r="B488" s="10">
        <v>2.9115343139338901E-3</v>
      </c>
      <c r="C488" s="72">
        <v>3.9769738269910199E-3</v>
      </c>
      <c r="D488" s="72">
        <v>1.5037094086629199E-3</v>
      </c>
      <c r="E488" s="81">
        <v>1.07300718298386E-3</v>
      </c>
      <c r="F488" s="10">
        <v>1</v>
      </c>
      <c r="G488" s="110">
        <v>-0.47449116585289702</v>
      </c>
      <c r="H488" s="10">
        <v>1</v>
      </c>
      <c r="I488" s="110">
        <v>0.45738900586282599</v>
      </c>
      <c r="J488" s="10">
        <v>0.591706140937865</v>
      </c>
      <c r="K488" s="110">
        <v>-0.92215243017318804</v>
      </c>
      <c r="L488" s="10">
        <v>3.4636157449943401E-5</v>
      </c>
      <c r="M488" s="117">
        <v>-1.8540326018889099</v>
      </c>
      <c r="N488" s="119" t="s">
        <v>292</v>
      </c>
      <c r="O488" s="107" t="s">
        <v>320</v>
      </c>
      <c r="P488" s="107" t="s">
        <v>321</v>
      </c>
      <c r="Q488" s="107" t="s">
        <v>322</v>
      </c>
      <c r="R488" s="107" t="s">
        <v>292</v>
      </c>
      <c r="S488" s="120" t="s">
        <v>292</v>
      </c>
    </row>
    <row r="489" spans="1:19" x14ac:dyDescent="0.25">
      <c r="A489" s="108" t="s">
        <v>1434</v>
      </c>
      <c r="B489" s="10">
        <v>7.3420975814549397E-4</v>
      </c>
      <c r="C489" s="72">
        <v>1.18583586075936E-4</v>
      </c>
      <c r="D489" s="72">
        <v>1.39271397010847E-3</v>
      </c>
      <c r="E489" s="81">
        <v>7.9867103677721196E-4</v>
      </c>
      <c r="F489" s="10">
        <v>1</v>
      </c>
      <c r="G489" s="110">
        <v>-0.80322641008929496</v>
      </c>
      <c r="H489" s="10">
        <v>2.2454492727411101E-7</v>
      </c>
      <c r="I489" s="111">
        <v>-2.6487795125776201</v>
      </c>
      <c r="J489" s="10">
        <v>1</v>
      </c>
      <c r="K489" s="110">
        <v>0.89822876471177404</v>
      </c>
      <c r="L489" s="10">
        <v>3.22726852526146E-7</v>
      </c>
      <c r="M489" s="115">
        <v>2.7437818672001</v>
      </c>
      <c r="N489" s="119" t="s">
        <v>292</v>
      </c>
      <c r="O489" s="107" t="s">
        <v>320</v>
      </c>
      <c r="P489" s="107" t="s">
        <v>321</v>
      </c>
      <c r="Q489" s="107" t="s">
        <v>322</v>
      </c>
      <c r="R489" s="107" t="s">
        <v>292</v>
      </c>
      <c r="S489" s="120" t="s">
        <v>292</v>
      </c>
    </row>
    <row r="490" spans="1:19" x14ac:dyDescent="0.25">
      <c r="A490" s="108" t="s">
        <v>1435</v>
      </c>
      <c r="B490" s="10">
        <v>1.25202303268926E-3</v>
      </c>
      <c r="C490" s="72">
        <v>4.1651732606916601E-4</v>
      </c>
      <c r="D490" s="72">
        <v>2.0448636107977302E-3</v>
      </c>
      <c r="E490" s="81">
        <v>1.4197989154960699E-3</v>
      </c>
      <c r="F490" s="10">
        <v>1</v>
      </c>
      <c r="G490" s="110">
        <v>-0.52366945276340604</v>
      </c>
      <c r="H490" s="10">
        <v>2.8023891898588702E-7</v>
      </c>
      <c r="I490" s="111">
        <v>-1.6043520722662601</v>
      </c>
      <c r="J490" s="10">
        <v>0.591706140937865</v>
      </c>
      <c r="K490" s="110">
        <v>0.70653780168607205</v>
      </c>
      <c r="L490" s="10">
        <v>3.55753916873813E-8</v>
      </c>
      <c r="M490" s="115">
        <v>1.78722042118893</v>
      </c>
      <c r="N490" s="119" t="s">
        <v>292</v>
      </c>
      <c r="O490" s="107" t="s">
        <v>320</v>
      </c>
      <c r="P490" s="107" t="s">
        <v>321</v>
      </c>
      <c r="Q490" s="107" t="s">
        <v>322</v>
      </c>
      <c r="R490" s="107" t="s">
        <v>292</v>
      </c>
      <c r="S490" s="120" t="s">
        <v>292</v>
      </c>
    </row>
    <row r="491" spans="1:19" x14ac:dyDescent="0.25">
      <c r="A491" s="108" t="s">
        <v>1436</v>
      </c>
      <c r="B491" s="10">
        <v>8.3840184852480293E-3</v>
      </c>
      <c r="C491" s="72">
        <v>6.4299653182503698E-3</v>
      </c>
      <c r="D491" s="72">
        <v>1.13294828023439E-2</v>
      </c>
      <c r="E491" s="81">
        <v>9.5896923260095808E-3</v>
      </c>
      <c r="F491" s="10">
        <v>1</v>
      </c>
      <c r="G491" s="110">
        <v>-0.219849617587969</v>
      </c>
      <c r="H491" s="10">
        <v>7.4577133973554394E-2</v>
      </c>
      <c r="I491" s="110">
        <v>-0.372864958269508</v>
      </c>
      <c r="J491" s="10">
        <v>0.12804261385593901</v>
      </c>
      <c r="K491" s="110">
        <v>0.44139766976397898</v>
      </c>
      <c r="L491" s="10">
        <v>9.7044833410205196E-4</v>
      </c>
      <c r="M491" s="115">
        <v>0.59441301044551897</v>
      </c>
      <c r="N491" s="119" t="s">
        <v>292</v>
      </c>
      <c r="O491" s="107" t="s">
        <v>320</v>
      </c>
      <c r="P491" s="107" t="s">
        <v>321</v>
      </c>
      <c r="Q491" s="107" t="s">
        <v>322</v>
      </c>
      <c r="R491" s="107" t="s">
        <v>292</v>
      </c>
      <c r="S491" s="120" t="s">
        <v>292</v>
      </c>
    </row>
    <row r="492" spans="1:19" x14ac:dyDescent="0.25">
      <c r="A492" s="108" t="s">
        <v>1437</v>
      </c>
      <c r="B492" s="10">
        <v>1.84774039198553E-3</v>
      </c>
      <c r="C492" s="72">
        <v>1.38532260923599E-3</v>
      </c>
      <c r="D492" s="72">
        <v>3.0916631213653298E-3</v>
      </c>
      <c r="E492" s="81">
        <v>2.2241764383528098E-3</v>
      </c>
      <c r="F492" s="10">
        <v>0.83353451118069899</v>
      </c>
      <c r="G492" s="110">
        <v>-0.46917228727409799</v>
      </c>
      <c r="H492" s="10">
        <v>0.246865334077529</v>
      </c>
      <c r="I492" s="110">
        <v>-0.40782292435895501</v>
      </c>
      <c r="J492" s="10">
        <v>8.4473728564971595E-3</v>
      </c>
      <c r="K492" s="115">
        <v>0.74681104451241598</v>
      </c>
      <c r="L492" s="10">
        <v>7.5010487051328902E-3</v>
      </c>
      <c r="M492" s="115">
        <v>0.68546168159727405</v>
      </c>
      <c r="N492" s="119" t="s">
        <v>292</v>
      </c>
      <c r="O492" s="107" t="s">
        <v>320</v>
      </c>
      <c r="P492" s="107" t="s">
        <v>321</v>
      </c>
      <c r="Q492" s="107" t="s">
        <v>322</v>
      </c>
      <c r="R492" s="107" t="s">
        <v>292</v>
      </c>
      <c r="S492" s="120" t="s">
        <v>292</v>
      </c>
    </row>
    <row r="493" spans="1:19" x14ac:dyDescent="0.25">
      <c r="A493" s="108" t="s">
        <v>1438</v>
      </c>
      <c r="B493" s="10">
        <v>3.05282503305996E-3</v>
      </c>
      <c r="C493" s="72">
        <v>2.0481144442050301E-3</v>
      </c>
      <c r="D493" s="72">
        <v>4.6027304332311196E-3</v>
      </c>
      <c r="E493" s="81">
        <v>3.8831344330392298E-3</v>
      </c>
      <c r="F493" s="10">
        <v>1</v>
      </c>
      <c r="G493" s="110">
        <v>-0.23313309330877399</v>
      </c>
      <c r="H493" s="10">
        <v>9.9096320227190192E-3</v>
      </c>
      <c r="I493" s="111">
        <v>-0.56535324393327802</v>
      </c>
      <c r="J493" s="10">
        <v>2.20522946029061E-2</v>
      </c>
      <c r="K493" s="115">
        <v>0.60056927116440995</v>
      </c>
      <c r="L493" s="10">
        <v>3.6977005968169202E-7</v>
      </c>
      <c r="M493" s="115">
        <v>0.932789421788914</v>
      </c>
      <c r="N493" s="119" t="s">
        <v>292</v>
      </c>
      <c r="O493" s="107" t="s">
        <v>320</v>
      </c>
      <c r="P493" s="107" t="s">
        <v>321</v>
      </c>
      <c r="Q493" s="107" t="s">
        <v>322</v>
      </c>
      <c r="R493" s="107" t="s">
        <v>292</v>
      </c>
      <c r="S493" s="120" t="s">
        <v>292</v>
      </c>
    </row>
    <row r="494" spans="1:19" x14ac:dyDescent="0.25">
      <c r="A494" s="108" t="s">
        <v>1439</v>
      </c>
      <c r="B494" s="10">
        <v>4.5035863480308302E-3</v>
      </c>
      <c r="C494" s="72">
        <v>2.6403348767790498E-3</v>
      </c>
      <c r="D494" s="72">
        <v>6.6988465107968801E-3</v>
      </c>
      <c r="E494" s="81">
        <v>5.7791992813675504E-3</v>
      </c>
      <c r="F494" s="10">
        <v>1</v>
      </c>
      <c r="G494" s="110">
        <v>-0.18542005039272799</v>
      </c>
      <c r="H494" s="10">
        <v>1.4773490520852601E-4</v>
      </c>
      <c r="I494" s="111">
        <v>-0.748510085411633</v>
      </c>
      <c r="J494" s="10">
        <v>6.0767090542525402E-2</v>
      </c>
      <c r="K494" s="110">
        <v>0.576443187132202</v>
      </c>
      <c r="L494" s="10">
        <v>1.56703180770085E-9</v>
      </c>
      <c r="M494" s="115">
        <v>1.1395332221511101</v>
      </c>
      <c r="N494" s="119" t="s">
        <v>292</v>
      </c>
      <c r="O494" s="107" t="s">
        <v>320</v>
      </c>
      <c r="P494" s="107" t="s">
        <v>321</v>
      </c>
      <c r="Q494" s="107" t="s">
        <v>322</v>
      </c>
      <c r="R494" s="107" t="s">
        <v>292</v>
      </c>
      <c r="S494" s="120" t="s">
        <v>292</v>
      </c>
    </row>
    <row r="495" spans="1:19" x14ac:dyDescent="0.25">
      <c r="A495" s="108" t="s">
        <v>1440</v>
      </c>
      <c r="B495" s="10">
        <v>2.9168391385946402E-3</v>
      </c>
      <c r="C495" s="72">
        <v>1.62545546835561E-3</v>
      </c>
      <c r="D495" s="72">
        <v>4.1282322314410199E-3</v>
      </c>
      <c r="E495" s="81">
        <v>3.3126243690241798E-3</v>
      </c>
      <c r="F495" s="10">
        <v>1</v>
      </c>
      <c r="G495" s="110">
        <v>-0.29042909371415598</v>
      </c>
      <c r="H495" s="10">
        <v>1.33631946596832E-4</v>
      </c>
      <c r="I495" s="111">
        <v>-0.82261907186797101</v>
      </c>
      <c r="J495" s="10">
        <v>0.33104470975653899</v>
      </c>
      <c r="K495" s="110">
        <v>0.51166691247820695</v>
      </c>
      <c r="L495" s="10">
        <v>8.6388850362819702E-7</v>
      </c>
      <c r="M495" s="115">
        <v>1.04385689063202</v>
      </c>
      <c r="N495" s="119" t="s">
        <v>292</v>
      </c>
      <c r="O495" s="107" t="s">
        <v>562</v>
      </c>
      <c r="P495" s="107" t="s">
        <v>637</v>
      </c>
      <c r="Q495" s="107" t="s">
        <v>663</v>
      </c>
      <c r="R495" s="107" t="s">
        <v>292</v>
      </c>
      <c r="S495" s="120" t="s">
        <v>292</v>
      </c>
    </row>
    <row r="496" spans="1:19" x14ac:dyDescent="0.25">
      <c r="A496" s="108" t="s">
        <v>1441</v>
      </c>
      <c r="B496" s="10">
        <v>3.0380568671618498E-4</v>
      </c>
      <c r="C496" s="72">
        <v>3.6675859967928002E-5</v>
      </c>
      <c r="D496" s="72">
        <v>6.4772598660260401E-4</v>
      </c>
      <c r="E496" s="81">
        <v>3.1780132529910801E-4</v>
      </c>
      <c r="F496" s="10">
        <v>1</v>
      </c>
      <c r="G496" s="110">
        <v>-1.0285923426532</v>
      </c>
      <c r="H496" s="10">
        <v>1.4680050899447601E-7</v>
      </c>
      <c r="I496" s="111">
        <v>-3.05147044728474</v>
      </c>
      <c r="J496" s="10">
        <v>1</v>
      </c>
      <c r="K496" s="110">
        <v>1.0709700042169801</v>
      </c>
      <c r="L496" s="10">
        <v>3.5499519194276198E-7</v>
      </c>
      <c r="M496" s="115">
        <v>3.0938481088485101</v>
      </c>
      <c r="N496" s="119" t="s">
        <v>292</v>
      </c>
      <c r="O496" s="107" t="s">
        <v>320</v>
      </c>
      <c r="P496" s="107" t="s">
        <v>321</v>
      </c>
      <c r="Q496" s="107" t="s">
        <v>322</v>
      </c>
      <c r="R496" s="107" t="s">
        <v>292</v>
      </c>
      <c r="S496" s="120" t="s">
        <v>292</v>
      </c>
    </row>
    <row r="497" spans="1:19" x14ac:dyDescent="0.25">
      <c r="A497" s="108" t="s">
        <v>1442</v>
      </c>
      <c r="B497" s="10">
        <v>3.0380568671618498E-4</v>
      </c>
      <c r="C497" s="72">
        <v>3.6675859967928002E-5</v>
      </c>
      <c r="D497" s="72">
        <v>6.4772598660260401E-4</v>
      </c>
      <c r="E497" s="81">
        <v>3.1780132529910801E-4</v>
      </c>
      <c r="F497" s="10">
        <v>1</v>
      </c>
      <c r="G497" s="110">
        <v>-1.0285923426532</v>
      </c>
      <c r="H497" s="10">
        <v>1.4680050899447601E-7</v>
      </c>
      <c r="I497" s="111">
        <v>-3.05147044728474</v>
      </c>
      <c r="J497" s="10">
        <v>1</v>
      </c>
      <c r="K497" s="110">
        <v>1.0709700042169801</v>
      </c>
      <c r="L497" s="10">
        <v>3.5499519194276198E-7</v>
      </c>
      <c r="M497" s="115">
        <v>3.0938481088485101</v>
      </c>
      <c r="N497" s="119" t="s">
        <v>292</v>
      </c>
      <c r="O497" s="107" t="s">
        <v>320</v>
      </c>
      <c r="P497" s="107" t="s">
        <v>321</v>
      </c>
      <c r="Q497" s="107" t="s">
        <v>322</v>
      </c>
      <c r="R497" s="107" t="s">
        <v>292</v>
      </c>
      <c r="S497" s="120" t="s">
        <v>292</v>
      </c>
    </row>
    <row r="498" spans="1:19" x14ac:dyDescent="0.25">
      <c r="A498" s="108" t="s">
        <v>1443</v>
      </c>
      <c r="B498" s="10">
        <v>9.0428860813683196E-4</v>
      </c>
      <c r="C498" s="72">
        <v>5.9837093531001995E-4</v>
      </c>
      <c r="D498" s="72">
        <v>9.0362637368286404E-5</v>
      </c>
      <c r="E498" s="81">
        <v>4.1151769891944599E-7</v>
      </c>
      <c r="F498" s="10">
        <v>1.0303163290032401E-3</v>
      </c>
      <c r="G498" s="111">
        <v>-7.7145318862376202</v>
      </c>
      <c r="H498" s="10">
        <v>1</v>
      </c>
      <c r="I498" s="110">
        <v>-0.57417486606865398</v>
      </c>
      <c r="J498" s="10">
        <v>0.591706140937865</v>
      </c>
      <c r="K498" s="110">
        <v>-3.2890270401735702</v>
      </c>
      <c r="L498" s="10">
        <v>2.0037105684318399E-10</v>
      </c>
      <c r="M498" s="117">
        <v>-10.4293840603425</v>
      </c>
      <c r="N498" s="119" t="s">
        <v>292</v>
      </c>
      <c r="O498" s="107" t="s">
        <v>221</v>
      </c>
      <c r="P498" s="107" t="s">
        <v>400</v>
      </c>
      <c r="Q498" s="107" t="s">
        <v>401</v>
      </c>
      <c r="R498" s="107" t="s">
        <v>292</v>
      </c>
      <c r="S498" s="120" t="s">
        <v>292</v>
      </c>
    </row>
    <row r="499" spans="1:19" x14ac:dyDescent="0.25">
      <c r="A499" s="108" t="s">
        <v>1444</v>
      </c>
      <c r="B499" s="10">
        <v>2.6140967171506199E-3</v>
      </c>
      <c r="C499" s="72">
        <v>1.29167858233412E-3</v>
      </c>
      <c r="D499" s="72">
        <v>4.0878571667717304E-3</v>
      </c>
      <c r="E499" s="81">
        <v>3.4215054316215601E-3</v>
      </c>
      <c r="F499" s="10">
        <v>1</v>
      </c>
      <c r="G499" s="110">
        <v>-0.22501851499584</v>
      </c>
      <c r="H499" s="10">
        <v>5.3791577462156901E-6</v>
      </c>
      <c r="I499" s="111">
        <v>-0.99557064105644</v>
      </c>
      <c r="J499" s="10">
        <v>8.9772911241710607E-2</v>
      </c>
      <c r="K499" s="110">
        <v>0.64693509185922804</v>
      </c>
      <c r="L499" s="10">
        <v>1.226321582994E-10</v>
      </c>
      <c r="M499" s="115">
        <v>1.4174872179198299</v>
      </c>
      <c r="N499" s="119" t="s">
        <v>292</v>
      </c>
      <c r="O499" s="107" t="s">
        <v>320</v>
      </c>
      <c r="P499" s="107" t="s">
        <v>321</v>
      </c>
      <c r="Q499" s="107" t="s">
        <v>322</v>
      </c>
      <c r="R499" s="107" t="s">
        <v>292</v>
      </c>
      <c r="S499" s="120" t="s">
        <v>292</v>
      </c>
    </row>
    <row r="500" spans="1:19" x14ac:dyDescent="0.25">
      <c r="A500" s="108" t="s">
        <v>1445</v>
      </c>
      <c r="B500" s="10">
        <v>1.43827582841283E-3</v>
      </c>
      <c r="C500" s="72">
        <v>3.6398483874417499E-3</v>
      </c>
      <c r="D500" s="72">
        <v>6.4355324245689695E-4</v>
      </c>
      <c r="E500" s="81">
        <v>5.2521233164929705E-4</v>
      </c>
      <c r="F500" s="10">
        <v>1</v>
      </c>
      <c r="G500" s="110">
        <v>-0.286190313840404</v>
      </c>
      <c r="H500" s="10">
        <v>4.0087942529366503E-2</v>
      </c>
      <c r="I500" s="113">
        <v>1.4040096101189401</v>
      </c>
      <c r="J500" s="10">
        <v>0.69002252002614595</v>
      </c>
      <c r="K500" s="110">
        <v>-1.08123902632895</v>
      </c>
      <c r="L500" s="10">
        <v>6.5301291662482104E-8</v>
      </c>
      <c r="M500" s="117">
        <v>-2.7714389502882901</v>
      </c>
      <c r="N500" s="119" t="s">
        <v>1446</v>
      </c>
      <c r="O500" s="107" t="s">
        <v>351</v>
      </c>
      <c r="P500" s="107" t="s">
        <v>955</v>
      </c>
      <c r="Q500" s="107" t="s">
        <v>722</v>
      </c>
      <c r="R500" s="107" t="s">
        <v>940</v>
      </c>
      <c r="S500" s="120" t="s">
        <v>941</v>
      </c>
    </row>
    <row r="501" spans="1:19" x14ac:dyDescent="0.25">
      <c r="A501" s="108" t="s">
        <v>1447</v>
      </c>
      <c r="B501" s="10">
        <v>7.3452705458262801E-3</v>
      </c>
      <c r="C501" s="72">
        <v>5.9104244088863901E-3</v>
      </c>
      <c r="D501" s="72">
        <v>7.9730355235670698E-3</v>
      </c>
      <c r="E501" s="81">
        <v>7.8733606469143392E-3</v>
      </c>
      <c r="F501" s="10">
        <v>1</v>
      </c>
      <c r="G501" s="110">
        <v>5.5465763277568296E-3</v>
      </c>
      <c r="H501" s="10">
        <v>7.8519836798759596E-2</v>
      </c>
      <c r="I501" s="110">
        <v>-0.300367816034327</v>
      </c>
      <c r="J501" s="10">
        <v>1</v>
      </c>
      <c r="K501" s="110">
        <v>0.12946612957064499</v>
      </c>
      <c r="L501" s="10">
        <v>6.2340975721498198E-3</v>
      </c>
      <c r="M501" s="115">
        <v>0.43538052193272903</v>
      </c>
      <c r="N501" s="119" t="s">
        <v>292</v>
      </c>
      <c r="O501" s="107" t="s">
        <v>699</v>
      </c>
      <c r="P501" s="107" t="s">
        <v>851</v>
      </c>
      <c r="Q501" s="107" t="s">
        <v>852</v>
      </c>
      <c r="R501" s="107" t="s">
        <v>292</v>
      </c>
      <c r="S501" s="120" t="s">
        <v>292</v>
      </c>
    </row>
    <row r="502" spans="1:19" x14ac:dyDescent="0.25">
      <c r="A502" s="108" t="s">
        <v>1448</v>
      </c>
      <c r="B502" s="10">
        <v>2.8922672613564001E-3</v>
      </c>
      <c r="C502" s="72">
        <v>4.0916311839233601E-3</v>
      </c>
      <c r="D502" s="72">
        <v>1.4855296594903701E-3</v>
      </c>
      <c r="E502" s="81">
        <v>1.15112028919091E-3</v>
      </c>
      <c r="F502" s="10">
        <v>1</v>
      </c>
      <c r="G502" s="110">
        <v>-0.35403714611741299</v>
      </c>
      <c r="H502" s="10">
        <v>1</v>
      </c>
      <c r="I502" s="110">
        <v>0.50842529377477397</v>
      </c>
      <c r="J502" s="10">
        <v>0.571783331627428</v>
      </c>
      <c r="K502" s="110">
        <v>-0.92948697071708097</v>
      </c>
      <c r="L502" s="10">
        <v>5.3532732751521103E-5</v>
      </c>
      <c r="M502" s="117">
        <v>-1.7919494106092699</v>
      </c>
      <c r="N502" s="119" t="s">
        <v>292</v>
      </c>
      <c r="O502" s="107" t="s">
        <v>320</v>
      </c>
      <c r="P502" s="107" t="s">
        <v>321</v>
      </c>
      <c r="Q502" s="107" t="s">
        <v>322</v>
      </c>
      <c r="R502" s="107" t="s">
        <v>292</v>
      </c>
      <c r="S502" s="120" t="s">
        <v>292</v>
      </c>
    </row>
    <row r="503" spans="1:19" x14ac:dyDescent="0.25">
      <c r="A503" s="108" t="s">
        <v>1449</v>
      </c>
      <c r="B503" s="10">
        <v>1.2159555523488999E-2</v>
      </c>
      <c r="C503" s="72">
        <v>1.02357665915061E-2</v>
      </c>
      <c r="D503" s="72">
        <v>1.8727937247306901E-2</v>
      </c>
      <c r="E503" s="81">
        <v>2.3042478120198499E-2</v>
      </c>
      <c r="F503" s="10">
        <v>1</v>
      </c>
      <c r="G503" s="110">
        <v>0.32114255710161299</v>
      </c>
      <c r="H503" s="10">
        <v>1</v>
      </c>
      <c r="I503" s="110">
        <v>-0.24435575588581299</v>
      </c>
      <c r="J503" s="10">
        <v>0.53699848457014798</v>
      </c>
      <c r="K503" s="110">
        <v>0.63623251979049</v>
      </c>
      <c r="L503" s="10">
        <v>5.2782143177074001E-5</v>
      </c>
      <c r="M503" s="115">
        <v>1.2017308327779199</v>
      </c>
      <c r="N503" s="119" t="s">
        <v>292</v>
      </c>
      <c r="O503" s="107" t="s">
        <v>320</v>
      </c>
      <c r="P503" s="107" t="s">
        <v>321</v>
      </c>
      <c r="Q503" s="107" t="s">
        <v>322</v>
      </c>
      <c r="R503" s="107" t="s">
        <v>292</v>
      </c>
      <c r="S503" s="120" t="s">
        <v>292</v>
      </c>
    </row>
    <row r="504" spans="1:19" x14ac:dyDescent="0.25">
      <c r="A504" s="108" t="s">
        <v>1450</v>
      </c>
      <c r="B504" s="10">
        <v>1.6994507957188701E-3</v>
      </c>
      <c r="C504" s="72">
        <v>1.05193565724121E-3</v>
      </c>
      <c r="D504" s="72">
        <v>3.0262298959606799E-3</v>
      </c>
      <c r="E504" s="81">
        <v>2.2501530672090599E-3</v>
      </c>
      <c r="F504" s="10">
        <v>1</v>
      </c>
      <c r="G504" s="110">
        <v>-0.40108647764034799</v>
      </c>
      <c r="H504" s="10">
        <v>1.21098013209115E-3</v>
      </c>
      <c r="I504" s="111">
        <v>-0.68295291665749003</v>
      </c>
      <c r="J504" s="10">
        <v>1.72122250771437E-3</v>
      </c>
      <c r="K504" s="115">
        <v>0.83059529501992502</v>
      </c>
      <c r="L504" s="10">
        <v>5.9090003055287597E-9</v>
      </c>
      <c r="M504" s="115">
        <v>1.1124617340370699</v>
      </c>
      <c r="N504" s="119" t="s">
        <v>292</v>
      </c>
      <c r="O504" s="107" t="s">
        <v>320</v>
      </c>
      <c r="P504" s="107" t="s">
        <v>321</v>
      </c>
      <c r="Q504" s="107" t="s">
        <v>322</v>
      </c>
      <c r="R504" s="107" t="s">
        <v>292</v>
      </c>
      <c r="S504" s="120" t="s">
        <v>292</v>
      </c>
    </row>
    <row r="505" spans="1:19" x14ac:dyDescent="0.25">
      <c r="A505" s="108" t="s">
        <v>1451</v>
      </c>
      <c r="B505" s="10">
        <v>5.6391598558235202E-2</v>
      </c>
      <c r="C505" s="72">
        <v>6.2483958250381097E-2</v>
      </c>
      <c r="D505" s="72">
        <v>4.3345041302637E-2</v>
      </c>
      <c r="E505" s="81">
        <v>4.1681633738345401E-2</v>
      </c>
      <c r="F505" s="10">
        <v>1</v>
      </c>
      <c r="G505" s="110">
        <v>-1.6628050151559302E-2</v>
      </c>
      <c r="H505" s="10">
        <v>1</v>
      </c>
      <c r="I505" s="110">
        <v>0.16204491888453501</v>
      </c>
      <c r="J505" s="10">
        <v>0.25889342668867898</v>
      </c>
      <c r="K505" s="110">
        <v>-0.388334509430522</v>
      </c>
      <c r="L505" s="10">
        <v>1.0223194361073599E-3</v>
      </c>
      <c r="M505" s="117">
        <v>-0.56700747846661703</v>
      </c>
      <c r="N505" s="119" t="s">
        <v>292</v>
      </c>
      <c r="O505" s="107" t="s">
        <v>320</v>
      </c>
      <c r="P505" s="107" t="s">
        <v>321</v>
      </c>
      <c r="Q505" s="107" t="s">
        <v>322</v>
      </c>
      <c r="R505" s="107" t="s">
        <v>292</v>
      </c>
      <c r="S505" s="120" t="s">
        <v>292</v>
      </c>
    </row>
    <row r="506" spans="1:19" x14ac:dyDescent="0.25">
      <c r="A506" s="108" t="s">
        <v>1452</v>
      </c>
      <c r="B506" s="10">
        <v>9.6955329266673607E-3</v>
      </c>
      <c r="C506" s="72">
        <v>6.6939424531324903E-3</v>
      </c>
      <c r="D506" s="72">
        <v>1.36141759038371E-2</v>
      </c>
      <c r="E506" s="81">
        <v>1.1765908764686001E-2</v>
      </c>
      <c r="F506" s="10">
        <v>1</v>
      </c>
      <c r="G506" s="110">
        <v>-0.19107083774436001</v>
      </c>
      <c r="H506" s="10">
        <v>2.7336686913744402E-3</v>
      </c>
      <c r="I506" s="111">
        <v>-0.52187921405398296</v>
      </c>
      <c r="J506" s="10">
        <v>2.6740298747240199E-2</v>
      </c>
      <c r="K506" s="115">
        <v>0.50075582752298797</v>
      </c>
      <c r="L506" s="10">
        <v>6.4612779240681596E-8</v>
      </c>
      <c r="M506" s="115">
        <v>0.83156420383261098</v>
      </c>
      <c r="N506" s="119" t="s">
        <v>1453</v>
      </c>
      <c r="O506" s="107" t="s">
        <v>404</v>
      </c>
      <c r="P506" s="107" t="s">
        <v>1191</v>
      </c>
      <c r="Q506" s="107" t="s">
        <v>1192</v>
      </c>
      <c r="R506" s="107" t="s">
        <v>1454</v>
      </c>
      <c r="S506" s="120" t="s">
        <v>1455</v>
      </c>
    </row>
    <row r="507" spans="1:19" x14ac:dyDescent="0.25">
      <c r="A507" s="108" t="s">
        <v>1456</v>
      </c>
      <c r="B507" s="10">
        <v>2.1084554092939901E-2</v>
      </c>
      <c r="C507" s="72">
        <v>3.4300175858585399E-2</v>
      </c>
      <c r="D507" s="72">
        <v>2.0441155216945499E-2</v>
      </c>
      <c r="E507" s="81">
        <v>2.2664295108173499E-2</v>
      </c>
      <c r="F507" s="10">
        <v>1</v>
      </c>
      <c r="G507" s="110">
        <v>0.19263875690318499</v>
      </c>
      <c r="H507" s="10">
        <v>1.4658638496049E-2</v>
      </c>
      <c r="I507" s="113">
        <v>0.71914519132407995</v>
      </c>
      <c r="J507" s="10">
        <v>1</v>
      </c>
      <c r="K507" s="110">
        <v>-2.2730644934003601E-2</v>
      </c>
      <c r="L507" s="10">
        <v>0.28367122654105598</v>
      </c>
      <c r="M507" s="110">
        <v>-0.54923707935489896</v>
      </c>
      <c r="N507" s="119" t="s">
        <v>1457</v>
      </c>
      <c r="O507" s="107" t="s">
        <v>320</v>
      </c>
      <c r="P507" s="107" t="s">
        <v>321</v>
      </c>
      <c r="Q507" s="107" t="s">
        <v>322</v>
      </c>
      <c r="R507" s="107" t="s">
        <v>1458</v>
      </c>
      <c r="S507" s="120" t="s">
        <v>1459</v>
      </c>
    </row>
    <row r="508" spans="1:19" x14ac:dyDescent="0.25">
      <c r="A508" s="108" t="s">
        <v>1460</v>
      </c>
      <c r="B508" s="10">
        <v>1.51871615875444E-3</v>
      </c>
      <c r="C508" s="72">
        <v>9.3074648666513905E-4</v>
      </c>
      <c r="D508" s="72">
        <v>2.77283806520874E-3</v>
      </c>
      <c r="E508" s="81">
        <v>2.2322794573996002E-3</v>
      </c>
      <c r="F508" s="10">
        <v>1</v>
      </c>
      <c r="G508" s="110">
        <v>-0.28340098880888798</v>
      </c>
      <c r="H508" s="10">
        <v>7.4577133973554394E-2</v>
      </c>
      <c r="I508" s="110">
        <v>-0.69708015854373595</v>
      </c>
      <c r="J508" s="10">
        <v>8.0042863448259199E-2</v>
      </c>
      <c r="K508" s="110">
        <v>0.87065058432145004</v>
      </c>
      <c r="L508" s="10">
        <v>4.5819081176071402E-5</v>
      </c>
      <c r="M508" s="115">
        <v>1.2843297540562999</v>
      </c>
      <c r="N508" s="119" t="s">
        <v>292</v>
      </c>
      <c r="O508" s="107" t="s">
        <v>320</v>
      </c>
      <c r="P508" s="107" t="s">
        <v>321</v>
      </c>
      <c r="Q508" s="107" t="s">
        <v>322</v>
      </c>
      <c r="R508" s="107" t="s">
        <v>292</v>
      </c>
      <c r="S508" s="120" t="s">
        <v>292</v>
      </c>
    </row>
    <row r="509" spans="1:19" x14ac:dyDescent="0.25">
      <c r="A509" s="108" t="s">
        <v>1461</v>
      </c>
      <c r="B509" s="10">
        <v>1.96146135831207E-3</v>
      </c>
      <c r="C509" s="72">
        <v>1.29232838161277E-3</v>
      </c>
      <c r="D509" s="72">
        <v>3.22154934130726E-3</v>
      </c>
      <c r="E509" s="81">
        <v>2.6701549680867801E-3</v>
      </c>
      <c r="F509" s="10">
        <v>1</v>
      </c>
      <c r="G509" s="110">
        <v>-0.24330716462128801</v>
      </c>
      <c r="H509" s="10">
        <v>0.22123805524166801</v>
      </c>
      <c r="I509" s="110">
        <v>-0.58384825641883897</v>
      </c>
      <c r="J509" s="10">
        <v>0.33363233721673202</v>
      </c>
      <c r="K509" s="110">
        <v>0.72310110840487096</v>
      </c>
      <c r="L509" s="10">
        <v>1.8224488735748201E-3</v>
      </c>
      <c r="M509" s="115">
        <v>1.06364220020242</v>
      </c>
      <c r="N509" s="119" t="s">
        <v>292</v>
      </c>
      <c r="O509" s="107" t="s">
        <v>320</v>
      </c>
      <c r="P509" s="107" t="s">
        <v>321</v>
      </c>
      <c r="Q509" s="107" t="s">
        <v>322</v>
      </c>
      <c r="R509" s="107" t="s">
        <v>292</v>
      </c>
      <c r="S509" s="120" t="s">
        <v>292</v>
      </c>
    </row>
    <row r="510" spans="1:19" x14ac:dyDescent="0.25">
      <c r="A510" s="108" t="s">
        <v>1462</v>
      </c>
      <c r="B510" s="10">
        <v>4.4568100795229701E-3</v>
      </c>
      <c r="C510" s="72">
        <v>2.70842137913012E-3</v>
      </c>
      <c r="D510" s="72">
        <v>7.3473199875416003E-3</v>
      </c>
      <c r="E510" s="81">
        <v>5.8541963088453103E-3</v>
      </c>
      <c r="F510" s="10">
        <v>1</v>
      </c>
      <c r="G510" s="110">
        <v>-0.29667452832658497</v>
      </c>
      <c r="H510" s="10">
        <v>1.1374291040031901E-3</v>
      </c>
      <c r="I510" s="111">
        <v>-0.70140233918470496</v>
      </c>
      <c r="J510" s="10">
        <v>5.1554042041933503E-3</v>
      </c>
      <c r="K510" s="115">
        <v>0.72674239061539503</v>
      </c>
      <c r="L510" s="10">
        <v>7.6608764270623803E-9</v>
      </c>
      <c r="M510" s="115">
        <v>1.1314702014735101</v>
      </c>
      <c r="N510" s="119" t="s">
        <v>292</v>
      </c>
      <c r="O510" s="107" t="s">
        <v>320</v>
      </c>
      <c r="P510" s="107" t="s">
        <v>321</v>
      </c>
      <c r="Q510" s="107" t="s">
        <v>322</v>
      </c>
      <c r="R510" s="107" t="s">
        <v>292</v>
      </c>
      <c r="S510" s="120" t="s">
        <v>292</v>
      </c>
    </row>
    <row r="511" spans="1:19" x14ac:dyDescent="0.25">
      <c r="A511" s="108" t="s">
        <v>1463</v>
      </c>
      <c r="B511" s="10">
        <v>5.0870890454903905E-4</v>
      </c>
      <c r="C511" s="72">
        <v>3.41830700086856E-4</v>
      </c>
      <c r="D511" s="72">
        <v>1.0793134859958401E-3</v>
      </c>
      <c r="E511" s="81">
        <v>8.2271441828230105E-4</v>
      </c>
      <c r="F511" s="10">
        <v>1</v>
      </c>
      <c r="G511" s="110">
        <v>-0.357047886563576</v>
      </c>
      <c r="H511" s="10">
        <v>0.66455134391345305</v>
      </c>
      <c r="I511" s="110">
        <v>-0.57147871842505604</v>
      </c>
      <c r="J511" s="10">
        <v>4.8185499218675702E-2</v>
      </c>
      <c r="K511" s="115">
        <v>1.08349196604304</v>
      </c>
      <c r="L511" s="10">
        <v>1.22083445288208E-3</v>
      </c>
      <c r="M511" s="115">
        <v>1.29792279790452</v>
      </c>
      <c r="N511" s="119" t="s">
        <v>292</v>
      </c>
      <c r="O511" s="107" t="s">
        <v>320</v>
      </c>
      <c r="P511" s="107" t="s">
        <v>321</v>
      </c>
      <c r="Q511" s="107" t="s">
        <v>322</v>
      </c>
      <c r="R511" s="107" t="s">
        <v>292</v>
      </c>
      <c r="S511" s="120" t="s">
        <v>292</v>
      </c>
    </row>
    <row r="512" spans="1:19" x14ac:dyDescent="0.25">
      <c r="A512" s="108" t="s">
        <v>1464</v>
      </c>
      <c r="B512" s="10">
        <v>2.8659914903953702E-3</v>
      </c>
      <c r="C512" s="72">
        <v>4.1321130965299799E-3</v>
      </c>
      <c r="D512" s="72">
        <v>2.23278331046806E-3</v>
      </c>
      <c r="E512" s="81">
        <v>2.2261932946677698E-3</v>
      </c>
      <c r="F512" s="10">
        <v>1</v>
      </c>
      <c r="G512" s="110">
        <v>7.6378076074055E-3</v>
      </c>
      <c r="H512" s="10">
        <v>0.36548840990817999</v>
      </c>
      <c r="I512" s="110">
        <v>0.53669201723306903</v>
      </c>
      <c r="J512" s="10">
        <v>1</v>
      </c>
      <c r="K512" s="110">
        <v>-0.34044691529611898</v>
      </c>
      <c r="L512" s="10">
        <v>3.03078855410596E-2</v>
      </c>
      <c r="M512" s="117">
        <v>-0.869501124921783</v>
      </c>
      <c r="N512" s="119" t="s">
        <v>292</v>
      </c>
      <c r="O512" s="107" t="s">
        <v>320</v>
      </c>
      <c r="P512" s="107" t="s">
        <v>321</v>
      </c>
      <c r="Q512" s="107" t="s">
        <v>322</v>
      </c>
      <c r="R512" s="107" t="s">
        <v>292</v>
      </c>
      <c r="S512" s="120" t="s">
        <v>292</v>
      </c>
    </row>
    <row r="513" spans="1:19" x14ac:dyDescent="0.25">
      <c r="A513" s="108" t="s">
        <v>1465</v>
      </c>
      <c r="B513" s="10">
        <v>3.4502170478236901E-3</v>
      </c>
      <c r="C513" s="72">
        <v>6.3395225416405998E-3</v>
      </c>
      <c r="D513" s="72">
        <v>1.39012771138145E-3</v>
      </c>
      <c r="E513" s="81">
        <v>1.4204593953645701E-3</v>
      </c>
      <c r="F513" s="10">
        <v>1</v>
      </c>
      <c r="G513" s="110">
        <v>4.7298372407335698E-2</v>
      </c>
      <c r="H513" s="10">
        <v>7.4577133973554394E-2</v>
      </c>
      <c r="I513" s="110">
        <v>0.91494581814138898</v>
      </c>
      <c r="J513" s="10">
        <v>1.49484884063915E-2</v>
      </c>
      <c r="K513" s="116">
        <v>-1.26144691564235</v>
      </c>
      <c r="L513" s="10">
        <v>6.3211495388552902E-9</v>
      </c>
      <c r="M513" s="117">
        <v>-2.1290943613764099</v>
      </c>
      <c r="N513" s="119" t="s">
        <v>292</v>
      </c>
      <c r="O513" s="107" t="s">
        <v>320</v>
      </c>
      <c r="P513" s="107" t="s">
        <v>321</v>
      </c>
      <c r="Q513" s="107" t="s">
        <v>322</v>
      </c>
      <c r="R513" s="107" t="s">
        <v>292</v>
      </c>
      <c r="S513" s="120" t="s">
        <v>292</v>
      </c>
    </row>
    <row r="514" spans="1:19" x14ac:dyDescent="0.25">
      <c r="A514" s="108" t="s">
        <v>1466</v>
      </c>
      <c r="B514" s="10">
        <v>2.1555249872433099E-3</v>
      </c>
      <c r="C514" s="72">
        <v>3.2742073764873798E-3</v>
      </c>
      <c r="D514" s="72">
        <v>1.5953190897568699E-3</v>
      </c>
      <c r="E514" s="81">
        <v>1.5967673204935499E-3</v>
      </c>
      <c r="F514" s="10">
        <v>1</v>
      </c>
      <c r="G514" s="110">
        <v>1.1424806306414501E-2</v>
      </c>
      <c r="H514" s="10">
        <v>0.29102168283757301</v>
      </c>
      <c r="I514" s="110">
        <v>0.61555828572891003</v>
      </c>
      <c r="J514" s="10">
        <v>1</v>
      </c>
      <c r="K514" s="110">
        <v>-0.405806147657362</v>
      </c>
      <c r="L514" s="10">
        <v>1.5737945198085398E-2</v>
      </c>
      <c r="M514" s="117">
        <v>-1.00993962707986</v>
      </c>
      <c r="N514" s="119" t="s">
        <v>292</v>
      </c>
      <c r="O514" s="107" t="s">
        <v>320</v>
      </c>
      <c r="P514" s="107" t="s">
        <v>321</v>
      </c>
      <c r="Q514" s="107" t="s">
        <v>322</v>
      </c>
      <c r="R514" s="107" t="s">
        <v>292</v>
      </c>
      <c r="S514" s="120" t="s">
        <v>292</v>
      </c>
    </row>
    <row r="515" spans="1:19" x14ac:dyDescent="0.25">
      <c r="A515" s="108" t="s">
        <v>1467</v>
      </c>
      <c r="B515" s="10">
        <v>2.9514287413175602E-3</v>
      </c>
      <c r="C515" s="72">
        <v>3.9964045415754098E-3</v>
      </c>
      <c r="D515" s="72">
        <v>1.53896711579284E-3</v>
      </c>
      <c r="E515" s="81">
        <v>1.1215190529155301E-3</v>
      </c>
      <c r="F515" s="10">
        <v>1</v>
      </c>
      <c r="G515" s="110">
        <v>-0.44416944649559298</v>
      </c>
      <c r="H515" s="10">
        <v>1</v>
      </c>
      <c r="I515" s="110">
        <v>0.44457669693125201</v>
      </c>
      <c r="J515" s="10">
        <v>0.591706140937865</v>
      </c>
      <c r="K515" s="110">
        <v>-0.90857762114998097</v>
      </c>
      <c r="L515" s="10">
        <v>5.4433169709346503E-5</v>
      </c>
      <c r="M515" s="117">
        <v>-1.7973237645768301</v>
      </c>
      <c r="N515" s="119" t="s">
        <v>292</v>
      </c>
      <c r="O515" s="107" t="s">
        <v>320</v>
      </c>
      <c r="P515" s="107" t="s">
        <v>321</v>
      </c>
      <c r="Q515" s="107" t="s">
        <v>322</v>
      </c>
      <c r="R515" s="107" t="s">
        <v>292</v>
      </c>
      <c r="S515" s="120" t="s">
        <v>292</v>
      </c>
    </row>
    <row r="516" spans="1:19" x14ac:dyDescent="0.25">
      <c r="A516" s="108" t="s">
        <v>1468</v>
      </c>
      <c r="B516" s="10">
        <v>9.1421735705137397E-2</v>
      </c>
      <c r="C516" s="72">
        <v>9.0678670521851898E-2</v>
      </c>
      <c r="D516" s="72">
        <v>9.7122066980175295E-2</v>
      </c>
      <c r="E516" s="81">
        <v>0.101185842279684</v>
      </c>
      <c r="F516" s="10">
        <v>1</v>
      </c>
      <c r="G516" s="110">
        <v>8.7797568626908504E-2</v>
      </c>
      <c r="H516" s="10">
        <v>1</v>
      </c>
      <c r="I516" s="110">
        <v>2.5624510702890999E-3</v>
      </c>
      <c r="J516" s="10">
        <v>1</v>
      </c>
      <c r="K516" s="110">
        <v>8.6932550563513802E-2</v>
      </c>
      <c r="L516" s="10">
        <v>3.1472529186788799E-2</v>
      </c>
      <c r="M516" s="115">
        <v>0.17216766812013301</v>
      </c>
      <c r="N516" s="119" t="s">
        <v>292</v>
      </c>
      <c r="O516" s="107" t="s">
        <v>320</v>
      </c>
      <c r="P516" s="107" t="s">
        <v>321</v>
      </c>
      <c r="Q516" s="107" t="s">
        <v>322</v>
      </c>
      <c r="R516" s="107" t="s">
        <v>292</v>
      </c>
      <c r="S516" s="120" t="s">
        <v>292</v>
      </c>
    </row>
    <row r="517" spans="1:19" x14ac:dyDescent="0.25">
      <c r="A517" s="108" t="s">
        <v>1469</v>
      </c>
      <c r="B517" s="10">
        <v>1.1341062838822801E-3</v>
      </c>
      <c r="C517" s="72">
        <v>1.8996723629768301E-3</v>
      </c>
      <c r="D517" s="72">
        <v>7.4709760828447905E-4</v>
      </c>
      <c r="E517" s="81">
        <v>5.9961488840267396E-4</v>
      </c>
      <c r="F517" s="10">
        <v>1</v>
      </c>
      <c r="G517" s="110">
        <v>-0.306456127603079</v>
      </c>
      <c r="H517" s="10">
        <v>0.58341433514916796</v>
      </c>
      <c r="I517" s="110">
        <v>0.75977810223818398</v>
      </c>
      <c r="J517" s="10">
        <v>1</v>
      </c>
      <c r="K517" s="110">
        <v>-0.57577478986916197</v>
      </c>
      <c r="L517" s="10">
        <v>1.99443540770109E-3</v>
      </c>
      <c r="M517" s="117">
        <v>-1.64200901971042</v>
      </c>
      <c r="N517" s="119" t="s">
        <v>292</v>
      </c>
      <c r="O517" s="107" t="s">
        <v>320</v>
      </c>
      <c r="P517" s="107" t="s">
        <v>321</v>
      </c>
      <c r="Q517" s="107" t="s">
        <v>322</v>
      </c>
      <c r="R517" s="107" t="s">
        <v>292</v>
      </c>
      <c r="S517" s="120" t="s">
        <v>292</v>
      </c>
    </row>
    <row r="518" spans="1:19" x14ac:dyDescent="0.25">
      <c r="A518" s="108" t="s">
        <v>1470</v>
      </c>
      <c r="B518" s="10">
        <v>9.6906726429562304E-4</v>
      </c>
      <c r="C518" s="72">
        <v>7.92028007216076E-4</v>
      </c>
      <c r="D518" s="72">
        <v>1.3327576300506001E-4</v>
      </c>
      <c r="E518" s="81">
        <v>1.3775234584453299E-4</v>
      </c>
      <c r="F518" s="10">
        <v>1</v>
      </c>
      <c r="G518" s="110">
        <v>4.4425220468245E-2</v>
      </c>
      <c r="H518" s="10">
        <v>1</v>
      </c>
      <c r="I518" s="110">
        <v>-0.27962614144923598</v>
      </c>
      <c r="J518" s="10">
        <v>2.6183935485663001E-3</v>
      </c>
      <c r="K518" s="116">
        <v>-2.8372263577825798</v>
      </c>
      <c r="L518" s="10">
        <v>4.2549077371125902E-3</v>
      </c>
      <c r="M518" s="117">
        <v>-2.5131749958651</v>
      </c>
      <c r="N518" s="119" t="s">
        <v>292</v>
      </c>
      <c r="O518" s="107" t="s">
        <v>320</v>
      </c>
      <c r="P518" s="107" t="s">
        <v>321</v>
      </c>
      <c r="Q518" s="107" t="s">
        <v>322</v>
      </c>
      <c r="R518" s="107" t="s">
        <v>292</v>
      </c>
      <c r="S518" s="120" t="s">
        <v>292</v>
      </c>
    </row>
    <row r="519" spans="1:19" x14ac:dyDescent="0.25">
      <c r="A519" s="108" t="s">
        <v>1471</v>
      </c>
      <c r="B519" s="10">
        <v>3.2981008651504699E-3</v>
      </c>
      <c r="C519" s="72">
        <v>2.36019950209705E-3</v>
      </c>
      <c r="D519" s="72">
        <v>3.8510119596618301E-3</v>
      </c>
      <c r="E519" s="81">
        <v>4.2888269063742499E-3</v>
      </c>
      <c r="F519" s="10">
        <v>1</v>
      </c>
      <c r="G519" s="110">
        <v>0.179436235396252</v>
      </c>
      <c r="H519" s="10">
        <v>3.0518370578502301E-2</v>
      </c>
      <c r="I519" s="111">
        <v>-0.46744928952836401</v>
      </c>
      <c r="J519" s="10">
        <v>1</v>
      </c>
      <c r="K519" s="110">
        <v>0.23581098966088301</v>
      </c>
      <c r="L519" s="10">
        <v>1.0515086661615201E-7</v>
      </c>
      <c r="M519" s="115">
        <v>0.88269651458549903</v>
      </c>
      <c r="N519" s="119" t="s">
        <v>292</v>
      </c>
      <c r="O519" s="107" t="s">
        <v>320</v>
      </c>
      <c r="P519" s="107" t="s">
        <v>321</v>
      </c>
      <c r="Q519" s="107" t="s">
        <v>322</v>
      </c>
      <c r="R519" s="107" t="s">
        <v>292</v>
      </c>
      <c r="S519" s="120" t="s">
        <v>292</v>
      </c>
    </row>
    <row r="520" spans="1:19" x14ac:dyDescent="0.25">
      <c r="A520" s="108" t="s">
        <v>1472</v>
      </c>
      <c r="B520" s="10">
        <v>2.1453295222718601E-6</v>
      </c>
      <c r="C520" s="72">
        <v>8.4803770290863004E-5</v>
      </c>
      <c r="D520" s="72">
        <v>0</v>
      </c>
      <c r="E520" s="81">
        <v>0</v>
      </c>
      <c r="F520" s="10">
        <v>1</v>
      </c>
      <c r="G520" s="110">
        <v>0</v>
      </c>
      <c r="H520" s="10">
        <v>3.2814754099460698E-2</v>
      </c>
      <c r="I520" s="113">
        <v>5.2582609291616302</v>
      </c>
      <c r="J520" s="10" t="s">
        <v>292</v>
      </c>
      <c r="K520" s="110">
        <v>-1.50703184237248</v>
      </c>
      <c r="L520" s="10">
        <v>4.5772844277808299E-3</v>
      </c>
      <c r="M520" s="117">
        <v>-6.5107210232317003</v>
      </c>
      <c r="N520" s="119" t="s">
        <v>292</v>
      </c>
      <c r="O520" s="107" t="s">
        <v>221</v>
      </c>
      <c r="P520" s="107" t="s">
        <v>1358</v>
      </c>
      <c r="Q520" s="107" t="s">
        <v>223</v>
      </c>
      <c r="R520" s="107" t="s">
        <v>292</v>
      </c>
      <c r="S520" s="120" t="s">
        <v>292</v>
      </c>
    </row>
    <row r="521" spans="1:19" x14ac:dyDescent="0.25">
      <c r="A521" s="108" t="s">
        <v>1473</v>
      </c>
      <c r="B521" s="10">
        <v>2.0133635294387201E-3</v>
      </c>
      <c r="C521" s="72">
        <v>2.8669522305638899E-3</v>
      </c>
      <c r="D521" s="72">
        <v>8.2331984086854697E-4</v>
      </c>
      <c r="E521" s="81">
        <v>5.84469366893409E-4</v>
      </c>
      <c r="F521" s="10">
        <v>1</v>
      </c>
      <c r="G521" s="110">
        <v>-0.48293299846247201</v>
      </c>
      <c r="H521" s="10">
        <v>1</v>
      </c>
      <c r="I521" s="110">
        <v>0.51820723004624702</v>
      </c>
      <c r="J521" s="10">
        <v>0.181364156332362</v>
      </c>
      <c r="K521" s="110">
        <v>-1.2529113936309799</v>
      </c>
      <c r="L521" s="10">
        <v>3.03695128758339E-6</v>
      </c>
      <c r="M521" s="117">
        <v>-2.2540516221396998</v>
      </c>
      <c r="N521" s="119" t="s">
        <v>292</v>
      </c>
      <c r="O521" s="107" t="s">
        <v>320</v>
      </c>
      <c r="P521" s="107" t="s">
        <v>321</v>
      </c>
      <c r="Q521" s="107" t="s">
        <v>322</v>
      </c>
      <c r="R521" s="107" t="s">
        <v>292</v>
      </c>
      <c r="S521" s="120" t="s">
        <v>292</v>
      </c>
    </row>
    <row r="522" spans="1:19" x14ac:dyDescent="0.25">
      <c r="A522" s="108" t="s">
        <v>1474</v>
      </c>
      <c r="B522" s="10">
        <v>1.04459189679214E-3</v>
      </c>
      <c r="C522" s="72">
        <v>3.7606967899903301E-3</v>
      </c>
      <c r="D522" s="72">
        <v>4.0197050861443499E-4</v>
      </c>
      <c r="E522" s="81">
        <v>5.7675270239282103E-4</v>
      </c>
      <c r="F522" s="10">
        <v>1</v>
      </c>
      <c r="G522" s="110">
        <v>0.51773736617756205</v>
      </c>
      <c r="H522" s="10">
        <v>3.3137761256396602E-3</v>
      </c>
      <c r="I522" s="113">
        <v>1.90958044694934</v>
      </c>
      <c r="J522" s="10">
        <v>0.55601213323642795</v>
      </c>
      <c r="K522" s="110">
        <v>-1.2950469243908</v>
      </c>
      <c r="L522" s="10">
        <v>5.8522011938684104E-6</v>
      </c>
      <c r="M522" s="117">
        <v>-2.6868900051625801</v>
      </c>
      <c r="N522" s="119" t="s">
        <v>292</v>
      </c>
      <c r="O522" s="107" t="s">
        <v>320</v>
      </c>
      <c r="P522" s="107" t="s">
        <v>321</v>
      </c>
      <c r="Q522" s="107" t="s">
        <v>322</v>
      </c>
      <c r="R522" s="107" t="s">
        <v>292</v>
      </c>
      <c r="S522" s="120" t="s">
        <v>292</v>
      </c>
    </row>
    <row r="523" spans="1:19" x14ac:dyDescent="0.25">
      <c r="A523" s="108" t="s">
        <v>1475</v>
      </c>
      <c r="B523" s="10">
        <v>5.3678699055579497E-4</v>
      </c>
      <c r="C523" s="72">
        <v>5.5384025872138101E-4</v>
      </c>
      <c r="D523" s="72">
        <v>1.18671738961917E-4</v>
      </c>
      <c r="E523" s="81">
        <v>7.3083768333125006E-5</v>
      </c>
      <c r="F523" s="10">
        <v>1</v>
      </c>
      <c r="G523" s="110">
        <v>-0.68733969335082701</v>
      </c>
      <c r="H523" s="10">
        <v>1</v>
      </c>
      <c r="I523" s="110">
        <v>6.8790020209369002E-2</v>
      </c>
      <c r="J523" s="10">
        <v>2.2348421348245598E-3</v>
      </c>
      <c r="K523" s="116">
        <v>-2.1188936467214599</v>
      </c>
      <c r="L523" s="10">
        <v>5.0968412385788199E-8</v>
      </c>
      <c r="M523" s="117">
        <v>-2.8750233602816602</v>
      </c>
      <c r="N523" s="119" t="s">
        <v>292</v>
      </c>
      <c r="O523" s="107" t="s">
        <v>320</v>
      </c>
      <c r="P523" s="107" t="s">
        <v>321</v>
      </c>
      <c r="Q523" s="107" t="s">
        <v>322</v>
      </c>
      <c r="R523" s="107" t="s">
        <v>292</v>
      </c>
      <c r="S523" s="120" t="s">
        <v>292</v>
      </c>
    </row>
    <row r="524" spans="1:19" x14ac:dyDescent="0.25">
      <c r="A524" s="108" t="s">
        <v>1476</v>
      </c>
      <c r="B524" s="10">
        <v>2.2909850238907702E-3</v>
      </c>
      <c r="C524" s="72">
        <v>5.6528499419846298E-3</v>
      </c>
      <c r="D524" s="72">
        <v>9.5031245962236602E-4</v>
      </c>
      <c r="E524" s="81">
        <v>6.8677152101957598E-4</v>
      </c>
      <c r="F524" s="10">
        <v>1</v>
      </c>
      <c r="G524" s="110">
        <v>-0.46497458636292999</v>
      </c>
      <c r="H524" s="10">
        <v>3.0993915446590501E-2</v>
      </c>
      <c r="I524" s="113">
        <v>1.34088934339302</v>
      </c>
      <c r="J524" s="10">
        <v>0.27461963311542398</v>
      </c>
      <c r="K524" s="110">
        <v>-1.2094532517168299</v>
      </c>
      <c r="L524" s="10">
        <v>1.6312085523871301E-10</v>
      </c>
      <c r="M524" s="117">
        <v>-3.0153171814727702</v>
      </c>
      <c r="N524" s="119" t="s">
        <v>292</v>
      </c>
      <c r="O524" s="107" t="s">
        <v>320</v>
      </c>
      <c r="P524" s="107" t="s">
        <v>321</v>
      </c>
      <c r="Q524" s="107" t="s">
        <v>322</v>
      </c>
      <c r="R524" s="107" t="s">
        <v>292</v>
      </c>
      <c r="S524" s="120" t="s">
        <v>292</v>
      </c>
    </row>
    <row r="525" spans="1:19" x14ac:dyDescent="0.25">
      <c r="A525" s="108" t="s">
        <v>1477</v>
      </c>
      <c r="B525" s="10">
        <v>8.3326133783297798E-3</v>
      </c>
      <c r="C525" s="72">
        <v>1.41886528532653E-2</v>
      </c>
      <c r="D525" s="72">
        <v>6.1305653475584899E-3</v>
      </c>
      <c r="E525" s="81">
        <v>5.55489697598637E-3</v>
      </c>
      <c r="F525" s="10">
        <v>1</v>
      </c>
      <c r="G525" s="110">
        <v>-0.141727746844035</v>
      </c>
      <c r="H525" s="10">
        <v>7.4577133973554394E-2</v>
      </c>
      <c r="I525" s="110">
        <v>0.78877607841220798</v>
      </c>
      <c r="J525" s="10">
        <v>1</v>
      </c>
      <c r="K525" s="110">
        <v>-0.39621119306122499</v>
      </c>
      <c r="L525" s="10">
        <v>1.3823054873925801E-4</v>
      </c>
      <c r="M525" s="117">
        <v>-1.3267150183174701</v>
      </c>
      <c r="N525" s="119" t="s">
        <v>1478</v>
      </c>
      <c r="O525" s="107" t="s">
        <v>417</v>
      </c>
      <c r="P525" s="107" t="s">
        <v>418</v>
      </c>
      <c r="Q525" s="107" t="s">
        <v>1479</v>
      </c>
      <c r="R525" s="107" t="s">
        <v>499</v>
      </c>
      <c r="S525" s="120" t="s">
        <v>500</v>
      </c>
    </row>
    <row r="526" spans="1:19" x14ac:dyDescent="0.25">
      <c r="A526" s="108" t="s">
        <v>1480</v>
      </c>
      <c r="B526" s="10">
        <v>8.0642210853837798E-2</v>
      </c>
      <c r="C526" s="72">
        <v>7.21902399549183E-2</v>
      </c>
      <c r="D526" s="72">
        <v>9.0235176481576099E-2</v>
      </c>
      <c r="E526" s="81">
        <v>9.0771951063503303E-2</v>
      </c>
      <c r="F526" s="10">
        <v>1</v>
      </c>
      <c r="G526" s="110">
        <v>3.8194644476973801E-2</v>
      </c>
      <c r="H526" s="10">
        <v>1</v>
      </c>
      <c r="I526" s="110">
        <v>-0.141089184455198</v>
      </c>
      <c r="J526" s="10">
        <v>1</v>
      </c>
      <c r="K526" s="110">
        <v>0.15628594341892799</v>
      </c>
      <c r="L526" s="10">
        <v>3.2414282851194999E-2</v>
      </c>
      <c r="M526" s="115">
        <v>0.33556977235110003</v>
      </c>
      <c r="N526" s="119" t="s">
        <v>292</v>
      </c>
      <c r="O526" s="107" t="s">
        <v>320</v>
      </c>
      <c r="P526" s="107" t="s">
        <v>321</v>
      </c>
      <c r="Q526" s="107" t="s">
        <v>322</v>
      </c>
      <c r="R526" s="107" t="s">
        <v>292</v>
      </c>
      <c r="S526" s="120" t="s">
        <v>292</v>
      </c>
    </row>
    <row r="527" spans="1:19" x14ac:dyDescent="0.25">
      <c r="A527" s="108" t="s">
        <v>1481</v>
      </c>
      <c r="B527" s="10">
        <v>1.26081380230268E-3</v>
      </c>
      <c r="C527" s="72">
        <v>1.13749586456643E-3</v>
      </c>
      <c r="D527" s="72">
        <v>4.0339909901299998E-4</v>
      </c>
      <c r="E527" s="81">
        <v>4.28828917710619E-4</v>
      </c>
      <c r="F527" s="10">
        <v>1</v>
      </c>
      <c r="G527" s="110">
        <v>0.108330186401559</v>
      </c>
      <c r="H527" s="10">
        <v>1</v>
      </c>
      <c r="I527" s="110">
        <v>-0.1257842600597</v>
      </c>
      <c r="J527" s="10">
        <v>1.72122250771437E-3</v>
      </c>
      <c r="K527" s="116">
        <v>-1.6241692796010201</v>
      </c>
      <c r="L527" s="10">
        <v>2.6144773762097301E-3</v>
      </c>
      <c r="M527" s="117">
        <v>-1.39005483313976</v>
      </c>
      <c r="N527" s="119" t="s">
        <v>292</v>
      </c>
      <c r="O527" s="107" t="s">
        <v>320</v>
      </c>
      <c r="P527" s="107" t="s">
        <v>321</v>
      </c>
      <c r="Q527" s="107" t="s">
        <v>322</v>
      </c>
      <c r="R527" s="107" t="s">
        <v>292</v>
      </c>
      <c r="S527" s="120" t="s">
        <v>292</v>
      </c>
    </row>
    <row r="528" spans="1:19" x14ac:dyDescent="0.25">
      <c r="A528" s="108" t="s">
        <v>1482</v>
      </c>
      <c r="B528" s="10">
        <v>2.9986096249783501E-3</v>
      </c>
      <c r="C528" s="72">
        <v>4.0304095586273904E-3</v>
      </c>
      <c r="D528" s="72">
        <v>1.5349666840276601E-3</v>
      </c>
      <c r="E528" s="81">
        <v>1.20224301342791E-3</v>
      </c>
      <c r="F528" s="10">
        <v>1</v>
      </c>
      <c r="G528" s="110">
        <v>-0.340663167450171</v>
      </c>
      <c r="H528" s="10">
        <v>1</v>
      </c>
      <c r="I528" s="110">
        <v>0.43437098394663198</v>
      </c>
      <c r="J528" s="10">
        <v>0.54291387163135596</v>
      </c>
      <c r="K528" s="110">
        <v>-0.93461806819811699</v>
      </c>
      <c r="L528" s="10">
        <v>1.10426362207121E-4</v>
      </c>
      <c r="M528" s="117">
        <v>-1.70965221959492</v>
      </c>
      <c r="N528" s="119" t="s">
        <v>1483</v>
      </c>
      <c r="O528" s="107" t="s">
        <v>404</v>
      </c>
      <c r="P528" s="107" t="s">
        <v>467</v>
      </c>
      <c r="Q528" s="107" t="s">
        <v>468</v>
      </c>
      <c r="R528" s="107" t="s">
        <v>1484</v>
      </c>
      <c r="S528" s="120" t="s">
        <v>1485</v>
      </c>
    </row>
    <row r="529" spans="1:19" x14ac:dyDescent="0.25">
      <c r="A529" s="108" t="s">
        <v>1486</v>
      </c>
      <c r="B529" s="10">
        <v>3.1867182620190899E-3</v>
      </c>
      <c r="C529" s="72">
        <v>2.6749218749564001E-3</v>
      </c>
      <c r="D529" s="72">
        <v>4.9139818841302703E-3</v>
      </c>
      <c r="E529" s="81">
        <v>5.71000835132406E-3</v>
      </c>
      <c r="F529" s="10">
        <v>1</v>
      </c>
      <c r="G529" s="110">
        <v>0.24987533891553801</v>
      </c>
      <c r="H529" s="10">
        <v>1</v>
      </c>
      <c r="I529" s="110">
        <v>-0.26499696341260598</v>
      </c>
      <c r="J529" s="10">
        <v>0.77481813985692105</v>
      </c>
      <c r="K529" s="110">
        <v>0.61830542464976601</v>
      </c>
      <c r="L529" s="10">
        <v>9.3309184231508198E-4</v>
      </c>
      <c r="M529" s="115">
        <v>1.13317772697791</v>
      </c>
      <c r="N529" s="119" t="s">
        <v>1487</v>
      </c>
      <c r="O529" s="107" t="s">
        <v>404</v>
      </c>
      <c r="P529" s="107" t="s">
        <v>467</v>
      </c>
      <c r="Q529" s="107" t="s">
        <v>468</v>
      </c>
      <c r="R529" s="107" t="s">
        <v>1161</v>
      </c>
      <c r="S529" s="120" t="s">
        <v>1162</v>
      </c>
    </row>
    <row r="530" spans="1:19" x14ac:dyDescent="0.25">
      <c r="A530" s="108" t="s">
        <v>1488</v>
      </c>
      <c r="B530" s="10">
        <v>1.0458882854935899E-3</v>
      </c>
      <c r="C530" s="72">
        <v>9.9827866596859495E-4</v>
      </c>
      <c r="D530" s="72">
        <v>1.9012136321405599E-4</v>
      </c>
      <c r="E530" s="81">
        <v>2.9351476091995902E-4</v>
      </c>
      <c r="F530" s="10">
        <v>1</v>
      </c>
      <c r="G530" s="110">
        <v>0.63065214463602703</v>
      </c>
      <c r="H530" s="10">
        <v>1</v>
      </c>
      <c r="I530" s="110">
        <v>-6.1926529811994001E-2</v>
      </c>
      <c r="J530" s="10">
        <v>2.6183935485663001E-3</v>
      </c>
      <c r="K530" s="116">
        <v>-2.4425681942027202</v>
      </c>
      <c r="L530" s="10">
        <v>3.6912074414968403E-2</v>
      </c>
      <c r="M530" s="117">
        <v>-1.7499895197547</v>
      </c>
      <c r="N530" s="119" t="s">
        <v>292</v>
      </c>
      <c r="O530" s="107" t="s">
        <v>320</v>
      </c>
      <c r="P530" s="107" t="s">
        <v>321</v>
      </c>
      <c r="Q530" s="107" t="s">
        <v>322</v>
      </c>
      <c r="R530" s="107" t="s">
        <v>292</v>
      </c>
      <c r="S530" s="120" t="s">
        <v>292</v>
      </c>
    </row>
    <row r="531" spans="1:19" x14ac:dyDescent="0.25">
      <c r="A531" s="108" t="s">
        <v>1489</v>
      </c>
      <c r="B531" s="10">
        <v>8.56821412027492E-4</v>
      </c>
      <c r="C531" s="72">
        <v>3.1417449085338299E-3</v>
      </c>
      <c r="D531" s="72">
        <v>2.7082865079862699E-4</v>
      </c>
      <c r="E531" s="81">
        <v>2.2584184658633501E-4</v>
      </c>
      <c r="F531" s="10">
        <v>1</v>
      </c>
      <c r="G531" s="110">
        <v>-0.283481923805945</v>
      </c>
      <c r="H531" s="10">
        <v>3.0518370578502301E-2</v>
      </c>
      <c r="I531" s="113">
        <v>1.9595684417085799</v>
      </c>
      <c r="J531" s="10">
        <v>0.571783331627428</v>
      </c>
      <c r="K531" s="110">
        <v>-1.5495164808961299</v>
      </c>
      <c r="L531" s="10">
        <v>5.4594467130330298E-8</v>
      </c>
      <c r="M531" s="117">
        <v>-3.7925668464106601</v>
      </c>
      <c r="N531" s="119" t="s">
        <v>292</v>
      </c>
      <c r="O531" s="107" t="s">
        <v>562</v>
      </c>
      <c r="P531" s="107" t="s">
        <v>563</v>
      </c>
      <c r="Q531" s="107" t="s">
        <v>563</v>
      </c>
      <c r="R531" s="107" t="s">
        <v>292</v>
      </c>
      <c r="S531" s="120" t="s">
        <v>292</v>
      </c>
    </row>
    <row r="532" spans="1:19" x14ac:dyDescent="0.25">
      <c r="A532" s="108" t="s">
        <v>1490</v>
      </c>
      <c r="B532" s="10">
        <v>2.7195405317447798E-4</v>
      </c>
      <c r="C532" s="72">
        <v>8.7212948420199905E-4</v>
      </c>
      <c r="D532" s="72">
        <v>1.0597214792231601E-4</v>
      </c>
      <c r="E532" s="81">
        <v>1.37287936360106E-4</v>
      </c>
      <c r="F532" s="10">
        <v>1</v>
      </c>
      <c r="G532" s="110">
        <v>0.36993731541122299</v>
      </c>
      <c r="H532" s="10">
        <v>7.4577133973554394E-2</v>
      </c>
      <c r="I532" s="110">
        <v>1.7084597385024001</v>
      </c>
      <c r="J532" s="10">
        <v>1</v>
      </c>
      <c r="K532" s="110">
        <v>-1.31280262689988</v>
      </c>
      <c r="L532" s="10">
        <v>8.8603499478822495E-4</v>
      </c>
      <c r="M532" s="117">
        <v>-2.6513250499910601</v>
      </c>
      <c r="N532" s="119" t="s">
        <v>292</v>
      </c>
      <c r="O532" s="107" t="s">
        <v>404</v>
      </c>
      <c r="P532" s="107" t="s">
        <v>467</v>
      </c>
      <c r="Q532" s="107" t="s">
        <v>513</v>
      </c>
      <c r="R532" s="107" t="s">
        <v>292</v>
      </c>
      <c r="S532" s="120" t="s">
        <v>292</v>
      </c>
    </row>
    <row r="533" spans="1:19" x14ac:dyDescent="0.25">
      <c r="A533" s="108" t="s">
        <v>1491</v>
      </c>
      <c r="B533" s="10">
        <v>5.0830894331045E-4</v>
      </c>
      <c r="C533" s="72">
        <v>3.6153077278724797E-4</v>
      </c>
      <c r="D533" s="72">
        <v>7.1497076686429905E-4</v>
      </c>
      <c r="E533" s="81">
        <v>7.1621461550984498E-4</v>
      </c>
      <c r="F533" s="10">
        <v>1</v>
      </c>
      <c r="G533" s="110">
        <v>3.0376963294145999E-2</v>
      </c>
      <c r="H533" s="10">
        <v>0.200691501937526</v>
      </c>
      <c r="I533" s="110">
        <v>-0.48453090640487301</v>
      </c>
      <c r="J533" s="10">
        <v>0.72087826676306799</v>
      </c>
      <c r="K533" s="110">
        <v>0.49366386857428501</v>
      </c>
      <c r="L533" s="10">
        <v>8.8955518622758499E-5</v>
      </c>
      <c r="M533" s="115">
        <v>1.0085717382732999</v>
      </c>
      <c r="N533" s="119" t="s">
        <v>292</v>
      </c>
      <c r="O533" s="107" t="s">
        <v>320</v>
      </c>
      <c r="P533" s="107" t="s">
        <v>321</v>
      </c>
      <c r="Q533" s="107" t="s">
        <v>322</v>
      </c>
      <c r="R533" s="107" t="s">
        <v>292</v>
      </c>
      <c r="S533" s="120" t="s">
        <v>292</v>
      </c>
    </row>
    <row r="534" spans="1:19" x14ac:dyDescent="0.25">
      <c r="A534" s="108" t="s">
        <v>1492</v>
      </c>
      <c r="B534" s="10">
        <v>5.8685189954275397E-4</v>
      </c>
      <c r="C534" s="72">
        <v>4.2478545442413998E-4</v>
      </c>
      <c r="D534" s="72">
        <v>7.8691011992467505E-4</v>
      </c>
      <c r="E534" s="81">
        <v>8.4872525723829397E-4</v>
      </c>
      <c r="F534" s="10">
        <v>1</v>
      </c>
      <c r="G534" s="110">
        <v>0.13097512302845801</v>
      </c>
      <c r="H534" s="10">
        <v>0.101377610737259</v>
      </c>
      <c r="I534" s="110">
        <v>-0.46691360287747102</v>
      </c>
      <c r="J534" s="10">
        <v>0.801626239134969</v>
      </c>
      <c r="K534" s="110">
        <v>0.42119163093996598</v>
      </c>
      <c r="L534" s="10">
        <v>2.1839098045821898E-6</v>
      </c>
      <c r="M534" s="115">
        <v>1.0190803568458999</v>
      </c>
      <c r="N534" s="119" t="s">
        <v>292</v>
      </c>
      <c r="O534" s="107" t="s">
        <v>320</v>
      </c>
      <c r="P534" s="107" t="s">
        <v>321</v>
      </c>
      <c r="Q534" s="107" t="s">
        <v>322</v>
      </c>
      <c r="R534" s="107" t="s">
        <v>292</v>
      </c>
      <c r="S534" s="120" t="s">
        <v>292</v>
      </c>
    </row>
    <row r="535" spans="1:19" x14ac:dyDescent="0.25">
      <c r="A535" s="108" t="s">
        <v>1493</v>
      </c>
      <c r="B535" s="10">
        <v>1.16806865252406E-2</v>
      </c>
      <c r="C535" s="72">
        <v>8.0759328238887203E-3</v>
      </c>
      <c r="D535" s="72">
        <v>1.9017714315864499E-2</v>
      </c>
      <c r="E535" s="81">
        <v>2.2986348559428899E-2</v>
      </c>
      <c r="F535" s="10">
        <v>1</v>
      </c>
      <c r="G535" s="110">
        <v>0.29494655975679601</v>
      </c>
      <c r="H535" s="10">
        <v>0.34056892328530403</v>
      </c>
      <c r="I535" s="110">
        <v>-0.52176067070766097</v>
      </c>
      <c r="J535" s="10">
        <v>0.28449098520355998</v>
      </c>
      <c r="K535" s="110">
        <v>0.71135945980264903</v>
      </c>
      <c r="L535" s="10">
        <v>6.3694111256731696E-8</v>
      </c>
      <c r="M535" s="115">
        <v>1.5280666902671101</v>
      </c>
      <c r="N535" s="119" t="s">
        <v>292</v>
      </c>
      <c r="O535" s="107" t="s">
        <v>320</v>
      </c>
      <c r="P535" s="107" t="s">
        <v>321</v>
      </c>
      <c r="Q535" s="107" t="s">
        <v>322</v>
      </c>
      <c r="R535" s="107" t="s">
        <v>292</v>
      </c>
      <c r="S535" s="120" t="s">
        <v>292</v>
      </c>
    </row>
    <row r="536" spans="1:19" x14ac:dyDescent="0.25">
      <c r="A536" s="108" t="s">
        <v>1494</v>
      </c>
      <c r="B536" s="10">
        <v>6.4222363654656001E-3</v>
      </c>
      <c r="C536" s="72">
        <v>3.8873358102570299E-3</v>
      </c>
      <c r="D536" s="72">
        <v>9.9589463169889505E-3</v>
      </c>
      <c r="E536" s="81">
        <v>8.2932599829959701E-3</v>
      </c>
      <c r="F536" s="10">
        <v>1</v>
      </c>
      <c r="G536" s="110">
        <v>-0.235145477365586</v>
      </c>
      <c r="H536" s="10">
        <v>1.73171594798671E-4</v>
      </c>
      <c r="I536" s="111">
        <v>-0.70583813339387302</v>
      </c>
      <c r="J536" s="10">
        <v>1.03902484839566E-2</v>
      </c>
      <c r="K536" s="115">
        <v>0.63461061969778898</v>
      </c>
      <c r="L536" s="10">
        <v>5.8771440294670901E-10</v>
      </c>
      <c r="M536" s="115">
        <v>1.1053032757260799</v>
      </c>
      <c r="N536" s="119" t="s">
        <v>292</v>
      </c>
      <c r="O536" s="107" t="s">
        <v>320</v>
      </c>
      <c r="P536" s="107" t="s">
        <v>321</v>
      </c>
      <c r="Q536" s="107" t="s">
        <v>322</v>
      </c>
      <c r="R536" s="107" t="s">
        <v>292</v>
      </c>
      <c r="S536" s="120" t="s">
        <v>292</v>
      </c>
    </row>
    <row r="537" spans="1:19" x14ac:dyDescent="0.25">
      <c r="A537" s="108" t="s">
        <v>1495</v>
      </c>
      <c r="B537" s="10">
        <v>0.105772134557562</v>
      </c>
      <c r="C537" s="72">
        <v>0.11916823091956601</v>
      </c>
      <c r="D537" s="72">
        <v>9.7210605486418897E-2</v>
      </c>
      <c r="E537" s="81">
        <v>9.4222141861337899E-2</v>
      </c>
      <c r="F537" s="10">
        <v>1</v>
      </c>
      <c r="G537" s="110">
        <v>-9.3685186453127695E-3</v>
      </c>
      <c r="H537" s="10">
        <v>0.28527314268516502</v>
      </c>
      <c r="I537" s="110">
        <v>0.18683376442612501</v>
      </c>
      <c r="J537" s="10">
        <v>1</v>
      </c>
      <c r="K537" s="110">
        <v>-0.118637487990836</v>
      </c>
      <c r="L537" s="10">
        <v>1.02731178481477E-2</v>
      </c>
      <c r="M537" s="117">
        <v>-0.31483977106227301</v>
      </c>
      <c r="N537" s="119" t="s">
        <v>292</v>
      </c>
      <c r="O537" s="107" t="s">
        <v>320</v>
      </c>
      <c r="P537" s="107" t="s">
        <v>321</v>
      </c>
      <c r="Q537" s="107" t="s">
        <v>322</v>
      </c>
      <c r="R537" s="107" t="s">
        <v>292</v>
      </c>
      <c r="S537" s="120" t="s">
        <v>292</v>
      </c>
    </row>
    <row r="538" spans="1:19" x14ac:dyDescent="0.25">
      <c r="A538" s="108" t="s">
        <v>1496</v>
      </c>
      <c r="B538" s="10">
        <v>2.7855806993853699E-4</v>
      </c>
      <c r="C538" s="72">
        <v>1.2379686395274701E-4</v>
      </c>
      <c r="D538" s="72">
        <v>9.55850612787678E-5</v>
      </c>
      <c r="E538" s="81">
        <v>0</v>
      </c>
      <c r="F538" s="10">
        <v>1.1947760111503999E-20</v>
      </c>
      <c r="G538" s="111">
        <v>-22.556323850451601</v>
      </c>
      <c r="H538" s="10">
        <v>1</v>
      </c>
      <c r="I538" s="110">
        <v>-1.10539020277415</v>
      </c>
      <c r="J538" s="10">
        <v>1</v>
      </c>
      <c r="K538" s="110">
        <v>-1.4997928219051699</v>
      </c>
      <c r="L538" s="10">
        <v>1.5827940890071299E-26</v>
      </c>
      <c r="M538" s="117">
        <v>-22.950726469582602</v>
      </c>
      <c r="N538" s="119" t="s">
        <v>292</v>
      </c>
      <c r="O538" s="107" t="s">
        <v>320</v>
      </c>
      <c r="P538" s="107" t="s">
        <v>321</v>
      </c>
      <c r="Q538" s="107" t="s">
        <v>322</v>
      </c>
      <c r="R538" s="107" t="s">
        <v>292</v>
      </c>
      <c r="S538" s="120" t="s">
        <v>292</v>
      </c>
    </row>
    <row r="539" spans="1:19" x14ac:dyDescent="0.25">
      <c r="A539" s="108" t="s">
        <v>1497</v>
      </c>
      <c r="B539" s="10">
        <v>9.5114659958098495E-4</v>
      </c>
      <c r="C539" s="72">
        <v>6.1690825710539003E-4</v>
      </c>
      <c r="D539" s="72">
        <v>1.3842543104812701E-4</v>
      </c>
      <c r="E539" s="81">
        <v>7.2223635315722898E-5</v>
      </c>
      <c r="F539" s="10">
        <v>1</v>
      </c>
      <c r="G539" s="110">
        <v>-0.944456707451796</v>
      </c>
      <c r="H539" s="10">
        <v>1</v>
      </c>
      <c r="I539" s="110">
        <v>-0.60442485810170299</v>
      </c>
      <c r="J539" s="10">
        <v>2.6421422417261399E-2</v>
      </c>
      <c r="K539" s="116">
        <v>-2.7550209331659699</v>
      </c>
      <c r="L539" s="10">
        <v>1.58573104173275E-3</v>
      </c>
      <c r="M539" s="117">
        <v>-3.0950527825160599</v>
      </c>
      <c r="N539" s="119" t="s">
        <v>292</v>
      </c>
      <c r="O539" s="107" t="s">
        <v>320</v>
      </c>
      <c r="P539" s="107" t="s">
        <v>321</v>
      </c>
      <c r="Q539" s="107" t="s">
        <v>322</v>
      </c>
      <c r="R539" s="107" t="s">
        <v>292</v>
      </c>
      <c r="S539" s="120" t="s">
        <v>292</v>
      </c>
    </row>
    <row r="540" spans="1:19" x14ac:dyDescent="0.25">
      <c r="A540" s="108" t="s">
        <v>1498</v>
      </c>
      <c r="B540" s="10">
        <v>9.0428860813683196E-4</v>
      </c>
      <c r="C540" s="72">
        <v>5.9837093531001995E-4</v>
      </c>
      <c r="D540" s="72">
        <v>9.0362637368286404E-5</v>
      </c>
      <c r="E540" s="81">
        <v>4.1151769891944599E-7</v>
      </c>
      <c r="F540" s="10">
        <v>1.0303163290032401E-3</v>
      </c>
      <c r="G540" s="111">
        <v>-7.7145318862376202</v>
      </c>
      <c r="H540" s="10">
        <v>1</v>
      </c>
      <c r="I540" s="110">
        <v>-0.57417486606865398</v>
      </c>
      <c r="J540" s="10">
        <v>0.591706140937865</v>
      </c>
      <c r="K540" s="110">
        <v>-3.2890270401735702</v>
      </c>
      <c r="L540" s="10">
        <v>2.0037105684318399E-10</v>
      </c>
      <c r="M540" s="117">
        <v>-10.4293840603425</v>
      </c>
      <c r="N540" s="119" t="s">
        <v>1499</v>
      </c>
      <c r="O540" s="107" t="s">
        <v>404</v>
      </c>
      <c r="P540" s="107" t="s">
        <v>467</v>
      </c>
      <c r="Q540" s="107" t="s">
        <v>468</v>
      </c>
      <c r="R540" s="107" t="s">
        <v>533</v>
      </c>
      <c r="S540" s="120" t="s">
        <v>534</v>
      </c>
    </row>
    <row r="541" spans="1:19" x14ac:dyDescent="0.25">
      <c r="A541" s="108" t="s">
        <v>1500</v>
      </c>
      <c r="B541" s="10">
        <v>2.97399544594757E-2</v>
      </c>
      <c r="C541" s="72">
        <v>3.3900459179145401E-2</v>
      </c>
      <c r="D541" s="72">
        <v>3.9595453707578297E-2</v>
      </c>
      <c r="E541" s="81">
        <v>4.5000990073248599E-2</v>
      </c>
      <c r="F541" s="10">
        <v>1</v>
      </c>
      <c r="G541" s="110">
        <v>0.21894073625382299</v>
      </c>
      <c r="H541" s="10">
        <v>1</v>
      </c>
      <c r="I541" s="110">
        <v>0.201928762044008</v>
      </c>
      <c r="J541" s="10">
        <v>0.15104610431114501</v>
      </c>
      <c r="K541" s="110">
        <v>0.419105445553206</v>
      </c>
      <c r="L541" s="10">
        <v>4.4291877385795299E-2</v>
      </c>
      <c r="M541" s="115">
        <v>0.43611741976302099</v>
      </c>
      <c r="N541" s="119" t="s">
        <v>1501</v>
      </c>
      <c r="O541" s="107" t="s">
        <v>699</v>
      </c>
      <c r="P541" s="107" t="s">
        <v>804</v>
      </c>
      <c r="Q541" s="107" t="s">
        <v>805</v>
      </c>
      <c r="R541" s="107" t="s">
        <v>533</v>
      </c>
      <c r="S541" s="120" t="s">
        <v>534</v>
      </c>
    </row>
    <row r="542" spans="1:19" x14ac:dyDescent="0.25">
      <c r="A542" s="108" t="s">
        <v>1502</v>
      </c>
      <c r="B542" s="10">
        <v>4.8427729997513897E-3</v>
      </c>
      <c r="C542" s="72">
        <v>2.4463037582948301E-3</v>
      </c>
      <c r="D542" s="72">
        <v>7.8319856016564899E-3</v>
      </c>
      <c r="E542" s="81">
        <v>4.15567372450233E-3</v>
      </c>
      <c r="F542" s="10">
        <v>0.42820609608486898</v>
      </c>
      <c r="G542" s="110">
        <v>-0.90434933297509401</v>
      </c>
      <c r="H542" s="10">
        <v>2.3674634675068699E-2</v>
      </c>
      <c r="I542" s="111">
        <v>-0.95587054755171497</v>
      </c>
      <c r="J542" s="10">
        <v>0.66507791586949905</v>
      </c>
      <c r="K542" s="110">
        <v>0.70144938757342701</v>
      </c>
      <c r="L542" s="10">
        <v>0.30811818741812202</v>
      </c>
      <c r="M542" s="110">
        <v>0.75297060215004796</v>
      </c>
      <c r="N542" s="119" t="s">
        <v>292</v>
      </c>
      <c r="O542" s="107" t="s">
        <v>320</v>
      </c>
      <c r="P542" s="107" t="s">
        <v>321</v>
      </c>
      <c r="Q542" s="107" t="s">
        <v>322</v>
      </c>
      <c r="R542" s="107" t="s">
        <v>292</v>
      </c>
      <c r="S542" s="120" t="s">
        <v>292</v>
      </c>
    </row>
    <row r="543" spans="1:19" x14ac:dyDescent="0.25">
      <c r="A543" s="108" t="s">
        <v>1503</v>
      </c>
      <c r="B543" s="10">
        <v>4.6403362825769203E-3</v>
      </c>
      <c r="C543" s="72">
        <v>4.3916725905479102E-3</v>
      </c>
      <c r="D543" s="72">
        <v>6.76674627099807E-3</v>
      </c>
      <c r="E543" s="81">
        <v>7.4090069794586202E-3</v>
      </c>
      <c r="F543" s="10">
        <v>1</v>
      </c>
      <c r="G543" s="110">
        <v>0.16236203694305701</v>
      </c>
      <c r="H543" s="10">
        <v>1</v>
      </c>
      <c r="I543" s="110">
        <v>-8.4284039435180605E-2</v>
      </c>
      <c r="J543" s="10">
        <v>0.46535873297372599</v>
      </c>
      <c r="K543" s="110">
        <v>0.54267224522406998</v>
      </c>
      <c r="L543" s="10">
        <v>4.3274097082001998E-3</v>
      </c>
      <c r="M543" s="115">
        <v>0.78931832160230697</v>
      </c>
      <c r="N543" s="119" t="s">
        <v>292</v>
      </c>
      <c r="O543" s="107" t="s">
        <v>320</v>
      </c>
      <c r="P543" s="107" t="s">
        <v>321</v>
      </c>
      <c r="Q543" s="107" t="s">
        <v>322</v>
      </c>
      <c r="R543" s="107" t="s">
        <v>292</v>
      </c>
      <c r="S543" s="120" t="s">
        <v>292</v>
      </c>
    </row>
    <row r="544" spans="1:19" x14ac:dyDescent="0.25">
      <c r="A544" s="108" t="s">
        <v>1504</v>
      </c>
      <c r="B544" s="10">
        <v>9.6906726429562304E-4</v>
      </c>
      <c r="C544" s="72">
        <v>7.92028007216076E-4</v>
      </c>
      <c r="D544" s="72">
        <v>1.3327576300506001E-4</v>
      </c>
      <c r="E544" s="81">
        <v>1.3775234584453299E-4</v>
      </c>
      <c r="F544" s="10">
        <v>1</v>
      </c>
      <c r="G544" s="110">
        <v>4.4425220468245E-2</v>
      </c>
      <c r="H544" s="10">
        <v>1</v>
      </c>
      <c r="I544" s="110">
        <v>-0.27962614144923598</v>
      </c>
      <c r="J544" s="10">
        <v>2.6183935485663001E-3</v>
      </c>
      <c r="K544" s="116">
        <v>-2.8372263577825798</v>
      </c>
      <c r="L544" s="10">
        <v>4.2549077371125902E-3</v>
      </c>
      <c r="M544" s="117">
        <v>-2.5131749958651</v>
      </c>
      <c r="N544" s="119" t="s">
        <v>1505</v>
      </c>
      <c r="O544" s="107" t="s">
        <v>320</v>
      </c>
      <c r="P544" s="107" t="s">
        <v>321</v>
      </c>
      <c r="Q544" s="107" t="s">
        <v>322</v>
      </c>
      <c r="R544" s="107" t="s">
        <v>940</v>
      </c>
      <c r="S544" s="120" t="s">
        <v>941</v>
      </c>
    </row>
    <row r="545" spans="1:19" x14ac:dyDescent="0.25">
      <c r="A545" s="108" t="s">
        <v>1506</v>
      </c>
      <c r="B545" s="10">
        <v>7.2325872105720999E-4</v>
      </c>
      <c r="C545" s="72">
        <v>4.8904221798309899E-4</v>
      </c>
      <c r="D545" s="72">
        <v>7.9115443553962603E-4</v>
      </c>
      <c r="E545" s="81">
        <v>8.5699261440205896E-4</v>
      </c>
      <c r="F545" s="10">
        <v>1</v>
      </c>
      <c r="G545" s="110">
        <v>0.119517299079463</v>
      </c>
      <c r="H545" s="10">
        <v>8.6508312442484303E-2</v>
      </c>
      <c r="I545" s="110">
        <v>-0.56208784158946501</v>
      </c>
      <c r="J545" s="10">
        <v>1</v>
      </c>
      <c r="K545" s="110">
        <v>0.14921170483794399</v>
      </c>
      <c r="L545" s="10">
        <v>5.4419510738107201E-3</v>
      </c>
      <c r="M545" s="115">
        <v>0.83081684550687196</v>
      </c>
      <c r="N545" s="119" t="s">
        <v>1507</v>
      </c>
      <c r="O545" s="107" t="s">
        <v>562</v>
      </c>
      <c r="P545" s="107" t="s">
        <v>667</v>
      </c>
      <c r="Q545" s="107" t="s">
        <v>668</v>
      </c>
      <c r="R545" s="107" t="s">
        <v>1508</v>
      </c>
      <c r="S545" s="120" t="s">
        <v>1509</v>
      </c>
    </row>
    <row r="546" spans="1:19" x14ac:dyDescent="0.25">
      <c r="A546" s="108" t="s">
        <v>1510</v>
      </c>
      <c r="B546" s="10">
        <v>1.3480311811708901E-3</v>
      </c>
      <c r="C546" s="72">
        <v>6.13259801168139E-4</v>
      </c>
      <c r="D546" s="72">
        <v>1.67583873632863E-3</v>
      </c>
      <c r="E546" s="81">
        <v>1.1795218183860601E-3</v>
      </c>
      <c r="F546" s="10">
        <v>1</v>
      </c>
      <c r="G546" s="110">
        <v>-0.49848269008851098</v>
      </c>
      <c r="H546" s="10">
        <v>1.34212412652846E-2</v>
      </c>
      <c r="I546" s="111">
        <v>-1.1184540160752401</v>
      </c>
      <c r="J546" s="10">
        <v>1</v>
      </c>
      <c r="K546" s="110">
        <v>0.31830040537166598</v>
      </c>
      <c r="L546" s="10">
        <v>0.129252656801639</v>
      </c>
      <c r="M546" s="110">
        <v>0.93827173135839004</v>
      </c>
      <c r="N546" s="119" t="s">
        <v>292</v>
      </c>
      <c r="O546" s="107" t="s">
        <v>320</v>
      </c>
      <c r="P546" s="107" t="s">
        <v>321</v>
      </c>
      <c r="Q546" s="107" t="s">
        <v>322</v>
      </c>
      <c r="R546" s="107" t="s">
        <v>292</v>
      </c>
      <c r="S546" s="120" t="s">
        <v>292</v>
      </c>
    </row>
    <row r="547" spans="1:19" x14ac:dyDescent="0.25">
      <c r="A547" s="108" t="s">
        <v>1511</v>
      </c>
      <c r="B547" s="10">
        <v>1.3371058405095601E-3</v>
      </c>
      <c r="C547" s="72">
        <v>9.8612910760856798E-4</v>
      </c>
      <c r="D547" s="72">
        <v>1.6846894077991101E-3</v>
      </c>
      <c r="E547" s="81">
        <v>1.7838018872962499E-3</v>
      </c>
      <c r="F547" s="10">
        <v>1</v>
      </c>
      <c r="G547" s="110">
        <v>0.108175152372575</v>
      </c>
      <c r="H547" s="10">
        <v>7.4577133973554394E-2</v>
      </c>
      <c r="I547" s="110">
        <v>-0.43765766888112201</v>
      </c>
      <c r="J547" s="10">
        <v>1</v>
      </c>
      <c r="K547" s="110">
        <v>0.33092664779460002</v>
      </c>
      <c r="L547" s="10">
        <v>8.8700624236595792E-6</v>
      </c>
      <c r="M547" s="115">
        <v>0.87675946904829705</v>
      </c>
      <c r="N547" s="119" t="s">
        <v>292</v>
      </c>
      <c r="O547" s="107" t="s">
        <v>320</v>
      </c>
      <c r="P547" s="107" t="s">
        <v>321</v>
      </c>
      <c r="Q547" s="107" t="s">
        <v>322</v>
      </c>
      <c r="R547" s="107" t="s">
        <v>292</v>
      </c>
      <c r="S547" s="120" t="s">
        <v>292</v>
      </c>
    </row>
    <row r="548" spans="1:19" x14ac:dyDescent="0.25">
      <c r="A548" s="108" t="s">
        <v>1512</v>
      </c>
      <c r="B548" s="10">
        <v>6.3207874425961597E-2</v>
      </c>
      <c r="C548" s="72">
        <v>6.7771880720431499E-2</v>
      </c>
      <c r="D548" s="72">
        <v>5.3167929889743802E-2</v>
      </c>
      <c r="E548" s="81">
        <v>5.0697456083081002E-2</v>
      </c>
      <c r="F548" s="10">
        <v>1</v>
      </c>
      <c r="G548" s="110">
        <v>-3.3899385727538402E-2</v>
      </c>
      <c r="H548" s="10">
        <v>1</v>
      </c>
      <c r="I548" s="110">
        <v>0.115978289983553</v>
      </c>
      <c r="J548" s="10">
        <v>0.60008918870599703</v>
      </c>
      <c r="K548" s="110">
        <v>-0.25398265631899702</v>
      </c>
      <c r="L548" s="10">
        <v>3.86976046213118E-3</v>
      </c>
      <c r="M548" s="117">
        <v>-0.40386033203008898</v>
      </c>
      <c r="N548" s="119" t="s">
        <v>292</v>
      </c>
      <c r="O548" s="107" t="s">
        <v>320</v>
      </c>
      <c r="P548" s="107" t="s">
        <v>321</v>
      </c>
      <c r="Q548" s="107" t="s">
        <v>322</v>
      </c>
      <c r="R548" s="107" t="s">
        <v>292</v>
      </c>
      <c r="S548" s="120" t="s">
        <v>292</v>
      </c>
    </row>
    <row r="549" spans="1:19" x14ac:dyDescent="0.25">
      <c r="A549" s="108" t="s">
        <v>1513</v>
      </c>
      <c r="B549" s="10">
        <v>3.6907097795990302E-3</v>
      </c>
      <c r="C549" s="72">
        <v>7.2406787740368003E-3</v>
      </c>
      <c r="D549" s="72">
        <v>1.70924170481527E-3</v>
      </c>
      <c r="E549" s="81">
        <v>1.2487244229798401E-3</v>
      </c>
      <c r="F549" s="10">
        <v>1</v>
      </c>
      <c r="G549" s="110">
        <v>-0.44531159747122401</v>
      </c>
      <c r="H549" s="10">
        <v>7.4577133973554394E-2</v>
      </c>
      <c r="I549" s="110">
        <v>1.00126288759894</v>
      </c>
      <c r="J549" s="10">
        <v>0.28231808636927702</v>
      </c>
      <c r="K549" s="110">
        <v>-1.06224462149932</v>
      </c>
      <c r="L549" s="10">
        <v>1.81897355804555E-9</v>
      </c>
      <c r="M549" s="117">
        <v>-2.5088191065694798</v>
      </c>
      <c r="N549" s="119" t="s">
        <v>292</v>
      </c>
      <c r="O549" s="107" t="s">
        <v>320</v>
      </c>
      <c r="P549" s="107" t="s">
        <v>321</v>
      </c>
      <c r="Q549" s="107" t="s">
        <v>322</v>
      </c>
      <c r="R549" s="107" t="s">
        <v>292</v>
      </c>
      <c r="S549" s="120" t="s">
        <v>292</v>
      </c>
    </row>
    <row r="550" spans="1:19" x14ac:dyDescent="0.25">
      <c r="A550" s="108" t="s">
        <v>1514</v>
      </c>
      <c r="B550" s="10">
        <v>1.07763904405153E-3</v>
      </c>
      <c r="C550" s="72">
        <v>7.0288498886507899E-4</v>
      </c>
      <c r="D550" s="72">
        <v>1.9748049906937399E-3</v>
      </c>
      <c r="E550" s="81">
        <v>1.32998509719695E-3</v>
      </c>
      <c r="F550" s="10">
        <v>1</v>
      </c>
      <c r="G550" s="110">
        <v>-0.54259656511141696</v>
      </c>
      <c r="H550" s="10">
        <v>0.100023793851526</v>
      </c>
      <c r="I550" s="110">
        <v>-0.60550885138206501</v>
      </c>
      <c r="J550" s="10">
        <v>2.90397667854215E-2</v>
      </c>
      <c r="K550" s="115">
        <v>0.87632200803594695</v>
      </c>
      <c r="L550" s="10">
        <v>3.7236067524366399E-3</v>
      </c>
      <c r="M550" s="115">
        <v>0.939234294306595</v>
      </c>
      <c r="N550" s="119" t="s">
        <v>1515</v>
      </c>
      <c r="O550" s="107" t="s">
        <v>562</v>
      </c>
      <c r="P550" s="107" t="s">
        <v>563</v>
      </c>
      <c r="Q550" s="107" t="s">
        <v>1516</v>
      </c>
      <c r="R550" s="107" t="s">
        <v>1517</v>
      </c>
      <c r="S550" s="120" t="s">
        <v>1518</v>
      </c>
    </row>
    <row r="551" spans="1:19" x14ac:dyDescent="0.25">
      <c r="A551" s="108" t="s">
        <v>1519</v>
      </c>
      <c r="B551" s="10">
        <v>4.0299318688784003E-3</v>
      </c>
      <c r="C551" s="72">
        <v>2.6497259006259101E-3</v>
      </c>
      <c r="D551" s="72">
        <v>5.7120060921265099E-3</v>
      </c>
      <c r="E551" s="81">
        <v>5.0207804921494296E-3</v>
      </c>
      <c r="F551" s="10">
        <v>1</v>
      </c>
      <c r="G551" s="110">
        <v>-0.160778334524942</v>
      </c>
      <c r="H551" s="10">
        <v>1.09142606097747E-2</v>
      </c>
      <c r="I551" s="111">
        <v>-0.58797039816603103</v>
      </c>
      <c r="J551" s="10">
        <v>0.17745133983235201</v>
      </c>
      <c r="K551" s="110">
        <v>0.51137248828720305</v>
      </c>
      <c r="L551" s="10">
        <v>1.53248968984924E-6</v>
      </c>
      <c r="M551" s="115">
        <v>0.93856455192829302</v>
      </c>
      <c r="N551" s="119" t="s">
        <v>1520</v>
      </c>
      <c r="O551" s="107" t="s">
        <v>320</v>
      </c>
      <c r="P551" s="107" t="s">
        <v>321</v>
      </c>
      <c r="Q551" s="107" t="s">
        <v>322</v>
      </c>
      <c r="R551" s="107" t="s">
        <v>1521</v>
      </c>
      <c r="S551" s="120" t="s">
        <v>1522</v>
      </c>
    </row>
    <row r="552" spans="1:19" x14ac:dyDescent="0.25">
      <c r="A552" s="108" t="s">
        <v>1523</v>
      </c>
      <c r="B552" s="10">
        <v>9.6906726429562304E-4</v>
      </c>
      <c r="C552" s="72">
        <v>7.92028007216076E-4</v>
      </c>
      <c r="D552" s="72">
        <v>1.3327576300506001E-4</v>
      </c>
      <c r="E552" s="81">
        <v>1.3775234584453299E-4</v>
      </c>
      <c r="F552" s="10">
        <v>1</v>
      </c>
      <c r="G552" s="110">
        <v>4.4425220468245E-2</v>
      </c>
      <c r="H552" s="10">
        <v>1</v>
      </c>
      <c r="I552" s="110">
        <v>-0.27962614144923598</v>
      </c>
      <c r="J552" s="10">
        <v>2.6183935485663001E-3</v>
      </c>
      <c r="K552" s="116">
        <v>-2.8372263577825798</v>
      </c>
      <c r="L552" s="10">
        <v>4.2549077371125902E-3</v>
      </c>
      <c r="M552" s="117">
        <v>-2.5131749958651</v>
      </c>
      <c r="N552" s="119" t="s">
        <v>292</v>
      </c>
      <c r="O552" s="107" t="s">
        <v>320</v>
      </c>
      <c r="P552" s="107" t="s">
        <v>321</v>
      </c>
      <c r="Q552" s="107" t="s">
        <v>322</v>
      </c>
      <c r="R552" s="107" t="s">
        <v>292</v>
      </c>
      <c r="S552" s="120" t="s">
        <v>292</v>
      </c>
    </row>
    <row r="553" spans="1:19" x14ac:dyDescent="0.25">
      <c r="A553" s="108" t="s">
        <v>1524</v>
      </c>
      <c r="B553" s="10">
        <v>1.13537948196603E-3</v>
      </c>
      <c r="C553" s="72">
        <v>3.2655417724865802E-3</v>
      </c>
      <c r="D553" s="72">
        <v>3.6641371207739499E-4</v>
      </c>
      <c r="E553" s="81">
        <v>2.2584184658633501E-4</v>
      </c>
      <c r="F553" s="10">
        <v>1</v>
      </c>
      <c r="G553" s="110">
        <v>-0.71851455782671803</v>
      </c>
      <c r="H553" s="10">
        <v>7.4577133973554394E-2</v>
      </c>
      <c r="I553" s="110">
        <v>1.59461935963975</v>
      </c>
      <c r="J553" s="10">
        <v>0.56912778959894506</v>
      </c>
      <c r="K553" s="110">
        <v>-1.5371264859356299</v>
      </c>
      <c r="L553" s="10">
        <v>1.85656856193046E-8</v>
      </c>
      <c r="M553" s="117">
        <v>-3.8502604034021002</v>
      </c>
      <c r="N553" s="119" t="s">
        <v>292</v>
      </c>
      <c r="O553" s="107" t="s">
        <v>320</v>
      </c>
      <c r="P553" s="107" t="s">
        <v>321</v>
      </c>
      <c r="Q553" s="107" t="s">
        <v>322</v>
      </c>
      <c r="R553" s="107" t="s">
        <v>292</v>
      </c>
      <c r="S553" s="120" t="s">
        <v>292</v>
      </c>
    </row>
    <row r="554" spans="1:19" x14ac:dyDescent="0.25">
      <c r="A554" s="108" t="s">
        <v>1525</v>
      </c>
      <c r="B554" s="10">
        <v>1.1801182865482599E-3</v>
      </c>
      <c r="C554" s="72">
        <v>3.2744623657753298E-3</v>
      </c>
      <c r="D554" s="72">
        <v>3.9779684404743298E-4</v>
      </c>
      <c r="E554" s="81">
        <v>2.8331169195353702E-4</v>
      </c>
      <c r="F554" s="10">
        <v>1</v>
      </c>
      <c r="G554" s="110">
        <v>-0.50706346147442405</v>
      </c>
      <c r="H554" s="10">
        <v>7.4577133973554394E-2</v>
      </c>
      <c r="I554" s="110">
        <v>1.5361422536012399</v>
      </c>
      <c r="J554" s="10">
        <v>0.571783331627428</v>
      </c>
      <c r="K554" s="110">
        <v>-1.4821663090131301</v>
      </c>
      <c r="L554" s="10">
        <v>1.17995839006908E-7</v>
      </c>
      <c r="M554" s="117">
        <v>-3.5253720240887998</v>
      </c>
      <c r="N554" s="119" t="s">
        <v>292</v>
      </c>
      <c r="O554" s="107" t="s">
        <v>320</v>
      </c>
      <c r="P554" s="107" t="s">
        <v>321</v>
      </c>
      <c r="Q554" s="107" t="s">
        <v>322</v>
      </c>
      <c r="R554" s="107" t="s">
        <v>292</v>
      </c>
      <c r="S554" s="120" t="s">
        <v>292</v>
      </c>
    </row>
    <row r="555" spans="1:19" x14ac:dyDescent="0.25">
      <c r="A555" s="108" t="s">
        <v>1526</v>
      </c>
      <c r="B555" s="10">
        <v>9.6906726429562304E-4</v>
      </c>
      <c r="C555" s="72">
        <v>7.92028007216076E-4</v>
      </c>
      <c r="D555" s="72">
        <v>1.3327576300506001E-4</v>
      </c>
      <c r="E555" s="81">
        <v>1.3775234584453299E-4</v>
      </c>
      <c r="F555" s="10">
        <v>1</v>
      </c>
      <c r="G555" s="110">
        <v>4.4425220468245E-2</v>
      </c>
      <c r="H555" s="10">
        <v>1</v>
      </c>
      <c r="I555" s="110">
        <v>-0.27962614144923598</v>
      </c>
      <c r="J555" s="10">
        <v>2.6183935485663001E-3</v>
      </c>
      <c r="K555" s="116">
        <v>-2.8372263577825798</v>
      </c>
      <c r="L555" s="10">
        <v>4.2549077371125902E-3</v>
      </c>
      <c r="M555" s="117">
        <v>-2.5131749958651</v>
      </c>
      <c r="N555" s="119" t="s">
        <v>292</v>
      </c>
      <c r="O555" s="107" t="s">
        <v>562</v>
      </c>
      <c r="P555" s="107" t="s">
        <v>637</v>
      </c>
      <c r="Q555" s="107" t="s">
        <v>654</v>
      </c>
      <c r="R555" s="107" t="s">
        <v>292</v>
      </c>
      <c r="S555" s="120" t="s">
        <v>292</v>
      </c>
    </row>
    <row r="556" spans="1:19" x14ac:dyDescent="0.25">
      <c r="A556" s="108" t="s">
        <v>1527</v>
      </c>
      <c r="B556" s="10">
        <v>1.26081380230268E-3</v>
      </c>
      <c r="C556" s="72">
        <v>1.13749586456643E-3</v>
      </c>
      <c r="D556" s="72">
        <v>4.0339909901299998E-4</v>
      </c>
      <c r="E556" s="81">
        <v>4.28828917710619E-4</v>
      </c>
      <c r="F556" s="10">
        <v>1</v>
      </c>
      <c r="G556" s="110">
        <v>0.108330186401559</v>
      </c>
      <c r="H556" s="10">
        <v>1</v>
      </c>
      <c r="I556" s="110">
        <v>-0.1257842600597</v>
      </c>
      <c r="J556" s="10">
        <v>1.72122250771437E-3</v>
      </c>
      <c r="K556" s="116">
        <v>-1.6241692796010201</v>
      </c>
      <c r="L556" s="10">
        <v>2.6144773762097301E-3</v>
      </c>
      <c r="M556" s="117">
        <v>-1.39005483313976</v>
      </c>
      <c r="N556" s="119" t="s">
        <v>292</v>
      </c>
      <c r="O556" s="107" t="s">
        <v>320</v>
      </c>
      <c r="P556" s="107" t="s">
        <v>321</v>
      </c>
      <c r="Q556" s="107" t="s">
        <v>322</v>
      </c>
      <c r="R556" s="107" t="s">
        <v>292</v>
      </c>
      <c r="S556" s="120" t="s">
        <v>292</v>
      </c>
    </row>
    <row r="557" spans="1:19" x14ac:dyDescent="0.25">
      <c r="A557" s="108" t="s">
        <v>1528</v>
      </c>
      <c r="B557" s="10">
        <v>5.1556629550587402E-2</v>
      </c>
      <c r="C557" s="72">
        <v>7.8251532488771994E-2</v>
      </c>
      <c r="D557" s="72">
        <v>5.3122915108376301E-2</v>
      </c>
      <c r="E557" s="81">
        <v>5.5280563682389303E-2</v>
      </c>
      <c r="F557" s="10">
        <v>1</v>
      </c>
      <c r="G557" s="110">
        <v>9.55120602287369E-2</v>
      </c>
      <c r="H557" s="10">
        <v>1.5683061463278001E-2</v>
      </c>
      <c r="I557" s="113">
        <v>0.61599083553298395</v>
      </c>
      <c r="J557" s="10">
        <v>1</v>
      </c>
      <c r="K557" s="110">
        <v>6.3113060086324294E-2</v>
      </c>
      <c r="L557" s="10">
        <v>0.35156588920519699</v>
      </c>
      <c r="M557" s="110">
        <v>-0.45736571521792302</v>
      </c>
      <c r="N557" s="119" t="s">
        <v>292</v>
      </c>
      <c r="O557" s="107" t="s">
        <v>562</v>
      </c>
      <c r="P557" s="107" t="s">
        <v>637</v>
      </c>
      <c r="Q557" s="107" t="s">
        <v>1529</v>
      </c>
      <c r="R557" s="107" t="s">
        <v>292</v>
      </c>
      <c r="S557" s="120" t="s">
        <v>292</v>
      </c>
    </row>
    <row r="558" spans="1:19" x14ac:dyDescent="0.25">
      <c r="A558" s="108" t="s">
        <v>1530</v>
      </c>
      <c r="B558" s="10">
        <v>9.6906726429562304E-4</v>
      </c>
      <c r="C558" s="72">
        <v>7.92028007216076E-4</v>
      </c>
      <c r="D558" s="72">
        <v>1.3327576300506001E-4</v>
      </c>
      <c r="E558" s="81">
        <v>1.3775234584453299E-4</v>
      </c>
      <c r="F558" s="10">
        <v>1</v>
      </c>
      <c r="G558" s="110">
        <v>4.4425220468245E-2</v>
      </c>
      <c r="H558" s="10">
        <v>1</v>
      </c>
      <c r="I558" s="110">
        <v>-0.27962614144923598</v>
      </c>
      <c r="J558" s="10">
        <v>2.6183935485663001E-3</v>
      </c>
      <c r="K558" s="116">
        <v>-2.8372263577825798</v>
      </c>
      <c r="L558" s="10">
        <v>4.2549077371125902E-3</v>
      </c>
      <c r="M558" s="117">
        <v>-2.5131749958651</v>
      </c>
      <c r="N558" s="119" t="s">
        <v>292</v>
      </c>
      <c r="O558" s="107" t="s">
        <v>320</v>
      </c>
      <c r="P558" s="107" t="s">
        <v>321</v>
      </c>
      <c r="Q558" s="107" t="s">
        <v>322</v>
      </c>
      <c r="R558" s="107" t="s">
        <v>292</v>
      </c>
      <c r="S558" s="120" t="s">
        <v>292</v>
      </c>
    </row>
    <row r="559" spans="1:19" x14ac:dyDescent="0.25">
      <c r="A559" s="108" t="s">
        <v>1531</v>
      </c>
      <c r="B559" s="10">
        <v>3.38896553578601E-2</v>
      </c>
      <c r="C559" s="72">
        <v>3.81281355934565E-2</v>
      </c>
      <c r="D559" s="72">
        <v>4.2514062306365202E-2</v>
      </c>
      <c r="E559" s="81">
        <v>4.9103631664248699E-2</v>
      </c>
      <c r="F559" s="10">
        <v>1</v>
      </c>
      <c r="G559" s="110">
        <v>0.24031031078263801</v>
      </c>
      <c r="H559" s="10">
        <v>1</v>
      </c>
      <c r="I559" s="110">
        <v>0.184273548218061</v>
      </c>
      <c r="J559" s="10">
        <v>0.33295485993609802</v>
      </c>
      <c r="K559" s="110">
        <v>0.337393036042476</v>
      </c>
      <c r="L559" s="10">
        <v>4.0454301260125697E-2</v>
      </c>
      <c r="M559" s="115">
        <v>0.39342979860705202</v>
      </c>
      <c r="N559" s="119" t="s">
        <v>292</v>
      </c>
      <c r="O559" s="107" t="s">
        <v>320</v>
      </c>
      <c r="P559" s="107" t="s">
        <v>321</v>
      </c>
      <c r="Q559" s="107" t="s">
        <v>322</v>
      </c>
      <c r="R559" s="107" t="s">
        <v>292</v>
      </c>
      <c r="S559" s="120" t="s">
        <v>292</v>
      </c>
    </row>
    <row r="560" spans="1:19" x14ac:dyDescent="0.25">
      <c r="A560" s="108" t="s">
        <v>1532</v>
      </c>
      <c r="B560" s="10">
        <v>3.0562025505078199E-3</v>
      </c>
      <c r="C560" s="72">
        <v>2.1125667417888601E-3</v>
      </c>
      <c r="D560" s="72">
        <v>4.0958609902040101E-4</v>
      </c>
      <c r="E560" s="81">
        <v>1.38575381242372E-4</v>
      </c>
      <c r="F560" s="10">
        <v>1</v>
      </c>
      <c r="G560" s="110">
        <v>-1.56749681788054</v>
      </c>
      <c r="H560" s="10">
        <v>1</v>
      </c>
      <c r="I560" s="110">
        <v>-0.51173570008686098</v>
      </c>
      <c r="J560" s="10">
        <v>1.0905705425911299E-2</v>
      </c>
      <c r="K560" s="116">
        <v>-2.8699774484474099</v>
      </c>
      <c r="L560" s="10">
        <v>4.0223228074069704E-6</v>
      </c>
      <c r="M560" s="117">
        <v>-3.9257385662410802</v>
      </c>
      <c r="N560" s="119" t="s">
        <v>1533</v>
      </c>
      <c r="O560" s="107" t="s">
        <v>221</v>
      </c>
      <c r="P560" s="107" t="s">
        <v>374</v>
      </c>
      <c r="Q560" s="107" t="s">
        <v>361</v>
      </c>
      <c r="R560" s="107" t="s">
        <v>323</v>
      </c>
      <c r="S560" s="120" t="s">
        <v>324</v>
      </c>
    </row>
    <row r="561" spans="1:19" x14ac:dyDescent="0.25">
      <c r="A561" s="108" t="s">
        <v>1534</v>
      </c>
      <c r="B561" s="10">
        <v>1.33977057406383E-3</v>
      </c>
      <c r="C561" s="72">
        <v>9.8484861645846194E-4</v>
      </c>
      <c r="D561" s="72">
        <v>1.5396573285817599E-3</v>
      </c>
      <c r="E561" s="81">
        <v>1.7273463317639601E-3</v>
      </c>
      <c r="F561" s="10">
        <v>1</v>
      </c>
      <c r="G561" s="110">
        <v>0.18459187710126401</v>
      </c>
      <c r="H561" s="10">
        <v>0.228749210038453</v>
      </c>
      <c r="I561" s="110">
        <v>-0.42753415499967001</v>
      </c>
      <c r="J561" s="10">
        <v>1</v>
      </c>
      <c r="K561" s="110">
        <v>0.20626577620342901</v>
      </c>
      <c r="L561" s="10">
        <v>8.3368163930915104E-4</v>
      </c>
      <c r="M561" s="115">
        <v>0.81839180830436298</v>
      </c>
      <c r="N561" s="119" t="s">
        <v>292</v>
      </c>
      <c r="O561" s="107" t="s">
        <v>562</v>
      </c>
      <c r="P561" s="107" t="s">
        <v>563</v>
      </c>
      <c r="Q561" s="107" t="s">
        <v>574</v>
      </c>
      <c r="R561" s="107" t="s">
        <v>292</v>
      </c>
      <c r="S561" s="120" t="s">
        <v>292</v>
      </c>
    </row>
    <row r="562" spans="1:19" x14ac:dyDescent="0.25">
      <c r="A562" s="108" t="s">
        <v>1535</v>
      </c>
      <c r="B562" s="10">
        <v>9.6906726429562304E-4</v>
      </c>
      <c r="C562" s="72">
        <v>7.92028007216076E-4</v>
      </c>
      <c r="D562" s="72">
        <v>1.3327576300506001E-4</v>
      </c>
      <c r="E562" s="81">
        <v>1.3775234584453299E-4</v>
      </c>
      <c r="F562" s="10">
        <v>1</v>
      </c>
      <c r="G562" s="110">
        <v>4.4425220468245E-2</v>
      </c>
      <c r="H562" s="10">
        <v>1</v>
      </c>
      <c r="I562" s="110">
        <v>-0.27962614144923598</v>
      </c>
      <c r="J562" s="10">
        <v>2.6183935485663001E-3</v>
      </c>
      <c r="K562" s="116">
        <v>-2.8372263577825798</v>
      </c>
      <c r="L562" s="10">
        <v>4.2549077371125902E-3</v>
      </c>
      <c r="M562" s="117">
        <v>-2.5131749958651</v>
      </c>
      <c r="N562" s="119" t="s">
        <v>292</v>
      </c>
      <c r="O562" s="107" t="s">
        <v>404</v>
      </c>
      <c r="P562" s="107" t="s">
        <v>405</v>
      </c>
      <c r="Q562" s="107" t="s">
        <v>406</v>
      </c>
      <c r="R562" s="107" t="s">
        <v>292</v>
      </c>
      <c r="S562" s="120" t="s">
        <v>292</v>
      </c>
    </row>
    <row r="563" spans="1:19" x14ac:dyDescent="0.25">
      <c r="A563" s="108" t="s">
        <v>1536</v>
      </c>
      <c r="B563" s="10">
        <v>2.7855806993853699E-4</v>
      </c>
      <c r="C563" s="72">
        <v>1.2379686395274701E-4</v>
      </c>
      <c r="D563" s="72">
        <v>9.55850612787678E-5</v>
      </c>
      <c r="E563" s="81">
        <v>0</v>
      </c>
      <c r="F563" s="10">
        <v>1.1947760111503999E-20</v>
      </c>
      <c r="G563" s="111">
        <v>-22.556323850451601</v>
      </c>
      <c r="H563" s="10">
        <v>1</v>
      </c>
      <c r="I563" s="110">
        <v>-1.10539020277415</v>
      </c>
      <c r="J563" s="10">
        <v>1</v>
      </c>
      <c r="K563" s="110">
        <v>-1.4997928219051699</v>
      </c>
      <c r="L563" s="10">
        <v>1.5827940890071299E-26</v>
      </c>
      <c r="M563" s="117">
        <v>-22.950726469582602</v>
      </c>
      <c r="N563" s="119" t="s">
        <v>1537</v>
      </c>
      <c r="O563" s="107" t="s">
        <v>320</v>
      </c>
      <c r="P563" s="107" t="s">
        <v>321</v>
      </c>
      <c r="Q563" s="107" t="s">
        <v>322</v>
      </c>
      <c r="R563" s="107" t="s">
        <v>1538</v>
      </c>
      <c r="S563" s="120" t="s">
        <v>1539</v>
      </c>
    </row>
    <row r="564" spans="1:19" x14ac:dyDescent="0.25">
      <c r="A564" s="108" t="s">
        <v>1540</v>
      </c>
      <c r="B564" s="10">
        <v>1.04957227201606E-2</v>
      </c>
      <c r="C564" s="72">
        <v>1.1062009939987001E-2</v>
      </c>
      <c r="D564" s="72">
        <v>1.69382232819788E-2</v>
      </c>
      <c r="E564" s="81">
        <v>2.15610199393797E-2</v>
      </c>
      <c r="F564" s="10">
        <v>1</v>
      </c>
      <c r="G564" s="110">
        <v>0.36995759887492902</v>
      </c>
      <c r="H564" s="10">
        <v>1</v>
      </c>
      <c r="I564" s="110">
        <v>8.5812108669073503E-2</v>
      </c>
      <c r="J564" s="10">
        <v>0.25030010920401802</v>
      </c>
      <c r="K564" s="110">
        <v>0.70533221229910603</v>
      </c>
      <c r="L564" s="10">
        <v>1.9024035702245199E-3</v>
      </c>
      <c r="M564" s="115">
        <v>0.98947770250496203</v>
      </c>
      <c r="N564" s="119" t="s">
        <v>292</v>
      </c>
      <c r="O564" s="107" t="s">
        <v>320</v>
      </c>
      <c r="P564" s="107" t="s">
        <v>321</v>
      </c>
      <c r="Q564" s="107" t="s">
        <v>322</v>
      </c>
      <c r="R564" s="107" t="s">
        <v>292</v>
      </c>
      <c r="S564" s="120" t="s">
        <v>292</v>
      </c>
    </row>
    <row r="565" spans="1:19" x14ac:dyDescent="0.25">
      <c r="A565" s="108" t="s">
        <v>1541</v>
      </c>
      <c r="B565" s="10">
        <v>5.2369917172207497E-3</v>
      </c>
      <c r="C565" s="72">
        <v>2.7057052488478101E-3</v>
      </c>
      <c r="D565" s="72">
        <v>8.2977633149144605E-3</v>
      </c>
      <c r="E565" s="81">
        <v>4.5810878211087801E-3</v>
      </c>
      <c r="F565" s="10">
        <v>0.42820609608486898</v>
      </c>
      <c r="G565" s="110">
        <v>-0.84799464139766301</v>
      </c>
      <c r="H565" s="10">
        <v>2.9544281269769702E-2</v>
      </c>
      <c r="I565" s="111">
        <v>-0.92559974158941805</v>
      </c>
      <c r="J565" s="10">
        <v>0.75617072035950506</v>
      </c>
      <c r="K565" s="110">
        <v>0.67112680728290797</v>
      </c>
      <c r="L565" s="10">
        <v>0.29475294229285998</v>
      </c>
      <c r="M565" s="110">
        <v>0.74873190747466301</v>
      </c>
      <c r="N565" s="119" t="s">
        <v>292</v>
      </c>
      <c r="O565" s="107" t="s">
        <v>320</v>
      </c>
      <c r="P565" s="107" t="s">
        <v>321</v>
      </c>
      <c r="Q565" s="107" t="s">
        <v>322</v>
      </c>
      <c r="R565" s="107" t="s">
        <v>292</v>
      </c>
      <c r="S565" s="120" t="s">
        <v>292</v>
      </c>
    </row>
    <row r="566" spans="1:19" x14ac:dyDescent="0.25">
      <c r="A566" s="108" t="s">
        <v>1542</v>
      </c>
      <c r="B566" s="10">
        <v>0.144031160347806</v>
      </c>
      <c r="C566" s="72">
        <v>0.148100934256641</v>
      </c>
      <c r="D566" s="72">
        <v>0.12968900768</v>
      </c>
      <c r="E566" s="81">
        <v>0.12445121417162799</v>
      </c>
      <c r="F566" s="10">
        <v>1</v>
      </c>
      <c r="G566" s="110">
        <v>-2.6998853298603499E-2</v>
      </c>
      <c r="H566" s="10">
        <v>1</v>
      </c>
      <c r="I566" s="110">
        <v>5.4360894846239703E-2</v>
      </c>
      <c r="J566" s="10">
        <v>0.69379987028310297</v>
      </c>
      <c r="K566" s="110">
        <v>-0.156444562660213</v>
      </c>
      <c r="L566" s="10">
        <v>1.04664126520983E-2</v>
      </c>
      <c r="M566" s="117">
        <v>-0.23780431080505701</v>
      </c>
      <c r="N566" s="119" t="s">
        <v>1543</v>
      </c>
      <c r="O566" s="107" t="s">
        <v>562</v>
      </c>
      <c r="P566" s="107" t="s">
        <v>600</v>
      </c>
      <c r="Q566" s="107" t="s">
        <v>601</v>
      </c>
      <c r="R566" s="107" t="s">
        <v>1544</v>
      </c>
      <c r="S566" s="120" t="s">
        <v>1545</v>
      </c>
    </row>
    <row r="567" spans="1:19" x14ac:dyDescent="0.25">
      <c r="A567" s="108" t="s">
        <v>1546</v>
      </c>
      <c r="B567" s="10">
        <v>1.1498239838873699E-3</v>
      </c>
      <c r="C567" s="72">
        <v>3.69800657473409E-3</v>
      </c>
      <c r="D567" s="72">
        <v>5.4095198680656595E-4</v>
      </c>
      <c r="E567" s="81">
        <v>5.1691841845242104E-4</v>
      </c>
      <c r="F567" s="10">
        <v>1</v>
      </c>
      <c r="G567" s="110">
        <v>-5.8107940316942899E-2</v>
      </c>
      <c r="H567" s="10">
        <v>1.8798548532118901E-3</v>
      </c>
      <c r="I567" s="113">
        <v>1.75923174749103</v>
      </c>
      <c r="J567" s="10">
        <v>0.93197547783930701</v>
      </c>
      <c r="K567" s="110">
        <v>-0.99900322088101501</v>
      </c>
      <c r="L567" s="10">
        <v>3.1105989697853697E-8</v>
      </c>
      <c r="M567" s="117">
        <v>-2.81634290868899</v>
      </c>
      <c r="N567" s="119" t="s">
        <v>292</v>
      </c>
      <c r="O567" s="107" t="s">
        <v>404</v>
      </c>
      <c r="P567" s="107" t="s">
        <v>405</v>
      </c>
      <c r="Q567" s="107" t="s">
        <v>406</v>
      </c>
      <c r="R567" s="107" t="s">
        <v>292</v>
      </c>
      <c r="S567" s="120" t="s">
        <v>292</v>
      </c>
    </row>
    <row r="568" spans="1:19" x14ac:dyDescent="0.25">
      <c r="A568" s="108" t="s">
        <v>1547</v>
      </c>
      <c r="B568" s="10">
        <v>2.2279370850351999E-5</v>
      </c>
      <c r="C568" s="72">
        <v>5.6842990045227199E-5</v>
      </c>
      <c r="D568" s="72">
        <v>1.35005866424712E-5</v>
      </c>
      <c r="E568" s="81">
        <v>1.5527510745823498E-5</v>
      </c>
      <c r="F568" s="10">
        <v>1</v>
      </c>
      <c r="G568" s="110">
        <v>0.185502451932407</v>
      </c>
      <c r="H568" s="10">
        <v>6.6974737720610994E-2</v>
      </c>
      <c r="I568" s="110">
        <v>1.3446801263711201</v>
      </c>
      <c r="J568" s="10" t="s">
        <v>292</v>
      </c>
      <c r="K568" s="110">
        <v>-0.702871725500121</v>
      </c>
      <c r="L568" s="10">
        <v>5.6073770464282902E-3</v>
      </c>
      <c r="M568" s="117">
        <v>-1.8620493999388299</v>
      </c>
      <c r="N568" s="119" t="s">
        <v>292</v>
      </c>
      <c r="O568" s="107" t="s">
        <v>320</v>
      </c>
      <c r="P568" s="107" t="s">
        <v>321</v>
      </c>
      <c r="Q568" s="107" t="s">
        <v>322</v>
      </c>
      <c r="R568" s="107" t="s">
        <v>292</v>
      </c>
      <c r="S568" s="120" t="s">
        <v>292</v>
      </c>
    </row>
    <row r="569" spans="1:19" x14ac:dyDescent="0.25">
      <c r="A569" s="108" t="s">
        <v>1548</v>
      </c>
      <c r="B569" s="10">
        <v>1.33373610402227E-3</v>
      </c>
      <c r="C569" s="72">
        <v>6.3556667386197301E-4</v>
      </c>
      <c r="D569" s="72">
        <v>1.15998081803754E-3</v>
      </c>
      <c r="E569" s="81">
        <v>8.12828233137415E-4</v>
      </c>
      <c r="F569" s="10">
        <v>1</v>
      </c>
      <c r="G569" s="110">
        <v>-0.48595545354670999</v>
      </c>
      <c r="H569" s="10">
        <v>4.6181846804461101E-2</v>
      </c>
      <c r="I569" s="111">
        <v>-1.0216932709209701</v>
      </c>
      <c r="J569" s="10">
        <v>1</v>
      </c>
      <c r="K569" s="110">
        <v>-0.18495748763912501</v>
      </c>
      <c r="L569" s="10">
        <v>1</v>
      </c>
      <c r="M569" s="110">
        <v>0.35078032973513101</v>
      </c>
      <c r="N569" s="119" t="s">
        <v>292</v>
      </c>
      <c r="O569" s="107" t="s">
        <v>562</v>
      </c>
      <c r="P569" s="107" t="s">
        <v>563</v>
      </c>
      <c r="Q569" s="107" t="s">
        <v>593</v>
      </c>
      <c r="R569" s="107" t="s">
        <v>292</v>
      </c>
      <c r="S569" s="120" t="s">
        <v>292</v>
      </c>
    </row>
    <row r="570" spans="1:19" x14ac:dyDescent="0.25">
      <c r="A570" s="108" t="s">
        <v>1549</v>
      </c>
      <c r="B570" s="10">
        <v>2.1822153348855199E-2</v>
      </c>
      <c r="C570" s="72">
        <v>3.2486551117258497E-2</v>
      </c>
      <c r="D570" s="72">
        <v>2.3085360145795E-2</v>
      </c>
      <c r="E570" s="81">
        <v>2.4284931692508602E-2</v>
      </c>
      <c r="F570" s="10">
        <v>1</v>
      </c>
      <c r="G570" s="110">
        <v>0.11776380688282299</v>
      </c>
      <c r="H570" s="10">
        <v>2.6548759447584998E-2</v>
      </c>
      <c r="I570" s="113">
        <v>0.58804523003714904</v>
      </c>
      <c r="J570" s="10">
        <v>1</v>
      </c>
      <c r="K570" s="110">
        <v>9.3843840709548598E-2</v>
      </c>
      <c r="L570" s="10">
        <v>0.984023793289313</v>
      </c>
      <c r="M570" s="110">
        <v>-0.37643758244477699</v>
      </c>
      <c r="N570" s="119" t="s">
        <v>292</v>
      </c>
      <c r="O570" s="107" t="s">
        <v>562</v>
      </c>
      <c r="P570" s="107" t="s">
        <v>563</v>
      </c>
      <c r="Q570" s="107" t="s">
        <v>563</v>
      </c>
      <c r="R570" s="107" t="s">
        <v>292</v>
      </c>
      <c r="S570" s="120" t="s">
        <v>292</v>
      </c>
    </row>
    <row r="571" spans="1:19" x14ac:dyDescent="0.25">
      <c r="A571" s="108" t="s">
        <v>1550</v>
      </c>
      <c r="B571" s="10">
        <v>9.4922788383778396E-4</v>
      </c>
      <c r="C571" s="72">
        <v>6.0778344969791202E-4</v>
      </c>
      <c r="D571" s="72">
        <v>1.34966570837546E-4</v>
      </c>
      <c r="E571" s="81">
        <v>1.8447286704108101E-5</v>
      </c>
      <c r="F571" s="10">
        <v>0.42820609608486898</v>
      </c>
      <c r="G571" s="110">
        <v>-2.8366427707679498</v>
      </c>
      <c r="H571" s="10">
        <v>1</v>
      </c>
      <c r="I571" s="110">
        <v>-0.62260722701795101</v>
      </c>
      <c r="J571" s="10">
        <v>7.6334405216347101E-2</v>
      </c>
      <c r="K571" s="110">
        <v>-2.78310889914018</v>
      </c>
      <c r="L571" s="10">
        <v>3.2583964154762197E-7</v>
      </c>
      <c r="M571" s="117">
        <v>-4.9971444428901801</v>
      </c>
      <c r="N571" s="119" t="s">
        <v>292</v>
      </c>
      <c r="O571" s="107" t="s">
        <v>320</v>
      </c>
      <c r="P571" s="107" t="s">
        <v>321</v>
      </c>
      <c r="Q571" s="107" t="s">
        <v>322</v>
      </c>
      <c r="R571" s="107" t="s">
        <v>292</v>
      </c>
      <c r="S571" s="120" t="s">
        <v>292</v>
      </c>
    </row>
    <row r="572" spans="1:19" x14ac:dyDescent="0.25">
      <c r="A572" s="108" t="s">
        <v>1551</v>
      </c>
      <c r="B572" s="10">
        <v>7.4596966996462996E-2</v>
      </c>
      <c r="C572" s="72">
        <v>0.110008311012868</v>
      </c>
      <c r="D572" s="72">
        <v>7.54842706327883E-2</v>
      </c>
      <c r="E572" s="81">
        <v>8.0384328510429606E-2</v>
      </c>
      <c r="F572" s="10">
        <v>1</v>
      </c>
      <c r="G572" s="110">
        <v>0.130435760834302</v>
      </c>
      <c r="H572" s="10">
        <v>2.6785542060879099E-2</v>
      </c>
      <c r="I572" s="113">
        <v>0.57375173810921898</v>
      </c>
      <c r="J572" s="10">
        <v>1</v>
      </c>
      <c r="K572" s="110">
        <v>3.33947124714623E-2</v>
      </c>
      <c r="L572" s="10">
        <v>0.57880549342770005</v>
      </c>
      <c r="M572" s="110">
        <v>-0.40992126480345498</v>
      </c>
      <c r="N572" s="119" t="s">
        <v>292</v>
      </c>
      <c r="O572" s="107" t="s">
        <v>320</v>
      </c>
      <c r="P572" s="107" t="s">
        <v>321</v>
      </c>
      <c r="Q572" s="107" t="s">
        <v>322</v>
      </c>
      <c r="R572" s="107" t="s">
        <v>292</v>
      </c>
      <c r="S572" s="120" t="s">
        <v>292</v>
      </c>
    </row>
    <row r="573" spans="1:19" x14ac:dyDescent="0.25">
      <c r="A573" s="108" t="s">
        <v>1552</v>
      </c>
      <c r="B573" s="10">
        <v>1.8405525383303801E-2</v>
      </c>
      <c r="C573" s="72">
        <v>2.8260081482146999E-2</v>
      </c>
      <c r="D573" s="72">
        <v>1.02890196171433E-2</v>
      </c>
      <c r="E573" s="81">
        <v>9.4677429135904597E-3</v>
      </c>
      <c r="F573" s="10">
        <v>1</v>
      </c>
      <c r="G573" s="110">
        <v>-9.9926557785153206E-2</v>
      </c>
      <c r="H573" s="10">
        <v>0.91416738394857</v>
      </c>
      <c r="I573" s="110">
        <v>0.61710450565497099</v>
      </c>
      <c r="J573" s="10">
        <v>0.90931892688390903</v>
      </c>
      <c r="K573" s="110">
        <v>-0.81795332769743301</v>
      </c>
      <c r="L573" s="10">
        <v>1.1731985179963E-3</v>
      </c>
      <c r="M573" s="117">
        <v>-1.53498439113756</v>
      </c>
      <c r="N573" s="119" t="s">
        <v>292</v>
      </c>
      <c r="O573" s="107" t="s">
        <v>320</v>
      </c>
      <c r="P573" s="107" t="s">
        <v>321</v>
      </c>
      <c r="Q573" s="107" t="s">
        <v>322</v>
      </c>
      <c r="R573" s="107" t="s">
        <v>292</v>
      </c>
      <c r="S573" s="120" t="s">
        <v>292</v>
      </c>
    </row>
    <row r="574" spans="1:19" x14ac:dyDescent="0.25">
      <c r="A574" s="108" t="s">
        <v>1553</v>
      </c>
      <c r="B574" s="10">
        <v>3.8710625802328099E-3</v>
      </c>
      <c r="C574" s="72">
        <v>2.5374113252731299E-3</v>
      </c>
      <c r="D574" s="72">
        <v>4.4241165682263302E-3</v>
      </c>
      <c r="E574" s="81">
        <v>4.81094351231933E-3</v>
      </c>
      <c r="F574" s="10">
        <v>1</v>
      </c>
      <c r="G574" s="110">
        <v>0.14341015678397601</v>
      </c>
      <c r="H574" s="10">
        <v>1.61815364402711E-5</v>
      </c>
      <c r="I574" s="111">
        <v>-0.59480690256230495</v>
      </c>
      <c r="J574" s="10">
        <v>1</v>
      </c>
      <c r="K574" s="110">
        <v>0.20087636746411799</v>
      </c>
      <c r="L574" s="10">
        <v>2.9124350504714199E-12</v>
      </c>
      <c r="M574" s="115">
        <v>0.93909342681039798</v>
      </c>
      <c r="N574" s="119" t="s">
        <v>292</v>
      </c>
      <c r="O574" s="107" t="s">
        <v>320</v>
      </c>
      <c r="P574" s="107" t="s">
        <v>321</v>
      </c>
      <c r="Q574" s="107" t="s">
        <v>322</v>
      </c>
      <c r="R574" s="107" t="s">
        <v>292</v>
      </c>
      <c r="S574" s="120" t="s">
        <v>292</v>
      </c>
    </row>
    <row r="575" spans="1:19" x14ac:dyDescent="0.25">
      <c r="A575" s="108" t="s">
        <v>1554</v>
      </c>
      <c r="B575" s="10">
        <v>8.5842650539505504E-4</v>
      </c>
      <c r="C575" s="72">
        <v>3.3521419989592E-3</v>
      </c>
      <c r="D575" s="72">
        <v>2.7082865079862699E-4</v>
      </c>
      <c r="E575" s="81">
        <v>2.2584184658633501E-4</v>
      </c>
      <c r="F575" s="10">
        <v>1</v>
      </c>
      <c r="G575" s="110">
        <v>-0.28348012279997098</v>
      </c>
      <c r="H575" s="10">
        <v>1.8672048599524298E-2</v>
      </c>
      <c r="I575" s="113">
        <v>2.0509481170492099</v>
      </c>
      <c r="J575" s="10">
        <v>0.571783331627428</v>
      </c>
      <c r="K575" s="110">
        <v>-1.55236050116402</v>
      </c>
      <c r="L575" s="10">
        <v>2.3782248177451001E-8</v>
      </c>
      <c r="M575" s="117">
        <v>-3.8867887410131998</v>
      </c>
      <c r="N575" s="119" t="s">
        <v>292</v>
      </c>
      <c r="O575" s="107" t="s">
        <v>562</v>
      </c>
      <c r="P575" s="107" t="s">
        <v>563</v>
      </c>
      <c r="Q575" s="107" t="s">
        <v>563</v>
      </c>
      <c r="R575" s="107" t="s">
        <v>292</v>
      </c>
      <c r="S575" s="120" t="s">
        <v>292</v>
      </c>
    </row>
    <row r="576" spans="1:19" x14ac:dyDescent="0.25">
      <c r="A576" s="108" t="s">
        <v>1555</v>
      </c>
      <c r="B576" s="10">
        <v>1.06135669120313E-3</v>
      </c>
      <c r="C576" s="72">
        <v>7.3198213886324398E-4</v>
      </c>
      <c r="D576" s="72">
        <v>1.46132466569864E-3</v>
      </c>
      <c r="E576" s="81">
        <v>1.4898990763868899E-3</v>
      </c>
      <c r="F576" s="10">
        <v>1</v>
      </c>
      <c r="G576" s="110">
        <v>5.5170604805701302E-2</v>
      </c>
      <c r="H576" s="10">
        <v>7.7539796107524497E-2</v>
      </c>
      <c r="I576" s="110">
        <v>-0.53022783602844104</v>
      </c>
      <c r="J576" s="10">
        <v>0.85432069420748502</v>
      </c>
      <c r="K576" s="110">
        <v>0.45867397618400901</v>
      </c>
      <c r="L576" s="10">
        <v>1.71073988970897E-5</v>
      </c>
      <c r="M576" s="115">
        <v>1.0440724170181499</v>
      </c>
      <c r="N576" s="119" t="s">
        <v>1556</v>
      </c>
      <c r="O576" s="107" t="s">
        <v>221</v>
      </c>
      <c r="P576" s="107" t="s">
        <v>222</v>
      </c>
      <c r="Q576" s="107" t="s">
        <v>223</v>
      </c>
      <c r="R576" s="107" t="s">
        <v>1557</v>
      </c>
      <c r="S576" s="120" t="s">
        <v>1558</v>
      </c>
    </row>
    <row r="577" spans="1:19" x14ac:dyDescent="0.25">
      <c r="A577" s="108" t="s">
        <v>1559</v>
      </c>
      <c r="B577" s="10">
        <v>8.5813536377401004E-4</v>
      </c>
      <c r="C577" s="72">
        <v>5.1671559838630996E-4</v>
      </c>
      <c r="D577" s="72">
        <v>1.16280733571898E-3</v>
      </c>
      <c r="E577" s="81">
        <v>1.14082853575176E-3</v>
      </c>
      <c r="F577" s="10">
        <v>1</v>
      </c>
      <c r="G577" s="110">
        <v>1.22433276372051E-4</v>
      </c>
      <c r="H577" s="10">
        <v>2.0696899769379398E-3</v>
      </c>
      <c r="I577" s="111">
        <v>-0.71292891565401595</v>
      </c>
      <c r="J577" s="10">
        <v>0.591706140937865</v>
      </c>
      <c r="K577" s="110">
        <v>0.44506893038693002</v>
      </c>
      <c r="L577" s="10">
        <v>1.9440689062401899E-8</v>
      </c>
      <c r="M577" s="115">
        <v>1.15812027931732</v>
      </c>
      <c r="N577" s="119" t="s">
        <v>292</v>
      </c>
      <c r="O577" s="107" t="s">
        <v>404</v>
      </c>
      <c r="P577" s="107" t="s">
        <v>467</v>
      </c>
      <c r="Q577" s="107" t="s">
        <v>468</v>
      </c>
      <c r="R577" s="107" t="s">
        <v>292</v>
      </c>
      <c r="S577" s="120" t="s">
        <v>292</v>
      </c>
    </row>
    <row r="578" spans="1:19" x14ac:dyDescent="0.25">
      <c r="A578" s="108" t="s">
        <v>1560</v>
      </c>
      <c r="B578" s="10">
        <v>4.2313254660132898E-3</v>
      </c>
      <c r="C578" s="72">
        <v>2.3208679603540202E-3</v>
      </c>
      <c r="D578" s="72">
        <v>6.4166098271518099E-3</v>
      </c>
      <c r="E578" s="81">
        <v>4.6852639214517598E-3</v>
      </c>
      <c r="F578" s="10">
        <v>1</v>
      </c>
      <c r="G578" s="110">
        <v>-0.42961051174313603</v>
      </c>
      <c r="H578" s="10">
        <v>3.87180182324303E-4</v>
      </c>
      <c r="I578" s="111">
        <v>-0.83856585117353399</v>
      </c>
      <c r="J578" s="10">
        <v>0.15812696244615601</v>
      </c>
      <c r="K578" s="110">
        <v>0.60699434845173394</v>
      </c>
      <c r="L578" s="10">
        <v>1.5268114368810101E-5</v>
      </c>
      <c r="M578" s="115">
        <v>1.0159496878821299</v>
      </c>
      <c r="N578" s="119" t="s">
        <v>1561</v>
      </c>
      <c r="O578" s="107" t="s">
        <v>320</v>
      </c>
      <c r="P578" s="107" t="s">
        <v>321</v>
      </c>
      <c r="Q578" s="107" t="s">
        <v>322</v>
      </c>
      <c r="R578" s="107" t="s">
        <v>1562</v>
      </c>
      <c r="S578" s="120" t="s">
        <v>1563</v>
      </c>
    </row>
    <row r="579" spans="1:19" x14ac:dyDescent="0.25">
      <c r="A579" s="108" t="s">
        <v>1564</v>
      </c>
      <c r="B579" s="10">
        <v>9.6906726429562304E-4</v>
      </c>
      <c r="C579" s="72">
        <v>7.92028007216076E-4</v>
      </c>
      <c r="D579" s="72">
        <v>1.3327576300506001E-4</v>
      </c>
      <c r="E579" s="81">
        <v>1.3775234584453299E-4</v>
      </c>
      <c r="F579" s="10">
        <v>1</v>
      </c>
      <c r="G579" s="110">
        <v>4.4425220468245E-2</v>
      </c>
      <c r="H579" s="10">
        <v>1</v>
      </c>
      <c r="I579" s="110">
        <v>-0.27962614144923598</v>
      </c>
      <c r="J579" s="10">
        <v>2.6183935485663001E-3</v>
      </c>
      <c r="K579" s="116">
        <v>-2.8372263577825798</v>
      </c>
      <c r="L579" s="10">
        <v>4.2549077371125902E-3</v>
      </c>
      <c r="M579" s="117">
        <v>-2.5131749958651</v>
      </c>
      <c r="N579" s="119" t="s">
        <v>1565</v>
      </c>
      <c r="O579" s="107" t="s">
        <v>404</v>
      </c>
      <c r="P579" s="107" t="s">
        <v>467</v>
      </c>
      <c r="Q579" s="107" t="s">
        <v>1230</v>
      </c>
      <c r="R579" s="107" t="s">
        <v>1566</v>
      </c>
      <c r="S579" s="120" t="s">
        <v>1567</v>
      </c>
    </row>
    <row r="580" spans="1:19" x14ac:dyDescent="0.25">
      <c r="A580" s="108" t="s">
        <v>1568</v>
      </c>
      <c r="B580" s="10">
        <v>5.5116213430805201E-2</v>
      </c>
      <c r="C580" s="72">
        <v>5.7437376389382899E-2</v>
      </c>
      <c r="D580" s="72">
        <v>7.1311529050302899E-2</v>
      </c>
      <c r="E580" s="81">
        <v>7.2372716993062094E-2</v>
      </c>
      <c r="F580" s="10">
        <v>1</v>
      </c>
      <c r="G580" s="110">
        <v>4.9517594272549703E-2</v>
      </c>
      <c r="H580" s="10">
        <v>1</v>
      </c>
      <c r="I580" s="110">
        <v>7.3272071610814796E-2</v>
      </c>
      <c r="J580" s="10">
        <v>1.00677090165641E-2</v>
      </c>
      <c r="K580" s="115">
        <v>0.38288987534427299</v>
      </c>
      <c r="L580" s="10">
        <v>6.57510292178829E-3</v>
      </c>
      <c r="M580" s="115">
        <v>0.35913539800600802</v>
      </c>
      <c r="N580" s="119" t="s">
        <v>1569</v>
      </c>
      <c r="O580" s="107" t="s">
        <v>404</v>
      </c>
      <c r="P580" s="107" t="s">
        <v>467</v>
      </c>
      <c r="Q580" s="107" t="s">
        <v>1230</v>
      </c>
      <c r="R580" s="107" t="s">
        <v>529</v>
      </c>
      <c r="S580" s="120" t="s">
        <v>530</v>
      </c>
    </row>
    <row r="581" spans="1:19" x14ac:dyDescent="0.25">
      <c r="A581" s="108" t="s">
        <v>1570</v>
      </c>
      <c r="B581" s="10">
        <v>6.5243839438451903E-3</v>
      </c>
      <c r="C581" s="72">
        <v>3.6481008428035202E-3</v>
      </c>
      <c r="D581" s="72">
        <v>8.8268337905417008E-3</v>
      </c>
      <c r="E581" s="81">
        <v>4.8972213725106302E-3</v>
      </c>
      <c r="F581" s="10">
        <v>0.42820609608486898</v>
      </c>
      <c r="G581" s="110">
        <v>-0.83706838933755301</v>
      </c>
      <c r="H581" s="10">
        <v>1.40402799845958E-2</v>
      </c>
      <c r="I581" s="111">
        <v>-0.80980162271411005</v>
      </c>
      <c r="J581" s="10">
        <v>1</v>
      </c>
      <c r="K581" s="110">
        <v>0.44603343130545198</v>
      </c>
      <c r="L581" s="10">
        <v>1</v>
      </c>
      <c r="M581" s="110">
        <v>0.41876666468201001</v>
      </c>
      <c r="N581" s="119" t="s">
        <v>1571</v>
      </c>
      <c r="O581" s="107" t="s">
        <v>320</v>
      </c>
      <c r="P581" s="107" t="s">
        <v>321</v>
      </c>
      <c r="Q581" s="107" t="s">
        <v>322</v>
      </c>
      <c r="R581" s="107" t="s">
        <v>529</v>
      </c>
      <c r="S581" s="120" t="s">
        <v>530</v>
      </c>
    </row>
    <row r="582" spans="1:19" x14ac:dyDescent="0.25">
      <c r="A582" s="108" t="s">
        <v>1572</v>
      </c>
      <c r="B582" s="10">
        <v>9.6906726429562304E-4</v>
      </c>
      <c r="C582" s="72">
        <v>7.92028007216076E-4</v>
      </c>
      <c r="D582" s="72">
        <v>1.3327576300506001E-4</v>
      </c>
      <c r="E582" s="81">
        <v>1.3775234584453299E-4</v>
      </c>
      <c r="F582" s="10">
        <v>1</v>
      </c>
      <c r="G582" s="110">
        <v>4.4425220468245E-2</v>
      </c>
      <c r="H582" s="10">
        <v>1</v>
      </c>
      <c r="I582" s="110">
        <v>-0.27962614144923598</v>
      </c>
      <c r="J582" s="10">
        <v>2.6183935485663001E-3</v>
      </c>
      <c r="K582" s="116">
        <v>-2.8372263577825798</v>
      </c>
      <c r="L582" s="10">
        <v>4.2549077371125902E-3</v>
      </c>
      <c r="M582" s="117">
        <v>-2.5131749958651</v>
      </c>
      <c r="N582" s="119" t="s">
        <v>1573</v>
      </c>
      <c r="O582" s="107" t="s">
        <v>320</v>
      </c>
      <c r="P582" s="107" t="s">
        <v>321</v>
      </c>
      <c r="Q582" s="107" t="s">
        <v>322</v>
      </c>
      <c r="R582" s="107" t="s">
        <v>1566</v>
      </c>
      <c r="S582" s="120" t="s">
        <v>1567</v>
      </c>
    </row>
    <row r="583" spans="1:19" x14ac:dyDescent="0.25">
      <c r="A583" s="108" t="s">
        <v>1574</v>
      </c>
      <c r="B583" s="10">
        <v>9.6906726429562304E-4</v>
      </c>
      <c r="C583" s="72">
        <v>7.92028007216076E-4</v>
      </c>
      <c r="D583" s="72">
        <v>1.3327576300506001E-4</v>
      </c>
      <c r="E583" s="81">
        <v>1.3775234584453299E-4</v>
      </c>
      <c r="F583" s="10">
        <v>1</v>
      </c>
      <c r="G583" s="110">
        <v>4.4425220468245E-2</v>
      </c>
      <c r="H583" s="10">
        <v>1</v>
      </c>
      <c r="I583" s="110">
        <v>-0.27962614144923598</v>
      </c>
      <c r="J583" s="10">
        <v>2.6183935485663001E-3</v>
      </c>
      <c r="K583" s="116">
        <v>-2.8372263577825798</v>
      </c>
      <c r="L583" s="10">
        <v>4.2549077371125902E-3</v>
      </c>
      <c r="M583" s="117">
        <v>-2.5131749958651</v>
      </c>
      <c r="N583" s="119" t="s">
        <v>1575</v>
      </c>
      <c r="O583" s="107" t="s">
        <v>320</v>
      </c>
      <c r="P583" s="107" t="s">
        <v>321</v>
      </c>
      <c r="Q583" s="107" t="s">
        <v>322</v>
      </c>
      <c r="R583" s="107" t="s">
        <v>1576</v>
      </c>
      <c r="S583" s="120" t="s">
        <v>1577</v>
      </c>
    </row>
    <row r="584" spans="1:19" x14ac:dyDescent="0.25">
      <c r="A584" s="108" t="s">
        <v>1578</v>
      </c>
      <c r="B584" s="10">
        <v>8.56821412027492E-4</v>
      </c>
      <c r="C584" s="72">
        <v>3.1417449085338299E-3</v>
      </c>
      <c r="D584" s="72">
        <v>2.7082865079862699E-4</v>
      </c>
      <c r="E584" s="81">
        <v>2.2584184658633501E-4</v>
      </c>
      <c r="F584" s="10">
        <v>1</v>
      </c>
      <c r="G584" s="110">
        <v>-0.283481923805945</v>
      </c>
      <c r="H584" s="10">
        <v>3.0518370578502301E-2</v>
      </c>
      <c r="I584" s="113">
        <v>1.9595684417085799</v>
      </c>
      <c r="J584" s="10">
        <v>0.571783331627428</v>
      </c>
      <c r="K584" s="110">
        <v>-1.5495164808961299</v>
      </c>
      <c r="L584" s="10">
        <v>5.4594467130330298E-8</v>
      </c>
      <c r="M584" s="117">
        <v>-3.7925668464106601</v>
      </c>
      <c r="N584" s="119" t="s">
        <v>1579</v>
      </c>
      <c r="O584" s="107" t="s">
        <v>320</v>
      </c>
      <c r="P584" s="107" t="s">
        <v>321</v>
      </c>
      <c r="Q584" s="107" t="s">
        <v>322</v>
      </c>
      <c r="R584" s="107" t="s">
        <v>529</v>
      </c>
      <c r="S584" s="120" t="s">
        <v>530</v>
      </c>
    </row>
    <row r="585" spans="1:19" x14ac:dyDescent="0.25">
      <c r="A585" s="108" t="s">
        <v>1580</v>
      </c>
      <c r="B585" s="10">
        <v>9.6906726429562304E-4</v>
      </c>
      <c r="C585" s="72">
        <v>7.92028007216076E-4</v>
      </c>
      <c r="D585" s="72">
        <v>1.3327576300506001E-4</v>
      </c>
      <c r="E585" s="81">
        <v>1.3775234584453299E-4</v>
      </c>
      <c r="F585" s="10">
        <v>1</v>
      </c>
      <c r="G585" s="110">
        <v>4.4425220468245E-2</v>
      </c>
      <c r="H585" s="10">
        <v>1</v>
      </c>
      <c r="I585" s="110">
        <v>-0.27962614144923598</v>
      </c>
      <c r="J585" s="10">
        <v>2.6183935485663001E-3</v>
      </c>
      <c r="K585" s="116">
        <v>-2.8372263577825798</v>
      </c>
      <c r="L585" s="10">
        <v>4.2549077371125902E-3</v>
      </c>
      <c r="M585" s="117">
        <v>-2.5131749958651</v>
      </c>
      <c r="N585" s="119" t="s">
        <v>1581</v>
      </c>
      <c r="O585" s="107" t="s">
        <v>404</v>
      </c>
      <c r="P585" s="107" t="s">
        <v>467</v>
      </c>
      <c r="Q585" s="107" t="s">
        <v>1230</v>
      </c>
      <c r="R585" s="107" t="s">
        <v>529</v>
      </c>
      <c r="S585" s="120" t="s">
        <v>530</v>
      </c>
    </row>
    <row r="586" spans="1:19" x14ac:dyDescent="0.25">
      <c r="A586" s="108" t="s">
        <v>1582</v>
      </c>
      <c r="B586" s="10">
        <v>9.8014505897769293E-4</v>
      </c>
      <c r="C586" s="72">
        <v>8.1597466959579495E-4</v>
      </c>
      <c r="D586" s="72">
        <v>1.3422099304076699E-4</v>
      </c>
      <c r="E586" s="81">
        <v>1.5655317848339999E-4</v>
      </c>
      <c r="F586" s="10">
        <v>1</v>
      </c>
      <c r="G586" s="110">
        <v>0.22241959083933699</v>
      </c>
      <c r="H586" s="10">
        <v>1</v>
      </c>
      <c r="I586" s="110">
        <v>-0.25203234109601502</v>
      </c>
      <c r="J586" s="10">
        <v>2.6183935485663001E-3</v>
      </c>
      <c r="K586" s="116">
        <v>-2.8423792357714102</v>
      </c>
      <c r="L586" s="10">
        <v>9.4710216784969908E-3</v>
      </c>
      <c r="M586" s="117">
        <v>-2.3679273038360602</v>
      </c>
      <c r="N586" s="119" t="s">
        <v>1583</v>
      </c>
      <c r="O586" s="107" t="s">
        <v>320</v>
      </c>
      <c r="P586" s="107" t="s">
        <v>321</v>
      </c>
      <c r="Q586" s="107" t="s">
        <v>322</v>
      </c>
      <c r="R586" s="107" t="s">
        <v>529</v>
      </c>
      <c r="S586" s="120" t="s">
        <v>530</v>
      </c>
    </row>
    <row r="587" spans="1:19" x14ac:dyDescent="0.25">
      <c r="A587" s="108" t="s">
        <v>1584</v>
      </c>
      <c r="B587" s="10">
        <v>3.3608523983325199E-3</v>
      </c>
      <c r="C587" s="72">
        <v>5.0578012701256499E-3</v>
      </c>
      <c r="D587" s="72">
        <v>1.77558726610806E-3</v>
      </c>
      <c r="E587" s="81">
        <v>1.16678121015737E-3</v>
      </c>
      <c r="F587" s="10">
        <v>1</v>
      </c>
      <c r="G587" s="110">
        <v>-0.58900531983440796</v>
      </c>
      <c r="H587" s="10">
        <v>1</v>
      </c>
      <c r="I587" s="110">
        <v>0.592088706429865</v>
      </c>
      <c r="J587" s="10">
        <v>1</v>
      </c>
      <c r="K587" s="110">
        <v>-0.89113187995981202</v>
      </c>
      <c r="L587" s="10">
        <v>4.41793312981337E-5</v>
      </c>
      <c r="M587" s="117">
        <v>-2.07222590622409</v>
      </c>
      <c r="N587" s="119" t="s">
        <v>1585</v>
      </c>
      <c r="O587" s="107" t="s">
        <v>404</v>
      </c>
      <c r="P587" s="107" t="s">
        <v>467</v>
      </c>
      <c r="Q587" s="107" t="s">
        <v>1230</v>
      </c>
      <c r="R587" s="107" t="s">
        <v>1576</v>
      </c>
      <c r="S587" s="120" t="s">
        <v>1577</v>
      </c>
    </row>
    <row r="588" spans="1:19" x14ac:dyDescent="0.25">
      <c r="A588" s="108" t="s">
        <v>1586</v>
      </c>
      <c r="B588" s="10">
        <v>4.8435806309784996E-3</v>
      </c>
      <c r="C588" s="72">
        <v>6.6378776828678997E-3</v>
      </c>
      <c r="D588" s="72">
        <v>2.50391294858506E-3</v>
      </c>
      <c r="E588" s="81">
        <v>1.6288153842349E-3</v>
      </c>
      <c r="F588" s="10">
        <v>1</v>
      </c>
      <c r="G588" s="110">
        <v>-0.60763238297602296</v>
      </c>
      <c r="H588" s="10">
        <v>1</v>
      </c>
      <c r="I588" s="110">
        <v>0.46367208982838198</v>
      </c>
      <c r="J588" s="10">
        <v>0.78690931074033998</v>
      </c>
      <c r="K588" s="110">
        <v>-0.91920773783046195</v>
      </c>
      <c r="L588" s="10">
        <v>3.2097716482423197E-5</v>
      </c>
      <c r="M588" s="117">
        <v>-1.99051221063487</v>
      </c>
      <c r="N588" s="119" t="s">
        <v>1587</v>
      </c>
      <c r="O588" s="107" t="s">
        <v>320</v>
      </c>
      <c r="P588" s="107" t="s">
        <v>321</v>
      </c>
      <c r="Q588" s="107" t="s">
        <v>322</v>
      </c>
      <c r="R588" s="107" t="s">
        <v>1576</v>
      </c>
      <c r="S588" s="120" t="s">
        <v>1577</v>
      </c>
    </row>
    <row r="589" spans="1:19" x14ac:dyDescent="0.25">
      <c r="A589" s="108" t="s">
        <v>1588</v>
      </c>
      <c r="B589" s="10">
        <v>9.6906726429562304E-4</v>
      </c>
      <c r="C589" s="72">
        <v>7.92028007216076E-4</v>
      </c>
      <c r="D589" s="72">
        <v>1.3327576300506001E-4</v>
      </c>
      <c r="E589" s="81">
        <v>1.3775234584453299E-4</v>
      </c>
      <c r="F589" s="10">
        <v>1</v>
      </c>
      <c r="G589" s="110">
        <v>4.4425220468245E-2</v>
      </c>
      <c r="H589" s="10">
        <v>1</v>
      </c>
      <c r="I589" s="110">
        <v>-0.27962614144923598</v>
      </c>
      <c r="J589" s="10">
        <v>2.6183935485663001E-3</v>
      </c>
      <c r="K589" s="116">
        <v>-2.8372263577825798</v>
      </c>
      <c r="L589" s="10">
        <v>4.2549077371125902E-3</v>
      </c>
      <c r="M589" s="117">
        <v>-2.5131749958651</v>
      </c>
      <c r="N589" s="119" t="s">
        <v>1589</v>
      </c>
      <c r="O589" s="107" t="s">
        <v>404</v>
      </c>
      <c r="P589" s="107" t="s">
        <v>467</v>
      </c>
      <c r="Q589" s="107" t="s">
        <v>1230</v>
      </c>
      <c r="R589" s="107" t="s">
        <v>529</v>
      </c>
      <c r="S589" s="120" t="s">
        <v>530</v>
      </c>
    </row>
    <row r="590" spans="1:19" x14ac:dyDescent="0.25">
      <c r="A590" s="108" t="s">
        <v>1590</v>
      </c>
      <c r="B590" s="10">
        <v>9.7228951005924201E-4</v>
      </c>
      <c r="C590" s="72">
        <v>7.9481038420718502E-4</v>
      </c>
      <c r="D590" s="72">
        <v>1.35047112151674E-4</v>
      </c>
      <c r="E590" s="81">
        <v>1.4005244566338699E-4</v>
      </c>
      <c r="F590" s="10">
        <v>1</v>
      </c>
      <c r="G590" s="110">
        <v>4.91016125961065E-2</v>
      </c>
      <c r="H590" s="10">
        <v>1</v>
      </c>
      <c r="I590" s="110">
        <v>-0.27936690260026797</v>
      </c>
      <c r="J590" s="10">
        <v>2.6183935485663001E-3</v>
      </c>
      <c r="K590" s="116">
        <v>-2.8230557419359101</v>
      </c>
      <c r="L590" s="10">
        <v>3.0024810121034601E-3</v>
      </c>
      <c r="M590" s="117">
        <v>-2.4945872267395299</v>
      </c>
      <c r="N590" s="119" t="s">
        <v>1591</v>
      </c>
      <c r="O590" s="107" t="s">
        <v>320</v>
      </c>
      <c r="P590" s="107" t="s">
        <v>321</v>
      </c>
      <c r="Q590" s="107" t="s">
        <v>322</v>
      </c>
      <c r="R590" s="107" t="s">
        <v>529</v>
      </c>
      <c r="S590" s="120" t="s">
        <v>530</v>
      </c>
    </row>
    <row r="591" spans="1:19" x14ac:dyDescent="0.25">
      <c r="A591" s="108" t="s">
        <v>1592</v>
      </c>
      <c r="B591" s="10">
        <v>3.63236208710438E-4</v>
      </c>
      <c r="C591" s="72">
        <v>1.57820516000383E-4</v>
      </c>
      <c r="D591" s="72">
        <v>5.9049428641068E-4</v>
      </c>
      <c r="E591" s="81">
        <v>5.91436863589165E-4</v>
      </c>
      <c r="F591" s="10">
        <v>1</v>
      </c>
      <c r="G591" s="110">
        <v>3.20243498255703E-2</v>
      </c>
      <c r="H591" s="10">
        <v>5.0021848914297901E-6</v>
      </c>
      <c r="I591" s="111">
        <v>-1.2127845948212099</v>
      </c>
      <c r="J591" s="10">
        <v>0.201678263340487</v>
      </c>
      <c r="K591" s="110">
        <v>0.69102304157915295</v>
      </c>
      <c r="L591" s="10">
        <v>6.4481622933226305E-14</v>
      </c>
      <c r="M591" s="115">
        <v>1.9358319862259299</v>
      </c>
      <c r="N591" s="119" t="s">
        <v>1593</v>
      </c>
      <c r="O591" s="107" t="s">
        <v>320</v>
      </c>
      <c r="P591" s="107" t="s">
        <v>321</v>
      </c>
      <c r="Q591" s="107" t="s">
        <v>322</v>
      </c>
      <c r="R591" s="107" t="s">
        <v>529</v>
      </c>
      <c r="S591" s="120" t="s">
        <v>530</v>
      </c>
    </row>
    <row r="592" spans="1:19" x14ac:dyDescent="0.25">
      <c r="A592" s="108" t="s">
        <v>1594</v>
      </c>
      <c r="B592" s="10">
        <v>3.7859786209517801E-4</v>
      </c>
      <c r="C592" s="72">
        <v>1.6470967547305799E-4</v>
      </c>
      <c r="D592" s="72">
        <v>6.2154521767258605E-4</v>
      </c>
      <c r="E592" s="81">
        <v>6.0394217469811199E-4</v>
      </c>
      <c r="F592" s="10">
        <v>1</v>
      </c>
      <c r="G592" s="110">
        <v>-1.1621391202384999E-2</v>
      </c>
      <c r="H592" s="10">
        <v>7.96884184766205E-6</v>
      </c>
      <c r="I592" s="111">
        <v>-1.21030028476717</v>
      </c>
      <c r="J592" s="10">
        <v>0.19496445634765799</v>
      </c>
      <c r="K592" s="110">
        <v>0.70646260329145405</v>
      </c>
      <c r="L592" s="10">
        <v>5.44742423674918E-13</v>
      </c>
      <c r="M592" s="115">
        <v>1.9051414968562399</v>
      </c>
      <c r="N592" s="119" t="s">
        <v>1595</v>
      </c>
      <c r="O592" s="107" t="s">
        <v>404</v>
      </c>
      <c r="P592" s="107" t="s">
        <v>467</v>
      </c>
      <c r="Q592" s="107" t="s">
        <v>1230</v>
      </c>
      <c r="R592" s="107" t="s">
        <v>529</v>
      </c>
      <c r="S592" s="120" t="s">
        <v>530</v>
      </c>
    </row>
    <row r="593" spans="1:19" x14ac:dyDescent="0.25">
      <c r="A593" s="108" t="s">
        <v>1596</v>
      </c>
      <c r="B593" s="10">
        <v>1.7013200532529801E-4</v>
      </c>
      <c r="C593" s="72">
        <v>7.8824007388288999E-4</v>
      </c>
      <c r="D593" s="72">
        <v>6.17444987995017E-5</v>
      </c>
      <c r="E593" s="81">
        <v>2.3638987995497399E-5</v>
      </c>
      <c r="F593" s="10">
        <v>1</v>
      </c>
      <c r="G593" s="110">
        <v>-1.39335109996982</v>
      </c>
      <c r="H593" s="10">
        <v>7.4755746245351402E-3</v>
      </c>
      <c r="I593" s="113">
        <v>2.2830541747424702</v>
      </c>
      <c r="J593" s="10">
        <v>1</v>
      </c>
      <c r="K593" s="110">
        <v>-1.35728826095095</v>
      </c>
      <c r="L593" s="10">
        <v>8.7108360349326299E-12</v>
      </c>
      <c r="M593" s="117">
        <v>-5.0336935356632404</v>
      </c>
      <c r="N593" s="119" t="s">
        <v>292</v>
      </c>
      <c r="O593" s="107" t="s">
        <v>404</v>
      </c>
      <c r="P593" s="107" t="s">
        <v>424</v>
      </c>
      <c r="Q593" s="107" t="s">
        <v>425</v>
      </c>
      <c r="R593" s="107" t="s">
        <v>292</v>
      </c>
      <c r="S593" s="120" t="s">
        <v>292</v>
      </c>
    </row>
    <row r="594" spans="1:19" x14ac:dyDescent="0.25">
      <c r="A594" s="108" t="s">
        <v>1597</v>
      </c>
      <c r="B594" s="10">
        <v>1.0930828002372701E-3</v>
      </c>
      <c r="C594" s="72">
        <v>5.27012163067582E-4</v>
      </c>
      <c r="D594" s="72">
        <v>1.2082184678014699E-3</v>
      </c>
      <c r="E594" s="81">
        <v>7.2149802053613399E-4</v>
      </c>
      <c r="F594" s="10">
        <v>1</v>
      </c>
      <c r="G594" s="110">
        <v>-0.73530752895641005</v>
      </c>
      <c r="H594" s="10">
        <v>4.9774062047904397E-2</v>
      </c>
      <c r="I594" s="111">
        <v>-1.03905740539206</v>
      </c>
      <c r="J594" s="10">
        <v>1</v>
      </c>
      <c r="K594" s="110">
        <v>0.14325489306494499</v>
      </c>
      <c r="L594" s="10">
        <v>1</v>
      </c>
      <c r="M594" s="110">
        <v>0.44700476950059498</v>
      </c>
      <c r="N594" s="119" t="s">
        <v>292</v>
      </c>
      <c r="O594" s="107" t="s">
        <v>320</v>
      </c>
      <c r="P594" s="107" t="s">
        <v>321</v>
      </c>
      <c r="Q594" s="107" t="s">
        <v>322</v>
      </c>
      <c r="R594" s="107" t="s">
        <v>292</v>
      </c>
      <c r="S594" s="120" t="s">
        <v>292</v>
      </c>
    </row>
    <row r="595" spans="1:19" x14ac:dyDescent="0.25">
      <c r="A595" s="108" t="s">
        <v>1598</v>
      </c>
      <c r="B595" s="10">
        <v>2.0140820972043799E-3</v>
      </c>
      <c r="C595" s="72">
        <v>3.0666512651617299E-3</v>
      </c>
      <c r="D595" s="72">
        <v>1.44742360816666E-3</v>
      </c>
      <c r="E595" s="81">
        <v>1.3359730596526401E-3</v>
      </c>
      <c r="F595" s="10">
        <v>1</v>
      </c>
      <c r="G595" s="110">
        <v>-9.3346783076591694E-2</v>
      </c>
      <c r="H595" s="10">
        <v>0.719085391606756</v>
      </c>
      <c r="I595" s="110">
        <v>0.60742471712309398</v>
      </c>
      <c r="J595" s="10">
        <v>1</v>
      </c>
      <c r="K595" s="110">
        <v>-0.45443333215260201</v>
      </c>
      <c r="L595" s="10">
        <v>2.2300676582249102E-2</v>
      </c>
      <c r="M595" s="117">
        <v>-1.1552048323522901</v>
      </c>
      <c r="N595" s="119" t="s">
        <v>292</v>
      </c>
      <c r="O595" s="107" t="s">
        <v>404</v>
      </c>
      <c r="P595" s="107" t="s">
        <v>540</v>
      </c>
      <c r="Q595" s="107" t="s">
        <v>541</v>
      </c>
      <c r="R595" s="107" t="s">
        <v>292</v>
      </c>
      <c r="S595" s="120" t="s">
        <v>292</v>
      </c>
    </row>
    <row r="596" spans="1:19" x14ac:dyDescent="0.25">
      <c r="A596" s="108" t="s">
        <v>1599</v>
      </c>
      <c r="B596" s="10">
        <v>1.34432493364539E-3</v>
      </c>
      <c r="C596" s="72">
        <v>2.3508140760744498E-3</v>
      </c>
      <c r="D596" s="72">
        <v>6.8521877327312297E-4</v>
      </c>
      <c r="E596" s="81">
        <v>5.6153911520750901E-4</v>
      </c>
      <c r="F596" s="10">
        <v>1</v>
      </c>
      <c r="G596" s="110">
        <v>-0.27121797656812602</v>
      </c>
      <c r="H596" s="10">
        <v>0.62966994607590099</v>
      </c>
      <c r="I596" s="110">
        <v>0.80202267664004401</v>
      </c>
      <c r="J596" s="10">
        <v>0.97840826425824701</v>
      </c>
      <c r="K596" s="110">
        <v>-0.945726668656789</v>
      </c>
      <c r="L596" s="10">
        <v>1.4369094584816799E-4</v>
      </c>
      <c r="M596" s="117">
        <v>-2.01896732186496</v>
      </c>
      <c r="N596" s="119" t="s">
        <v>292</v>
      </c>
      <c r="O596" s="107" t="s">
        <v>562</v>
      </c>
      <c r="P596" s="107" t="s">
        <v>563</v>
      </c>
      <c r="Q596" s="107" t="s">
        <v>574</v>
      </c>
      <c r="R596" s="107" t="s">
        <v>292</v>
      </c>
      <c r="S596" s="120" t="s">
        <v>292</v>
      </c>
    </row>
    <row r="597" spans="1:19" x14ac:dyDescent="0.25">
      <c r="A597" s="108" t="s">
        <v>1600</v>
      </c>
      <c r="B597" s="10">
        <v>8.5842650539505504E-4</v>
      </c>
      <c r="C597" s="72">
        <v>3.26938898907436E-3</v>
      </c>
      <c r="D597" s="72">
        <v>2.7082865079862699E-4</v>
      </c>
      <c r="E597" s="81">
        <v>2.2584184658633501E-4</v>
      </c>
      <c r="F597" s="10">
        <v>1</v>
      </c>
      <c r="G597" s="110">
        <v>-0.283492038447266</v>
      </c>
      <c r="H597" s="10">
        <v>2.2653248978381699E-2</v>
      </c>
      <c r="I597" s="113">
        <v>2.0145018685443499</v>
      </c>
      <c r="J597" s="10">
        <v>0.571783331627428</v>
      </c>
      <c r="K597" s="110">
        <v>-1.5523584251935501</v>
      </c>
      <c r="L597" s="10">
        <v>3.1688465705541902E-8</v>
      </c>
      <c r="M597" s="117">
        <v>-3.85035233218517</v>
      </c>
      <c r="N597" s="119" t="s">
        <v>1601</v>
      </c>
      <c r="O597" s="107" t="s">
        <v>404</v>
      </c>
      <c r="P597" s="107" t="s">
        <v>467</v>
      </c>
      <c r="Q597" s="107" t="s">
        <v>1230</v>
      </c>
      <c r="R597" s="107" t="s">
        <v>529</v>
      </c>
      <c r="S597" s="120" t="s">
        <v>530</v>
      </c>
    </row>
    <row r="598" spans="1:19" x14ac:dyDescent="0.25">
      <c r="A598" s="108" t="s">
        <v>1602</v>
      </c>
      <c r="B598" s="10">
        <v>8.6333021642778795E-4</v>
      </c>
      <c r="C598" s="72">
        <v>3.2719630089559702E-3</v>
      </c>
      <c r="D598" s="72">
        <v>2.76252507866486E-4</v>
      </c>
      <c r="E598" s="81">
        <v>2.34827016144604E-4</v>
      </c>
      <c r="F598" s="10">
        <v>1</v>
      </c>
      <c r="G598" s="110">
        <v>-0.25483663041856203</v>
      </c>
      <c r="H598" s="10">
        <v>1.9917169484631798E-2</v>
      </c>
      <c r="I598" s="113">
        <v>2.0068687174597399</v>
      </c>
      <c r="J598" s="10">
        <v>0.571783331627428</v>
      </c>
      <c r="K598" s="110">
        <v>-1.53300231634349</v>
      </c>
      <c r="L598" s="10">
        <v>3.1256631741476401E-8</v>
      </c>
      <c r="M598" s="117">
        <v>-3.7947076642218001</v>
      </c>
      <c r="N598" s="119" t="s">
        <v>1603</v>
      </c>
      <c r="O598" s="107" t="s">
        <v>320</v>
      </c>
      <c r="P598" s="107" t="s">
        <v>321</v>
      </c>
      <c r="Q598" s="107" t="s">
        <v>322</v>
      </c>
      <c r="R598" s="107" t="s">
        <v>529</v>
      </c>
      <c r="S598" s="120" t="s">
        <v>530</v>
      </c>
    </row>
    <row r="599" spans="1:19" x14ac:dyDescent="0.25">
      <c r="A599" s="108" t="s">
        <v>1604</v>
      </c>
      <c r="B599" s="10">
        <v>8.4835602269647998E-4</v>
      </c>
      <c r="C599" s="72">
        <v>5.3258538109602499E-4</v>
      </c>
      <c r="D599" s="72">
        <v>8.0097819030613396E-4</v>
      </c>
      <c r="E599" s="81">
        <v>9.8403700149715494E-4</v>
      </c>
      <c r="F599" s="10">
        <v>1</v>
      </c>
      <c r="G599" s="110">
        <v>0.313243809063045</v>
      </c>
      <c r="H599" s="10">
        <v>0.113633322775809</v>
      </c>
      <c r="I599" s="110">
        <v>-0.65644481500909901</v>
      </c>
      <c r="J599" s="10">
        <v>1</v>
      </c>
      <c r="K599" s="110">
        <v>-7.7336323782600899E-2</v>
      </c>
      <c r="L599" s="10">
        <v>2.7143726134139099E-2</v>
      </c>
      <c r="M599" s="115">
        <v>0.89235230028954304</v>
      </c>
      <c r="N599" s="119" t="s">
        <v>1605</v>
      </c>
      <c r="O599" s="107" t="s">
        <v>404</v>
      </c>
      <c r="P599" s="107" t="s">
        <v>467</v>
      </c>
      <c r="Q599" s="107" t="s">
        <v>1230</v>
      </c>
      <c r="R599" s="107" t="s">
        <v>529</v>
      </c>
      <c r="S599" s="120" t="s">
        <v>530</v>
      </c>
    </row>
    <row r="600" spans="1:19" x14ac:dyDescent="0.25">
      <c r="A600" s="108" t="s">
        <v>1606</v>
      </c>
      <c r="B600" s="10">
        <v>9.0336581749705606E-3</v>
      </c>
      <c r="C600" s="72">
        <v>3.2942867844925699E-3</v>
      </c>
      <c r="D600" s="72">
        <v>1.0685263553733801E-2</v>
      </c>
      <c r="E600" s="81">
        <v>5.5854077379386196E-3</v>
      </c>
      <c r="F600" s="10">
        <v>0.75938684931971101</v>
      </c>
      <c r="G600" s="110">
        <v>-0.92841399288396997</v>
      </c>
      <c r="H600" s="10">
        <v>1.51238796606462E-3</v>
      </c>
      <c r="I600" s="111">
        <v>-1.4232440167981699</v>
      </c>
      <c r="J600" s="10">
        <v>1</v>
      </c>
      <c r="K600" s="110">
        <v>0.241253472855783</v>
      </c>
      <c r="L600" s="10">
        <v>1</v>
      </c>
      <c r="M600" s="110">
        <v>0.73608349676998197</v>
      </c>
      <c r="N600" s="119" t="s">
        <v>1607</v>
      </c>
      <c r="O600" s="107" t="s">
        <v>320</v>
      </c>
      <c r="P600" s="107" t="s">
        <v>321</v>
      </c>
      <c r="Q600" s="107" t="s">
        <v>322</v>
      </c>
      <c r="R600" s="107" t="s">
        <v>529</v>
      </c>
      <c r="S600" s="120" t="s">
        <v>530</v>
      </c>
    </row>
    <row r="601" spans="1:19" x14ac:dyDescent="0.25">
      <c r="A601" s="108" t="s">
        <v>1608</v>
      </c>
      <c r="B601" s="10">
        <v>1.10596960029751E-2</v>
      </c>
      <c r="C601" s="72">
        <v>7.7043809631595203E-3</v>
      </c>
      <c r="D601" s="72">
        <v>1.5976105929658899E-2</v>
      </c>
      <c r="E601" s="81">
        <v>1.36850855428422E-2</v>
      </c>
      <c r="F601" s="10">
        <v>1</v>
      </c>
      <c r="G601" s="110">
        <v>-0.194455911037307</v>
      </c>
      <c r="H601" s="10">
        <v>6.9737788979098297E-3</v>
      </c>
      <c r="I601" s="111">
        <v>-0.50514207388427601</v>
      </c>
      <c r="J601" s="10">
        <v>1.8706070040634001E-2</v>
      </c>
      <c r="K601" s="115">
        <v>0.53329243457824005</v>
      </c>
      <c r="L601" s="10">
        <v>1.0981597942909999E-7</v>
      </c>
      <c r="M601" s="115">
        <v>0.84397859742520898</v>
      </c>
      <c r="N601" s="119" t="s">
        <v>1609</v>
      </c>
      <c r="O601" s="107" t="s">
        <v>320</v>
      </c>
      <c r="P601" s="107" t="s">
        <v>321</v>
      </c>
      <c r="Q601" s="107" t="s">
        <v>322</v>
      </c>
      <c r="R601" s="107" t="s">
        <v>529</v>
      </c>
      <c r="S601" s="120" t="s">
        <v>530</v>
      </c>
    </row>
    <row r="602" spans="1:19" x14ac:dyDescent="0.25">
      <c r="A602" s="108" t="s">
        <v>1610</v>
      </c>
      <c r="B602" s="10">
        <v>1.08248056976121E-3</v>
      </c>
      <c r="C602" s="72">
        <v>6.89807164427411E-4</v>
      </c>
      <c r="D602" s="72">
        <v>1.4810839749758299E-3</v>
      </c>
      <c r="E602" s="81">
        <v>1.2840151067459E-3</v>
      </c>
      <c r="F602" s="10">
        <v>1</v>
      </c>
      <c r="G602" s="110">
        <v>-0.179376698399875</v>
      </c>
      <c r="H602" s="10">
        <v>3.5119746489168601E-3</v>
      </c>
      <c r="I602" s="111">
        <v>-0.63356418577284301</v>
      </c>
      <c r="J602" s="10">
        <v>0.36249139484743098</v>
      </c>
      <c r="K602" s="110">
        <v>0.45618944025086999</v>
      </c>
      <c r="L602" s="10">
        <v>3.2695421860766901E-6</v>
      </c>
      <c r="M602" s="115">
        <v>0.91037692762383704</v>
      </c>
      <c r="N602" s="119" t="s">
        <v>1609</v>
      </c>
      <c r="O602" s="107" t="s">
        <v>320</v>
      </c>
      <c r="P602" s="107" t="s">
        <v>321</v>
      </c>
      <c r="Q602" s="107" t="s">
        <v>322</v>
      </c>
      <c r="R602" s="107" t="s">
        <v>529</v>
      </c>
      <c r="S602" s="120" t="s">
        <v>530</v>
      </c>
    </row>
    <row r="603" spans="1:19" x14ac:dyDescent="0.25">
      <c r="A603" s="108" t="s">
        <v>1611</v>
      </c>
      <c r="B603" s="10">
        <v>5.1521877582611896E-4</v>
      </c>
      <c r="C603" s="72">
        <v>3.6680756241139499E-4</v>
      </c>
      <c r="D603" s="72">
        <v>7.3381556834684698E-4</v>
      </c>
      <c r="E603" s="81">
        <v>7.2954426778840098E-4</v>
      </c>
      <c r="F603" s="10">
        <v>1</v>
      </c>
      <c r="G603" s="110">
        <v>1.97072733556506E-2</v>
      </c>
      <c r="H603" s="10">
        <v>0.19863271692835699</v>
      </c>
      <c r="I603" s="110">
        <v>-0.482746562522814</v>
      </c>
      <c r="J603" s="10">
        <v>0.591706140937865</v>
      </c>
      <c r="K603" s="110">
        <v>0.511738509955732</v>
      </c>
      <c r="L603" s="10">
        <v>6.8903927235474993E-5</v>
      </c>
      <c r="M603" s="115">
        <v>1.0141923458341999</v>
      </c>
      <c r="N603" s="119" t="s">
        <v>1609</v>
      </c>
      <c r="O603" s="107" t="s">
        <v>320</v>
      </c>
      <c r="P603" s="107" t="s">
        <v>321</v>
      </c>
      <c r="Q603" s="107" t="s">
        <v>322</v>
      </c>
      <c r="R603" s="107" t="s">
        <v>529</v>
      </c>
      <c r="S603" s="120" t="s">
        <v>530</v>
      </c>
    </row>
    <row r="604" spans="1:19" x14ac:dyDescent="0.25">
      <c r="A604" s="108" t="s">
        <v>1612</v>
      </c>
      <c r="B604" s="10">
        <v>2.1519139423709899E-3</v>
      </c>
      <c r="C604" s="72">
        <v>1.51419580647884E-3</v>
      </c>
      <c r="D604" s="72">
        <v>3.1922346165211399E-4</v>
      </c>
      <c r="E604" s="81">
        <v>1.3816386354345201E-4</v>
      </c>
      <c r="F604" s="10">
        <v>1</v>
      </c>
      <c r="G604" s="110">
        <v>-1.2111219574846701</v>
      </c>
      <c r="H604" s="10">
        <v>1</v>
      </c>
      <c r="I604" s="110">
        <v>-0.48622563450936501</v>
      </c>
      <c r="J604" s="10">
        <v>1.1881114025198499E-2</v>
      </c>
      <c r="K604" s="116">
        <v>-2.7243099029353601</v>
      </c>
      <c r="L604" s="10">
        <v>3.74810578073825E-5</v>
      </c>
      <c r="M604" s="117">
        <v>-3.4492062259106699</v>
      </c>
      <c r="N604" s="119" t="s">
        <v>1613</v>
      </c>
      <c r="O604" s="107" t="s">
        <v>221</v>
      </c>
      <c r="P604" s="107" t="s">
        <v>366</v>
      </c>
      <c r="Q604" s="107" t="s">
        <v>1614</v>
      </c>
      <c r="R604" s="107" t="s">
        <v>1220</v>
      </c>
      <c r="S604" s="120" t="s">
        <v>1221</v>
      </c>
    </row>
    <row r="605" spans="1:19" x14ac:dyDescent="0.25">
      <c r="A605" s="108" t="s">
        <v>1615</v>
      </c>
      <c r="B605" s="10">
        <v>2.0836509328749499E-3</v>
      </c>
      <c r="C605" s="72">
        <v>1.14996029404309E-3</v>
      </c>
      <c r="D605" s="72">
        <v>3.0629734851828501E-3</v>
      </c>
      <c r="E605" s="81">
        <v>2.5138484778719299E-3</v>
      </c>
      <c r="F605" s="10">
        <v>1</v>
      </c>
      <c r="G605" s="110">
        <v>-0.28781306213229602</v>
      </c>
      <c r="H605" s="10">
        <v>3.5821964682323298E-3</v>
      </c>
      <c r="I605" s="111">
        <v>-0.84231210792556799</v>
      </c>
      <c r="J605" s="10">
        <v>0.52676270199950403</v>
      </c>
      <c r="K605" s="110">
        <v>0.57655398707313799</v>
      </c>
      <c r="L605" s="10">
        <v>2.2146033873846298E-5</v>
      </c>
      <c r="M605" s="115">
        <v>1.1310530328664099</v>
      </c>
      <c r="N605" s="119" t="s">
        <v>1616</v>
      </c>
      <c r="O605" s="107" t="s">
        <v>320</v>
      </c>
      <c r="P605" s="107" t="s">
        <v>321</v>
      </c>
      <c r="Q605" s="107" t="s">
        <v>322</v>
      </c>
      <c r="R605" s="107" t="s">
        <v>1576</v>
      </c>
      <c r="S605" s="120" t="s">
        <v>1577</v>
      </c>
    </row>
    <row r="606" spans="1:19" x14ac:dyDescent="0.25">
      <c r="A606" s="108" t="s">
        <v>1617</v>
      </c>
      <c r="B606" s="10">
        <v>2.7855806993853699E-4</v>
      </c>
      <c r="C606" s="72">
        <v>1.2379686395274701E-4</v>
      </c>
      <c r="D606" s="72">
        <v>9.55850612787678E-5</v>
      </c>
      <c r="E606" s="81">
        <v>0</v>
      </c>
      <c r="F606" s="10">
        <v>1.1947760111503999E-20</v>
      </c>
      <c r="G606" s="111">
        <v>-22.556323850451601</v>
      </c>
      <c r="H606" s="10">
        <v>1</v>
      </c>
      <c r="I606" s="110">
        <v>-1.10539020277415</v>
      </c>
      <c r="J606" s="10">
        <v>1</v>
      </c>
      <c r="K606" s="110">
        <v>-1.4997928219051699</v>
      </c>
      <c r="L606" s="10">
        <v>1.5827940890071299E-26</v>
      </c>
      <c r="M606" s="117">
        <v>-22.950726469582602</v>
      </c>
      <c r="N606" s="119" t="s">
        <v>1618</v>
      </c>
      <c r="O606" s="107" t="s">
        <v>562</v>
      </c>
      <c r="P606" s="107" t="s">
        <v>600</v>
      </c>
      <c r="Q606" s="107" t="s">
        <v>601</v>
      </c>
      <c r="R606" s="107" t="s">
        <v>393</v>
      </c>
      <c r="S606" s="120" t="s">
        <v>394</v>
      </c>
    </row>
    <row r="607" spans="1:19" x14ac:dyDescent="0.25">
      <c r="A607" s="108" t="s">
        <v>1619</v>
      </c>
      <c r="B607" s="10">
        <v>1.0166178866209E-3</v>
      </c>
      <c r="C607" s="72">
        <v>7.2306154557449595E-4</v>
      </c>
      <c r="D607" s="72">
        <v>1.4299415337286001E-3</v>
      </c>
      <c r="E607" s="81">
        <v>1.43242923101969E-3</v>
      </c>
      <c r="F607" s="10">
        <v>1</v>
      </c>
      <c r="G607" s="110">
        <v>3.0946169102661899E-2</v>
      </c>
      <c r="H607" s="10">
        <v>0.196500475472075</v>
      </c>
      <c r="I607" s="110">
        <v>-0.48175286310499599</v>
      </c>
      <c r="J607" s="10">
        <v>0.71649076654025001</v>
      </c>
      <c r="K607" s="110">
        <v>0.49302059904086898</v>
      </c>
      <c r="L607" s="10">
        <v>7.5449756930574604E-5</v>
      </c>
      <c r="M607" s="115">
        <v>1.0057196312485299</v>
      </c>
      <c r="N607" s="119" t="s">
        <v>1620</v>
      </c>
      <c r="O607" s="107" t="s">
        <v>221</v>
      </c>
      <c r="P607" s="107" t="s">
        <v>222</v>
      </c>
      <c r="Q607" s="107" t="s">
        <v>223</v>
      </c>
      <c r="R607" s="107" t="s">
        <v>1175</v>
      </c>
      <c r="S607" s="120" t="s">
        <v>1176</v>
      </c>
    </row>
    <row r="608" spans="1:19" x14ac:dyDescent="0.25">
      <c r="A608" s="108" t="s">
        <v>1621</v>
      </c>
      <c r="B608" s="10">
        <v>2.0261170707245898E-3</v>
      </c>
      <c r="C608" s="72">
        <v>4.2528642480185097E-3</v>
      </c>
      <c r="D608" s="72">
        <v>1.32210689774338E-3</v>
      </c>
      <c r="E608" s="81">
        <v>1.5660394299774501E-3</v>
      </c>
      <c r="F608" s="10">
        <v>1</v>
      </c>
      <c r="G608" s="110">
        <v>0.25440176410288801</v>
      </c>
      <c r="H608" s="10">
        <v>2.6785542060879099E-2</v>
      </c>
      <c r="I608" s="113">
        <v>1.10764711106205</v>
      </c>
      <c r="J608" s="10">
        <v>1</v>
      </c>
      <c r="K608" s="110">
        <v>-0.56581572014454595</v>
      </c>
      <c r="L608" s="10">
        <v>1.4409228628304699E-3</v>
      </c>
      <c r="M608" s="117">
        <v>-1.41906106710371</v>
      </c>
      <c r="N608" s="119" t="s">
        <v>1622</v>
      </c>
      <c r="O608" s="107" t="s">
        <v>857</v>
      </c>
      <c r="P608" s="107" t="s">
        <v>870</v>
      </c>
      <c r="Q608" s="107" t="s">
        <v>871</v>
      </c>
      <c r="R608" s="107" t="s">
        <v>1623</v>
      </c>
      <c r="S608" s="120" t="s">
        <v>1624</v>
      </c>
    </row>
    <row r="609" spans="1:19" x14ac:dyDescent="0.25">
      <c r="A609" s="108" t="s">
        <v>1625</v>
      </c>
      <c r="B609" s="10">
        <v>9.0572061096248801E-4</v>
      </c>
      <c r="C609" s="72">
        <v>7.2626896761941804E-4</v>
      </c>
      <c r="D609" s="72">
        <v>9.0362637368286404E-5</v>
      </c>
      <c r="E609" s="81">
        <v>4.1151769891944599E-7</v>
      </c>
      <c r="F609" s="10">
        <v>5.6132743982493299E-5</v>
      </c>
      <c r="G609" s="111">
        <v>-7.7118330392679804</v>
      </c>
      <c r="H609" s="10">
        <v>1</v>
      </c>
      <c r="I609" s="110">
        <v>-0.29956533663790902</v>
      </c>
      <c r="J609" s="10">
        <v>0.26913239777598102</v>
      </c>
      <c r="K609" s="110">
        <v>-3.2909951318883599</v>
      </c>
      <c r="L609" s="10">
        <v>5.2372999239245298E-14</v>
      </c>
      <c r="M609" s="117">
        <v>-10.7032628345184</v>
      </c>
      <c r="N609" s="119" t="s">
        <v>292</v>
      </c>
      <c r="O609" s="107" t="s">
        <v>320</v>
      </c>
      <c r="P609" s="107" t="s">
        <v>321</v>
      </c>
      <c r="Q609" s="107" t="s">
        <v>322</v>
      </c>
      <c r="R609" s="107" t="s">
        <v>292</v>
      </c>
      <c r="S609" s="120" t="s">
        <v>292</v>
      </c>
    </row>
    <row r="610" spans="1:19" x14ac:dyDescent="0.25">
      <c r="A610" s="108" t="s">
        <v>1626</v>
      </c>
      <c r="B610" s="10">
        <v>1.45300098276862E-3</v>
      </c>
      <c r="C610" s="72">
        <v>1.5608849374256499E-3</v>
      </c>
      <c r="D610" s="72">
        <v>7.9263825133625901E-4</v>
      </c>
      <c r="E610" s="81">
        <v>6.3386536718958598E-4</v>
      </c>
      <c r="F610" s="10">
        <v>1</v>
      </c>
      <c r="G610" s="110">
        <v>-0.311179699546623</v>
      </c>
      <c r="H610" s="10">
        <v>1</v>
      </c>
      <c r="I610" s="110">
        <v>0.112801994539473</v>
      </c>
      <c r="J610" s="10">
        <v>1</v>
      </c>
      <c r="K610" s="110">
        <v>-0.84769750441521297</v>
      </c>
      <c r="L610" s="10">
        <v>4.24152794873493E-2</v>
      </c>
      <c r="M610" s="117">
        <v>-1.2716791985013101</v>
      </c>
      <c r="N610" s="119" t="s">
        <v>292</v>
      </c>
      <c r="O610" s="107" t="s">
        <v>320</v>
      </c>
      <c r="P610" s="107" t="s">
        <v>321</v>
      </c>
      <c r="Q610" s="107" t="s">
        <v>322</v>
      </c>
      <c r="R610" s="107" t="s">
        <v>292</v>
      </c>
      <c r="S610" s="120" t="s">
        <v>292</v>
      </c>
    </row>
    <row r="611" spans="1:19" x14ac:dyDescent="0.25">
      <c r="A611" s="108" t="s">
        <v>1627</v>
      </c>
      <c r="B611" s="10">
        <v>6.0525001103403503E-3</v>
      </c>
      <c r="C611" s="72">
        <v>8.0054253500436209E-3</v>
      </c>
      <c r="D611" s="72">
        <v>2.8369691153124601E-3</v>
      </c>
      <c r="E611" s="81">
        <v>1.98581642082564E-3</v>
      </c>
      <c r="F611" s="10">
        <v>1</v>
      </c>
      <c r="G611" s="110">
        <v>-0.50151629151911503</v>
      </c>
      <c r="H611" s="10">
        <v>1</v>
      </c>
      <c r="I611" s="110">
        <v>0.40953559852370702</v>
      </c>
      <c r="J611" s="10">
        <v>0.28231808636927702</v>
      </c>
      <c r="K611" s="110">
        <v>-1.0654267579676699</v>
      </c>
      <c r="L611" s="10">
        <v>7.0245829302850098E-6</v>
      </c>
      <c r="M611" s="117">
        <v>-1.9764786480105001</v>
      </c>
      <c r="N611" s="119" t="s">
        <v>292</v>
      </c>
      <c r="O611" s="107" t="s">
        <v>320</v>
      </c>
      <c r="P611" s="107" t="s">
        <v>321</v>
      </c>
      <c r="Q611" s="107" t="s">
        <v>322</v>
      </c>
      <c r="R611" s="107" t="s">
        <v>292</v>
      </c>
      <c r="S611" s="120" t="s">
        <v>292</v>
      </c>
    </row>
    <row r="612" spans="1:19" x14ac:dyDescent="0.25">
      <c r="A612" s="108" t="s">
        <v>1628</v>
      </c>
      <c r="B612" s="10">
        <v>8.9974734608343904E-4</v>
      </c>
      <c r="C612" s="72">
        <v>3.3894241051233998E-3</v>
      </c>
      <c r="D612" s="72">
        <v>2.9589221919897301E-4</v>
      </c>
      <c r="E612" s="81">
        <v>2.4289651451556301E-4</v>
      </c>
      <c r="F612" s="10">
        <v>1</v>
      </c>
      <c r="G612" s="110">
        <v>-0.301026458202582</v>
      </c>
      <c r="H612" s="10">
        <v>1.57497234060744E-2</v>
      </c>
      <c r="I612" s="113">
        <v>1.99500487719659</v>
      </c>
      <c r="J612" s="10">
        <v>0.56912778959894506</v>
      </c>
      <c r="K612" s="110">
        <v>-1.49827831089216</v>
      </c>
      <c r="L612" s="10">
        <v>1.20239426405678E-8</v>
      </c>
      <c r="M612" s="117">
        <v>-3.7943096462913299</v>
      </c>
      <c r="N612" s="119" t="s">
        <v>292</v>
      </c>
      <c r="O612" s="107" t="s">
        <v>320</v>
      </c>
      <c r="P612" s="107" t="s">
        <v>321</v>
      </c>
      <c r="Q612" s="107" t="s">
        <v>322</v>
      </c>
      <c r="R612" s="107" t="s">
        <v>292</v>
      </c>
      <c r="S612" s="120" t="s">
        <v>292</v>
      </c>
    </row>
    <row r="613" spans="1:19" x14ac:dyDescent="0.25">
      <c r="A613" s="108" t="s">
        <v>1629</v>
      </c>
      <c r="B613" s="10">
        <v>5.8995604270246802E-3</v>
      </c>
      <c r="C613" s="72">
        <v>3.3955933000196299E-3</v>
      </c>
      <c r="D613" s="72">
        <v>8.6590810141247507E-3</v>
      </c>
      <c r="E613" s="81">
        <v>6.7038146256239899E-3</v>
      </c>
      <c r="F613" s="10">
        <v>1</v>
      </c>
      <c r="G613" s="110">
        <v>-0.34767491474396001</v>
      </c>
      <c r="H613" s="10">
        <v>1.21287007515684E-4</v>
      </c>
      <c r="I613" s="111">
        <v>-0.76982202482791395</v>
      </c>
      <c r="J613" s="10">
        <v>9.9322495146580397E-2</v>
      </c>
      <c r="K613" s="110">
        <v>0.55555423599811504</v>
      </c>
      <c r="L613" s="10">
        <v>7.3555182454106203E-7</v>
      </c>
      <c r="M613" s="115">
        <v>0.97770134608207004</v>
      </c>
      <c r="N613" s="119" t="s">
        <v>292</v>
      </c>
      <c r="O613" s="107" t="s">
        <v>320</v>
      </c>
      <c r="P613" s="107" t="s">
        <v>321</v>
      </c>
      <c r="Q613" s="107" t="s">
        <v>322</v>
      </c>
      <c r="R613" s="107" t="s">
        <v>292</v>
      </c>
      <c r="S613" s="120" t="s">
        <v>292</v>
      </c>
    </row>
    <row r="614" spans="1:19" x14ac:dyDescent="0.25">
      <c r="A614" s="108" t="s">
        <v>1630</v>
      </c>
      <c r="B614" s="10">
        <v>7.7680612029441803E-3</v>
      </c>
      <c r="C614" s="72">
        <v>5.0027928133592903E-3</v>
      </c>
      <c r="D614" s="72">
        <v>1.10591021137395E-2</v>
      </c>
      <c r="E614" s="81">
        <v>7.0190279789070203E-3</v>
      </c>
      <c r="F614" s="10">
        <v>0.42820609608486898</v>
      </c>
      <c r="G614" s="110">
        <v>-0.64137507353013501</v>
      </c>
      <c r="H614" s="10">
        <v>4.7834970789059301E-2</v>
      </c>
      <c r="I614" s="111">
        <v>-0.61504417217112295</v>
      </c>
      <c r="J614" s="10">
        <v>0.571783331627428</v>
      </c>
      <c r="K614" s="110">
        <v>0.50943592400053295</v>
      </c>
      <c r="L614" s="10">
        <v>0.48603797396057802</v>
      </c>
      <c r="M614" s="110">
        <v>0.483105022641521</v>
      </c>
      <c r="N614" s="119" t="s">
        <v>292</v>
      </c>
      <c r="O614" s="107" t="s">
        <v>320</v>
      </c>
      <c r="P614" s="107" t="s">
        <v>321</v>
      </c>
      <c r="Q614" s="107" t="s">
        <v>322</v>
      </c>
      <c r="R614" s="107" t="s">
        <v>292</v>
      </c>
      <c r="S614" s="120" t="s">
        <v>292</v>
      </c>
    </row>
    <row r="615" spans="1:19" x14ac:dyDescent="0.25">
      <c r="A615" s="108" t="s">
        <v>1631</v>
      </c>
      <c r="B615" s="10">
        <v>2.8611272203778301E-6</v>
      </c>
      <c r="C615" s="72">
        <v>4.2144485104414101E-4</v>
      </c>
      <c r="D615" s="72">
        <v>0</v>
      </c>
      <c r="E615" s="81">
        <v>0</v>
      </c>
      <c r="F615" s="10">
        <v>1</v>
      </c>
      <c r="G615" s="110">
        <v>0</v>
      </c>
      <c r="H615" s="10">
        <v>1.2052352369599101E-6</v>
      </c>
      <c r="I615" s="113">
        <v>7.1757994679795303</v>
      </c>
      <c r="J615" s="10">
        <v>1</v>
      </c>
      <c r="K615" s="110">
        <v>-1.93255390976935</v>
      </c>
      <c r="L615" s="10">
        <v>3.1105989697853697E-8</v>
      </c>
      <c r="M615" s="117">
        <v>-8.8537814982782006</v>
      </c>
      <c r="N615" s="119" t="s">
        <v>1632</v>
      </c>
      <c r="O615" s="107" t="s">
        <v>404</v>
      </c>
      <c r="P615" s="107" t="s">
        <v>437</v>
      </c>
      <c r="Q615" s="107" t="s">
        <v>438</v>
      </c>
      <c r="R615" s="107" t="s">
        <v>1633</v>
      </c>
      <c r="S615" s="120" t="s">
        <v>1634</v>
      </c>
    </row>
    <row r="616" spans="1:19" x14ac:dyDescent="0.25">
      <c r="A616" s="108" t="s">
        <v>1635</v>
      </c>
      <c r="B616" s="10">
        <v>9.7067235766318597E-4</v>
      </c>
      <c r="C616" s="72">
        <v>1.002911013855E-3</v>
      </c>
      <c r="D616" s="72">
        <v>1.3327576300506001E-4</v>
      </c>
      <c r="E616" s="81">
        <v>1.38090113062777E-4</v>
      </c>
      <c r="F616" s="10">
        <v>1</v>
      </c>
      <c r="G616" s="110">
        <v>4.7458474946407897E-2</v>
      </c>
      <c r="H616" s="10">
        <v>1</v>
      </c>
      <c r="I616" s="110">
        <v>5.8012662464982302E-2</v>
      </c>
      <c r="J616" s="10">
        <v>2.6183935485663001E-3</v>
      </c>
      <c r="K616" s="116">
        <v>-2.8394153995460898</v>
      </c>
      <c r="L616" s="10">
        <v>2.55334598344164E-4</v>
      </c>
      <c r="M616" s="117">
        <v>-2.8499695870646602</v>
      </c>
      <c r="N616" s="119" t="s">
        <v>1636</v>
      </c>
      <c r="O616" s="107" t="s">
        <v>562</v>
      </c>
      <c r="P616" s="107" t="s">
        <v>667</v>
      </c>
      <c r="Q616" s="107" t="s">
        <v>668</v>
      </c>
      <c r="R616" s="107" t="s">
        <v>354</v>
      </c>
      <c r="S616" s="120" t="s">
        <v>355</v>
      </c>
    </row>
    <row r="617" spans="1:19" x14ac:dyDescent="0.25">
      <c r="A617" s="108" t="s">
        <v>1637</v>
      </c>
      <c r="B617" s="10">
        <v>2.1192403076977402E-3</v>
      </c>
      <c r="C617" s="72">
        <v>4.4898698279703204E-3</v>
      </c>
      <c r="D617" s="72">
        <v>6.7422774981162697E-4</v>
      </c>
      <c r="E617" s="81">
        <v>6.5500853151519698E-4</v>
      </c>
      <c r="F617" s="10">
        <v>1</v>
      </c>
      <c r="G617" s="110">
        <v>-3.58515447511333E-2</v>
      </c>
      <c r="H617" s="10">
        <v>7.4577133973554394E-2</v>
      </c>
      <c r="I617" s="110">
        <v>1.12501710695566</v>
      </c>
      <c r="J617" s="10">
        <v>1.0021428018521799E-2</v>
      </c>
      <c r="K617" s="116">
        <v>-1.59567750136836</v>
      </c>
      <c r="L617" s="10">
        <v>6.9445860813282703E-10</v>
      </c>
      <c r="M617" s="117">
        <v>-2.7565461530751598</v>
      </c>
      <c r="N617" s="119" t="s">
        <v>1638</v>
      </c>
      <c r="O617" s="107" t="s">
        <v>562</v>
      </c>
      <c r="P617" s="107" t="s">
        <v>563</v>
      </c>
      <c r="Q617" s="107" t="s">
        <v>1639</v>
      </c>
      <c r="R617" s="107" t="s">
        <v>1640</v>
      </c>
      <c r="S617" s="120" t="s">
        <v>1641</v>
      </c>
    </row>
    <row r="618" spans="1:19" x14ac:dyDescent="0.25">
      <c r="A618" s="108" t="s">
        <v>1642</v>
      </c>
      <c r="B618" s="10">
        <v>1.26081380230268E-3</v>
      </c>
      <c r="C618" s="72">
        <v>1.13749586456643E-3</v>
      </c>
      <c r="D618" s="72">
        <v>4.0339909901299998E-4</v>
      </c>
      <c r="E618" s="81">
        <v>4.28828917710619E-4</v>
      </c>
      <c r="F618" s="10">
        <v>1</v>
      </c>
      <c r="G618" s="110">
        <v>0.108330186401559</v>
      </c>
      <c r="H618" s="10">
        <v>1</v>
      </c>
      <c r="I618" s="110">
        <v>-0.1257842600597</v>
      </c>
      <c r="J618" s="10">
        <v>1.72122250771437E-3</v>
      </c>
      <c r="K618" s="116">
        <v>-1.6241692796010201</v>
      </c>
      <c r="L618" s="10">
        <v>2.6144773762097301E-3</v>
      </c>
      <c r="M618" s="117">
        <v>-1.39005483313976</v>
      </c>
      <c r="N618" s="119" t="s">
        <v>292</v>
      </c>
      <c r="O618" s="107" t="s">
        <v>699</v>
      </c>
      <c r="P618" s="107" t="s">
        <v>804</v>
      </c>
      <c r="Q618" s="107" t="s">
        <v>1643</v>
      </c>
      <c r="R618" s="107" t="s">
        <v>292</v>
      </c>
      <c r="S618" s="120" t="s">
        <v>292</v>
      </c>
    </row>
    <row r="619" spans="1:19" x14ac:dyDescent="0.25">
      <c r="A619" s="108" t="s">
        <v>1644</v>
      </c>
      <c r="B619" s="10">
        <v>1.26081380230268E-3</v>
      </c>
      <c r="C619" s="72">
        <v>1.13749586456643E-3</v>
      </c>
      <c r="D619" s="72">
        <v>4.0339909901299998E-4</v>
      </c>
      <c r="E619" s="81">
        <v>4.28828917710619E-4</v>
      </c>
      <c r="F619" s="10">
        <v>1</v>
      </c>
      <c r="G619" s="110">
        <v>0.108330186401559</v>
      </c>
      <c r="H619" s="10">
        <v>1</v>
      </c>
      <c r="I619" s="110">
        <v>-0.1257842600597</v>
      </c>
      <c r="J619" s="10">
        <v>1.72122250771437E-3</v>
      </c>
      <c r="K619" s="116">
        <v>-1.6241692796010201</v>
      </c>
      <c r="L619" s="10">
        <v>2.6144773762097301E-3</v>
      </c>
      <c r="M619" s="117">
        <v>-1.39005483313976</v>
      </c>
      <c r="N619" s="119" t="s">
        <v>292</v>
      </c>
      <c r="O619" s="107" t="s">
        <v>699</v>
      </c>
      <c r="P619" s="107" t="s">
        <v>804</v>
      </c>
      <c r="Q619" s="107" t="s">
        <v>1643</v>
      </c>
      <c r="R619" s="107" t="s">
        <v>292</v>
      </c>
      <c r="S619" s="120" t="s">
        <v>292</v>
      </c>
    </row>
    <row r="620" spans="1:19" x14ac:dyDescent="0.25">
      <c r="A620" s="108" t="s">
        <v>1645</v>
      </c>
      <c r="B620" s="10">
        <v>2.13252682046701E-4</v>
      </c>
      <c r="C620" s="72">
        <v>9.7759336762170404E-4</v>
      </c>
      <c r="D620" s="72">
        <v>1.0604828704999501E-4</v>
      </c>
      <c r="E620" s="81">
        <v>1.67391173524314E-4</v>
      </c>
      <c r="F620" s="10">
        <v>1</v>
      </c>
      <c r="G620" s="110">
        <v>0.66131802775843496</v>
      </c>
      <c r="H620" s="10">
        <v>1.41067247119115E-4</v>
      </c>
      <c r="I620" s="113">
        <v>2.23210744413602</v>
      </c>
      <c r="J620" s="10">
        <v>1</v>
      </c>
      <c r="K620" s="110">
        <v>-0.94852905118375597</v>
      </c>
      <c r="L620" s="10">
        <v>3.1248427421423202E-5</v>
      </c>
      <c r="M620" s="117">
        <v>-2.51931846756134</v>
      </c>
      <c r="N620" s="119" t="s">
        <v>292</v>
      </c>
      <c r="O620" s="107" t="s">
        <v>699</v>
      </c>
      <c r="P620" s="107" t="s">
        <v>731</v>
      </c>
      <c r="Q620" s="107" t="s">
        <v>760</v>
      </c>
      <c r="R620" s="107" t="s">
        <v>292</v>
      </c>
      <c r="S620" s="120" t="s">
        <v>292</v>
      </c>
    </row>
    <row r="621" spans="1:19" x14ac:dyDescent="0.25">
      <c r="A621" s="108" t="s">
        <v>1646</v>
      </c>
      <c r="B621" s="10">
        <v>1.9780623325707999E-4</v>
      </c>
      <c r="C621" s="72">
        <v>9.66886089764554E-4</v>
      </c>
      <c r="D621" s="72">
        <v>9.8445692964149994E-5</v>
      </c>
      <c r="E621" s="81">
        <v>1.60979816141111E-4</v>
      </c>
      <c r="F621" s="10">
        <v>1</v>
      </c>
      <c r="G621" s="110">
        <v>0.71338654857924999</v>
      </c>
      <c r="H621" s="10">
        <v>1.0739193551872199E-4</v>
      </c>
      <c r="I621" s="113">
        <v>2.3300241510563402</v>
      </c>
      <c r="J621" s="10">
        <v>1</v>
      </c>
      <c r="K621" s="110">
        <v>-0.94007155723999103</v>
      </c>
      <c r="L621" s="10">
        <v>4.2312898859797897E-5</v>
      </c>
      <c r="M621" s="117">
        <v>-2.5567091597170801</v>
      </c>
      <c r="N621" s="119" t="s">
        <v>292</v>
      </c>
      <c r="O621" s="107" t="s">
        <v>699</v>
      </c>
      <c r="P621" s="107" t="s">
        <v>731</v>
      </c>
      <c r="Q621" s="107" t="s">
        <v>760</v>
      </c>
      <c r="R621" s="107" t="s">
        <v>292</v>
      </c>
      <c r="S621" s="120" t="s">
        <v>292</v>
      </c>
    </row>
    <row r="622" spans="1:19" x14ac:dyDescent="0.25">
      <c r="A622" s="108" t="s">
        <v>1647</v>
      </c>
      <c r="B622" s="10">
        <v>7.1950165784163999E-5</v>
      </c>
      <c r="C622" s="72">
        <v>7.0235747995064696E-4</v>
      </c>
      <c r="D622" s="72">
        <v>4.2913125636773799E-5</v>
      </c>
      <c r="E622" s="81">
        <v>1.37678595363857E-4</v>
      </c>
      <c r="F622" s="10">
        <v>0.46185016343112001</v>
      </c>
      <c r="G622" s="110">
        <v>1.69564597878837</v>
      </c>
      <c r="H622" s="10">
        <v>5.81359189067014E-7</v>
      </c>
      <c r="I622" s="113">
        <v>3.2622521547680701</v>
      </c>
      <c r="J622" s="10">
        <v>1</v>
      </c>
      <c r="K622" s="110">
        <v>-0.75792835638376799</v>
      </c>
      <c r="L622" s="10">
        <v>3.8322046332426602E-3</v>
      </c>
      <c r="M622" s="117">
        <v>-2.3245345323634701</v>
      </c>
      <c r="N622" s="119" t="s">
        <v>292</v>
      </c>
      <c r="O622" s="107" t="s">
        <v>221</v>
      </c>
      <c r="P622" s="107" t="s">
        <v>222</v>
      </c>
      <c r="Q622" s="107" t="s">
        <v>223</v>
      </c>
      <c r="R622" s="107" t="s">
        <v>292</v>
      </c>
      <c r="S622" s="120" t="s">
        <v>292</v>
      </c>
    </row>
    <row r="623" spans="1:19" x14ac:dyDescent="0.25">
      <c r="A623" s="108" t="s">
        <v>1648</v>
      </c>
      <c r="B623" s="10">
        <v>1.68791168466787E-3</v>
      </c>
      <c r="C623" s="72">
        <v>1.32399610062771E-3</v>
      </c>
      <c r="D623" s="72">
        <v>2.6731596576662301E-3</v>
      </c>
      <c r="E623" s="81">
        <v>2.4104550251108298E-3</v>
      </c>
      <c r="F623" s="10">
        <v>1</v>
      </c>
      <c r="G623" s="110">
        <v>-0.12391429985803799</v>
      </c>
      <c r="H623" s="10">
        <v>0.48357179339546003</v>
      </c>
      <c r="I623" s="110">
        <v>-0.342264496503138</v>
      </c>
      <c r="J623" s="10">
        <v>1.8706070040634001E-2</v>
      </c>
      <c r="K623" s="115">
        <v>0.66183317528990604</v>
      </c>
      <c r="L623" s="10">
        <v>2.5781760725545399E-5</v>
      </c>
      <c r="M623" s="115">
        <v>0.88018337193500595</v>
      </c>
      <c r="N623" s="119" t="s">
        <v>1649</v>
      </c>
      <c r="O623" s="107" t="s">
        <v>404</v>
      </c>
      <c r="P623" s="107" t="s">
        <v>424</v>
      </c>
      <c r="Q623" s="107" t="s">
        <v>425</v>
      </c>
      <c r="R623" s="107" t="s">
        <v>966</v>
      </c>
      <c r="S623" s="120" t="s">
        <v>967</v>
      </c>
    </row>
    <row r="624" spans="1:19" x14ac:dyDescent="0.25">
      <c r="A624" s="108" t="s">
        <v>1650</v>
      </c>
      <c r="B624" s="10">
        <v>1.6752618411964299E-3</v>
      </c>
      <c r="C624" s="72">
        <v>1.37202527564051E-3</v>
      </c>
      <c r="D624" s="72">
        <v>2.2441302778300901E-3</v>
      </c>
      <c r="E624" s="81">
        <v>2.3837896797407601E-3</v>
      </c>
      <c r="F624" s="10">
        <v>1</v>
      </c>
      <c r="G624" s="110">
        <v>0.11358882510240099</v>
      </c>
      <c r="H624" s="10">
        <v>1</v>
      </c>
      <c r="I624" s="110">
        <v>-0.284958981877247</v>
      </c>
      <c r="J624" s="10">
        <v>0.91257967867651901</v>
      </c>
      <c r="K624" s="110">
        <v>0.42006169840537999</v>
      </c>
      <c r="L624" s="10">
        <v>6.4718153088972805E-4</v>
      </c>
      <c r="M624" s="115">
        <v>0.81860950538502797</v>
      </c>
      <c r="N624" s="119" t="s">
        <v>1651</v>
      </c>
      <c r="O624" s="107" t="s">
        <v>221</v>
      </c>
      <c r="P624" s="107" t="s">
        <v>222</v>
      </c>
      <c r="Q624" s="107" t="s">
        <v>223</v>
      </c>
      <c r="R624" s="107" t="s">
        <v>256</v>
      </c>
      <c r="S624" s="120" t="s">
        <v>257</v>
      </c>
    </row>
    <row r="625" spans="1:19" x14ac:dyDescent="0.25">
      <c r="A625" s="108" t="s">
        <v>1652</v>
      </c>
      <c r="B625" s="10">
        <v>2.69461697401846E-3</v>
      </c>
      <c r="C625" s="72">
        <v>3.6534471989904801E-3</v>
      </c>
      <c r="D625" s="72">
        <v>1.31147247632944E-3</v>
      </c>
      <c r="E625" s="81">
        <v>1.0427456685327299E-3</v>
      </c>
      <c r="F625" s="10">
        <v>1</v>
      </c>
      <c r="G625" s="110">
        <v>-0.31693729581982899</v>
      </c>
      <c r="H625" s="10">
        <v>1</v>
      </c>
      <c r="I625" s="110">
        <v>0.44482076296798401</v>
      </c>
      <c r="J625" s="10">
        <v>0.40625341485836203</v>
      </c>
      <c r="K625" s="110">
        <v>-1.0088169195390999</v>
      </c>
      <c r="L625" s="10">
        <v>9.9330098458082805E-5</v>
      </c>
      <c r="M625" s="117">
        <v>-1.77057497832691</v>
      </c>
      <c r="N625" s="119" t="s">
        <v>292</v>
      </c>
      <c r="O625" s="107" t="s">
        <v>320</v>
      </c>
      <c r="P625" s="107" t="s">
        <v>321</v>
      </c>
      <c r="Q625" s="107" t="s">
        <v>322</v>
      </c>
      <c r="R625" s="107" t="s">
        <v>292</v>
      </c>
      <c r="S625" s="120" t="s">
        <v>292</v>
      </c>
    </row>
    <row r="626" spans="1:19" x14ac:dyDescent="0.25">
      <c r="A626" s="108" t="s">
        <v>1653</v>
      </c>
      <c r="B626" s="10">
        <v>2.5412648274923798E-3</v>
      </c>
      <c r="C626" s="72">
        <v>6.4231527007221501E-3</v>
      </c>
      <c r="D626" s="72">
        <v>1.61527537616004E-3</v>
      </c>
      <c r="E626" s="81">
        <v>1.82095844586371E-3</v>
      </c>
      <c r="F626" s="10">
        <v>1</v>
      </c>
      <c r="G626" s="110">
        <v>0.177884108013696</v>
      </c>
      <c r="H626" s="10">
        <v>4.5168262621179402E-4</v>
      </c>
      <c r="I626" s="113">
        <v>1.36739424958467</v>
      </c>
      <c r="J626" s="10">
        <v>1</v>
      </c>
      <c r="K626" s="110">
        <v>-0.60817196870009005</v>
      </c>
      <c r="L626" s="10">
        <v>1.7709319294539601E-6</v>
      </c>
      <c r="M626" s="117">
        <v>-1.7976821102710601</v>
      </c>
      <c r="N626" s="119" t="s">
        <v>292</v>
      </c>
      <c r="O626" s="107" t="s">
        <v>320</v>
      </c>
      <c r="P626" s="107" t="s">
        <v>321</v>
      </c>
      <c r="Q626" s="107" t="s">
        <v>322</v>
      </c>
      <c r="R626" s="107" t="s">
        <v>292</v>
      </c>
      <c r="S626" s="120" t="s">
        <v>292</v>
      </c>
    </row>
    <row r="627" spans="1:19" x14ac:dyDescent="0.25">
      <c r="A627" s="108" t="s">
        <v>1654</v>
      </c>
      <c r="B627" s="10">
        <v>1.0283825417475099E-3</v>
      </c>
      <c r="C627" s="72">
        <v>4.1403820728420897E-3</v>
      </c>
      <c r="D627" s="72">
        <v>3.3257314959812801E-4</v>
      </c>
      <c r="E627" s="81">
        <v>2.4948083458183198E-4</v>
      </c>
      <c r="F627" s="10">
        <v>1</v>
      </c>
      <c r="G627" s="110">
        <v>-0.43354812102389101</v>
      </c>
      <c r="H627" s="10">
        <v>1.02795558402652E-2</v>
      </c>
      <c r="I627" s="113">
        <v>2.0927413794326002</v>
      </c>
      <c r="J627" s="10">
        <v>0.571783331627428</v>
      </c>
      <c r="K627" s="110">
        <v>-1.5185985799145301</v>
      </c>
      <c r="L627" s="10">
        <v>1.8116712216795599E-9</v>
      </c>
      <c r="M627" s="117">
        <v>-4.0448880803710203</v>
      </c>
      <c r="N627" s="119" t="s">
        <v>1655</v>
      </c>
      <c r="O627" s="107" t="s">
        <v>562</v>
      </c>
      <c r="P627" s="107" t="s">
        <v>637</v>
      </c>
      <c r="Q627" s="107" t="s">
        <v>654</v>
      </c>
      <c r="R627" s="107" t="s">
        <v>529</v>
      </c>
      <c r="S627" s="120" t="s">
        <v>530</v>
      </c>
    </row>
    <row r="628" spans="1:19" x14ac:dyDescent="0.25">
      <c r="A628" s="108" t="s">
        <v>1656</v>
      </c>
      <c r="B628" s="10">
        <v>1.28292625798324E-2</v>
      </c>
      <c r="C628" s="72">
        <v>2.2743364190317299E-2</v>
      </c>
      <c r="D628" s="72">
        <v>5.4108561709425998E-3</v>
      </c>
      <c r="E628" s="81">
        <v>3.8735079309727399E-3</v>
      </c>
      <c r="F628" s="10">
        <v>1</v>
      </c>
      <c r="G628" s="110">
        <v>-0.47266066575462201</v>
      </c>
      <c r="H628" s="10">
        <v>0.19369778128431001</v>
      </c>
      <c r="I628" s="110">
        <v>0.85166675074368503</v>
      </c>
      <c r="J628" s="10">
        <v>0.10099395431683</v>
      </c>
      <c r="K628" s="110">
        <v>-1.19761202632813</v>
      </c>
      <c r="L628" s="10">
        <v>1.2085574366764199E-9</v>
      </c>
      <c r="M628" s="117">
        <v>-2.5219394428264401</v>
      </c>
      <c r="N628" s="119" t="s">
        <v>292</v>
      </c>
      <c r="O628" s="107" t="s">
        <v>562</v>
      </c>
      <c r="P628" s="107" t="s">
        <v>637</v>
      </c>
      <c r="Q628" s="107" t="s">
        <v>637</v>
      </c>
      <c r="R628" s="107" t="s">
        <v>292</v>
      </c>
      <c r="S628" s="120" t="s">
        <v>292</v>
      </c>
    </row>
    <row r="629" spans="1:19" x14ac:dyDescent="0.25">
      <c r="A629" s="108" t="s">
        <v>1657</v>
      </c>
      <c r="B629" s="10">
        <v>1.55451871686081E-2</v>
      </c>
      <c r="C629" s="72">
        <v>9.3338329509091607E-3</v>
      </c>
      <c r="D629" s="72">
        <v>2.6712320388452501E-2</v>
      </c>
      <c r="E629" s="81">
        <v>2.69418182381722E-2</v>
      </c>
      <c r="F629" s="10">
        <v>1</v>
      </c>
      <c r="G629" s="110">
        <v>3.2902969003956901E-2</v>
      </c>
      <c r="H629" s="10">
        <v>7.4577133973554394E-2</v>
      </c>
      <c r="I629" s="110">
        <v>-0.71753680837173806</v>
      </c>
      <c r="J629" s="10">
        <v>0.159107346509825</v>
      </c>
      <c r="K629" s="110">
        <v>0.78685738562313201</v>
      </c>
      <c r="L629" s="10">
        <v>1.1211549263752999E-7</v>
      </c>
      <c r="M629" s="115">
        <v>1.5372971629988299</v>
      </c>
      <c r="N629" s="119" t="s">
        <v>1658</v>
      </c>
      <c r="O629" s="107" t="s">
        <v>699</v>
      </c>
      <c r="P629" s="107" t="s">
        <v>731</v>
      </c>
      <c r="Q629" s="107" t="s">
        <v>732</v>
      </c>
      <c r="R629" s="107" t="s">
        <v>533</v>
      </c>
      <c r="S629" s="120" t="s">
        <v>534</v>
      </c>
    </row>
    <row r="630" spans="1:19" x14ac:dyDescent="0.25">
      <c r="A630" s="108" t="s">
        <v>1659</v>
      </c>
      <c r="B630" s="10">
        <v>1.0485856012985999E-2</v>
      </c>
      <c r="C630" s="72">
        <v>7.44865489338448E-3</v>
      </c>
      <c r="D630" s="72">
        <v>1.8133319556614499E-2</v>
      </c>
      <c r="E630" s="81">
        <v>2.24482704606636E-2</v>
      </c>
      <c r="F630" s="10">
        <v>1</v>
      </c>
      <c r="G630" s="110">
        <v>0.331429785874434</v>
      </c>
      <c r="H630" s="10">
        <v>0.32139334090893001</v>
      </c>
      <c r="I630" s="110">
        <v>-0.48227804568989802</v>
      </c>
      <c r="J630" s="10">
        <v>5.78648278964876E-2</v>
      </c>
      <c r="K630" s="110">
        <v>0.78963059171404204</v>
      </c>
      <c r="L630" s="10">
        <v>2.9448559441905602E-10</v>
      </c>
      <c r="M630" s="115">
        <v>1.6033384232783701</v>
      </c>
      <c r="N630" s="119" t="s">
        <v>292</v>
      </c>
      <c r="O630" s="107" t="s">
        <v>320</v>
      </c>
      <c r="P630" s="107" t="s">
        <v>321</v>
      </c>
      <c r="Q630" s="107" t="s">
        <v>322</v>
      </c>
      <c r="R630" s="107" t="s">
        <v>292</v>
      </c>
      <c r="S630" s="120" t="s">
        <v>292</v>
      </c>
    </row>
    <row r="631" spans="1:19" x14ac:dyDescent="0.25">
      <c r="A631" s="108" t="s">
        <v>1660</v>
      </c>
      <c r="B631" s="10">
        <v>2.9397066414533699E-3</v>
      </c>
      <c r="C631" s="72">
        <v>3.98419023084469E-3</v>
      </c>
      <c r="D631" s="72">
        <v>1.52517889610329E-3</v>
      </c>
      <c r="E631" s="81">
        <v>1.1036304876895801E-3</v>
      </c>
      <c r="F631" s="10">
        <v>1</v>
      </c>
      <c r="G631" s="110">
        <v>-0.454298495481751</v>
      </c>
      <c r="H631" s="10">
        <v>1</v>
      </c>
      <c r="I631" s="110">
        <v>0.44581791967861001</v>
      </c>
      <c r="J631" s="10">
        <v>0.591706140937865</v>
      </c>
      <c r="K631" s="110">
        <v>-0.91577551778739597</v>
      </c>
      <c r="L631" s="10">
        <v>4.4826121352971299E-5</v>
      </c>
      <c r="M631" s="117">
        <v>-1.8158919329477601</v>
      </c>
      <c r="N631" s="119" t="s">
        <v>1661</v>
      </c>
      <c r="O631" s="107" t="s">
        <v>320</v>
      </c>
      <c r="P631" s="107" t="s">
        <v>321</v>
      </c>
      <c r="Q631" s="107" t="s">
        <v>322</v>
      </c>
      <c r="R631" s="107" t="s">
        <v>499</v>
      </c>
      <c r="S631" s="120" t="s">
        <v>500</v>
      </c>
    </row>
    <row r="632" spans="1:19" x14ac:dyDescent="0.25">
      <c r="A632" s="108" t="s">
        <v>1662</v>
      </c>
      <c r="B632" s="10">
        <v>2.77616420157704E-3</v>
      </c>
      <c r="C632" s="72">
        <v>3.8665646520168102E-3</v>
      </c>
      <c r="D632" s="72">
        <v>1.3930794024175201E-3</v>
      </c>
      <c r="E632" s="81">
        <v>9.4752416580035895E-4</v>
      </c>
      <c r="F632" s="10">
        <v>1</v>
      </c>
      <c r="G632" s="110">
        <v>-0.54252032973958597</v>
      </c>
      <c r="H632" s="10">
        <v>1</v>
      </c>
      <c r="I632" s="110">
        <v>0.48702594989206499</v>
      </c>
      <c r="J632" s="10">
        <v>0.591706140937865</v>
      </c>
      <c r="K632" s="110">
        <v>-0.96162760187087704</v>
      </c>
      <c r="L632" s="10">
        <v>1.6601636425305199E-5</v>
      </c>
      <c r="M632" s="117">
        <v>-1.9911738815025299</v>
      </c>
      <c r="N632" s="119" t="s">
        <v>292</v>
      </c>
      <c r="O632" s="107" t="s">
        <v>404</v>
      </c>
      <c r="P632" s="107" t="s">
        <v>437</v>
      </c>
      <c r="Q632" s="107" t="s">
        <v>1158</v>
      </c>
      <c r="R632" s="107" t="s">
        <v>292</v>
      </c>
      <c r="S632" s="120" t="s">
        <v>292</v>
      </c>
    </row>
    <row r="633" spans="1:19" x14ac:dyDescent="0.25">
      <c r="A633" s="108" t="s">
        <v>1663</v>
      </c>
      <c r="B633" s="10">
        <v>5.10850625534789E-3</v>
      </c>
      <c r="C633" s="72">
        <v>7.0819705108131703E-3</v>
      </c>
      <c r="D633" s="72">
        <v>5.0736574081957997E-3</v>
      </c>
      <c r="E633" s="81">
        <v>3.9101333458479203E-3</v>
      </c>
      <c r="F633" s="10">
        <v>1</v>
      </c>
      <c r="G633" s="110">
        <v>-0.35878018633071401</v>
      </c>
      <c r="H633" s="10">
        <v>0.165692943581108</v>
      </c>
      <c r="I633" s="110">
        <v>0.49184972980925701</v>
      </c>
      <c r="J633" s="10">
        <v>1</v>
      </c>
      <c r="K633" s="110">
        <v>1.5275100929134601E-2</v>
      </c>
      <c r="L633" s="10">
        <v>2.6144773762097301E-3</v>
      </c>
      <c r="M633" s="117">
        <v>-0.83535481521083699</v>
      </c>
      <c r="N633" s="119" t="s">
        <v>1664</v>
      </c>
      <c r="O633" s="107" t="s">
        <v>404</v>
      </c>
      <c r="P633" s="107" t="s">
        <v>467</v>
      </c>
      <c r="Q633" s="107" t="s">
        <v>537</v>
      </c>
      <c r="R633" s="107" t="s">
        <v>295</v>
      </c>
      <c r="S633" s="120" t="s">
        <v>296</v>
      </c>
    </row>
    <row r="634" spans="1:19" x14ac:dyDescent="0.25">
      <c r="A634" s="108" t="s">
        <v>1665</v>
      </c>
      <c r="B634" s="10">
        <v>6.1412569445376201E-2</v>
      </c>
      <c r="C634" s="72">
        <v>8.8022912142663196E-2</v>
      </c>
      <c r="D634" s="72">
        <v>6.4469077542320202E-2</v>
      </c>
      <c r="E634" s="81">
        <v>6.5400954721506796E-2</v>
      </c>
      <c r="F634" s="10">
        <v>1</v>
      </c>
      <c r="G634" s="110">
        <v>5.6687758310527102E-2</v>
      </c>
      <c r="H634" s="10">
        <v>2.5734229354789001E-2</v>
      </c>
      <c r="I634" s="113">
        <v>0.53599280935878901</v>
      </c>
      <c r="J634" s="10">
        <v>1</v>
      </c>
      <c r="K634" s="110">
        <v>9.1353844010556295E-2</v>
      </c>
      <c r="L634" s="10">
        <v>0.52370129507477703</v>
      </c>
      <c r="M634" s="110">
        <v>-0.38795120703770603</v>
      </c>
      <c r="N634" s="119" t="s">
        <v>292</v>
      </c>
      <c r="O634" s="107" t="s">
        <v>404</v>
      </c>
      <c r="P634" s="107" t="s">
        <v>467</v>
      </c>
      <c r="Q634" s="107" t="s">
        <v>1666</v>
      </c>
      <c r="R634" s="107" t="s">
        <v>292</v>
      </c>
      <c r="S634" s="120" t="s">
        <v>292</v>
      </c>
    </row>
    <row r="635" spans="1:19" x14ac:dyDescent="0.25">
      <c r="A635" s="108" t="s">
        <v>1667</v>
      </c>
      <c r="B635" s="10">
        <v>6.4998632509580103E-3</v>
      </c>
      <c r="C635" s="72">
        <v>4.5852410934825397E-3</v>
      </c>
      <c r="D635" s="72">
        <v>8.5643645523200106E-3</v>
      </c>
      <c r="E635" s="81">
        <v>6.6621877489355498E-3</v>
      </c>
      <c r="F635" s="10">
        <v>1</v>
      </c>
      <c r="G635" s="110">
        <v>-0.33867542357952501</v>
      </c>
      <c r="H635" s="10">
        <v>4.92365134668322E-2</v>
      </c>
      <c r="I635" s="111">
        <v>-0.48340818419484499</v>
      </c>
      <c r="J635" s="10">
        <v>0.55436869737210104</v>
      </c>
      <c r="K635" s="110">
        <v>0.40696081330629003</v>
      </c>
      <c r="L635" s="10">
        <v>1.8363923927237499E-2</v>
      </c>
      <c r="M635" s="115">
        <v>0.551693573921611</v>
      </c>
      <c r="N635" s="119" t="s">
        <v>1668</v>
      </c>
      <c r="O635" s="107" t="s">
        <v>857</v>
      </c>
      <c r="P635" s="107" t="s">
        <v>870</v>
      </c>
      <c r="Q635" s="107" t="s">
        <v>871</v>
      </c>
      <c r="R635" s="107" t="s">
        <v>504</v>
      </c>
      <c r="S635" s="120" t="s">
        <v>505</v>
      </c>
    </row>
    <row r="636" spans="1:19" x14ac:dyDescent="0.25">
      <c r="A636" s="108" t="s">
        <v>1669</v>
      </c>
      <c r="B636" s="10">
        <v>1.14708182925315E-3</v>
      </c>
      <c r="C636" s="72">
        <v>1.27371430889933E-3</v>
      </c>
      <c r="D636" s="72">
        <v>5.5396287336677199E-4</v>
      </c>
      <c r="E636" s="81">
        <v>3.10253524409252E-4</v>
      </c>
      <c r="F636" s="10">
        <v>1</v>
      </c>
      <c r="G636" s="110">
        <v>-0.82668336460654201</v>
      </c>
      <c r="H636" s="10">
        <v>1</v>
      </c>
      <c r="I636" s="110">
        <v>0.17057113610419899</v>
      </c>
      <c r="J636" s="10">
        <v>0.71649076654025001</v>
      </c>
      <c r="K636" s="110">
        <v>-1.01693729728692</v>
      </c>
      <c r="L636" s="10">
        <v>1.3895287055013599E-4</v>
      </c>
      <c r="M636" s="117">
        <v>-2.0141917979976598</v>
      </c>
      <c r="N636" s="119" t="s">
        <v>1670</v>
      </c>
      <c r="O636" s="107" t="s">
        <v>404</v>
      </c>
      <c r="P636" s="107" t="s">
        <v>457</v>
      </c>
      <c r="Q636" s="107" t="s">
        <v>458</v>
      </c>
      <c r="R636" s="107" t="s">
        <v>504</v>
      </c>
      <c r="S636" s="120" t="s">
        <v>505</v>
      </c>
    </row>
    <row r="637" spans="1:19" x14ac:dyDescent="0.25">
      <c r="A637" s="108" t="s">
        <v>1671</v>
      </c>
      <c r="B637" s="10">
        <v>2.37419880196865E-3</v>
      </c>
      <c r="C637" s="72">
        <v>5.03862741981054E-3</v>
      </c>
      <c r="D637" s="72">
        <v>1.07645660406878E-3</v>
      </c>
      <c r="E637" s="81">
        <v>8.7347960116765204E-4</v>
      </c>
      <c r="F637" s="10">
        <v>1</v>
      </c>
      <c r="G637" s="110">
        <v>-0.29755346891339202</v>
      </c>
      <c r="H637" s="10">
        <v>7.4577133973554394E-2</v>
      </c>
      <c r="I637" s="110">
        <v>1.12808104144136</v>
      </c>
      <c r="J637" s="10">
        <v>0.34218258652556199</v>
      </c>
      <c r="K637" s="110">
        <v>-1.08474086571488</v>
      </c>
      <c r="L637" s="10">
        <v>1.25417487168682E-8</v>
      </c>
      <c r="M637" s="117">
        <v>-2.5103753760696299</v>
      </c>
      <c r="N637" s="119" t="s">
        <v>292</v>
      </c>
      <c r="O637" s="107" t="s">
        <v>320</v>
      </c>
      <c r="P637" s="107" t="s">
        <v>321</v>
      </c>
      <c r="Q637" s="107" t="s">
        <v>322</v>
      </c>
      <c r="R637" s="107" t="s">
        <v>292</v>
      </c>
      <c r="S637" s="120" t="s">
        <v>292</v>
      </c>
    </row>
    <row r="638" spans="1:19" x14ac:dyDescent="0.25">
      <c r="A638" s="108" t="s">
        <v>1672</v>
      </c>
      <c r="B638" s="10">
        <v>9.6846095446486893E-3</v>
      </c>
      <c r="C638" s="72">
        <v>6.8020175657663101E-3</v>
      </c>
      <c r="D638" s="72">
        <v>1.3132211058473999E-2</v>
      </c>
      <c r="E638" s="81">
        <v>1.07019310330238E-2</v>
      </c>
      <c r="F638" s="10">
        <v>1</v>
      </c>
      <c r="G638" s="110">
        <v>-0.27413477836411898</v>
      </c>
      <c r="H638" s="10">
        <v>6.3252174036073101E-3</v>
      </c>
      <c r="I638" s="111">
        <v>-0.49151912884009202</v>
      </c>
      <c r="J638" s="10">
        <v>8.9102309137726807E-2</v>
      </c>
      <c r="K638" s="110">
        <v>0.44666483507409299</v>
      </c>
      <c r="L638" s="10">
        <v>4.7750859972198503E-5</v>
      </c>
      <c r="M638" s="115">
        <v>0.66404918555006598</v>
      </c>
      <c r="N638" s="119" t="s">
        <v>292</v>
      </c>
      <c r="O638" s="107" t="s">
        <v>320</v>
      </c>
      <c r="P638" s="107" t="s">
        <v>321</v>
      </c>
      <c r="Q638" s="107" t="s">
        <v>322</v>
      </c>
      <c r="R638" s="107" t="s">
        <v>292</v>
      </c>
      <c r="S638" s="120" t="s">
        <v>292</v>
      </c>
    </row>
    <row r="639" spans="1:19" x14ac:dyDescent="0.25">
      <c r="A639" s="108" t="s">
        <v>1673</v>
      </c>
      <c r="B639" s="10">
        <v>9.2538568503696002E-4</v>
      </c>
      <c r="C639" s="72">
        <v>3.1960765887313202E-3</v>
      </c>
      <c r="D639" s="72">
        <v>3.4197203015812601E-4</v>
      </c>
      <c r="E639" s="81">
        <v>3.4603422031641198E-4</v>
      </c>
      <c r="F639" s="10">
        <v>1</v>
      </c>
      <c r="G639" s="110">
        <v>4.5519758724747502E-3</v>
      </c>
      <c r="H639" s="10">
        <v>1.14649219393607E-2</v>
      </c>
      <c r="I639" s="113">
        <v>1.8622528657081201</v>
      </c>
      <c r="J639" s="10">
        <v>0.591706140937865</v>
      </c>
      <c r="K639" s="110">
        <v>-1.33845167995071</v>
      </c>
      <c r="L639" s="10">
        <v>1.7514125528471699E-7</v>
      </c>
      <c r="M639" s="117">
        <v>-3.19615256978636</v>
      </c>
      <c r="N639" s="119" t="s">
        <v>292</v>
      </c>
      <c r="O639" s="107" t="s">
        <v>320</v>
      </c>
      <c r="P639" s="107" t="s">
        <v>321</v>
      </c>
      <c r="Q639" s="107" t="s">
        <v>322</v>
      </c>
      <c r="R639" s="107" t="s">
        <v>292</v>
      </c>
      <c r="S639" s="120" t="s">
        <v>292</v>
      </c>
    </row>
    <row r="640" spans="1:19" x14ac:dyDescent="0.25">
      <c r="A640" s="108" t="s">
        <v>1674</v>
      </c>
      <c r="B640" s="10">
        <v>2.5906688213395601E-4</v>
      </c>
      <c r="C640" s="72">
        <v>2.7755266679179801E-5</v>
      </c>
      <c r="D640" s="72">
        <v>6.1634285463256597E-4</v>
      </c>
      <c r="E640" s="81">
        <v>2.60331479931906E-4</v>
      </c>
      <c r="F640" s="10">
        <v>1</v>
      </c>
      <c r="G640" s="110">
        <v>-1.24292628103134</v>
      </c>
      <c r="H640" s="10">
        <v>1.9433394979601401E-8</v>
      </c>
      <c r="I640" s="111">
        <v>-3.2014853181202501</v>
      </c>
      <c r="J640" s="10">
        <v>0.63130643279508303</v>
      </c>
      <c r="K640" s="110">
        <v>1.2388880376650599</v>
      </c>
      <c r="L640" s="10">
        <v>1.05807350846449E-7</v>
      </c>
      <c r="M640" s="115">
        <v>3.1974470747539701</v>
      </c>
      <c r="N640" s="119" t="s">
        <v>292</v>
      </c>
      <c r="O640" s="107" t="s">
        <v>320</v>
      </c>
      <c r="P640" s="107" t="s">
        <v>321</v>
      </c>
      <c r="Q640" s="107" t="s">
        <v>322</v>
      </c>
      <c r="R640" s="107" t="s">
        <v>292</v>
      </c>
      <c r="S640" s="120" t="s">
        <v>292</v>
      </c>
    </row>
    <row r="641" spans="1:19" x14ac:dyDescent="0.25">
      <c r="A641" s="108" t="s">
        <v>1675</v>
      </c>
      <c r="B641" s="10">
        <v>3.1367857332272199E-4</v>
      </c>
      <c r="C641" s="72">
        <v>1.4615236915933001E-4</v>
      </c>
      <c r="D641" s="72">
        <v>4.0138034006745099E-4</v>
      </c>
      <c r="E641" s="81">
        <v>3.1645024372126498E-4</v>
      </c>
      <c r="F641" s="10">
        <v>1</v>
      </c>
      <c r="G641" s="110">
        <v>-0.30728876090378299</v>
      </c>
      <c r="H641" s="10">
        <v>2.25581612195279E-2</v>
      </c>
      <c r="I641" s="111">
        <v>-1.0561528275495999</v>
      </c>
      <c r="J641" s="10">
        <v>1</v>
      </c>
      <c r="K641" s="110">
        <v>0.364091695930986</v>
      </c>
      <c r="L641" s="10">
        <v>1.90725618883557E-2</v>
      </c>
      <c r="M641" s="115">
        <v>1.1129557625768101</v>
      </c>
      <c r="N641" s="119" t="s">
        <v>292</v>
      </c>
      <c r="O641" s="107" t="s">
        <v>320</v>
      </c>
      <c r="P641" s="107" t="s">
        <v>321</v>
      </c>
      <c r="Q641" s="107" t="s">
        <v>322</v>
      </c>
      <c r="R641" s="107" t="s">
        <v>292</v>
      </c>
      <c r="S641" s="120" t="s">
        <v>292</v>
      </c>
    </row>
    <row r="642" spans="1:19" x14ac:dyDescent="0.25">
      <c r="A642" s="108" t="s">
        <v>1676</v>
      </c>
      <c r="B642" s="10">
        <v>2.6930103249042802E-3</v>
      </c>
      <c r="C642" s="72">
        <v>3.7885950215378402E-3</v>
      </c>
      <c r="D642" s="72">
        <v>1.3491711045039701E-3</v>
      </c>
      <c r="E642" s="81">
        <v>9.2042875118206202E-4</v>
      </c>
      <c r="F642" s="10">
        <v>1</v>
      </c>
      <c r="G642" s="110">
        <v>-0.53815986749470601</v>
      </c>
      <c r="H642" s="10">
        <v>1</v>
      </c>
      <c r="I642" s="110">
        <v>0.50012255117002102</v>
      </c>
      <c r="J642" s="10">
        <v>0.591706140937865</v>
      </c>
      <c r="K642" s="110">
        <v>-0.964706424155516</v>
      </c>
      <c r="L642" s="10">
        <v>1.5357853793705802E-5</v>
      </c>
      <c r="M642" s="117">
        <v>-2.00298884282024</v>
      </c>
      <c r="N642" s="119" t="s">
        <v>292</v>
      </c>
      <c r="O642" s="107" t="s">
        <v>320</v>
      </c>
      <c r="P642" s="107" t="s">
        <v>321</v>
      </c>
      <c r="Q642" s="107" t="s">
        <v>322</v>
      </c>
      <c r="R642" s="107" t="s">
        <v>292</v>
      </c>
      <c r="S642" s="120" t="s">
        <v>292</v>
      </c>
    </row>
    <row r="643" spans="1:19" x14ac:dyDescent="0.25">
      <c r="A643" s="108" t="s">
        <v>1677</v>
      </c>
      <c r="B643" s="10">
        <v>1.3136680696717599E-3</v>
      </c>
      <c r="C643" s="72">
        <v>1.1410259024296301E-3</v>
      </c>
      <c r="D643" s="72">
        <v>5.8302568371849104E-4</v>
      </c>
      <c r="E643" s="81">
        <v>3.1570120215443001E-4</v>
      </c>
      <c r="F643" s="10">
        <v>1</v>
      </c>
      <c r="G643" s="110">
        <v>-0.87409257193247403</v>
      </c>
      <c r="H643" s="10">
        <v>1</v>
      </c>
      <c r="I643" s="110">
        <v>-0.177225143035842</v>
      </c>
      <c r="J643" s="10">
        <v>0.55898816475109203</v>
      </c>
      <c r="K643" s="110">
        <v>-1.1331564849409499</v>
      </c>
      <c r="L643" s="10">
        <v>1.64194103010581E-3</v>
      </c>
      <c r="M643" s="117">
        <v>-1.83002391383758</v>
      </c>
      <c r="N643" s="119" t="s">
        <v>292</v>
      </c>
      <c r="O643" s="107" t="s">
        <v>320</v>
      </c>
      <c r="P643" s="107" t="s">
        <v>321</v>
      </c>
      <c r="Q643" s="107" t="s">
        <v>322</v>
      </c>
      <c r="R643" s="107" t="s">
        <v>292</v>
      </c>
      <c r="S643" s="120" t="s">
        <v>292</v>
      </c>
    </row>
    <row r="644" spans="1:19" x14ac:dyDescent="0.25">
      <c r="A644" s="108" t="s">
        <v>1678</v>
      </c>
      <c r="B644" s="10">
        <v>9.7416850974123498E-4</v>
      </c>
      <c r="C644" s="72">
        <v>7.9478232076153101E-4</v>
      </c>
      <c r="D644" s="72">
        <v>1.3847843584659301E-4</v>
      </c>
      <c r="E644" s="81">
        <v>1.4618958432944E-4</v>
      </c>
      <c r="F644" s="10">
        <v>1</v>
      </c>
      <c r="G644" s="110">
        <v>7.5048522465434697E-2</v>
      </c>
      <c r="H644" s="10">
        <v>1</v>
      </c>
      <c r="I644" s="110">
        <v>-0.282345650346985</v>
      </c>
      <c r="J644" s="10">
        <v>2.6183935485663001E-3</v>
      </c>
      <c r="K644" s="116">
        <v>-2.7903203156561198</v>
      </c>
      <c r="L644" s="10">
        <v>3.39178062088009E-3</v>
      </c>
      <c r="M644" s="117">
        <v>-2.4329261428437001</v>
      </c>
      <c r="N644" s="119" t="s">
        <v>1679</v>
      </c>
      <c r="O644" s="107" t="s">
        <v>404</v>
      </c>
      <c r="P644" s="107" t="s">
        <v>467</v>
      </c>
      <c r="Q644" s="107" t="s">
        <v>468</v>
      </c>
      <c r="R644" s="107" t="s">
        <v>533</v>
      </c>
      <c r="S644" s="120" t="s">
        <v>534</v>
      </c>
    </row>
    <row r="645" spans="1:19" x14ac:dyDescent="0.25">
      <c r="A645" s="108" t="s">
        <v>1680</v>
      </c>
      <c r="B645" s="10">
        <v>1.0373161852351199E-3</v>
      </c>
      <c r="C645" s="72">
        <v>1.3715999531685201E-3</v>
      </c>
      <c r="D645" s="72">
        <v>1.4589520469566301E-4</v>
      </c>
      <c r="E645" s="81">
        <v>2.40505056944168E-5</v>
      </c>
      <c r="F645" s="10">
        <v>0.324845742178973</v>
      </c>
      <c r="G645" s="110">
        <v>-2.6112511669870502</v>
      </c>
      <c r="H645" s="10">
        <v>1</v>
      </c>
      <c r="I645" s="110">
        <v>0.41930900028748502</v>
      </c>
      <c r="J645" s="10">
        <v>3.9751322926862504E-3</v>
      </c>
      <c r="K645" s="116">
        <v>-2.78853825199403</v>
      </c>
      <c r="L645" s="10">
        <v>4.0152950498028097E-15</v>
      </c>
      <c r="M645" s="117">
        <v>-5.8190984192685704</v>
      </c>
      <c r="N645" s="119" t="s">
        <v>292</v>
      </c>
      <c r="O645" s="107" t="s">
        <v>320</v>
      </c>
      <c r="P645" s="107" t="s">
        <v>321</v>
      </c>
      <c r="Q645" s="107" t="s">
        <v>322</v>
      </c>
      <c r="R645" s="107" t="s">
        <v>292</v>
      </c>
      <c r="S645" s="120" t="s">
        <v>292</v>
      </c>
    </row>
    <row r="646" spans="1:19" x14ac:dyDescent="0.25">
      <c r="A646" s="108" t="s">
        <v>1681</v>
      </c>
      <c r="B646" s="10">
        <v>1.19603514614389E-3</v>
      </c>
      <c r="C646" s="72">
        <v>9.4383879266037702E-4</v>
      </c>
      <c r="D646" s="72">
        <v>3.6048597337622599E-4</v>
      </c>
      <c r="E646" s="81">
        <v>2.91488089565005E-4</v>
      </c>
      <c r="F646" s="10">
        <v>1</v>
      </c>
      <c r="G646" s="110">
        <v>-0.281561281536029</v>
      </c>
      <c r="H646" s="10">
        <v>1</v>
      </c>
      <c r="I646" s="110">
        <v>-0.31141777438524998</v>
      </c>
      <c r="J646" s="10">
        <v>2.6183935485663001E-3</v>
      </c>
      <c r="K646" s="116">
        <v>-1.7078937661518701</v>
      </c>
      <c r="L646" s="10">
        <v>6.7300163426125496E-4</v>
      </c>
      <c r="M646" s="117">
        <v>-1.6780372733026501</v>
      </c>
      <c r="N646" s="119" t="s">
        <v>1682</v>
      </c>
      <c r="O646" s="107" t="s">
        <v>562</v>
      </c>
      <c r="P646" s="107" t="s">
        <v>667</v>
      </c>
      <c r="Q646" s="107" t="s">
        <v>704</v>
      </c>
      <c r="R646" s="107" t="s">
        <v>1454</v>
      </c>
      <c r="S646" s="120" t="s">
        <v>1455</v>
      </c>
    </row>
    <row r="647" spans="1:19" x14ac:dyDescent="0.25">
      <c r="A647" s="108" t="s">
        <v>1683</v>
      </c>
      <c r="B647" s="10">
        <v>8.5842650539505504E-4</v>
      </c>
      <c r="C647" s="72">
        <v>3.3521419989592E-3</v>
      </c>
      <c r="D647" s="72">
        <v>2.7082865079862699E-4</v>
      </c>
      <c r="E647" s="81">
        <v>2.2584184658633501E-4</v>
      </c>
      <c r="F647" s="10">
        <v>1</v>
      </c>
      <c r="G647" s="110">
        <v>-0.28348012279997098</v>
      </c>
      <c r="H647" s="10">
        <v>1.8672048599524298E-2</v>
      </c>
      <c r="I647" s="113">
        <v>2.0509481170492099</v>
      </c>
      <c r="J647" s="10">
        <v>0.571783331627428</v>
      </c>
      <c r="K647" s="110">
        <v>-1.55236050116402</v>
      </c>
      <c r="L647" s="10">
        <v>2.3782248177451001E-8</v>
      </c>
      <c r="M647" s="117">
        <v>-3.8867887410131998</v>
      </c>
      <c r="N647" s="119" t="s">
        <v>292</v>
      </c>
      <c r="O647" s="107" t="s">
        <v>320</v>
      </c>
      <c r="P647" s="107" t="s">
        <v>321</v>
      </c>
      <c r="Q647" s="107" t="s">
        <v>322</v>
      </c>
      <c r="R647" s="107" t="s">
        <v>292</v>
      </c>
      <c r="S647" s="120" t="s">
        <v>292</v>
      </c>
    </row>
    <row r="648" spans="1:19" x14ac:dyDescent="0.25">
      <c r="A648" s="108" t="s">
        <v>1684</v>
      </c>
      <c r="B648" s="10">
        <v>9.3105390101050399E-4</v>
      </c>
      <c r="C648" s="72">
        <v>3.3956642865922699E-3</v>
      </c>
      <c r="D648" s="72">
        <v>3.4677559740254601E-4</v>
      </c>
      <c r="E648" s="81">
        <v>2.94912549052883E-4</v>
      </c>
      <c r="F648" s="10">
        <v>1</v>
      </c>
      <c r="G648" s="110">
        <v>-0.247150902435265</v>
      </c>
      <c r="H648" s="10">
        <v>5.2354360620587596E-3</v>
      </c>
      <c r="I648" s="113">
        <v>1.9452327851733899</v>
      </c>
      <c r="J648" s="10">
        <v>0.591706140937865</v>
      </c>
      <c r="K648" s="110">
        <v>-1.32199131061927</v>
      </c>
      <c r="L648" s="10">
        <v>4.07231225827659E-9</v>
      </c>
      <c r="M648" s="117">
        <v>-3.5143749982279302</v>
      </c>
      <c r="N648" s="119" t="s">
        <v>292</v>
      </c>
      <c r="O648" s="107" t="s">
        <v>320</v>
      </c>
      <c r="P648" s="107" t="s">
        <v>321</v>
      </c>
      <c r="Q648" s="107" t="s">
        <v>322</v>
      </c>
      <c r="R648" s="107" t="s">
        <v>292</v>
      </c>
      <c r="S648" s="120" t="s">
        <v>292</v>
      </c>
    </row>
    <row r="649" spans="1:19" x14ac:dyDescent="0.25">
      <c r="A649" s="108" t="s">
        <v>1685</v>
      </c>
      <c r="B649" s="10">
        <v>6.5842423762281499E-3</v>
      </c>
      <c r="C649" s="72">
        <v>5.4585693842104498E-3</v>
      </c>
      <c r="D649" s="72">
        <v>8.0154669800565504E-3</v>
      </c>
      <c r="E649" s="81">
        <v>7.8505300608107502E-3</v>
      </c>
      <c r="F649" s="10">
        <v>1</v>
      </c>
      <c r="G649" s="110">
        <v>-5.5037220683243904E-3</v>
      </c>
      <c r="H649" s="10">
        <v>0.36548840990817999</v>
      </c>
      <c r="I649" s="110">
        <v>-0.25894560626457402</v>
      </c>
      <c r="J649" s="10">
        <v>0.74753972158178394</v>
      </c>
      <c r="K649" s="110">
        <v>0.29266627550354402</v>
      </c>
      <c r="L649" s="10">
        <v>6.0201065998547105E-4</v>
      </c>
      <c r="M649" s="115">
        <v>0.54610815969979298</v>
      </c>
      <c r="N649" s="119" t="s">
        <v>292</v>
      </c>
      <c r="O649" s="107" t="s">
        <v>699</v>
      </c>
      <c r="P649" s="107" t="s">
        <v>1686</v>
      </c>
      <c r="Q649" s="107" t="s">
        <v>1687</v>
      </c>
      <c r="R649" s="107" t="s">
        <v>292</v>
      </c>
      <c r="S649" s="120" t="s">
        <v>292</v>
      </c>
    </row>
    <row r="650" spans="1:19" x14ac:dyDescent="0.25">
      <c r="A650" s="108" t="s">
        <v>1688</v>
      </c>
      <c r="B650" s="10">
        <v>1.1123507952863401E-5</v>
      </c>
      <c r="C650" s="72">
        <v>2.8578240700202499E-5</v>
      </c>
      <c r="D650" s="72">
        <v>6.4843922709083601E-6</v>
      </c>
      <c r="E650" s="81">
        <v>8.2939131968758299E-6</v>
      </c>
      <c r="F650" s="10">
        <v>1</v>
      </c>
      <c r="G650" s="110">
        <v>0.30059844249783502</v>
      </c>
      <c r="H650" s="10">
        <v>7.4577133973554394E-2</v>
      </c>
      <c r="I650" s="110">
        <v>1.3442368636695801</v>
      </c>
      <c r="J650" s="10" t="s">
        <v>292</v>
      </c>
      <c r="K650" s="110">
        <v>-0.74918323059069403</v>
      </c>
      <c r="L650" s="10">
        <v>3.6539853005622701E-2</v>
      </c>
      <c r="M650" s="117">
        <v>-1.79282165176244</v>
      </c>
      <c r="N650" s="119" t="s">
        <v>292</v>
      </c>
      <c r="O650" s="107" t="s">
        <v>320</v>
      </c>
      <c r="P650" s="107" t="s">
        <v>321</v>
      </c>
      <c r="Q650" s="107" t="s">
        <v>322</v>
      </c>
      <c r="R650" s="107" t="s">
        <v>292</v>
      </c>
      <c r="S650" s="120" t="s">
        <v>292</v>
      </c>
    </row>
    <row r="651" spans="1:19" x14ac:dyDescent="0.25">
      <c r="A651" s="108" t="s">
        <v>1689</v>
      </c>
      <c r="B651" s="10">
        <v>3.4536719466563902E-3</v>
      </c>
      <c r="C651" s="72">
        <v>5.8863952164130698E-3</v>
      </c>
      <c r="D651" s="72">
        <v>1.58019702792226E-3</v>
      </c>
      <c r="E651" s="81">
        <v>1.05079131660933E-3</v>
      </c>
      <c r="F651" s="10">
        <v>1</v>
      </c>
      <c r="G651" s="110">
        <v>-0.57458610770864205</v>
      </c>
      <c r="H651" s="10">
        <v>0.55328815885614002</v>
      </c>
      <c r="I651" s="110">
        <v>0.77720445407794203</v>
      </c>
      <c r="J651" s="10">
        <v>0.43768957833498701</v>
      </c>
      <c r="K651" s="110">
        <v>-1.0908529862729099</v>
      </c>
      <c r="L651" s="10">
        <v>1.3695613397787E-7</v>
      </c>
      <c r="M651" s="117">
        <v>-2.4426435480594901</v>
      </c>
      <c r="N651" s="119" t="s">
        <v>292</v>
      </c>
      <c r="O651" s="107" t="s">
        <v>320</v>
      </c>
      <c r="P651" s="107" t="s">
        <v>321</v>
      </c>
      <c r="Q651" s="107" t="s">
        <v>322</v>
      </c>
      <c r="R651" s="107" t="s">
        <v>292</v>
      </c>
      <c r="S651" s="120" t="s">
        <v>292</v>
      </c>
    </row>
    <row r="652" spans="1:19" x14ac:dyDescent="0.25">
      <c r="A652" s="108" t="s">
        <v>1690</v>
      </c>
      <c r="B652" s="10">
        <v>6.4403909572105497E-2</v>
      </c>
      <c r="C652" s="72">
        <v>6.8715719513091897E-2</v>
      </c>
      <c r="D652" s="72">
        <v>5.3528415863120002E-2</v>
      </c>
      <c r="E652" s="81">
        <v>5.0988944172646003E-2</v>
      </c>
      <c r="F652" s="10">
        <v>1</v>
      </c>
      <c r="G652" s="110">
        <v>-3.5438871390557597E-2</v>
      </c>
      <c r="H652" s="10">
        <v>1</v>
      </c>
      <c r="I652" s="110">
        <v>0.109222100986978</v>
      </c>
      <c r="J652" s="10">
        <v>0.45534866314980799</v>
      </c>
      <c r="K652" s="110">
        <v>-0.27077807736096698</v>
      </c>
      <c r="L652" s="10">
        <v>1.9024035702245199E-3</v>
      </c>
      <c r="M652" s="117">
        <v>-0.41543904973850199</v>
      </c>
      <c r="N652" s="119" t="s">
        <v>292</v>
      </c>
      <c r="O652" s="107" t="s">
        <v>320</v>
      </c>
      <c r="P652" s="107" t="s">
        <v>321</v>
      </c>
      <c r="Q652" s="107" t="s">
        <v>322</v>
      </c>
      <c r="R652" s="107" t="s">
        <v>292</v>
      </c>
      <c r="S652" s="120" t="s">
        <v>292</v>
      </c>
    </row>
    <row r="653" spans="1:19" x14ac:dyDescent="0.25">
      <c r="A653" s="108" t="s">
        <v>1691</v>
      </c>
      <c r="B653" s="10">
        <v>9.4119020970792903E-4</v>
      </c>
      <c r="C653" s="72">
        <v>3.2405013615919701E-3</v>
      </c>
      <c r="D653" s="72">
        <v>3.3098626855701101E-4</v>
      </c>
      <c r="E653" s="81">
        <v>3.0740157483763101E-4</v>
      </c>
      <c r="F653" s="10">
        <v>1</v>
      </c>
      <c r="G653" s="110">
        <v>-0.12193931356972</v>
      </c>
      <c r="H653" s="10">
        <v>1.8672048599524298E-2</v>
      </c>
      <c r="I653" s="113">
        <v>1.85561978924356</v>
      </c>
      <c r="J653" s="10">
        <v>0.571783331627428</v>
      </c>
      <c r="K653" s="110">
        <v>-1.4115882591945801</v>
      </c>
      <c r="L653" s="10">
        <v>7.3589054095010794E-8</v>
      </c>
      <c r="M653" s="117">
        <v>-3.38914736200786</v>
      </c>
      <c r="N653" s="119" t="s">
        <v>292</v>
      </c>
      <c r="O653" s="107" t="s">
        <v>320</v>
      </c>
      <c r="P653" s="107" t="s">
        <v>321</v>
      </c>
      <c r="Q653" s="107" t="s">
        <v>322</v>
      </c>
      <c r="R653" s="107" t="s">
        <v>292</v>
      </c>
      <c r="S653" s="120" t="s">
        <v>292</v>
      </c>
    </row>
    <row r="654" spans="1:19" x14ac:dyDescent="0.25">
      <c r="A654" s="108" t="s">
        <v>1692</v>
      </c>
      <c r="B654" s="10">
        <v>6.1925113613145596E-4</v>
      </c>
      <c r="C654" s="72">
        <v>3.49894688690533E-4</v>
      </c>
      <c r="D654" s="72">
        <v>1.02784099922515E-3</v>
      </c>
      <c r="E654" s="81">
        <v>6.8290433429428303E-4</v>
      </c>
      <c r="F654" s="10">
        <v>1</v>
      </c>
      <c r="G654" s="110">
        <v>-0.57558949356524303</v>
      </c>
      <c r="H654" s="10">
        <v>7.4577133973554394E-2</v>
      </c>
      <c r="I654" s="110">
        <v>-0.82079095037149397</v>
      </c>
      <c r="J654" s="10">
        <v>0.591706140937865</v>
      </c>
      <c r="K654" s="110">
        <v>0.73221640626103401</v>
      </c>
      <c r="L654" s="10">
        <v>3.8028885002881999E-2</v>
      </c>
      <c r="M654" s="115">
        <v>0.97741786306728495</v>
      </c>
      <c r="N654" s="119" t="s">
        <v>1693</v>
      </c>
      <c r="O654" s="107" t="s">
        <v>404</v>
      </c>
      <c r="P654" s="107" t="s">
        <v>457</v>
      </c>
      <c r="Q654" s="107" t="s">
        <v>458</v>
      </c>
      <c r="R654" s="107" t="s">
        <v>1694</v>
      </c>
      <c r="S654" s="120" t="s">
        <v>1695</v>
      </c>
    </row>
    <row r="655" spans="1:19" x14ac:dyDescent="0.25">
      <c r="A655" s="108" t="s">
        <v>1696</v>
      </c>
      <c r="B655" s="10">
        <v>4.0565551005100004E-3</v>
      </c>
      <c r="C655" s="72">
        <v>7.2051479696113203E-3</v>
      </c>
      <c r="D655" s="72">
        <v>2.9106449854154402E-3</v>
      </c>
      <c r="E655" s="81">
        <v>2.33449300157932E-3</v>
      </c>
      <c r="F655" s="10">
        <v>1</v>
      </c>
      <c r="G655" s="110">
        <v>-0.31552383751109903</v>
      </c>
      <c r="H655" s="10">
        <v>0.12822100253923899</v>
      </c>
      <c r="I655" s="110">
        <v>0.85600576559247699</v>
      </c>
      <c r="J655" s="10">
        <v>1</v>
      </c>
      <c r="K655" s="110">
        <v>-0.43802292199015402</v>
      </c>
      <c r="L655" s="10">
        <v>2.09509338899493E-4</v>
      </c>
      <c r="M655" s="117">
        <v>-1.6095525250937299</v>
      </c>
      <c r="N655" s="119" t="s">
        <v>292</v>
      </c>
      <c r="O655" s="107" t="s">
        <v>320</v>
      </c>
      <c r="P655" s="107" t="s">
        <v>321</v>
      </c>
      <c r="Q655" s="107" t="s">
        <v>322</v>
      </c>
      <c r="R655" s="107" t="s">
        <v>292</v>
      </c>
      <c r="S655" s="120" t="s">
        <v>292</v>
      </c>
    </row>
    <row r="656" spans="1:19" x14ac:dyDescent="0.25">
      <c r="A656" s="108" t="s">
        <v>1697</v>
      </c>
      <c r="B656" s="10">
        <v>5.2871771857247903E-4</v>
      </c>
      <c r="C656" s="72">
        <v>4.0395841882922699E-4</v>
      </c>
      <c r="D656" s="72">
        <v>7.2743162667948799E-4</v>
      </c>
      <c r="E656" s="81">
        <v>7.3638219535905201E-4</v>
      </c>
      <c r="F656" s="10">
        <v>1</v>
      </c>
      <c r="G656" s="110">
        <v>4.4014316175944902E-2</v>
      </c>
      <c r="H656" s="10">
        <v>0.55147531496090896</v>
      </c>
      <c r="I656" s="110">
        <v>-0.381686344676478</v>
      </c>
      <c r="J656" s="10">
        <v>0.73981758767000405</v>
      </c>
      <c r="K656" s="110">
        <v>0.462694429765586</v>
      </c>
      <c r="L656" s="10">
        <v>3.7476314849946502E-4</v>
      </c>
      <c r="M656" s="115">
        <v>0.88839509061800903</v>
      </c>
      <c r="N656" s="119" t="s">
        <v>1698</v>
      </c>
      <c r="O656" s="107" t="s">
        <v>699</v>
      </c>
      <c r="P656" s="107" t="s">
        <v>731</v>
      </c>
      <c r="Q656" s="107" t="s">
        <v>732</v>
      </c>
      <c r="R656" s="107" t="s">
        <v>1699</v>
      </c>
      <c r="S656" s="120" t="s">
        <v>1700</v>
      </c>
    </row>
    <row r="657" spans="1:19" x14ac:dyDescent="0.25">
      <c r="A657" s="108" t="s">
        <v>1701</v>
      </c>
      <c r="B657" s="10">
        <v>2.9621706009452602E-3</v>
      </c>
      <c r="C657" s="72">
        <v>4.0074234865192602E-3</v>
      </c>
      <c r="D657" s="72">
        <v>1.52752466919831E-3</v>
      </c>
      <c r="E657" s="81">
        <v>1.14911961749563E-3</v>
      </c>
      <c r="F657" s="10">
        <v>1</v>
      </c>
      <c r="G657" s="110">
        <v>-0.397739318013764</v>
      </c>
      <c r="H657" s="10">
        <v>1</v>
      </c>
      <c r="I657" s="110">
        <v>0.44308352853085298</v>
      </c>
      <c r="J657" s="10">
        <v>0.57764039143798696</v>
      </c>
      <c r="K657" s="110">
        <v>-0.92535019819559095</v>
      </c>
      <c r="L657" s="10">
        <v>8.1940261165256106E-5</v>
      </c>
      <c r="M657" s="117">
        <v>-1.76617304474021</v>
      </c>
      <c r="N657" s="119" t="s">
        <v>292</v>
      </c>
      <c r="O657" s="107" t="s">
        <v>320</v>
      </c>
      <c r="P657" s="107" t="s">
        <v>321</v>
      </c>
      <c r="Q657" s="107" t="s">
        <v>322</v>
      </c>
      <c r="R657" s="107" t="s">
        <v>292</v>
      </c>
      <c r="S657" s="120" t="s">
        <v>292</v>
      </c>
    </row>
    <row r="658" spans="1:19" x14ac:dyDescent="0.25">
      <c r="A658" s="108" t="s">
        <v>1702</v>
      </c>
      <c r="B658" s="10">
        <v>3.1788383438590001E-3</v>
      </c>
      <c r="C658" s="72">
        <v>2.3013018913065099E-3</v>
      </c>
      <c r="D658" s="72">
        <v>3.7868772788920901E-3</v>
      </c>
      <c r="E658" s="81">
        <v>3.8654442844195998E-3</v>
      </c>
      <c r="F658" s="10">
        <v>1</v>
      </c>
      <c r="G658" s="110">
        <v>5.4270604308101399E-2</v>
      </c>
      <c r="H658" s="10">
        <v>3.4405213325519298E-4</v>
      </c>
      <c r="I658" s="111">
        <v>-0.45239461543655901</v>
      </c>
      <c r="J658" s="10">
        <v>0.591706140937865</v>
      </c>
      <c r="K658" s="110">
        <v>0.26048680205282798</v>
      </c>
      <c r="L658" s="10">
        <v>7.8134486780452105E-11</v>
      </c>
      <c r="M658" s="115">
        <v>0.76715202179748798</v>
      </c>
      <c r="N658" s="119" t="s">
        <v>1703</v>
      </c>
      <c r="O658" s="107" t="s">
        <v>320</v>
      </c>
      <c r="P658" s="107" t="s">
        <v>321</v>
      </c>
      <c r="Q658" s="107" t="s">
        <v>322</v>
      </c>
      <c r="R658" s="107" t="s">
        <v>940</v>
      </c>
      <c r="S658" s="120" t="s">
        <v>941</v>
      </c>
    </row>
    <row r="659" spans="1:19" x14ac:dyDescent="0.25">
      <c r="A659" s="108" t="s">
        <v>1704</v>
      </c>
      <c r="B659" s="10">
        <v>2.9466140042889799E-3</v>
      </c>
      <c r="C659" s="72">
        <v>3.9884915985151301E-3</v>
      </c>
      <c r="D659" s="72">
        <v>1.50879701342473E-3</v>
      </c>
      <c r="E659" s="81">
        <v>1.1493112294082401E-3</v>
      </c>
      <c r="F659" s="10">
        <v>1</v>
      </c>
      <c r="G659" s="110">
        <v>-0.38016465567090202</v>
      </c>
      <c r="H659" s="10">
        <v>1</v>
      </c>
      <c r="I659" s="110">
        <v>0.44383530438954599</v>
      </c>
      <c r="J659" s="10">
        <v>0.571783331627428</v>
      </c>
      <c r="K659" s="110">
        <v>-0.935748709259004</v>
      </c>
      <c r="L659" s="10">
        <v>1.05610313657727E-4</v>
      </c>
      <c r="M659" s="117">
        <v>-1.75974866931945</v>
      </c>
      <c r="N659" s="119" t="s">
        <v>1705</v>
      </c>
      <c r="O659" s="107" t="s">
        <v>417</v>
      </c>
      <c r="P659" s="107" t="s">
        <v>905</v>
      </c>
      <c r="Q659" s="107" t="s">
        <v>906</v>
      </c>
      <c r="R659" s="107" t="s">
        <v>1706</v>
      </c>
      <c r="S659" s="120" t="s">
        <v>1707</v>
      </c>
    </row>
    <row r="660" spans="1:19" x14ac:dyDescent="0.25">
      <c r="A660" s="108" t="s">
        <v>1708</v>
      </c>
      <c r="B660" s="10">
        <v>9.5089988519139496E-4</v>
      </c>
      <c r="C660" s="72">
        <v>3.2890030659153101E-3</v>
      </c>
      <c r="D660" s="72">
        <v>3.05706375688426E-4</v>
      </c>
      <c r="E660" s="81">
        <v>2.4727251757123802E-4</v>
      </c>
      <c r="F660" s="10">
        <v>1</v>
      </c>
      <c r="G660" s="110">
        <v>-0.32207303552560601</v>
      </c>
      <c r="H660" s="10">
        <v>2.30086597023892E-2</v>
      </c>
      <c r="I660" s="113">
        <v>1.8660374170569001</v>
      </c>
      <c r="J660" s="10">
        <v>0.42335406635943801</v>
      </c>
      <c r="K660" s="110">
        <v>-1.5358522515172801</v>
      </c>
      <c r="L660" s="10">
        <v>7.6608764270623803E-9</v>
      </c>
      <c r="M660" s="117">
        <v>-3.7239627040997898</v>
      </c>
      <c r="N660" s="119" t="s">
        <v>292</v>
      </c>
      <c r="O660" s="107" t="s">
        <v>320</v>
      </c>
      <c r="P660" s="107" t="s">
        <v>321</v>
      </c>
      <c r="Q660" s="107" t="s">
        <v>322</v>
      </c>
      <c r="R660" s="107" t="s">
        <v>292</v>
      </c>
      <c r="S660" s="120" t="s">
        <v>292</v>
      </c>
    </row>
    <row r="661" spans="1:19" x14ac:dyDescent="0.25">
      <c r="A661" s="108" t="s">
        <v>1709</v>
      </c>
      <c r="B661" s="10">
        <v>1.2234905294915301E-3</v>
      </c>
      <c r="C661" s="72">
        <v>8.7516802741473103E-4</v>
      </c>
      <c r="D661" s="72">
        <v>2.0270602714499799E-3</v>
      </c>
      <c r="E661" s="81">
        <v>1.7756271418712601E-3</v>
      </c>
      <c r="F661" s="10">
        <v>1</v>
      </c>
      <c r="G661" s="110">
        <v>-0.161760340519429</v>
      </c>
      <c r="H661" s="10">
        <v>7.4577133973554394E-2</v>
      </c>
      <c r="I661" s="110">
        <v>-0.47397461213730402</v>
      </c>
      <c r="J661" s="10">
        <v>6.8947589898803001E-3</v>
      </c>
      <c r="K661" s="115">
        <v>0.72823544020888098</v>
      </c>
      <c r="L661" s="10">
        <v>2.9881612749420302E-7</v>
      </c>
      <c r="M661" s="115">
        <v>1.0404497118267599</v>
      </c>
      <c r="N661" s="119" t="s">
        <v>292</v>
      </c>
      <c r="O661" s="107" t="s">
        <v>320</v>
      </c>
      <c r="P661" s="107" t="s">
        <v>321</v>
      </c>
      <c r="Q661" s="107" t="s">
        <v>322</v>
      </c>
      <c r="R661" s="107" t="s">
        <v>292</v>
      </c>
      <c r="S661" s="120" t="s">
        <v>292</v>
      </c>
    </row>
    <row r="662" spans="1:19" x14ac:dyDescent="0.25">
      <c r="A662" s="108" t="s">
        <v>1710</v>
      </c>
      <c r="B662" s="10">
        <v>4.95061316850068E-3</v>
      </c>
      <c r="C662" s="72">
        <v>2.89453556186533E-3</v>
      </c>
      <c r="D662" s="72">
        <v>7.5285944296170802E-3</v>
      </c>
      <c r="E662" s="81">
        <v>6.4305853703197201E-3</v>
      </c>
      <c r="F662" s="10">
        <v>1</v>
      </c>
      <c r="G662" s="110">
        <v>-0.202032865875374</v>
      </c>
      <c r="H662" s="10">
        <v>6.1630743042723104E-4</v>
      </c>
      <c r="I662" s="111">
        <v>-0.75176170847150503</v>
      </c>
      <c r="J662" s="10">
        <v>6.7434880025782601E-2</v>
      </c>
      <c r="K662" s="110">
        <v>0.61241421943989405</v>
      </c>
      <c r="L662" s="10">
        <v>1.17881138115636E-8</v>
      </c>
      <c r="M662" s="115">
        <v>1.16214306203602</v>
      </c>
      <c r="N662" s="119" t="s">
        <v>292</v>
      </c>
      <c r="O662" s="107" t="s">
        <v>320</v>
      </c>
      <c r="P662" s="107" t="s">
        <v>321</v>
      </c>
      <c r="Q662" s="107" t="s">
        <v>322</v>
      </c>
      <c r="R662" s="107" t="s">
        <v>292</v>
      </c>
      <c r="S662" s="120" t="s">
        <v>292</v>
      </c>
    </row>
    <row r="663" spans="1:19" x14ac:dyDescent="0.25">
      <c r="A663" s="108" t="s">
        <v>1711</v>
      </c>
      <c r="B663" s="10">
        <v>1.42813052113313E-3</v>
      </c>
      <c r="C663" s="72">
        <v>1.0492118888073699E-3</v>
      </c>
      <c r="D663" s="72">
        <v>1.6953756797670799E-3</v>
      </c>
      <c r="E663" s="81">
        <v>1.8365219014170901E-3</v>
      </c>
      <c r="F663" s="10">
        <v>1</v>
      </c>
      <c r="G663" s="110">
        <v>0.142628688141925</v>
      </c>
      <c r="H663" s="10">
        <v>7.4577133973554394E-2</v>
      </c>
      <c r="I663" s="110">
        <v>-0.41707870707912698</v>
      </c>
      <c r="J663" s="10">
        <v>1</v>
      </c>
      <c r="K663" s="110">
        <v>0.255815866297951</v>
      </c>
      <c r="L663" s="10">
        <v>5.9302647490711496E-6</v>
      </c>
      <c r="M663" s="115">
        <v>0.81552326151900301</v>
      </c>
      <c r="N663" s="119" t="s">
        <v>292</v>
      </c>
      <c r="O663" s="107" t="s">
        <v>320</v>
      </c>
      <c r="P663" s="107" t="s">
        <v>321</v>
      </c>
      <c r="Q663" s="107" t="s">
        <v>322</v>
      </c>
      <c r="R663" s="107" t="s">
        <v>292</v>
      </c>
      <c r="S663" s="120" t="s">
        <v>292</v>
      </c>
    </row>
    <row r="664" spans="1:19" x14ac:dyDescent="0.25">
      <c r="A664" s="108" t="s">
        <v>1712</v>
      </c>
      <c r="B664" s="10">
        <v>1.19831341157075E-3</v>
      </c>
      <c r="C664" s="72">
        <v>7.3544397049615502E-4</v>
      </c>
      <c r="D664" s="72">
        <v>1.18254335646217E-3</v>
      </c>
      <c r="E664" s="81">
        <v>1.5147169366018899E-3</v>
      </c>
      <c r="F664" s="10">
        <v>1</v>
      </c>
      <c r="G664" s="110">
        <v>0.37630767862610098</v>
      </c>
      <c r="H664" s="10">
        <v>4.98169533445567E-2</v>
      </c>
      <c r="I664" s="111">
        <v>-0.68780593931968803</v>
      </c>
      <c r="J664" s="10">
        <v>1</v>
      </c>
      <c r="K664" s="110">
        <v>-1.1843467526360601E-2</v>
      </c>
      <c r="L664" s="10">
        <v>1.4794299604797701E-4</v>
      </c>
      <c r="M664" s="115">
        <v>1.0522701504194301</v>
      </c>
      <c r="N664" s="119" t="s">
        <v>292</v>
      </c>
      <c r="O664" s="107" t="s">
        <v>320</v>
      </c>
      <c r="P664" s="107" t="s">
        <v>321</v>
      </c>
      <c r="Q664" s="107" t="s">
        <v>322</v>
      </c>
      <c r="R664" s="107" t="s">
        <v>292</v>
      </c>
      <c r="S664" s="120" t="s">
        <v>292</v>
      </c>
    </row>
    <row r="665" spans="1:19" x14ac:dyDescent="0.25">
      <c r="A665" s="108" t="s">
        <v>1713</v>
      </c>
      <c r="B665" s="10">
        <v>6.5815905613043598E-3</v>
      </c>
      <c r="C665" s="72">
        <v>4.9674023488340598E-3</v>
      </c>
      <c r="D665" s="72">
        <v>1.09907015377657E-2</v>
      </c>
      <c r="E665" s="81">
        <v>9.5366344905662495E-3</v>
      </c>
      <c r="F665" s="10">
        <v>1</v>
      </c>
      <c r="G665" s="110">
        <v>-0.18440092054917701</v>
      </c>
      <c r="H665" s="10">
        <v>0.437094786958379</v>
      </c>
      <c r="I665" s="110">
        <v>-0.40791332528428598</v>
      </c>
      <c r="J665" s="10">
        <v>3.1714640990153101E-2</v>
      </c>
      <c r="K665" s="115">
        <v>0.74469068589266196</v>
      </c>
      <c r="L665" s="10">
        <v>1.0198293279671099E-4</v>
      </c>
      <c r="M665" s="115">
        <v>0.96820309062777099</v>
      </c>
      <c r="N665" s="119" t="s">
        <v>1714</v>
      </c>
      <c r="O665" s="107" t="s">
        <v>562</v>
      </c>
      <c r="P665" s="107" t="s">
        <v>563</v>
      </c>
      <c r="Q665" s="107" t="s">
        <v>1516</v>
      </c>
      <c r="R665" s="107" t="s">
        <v>397</v>
      </c>
      <c r="S665" s="120" t="s">
        <v>398</v>
      </c>
    </row>
    <row r="666" spans="1:19" x14ac:dyDescent="0.25">
      <c r="A666" s="108" t="s">
        <v>1715</v>
      </c>
      <c r="B666" s="10">
        <v>1.2552486210086701E-3</v>
      </c>
      <c r="C666" s="72">
        <v>8.1144786137994499E-4</v>
      </c>
      <c r="D666" s="72">
        <v>1.1969573956828201E-3</v>
      </c>
      <c r="E666" s="81">
        <v>1.5702293907454801E-3</v>
      </c>
      <c r="F666" s="10">
        <v>1</v>
      </c>
      <c r="G666" s="110">
        <v>0.410181717979966</v>
      </c>
      <c r="H666" s="10">
        <v>5.9367379866440403E-2</v>
      </c>
      <c r="I666" s="110">
        <v>-0.61152987124889402</v>
      </c>
      <c r="J666" s="10">
        <v>1</v>
      </c>
      <c r="K666" s="110">
        <v>-6.16515520553335E-2</v>
      </c>
      <c r="L666" s="10">
        <v>1.2203161879556399E-4</v>
      </c>
      <c r="M666" s="115">
        <v>0.96006003717352595</v>
      </c>
      <c r="N666" s="119" t="s">
        <v>292</v>
      </c>
      <c r="O666" s="107" t="s">
        <v>320</v>
      </c>
      <c r="P666" s="107" t="s">
        <v>321</v>
      </c>
      <c r="Q666" s="107" t="s">
        <v>322</v>
      </c>
      <c r="R666" s="107" t="s">
        <v>292</v>
      </c>
      <c r="S666" s="120" t="s">
        <v>292</v>
      </c>
    </row>
    <row r="667" spans="1:19" x14ac:dyDescent="0.25">
      <c r="A667" s="108" t="s">
        <v>1716</v>
      </c>
      <c r="B667" s="10">
        <v>3.5624927753347799E-3</v>
      </c>
      <c r="C667" s="72">
        <v>5.0442978399261396E-3</v>
      </c>
      <c r="D667" s="72">
        <v>1.58840280497434E-3</v>
      </c>
      <c r="E667" s="81">
        <v>1.2230462031000301E-3</v>
      </c>
      <c r="F667" s="10">
        <v>1</v>
      </c>
      <c r="G667" s="110">
        <v>-0.36588888880253501</v>
      </c>
      <c r="H667" s="10">
        <v>1</v>
      </c>
      <c r="I667" s="110">
        <v>0.50803268373101895</v>
      </c>
      <c r="J667" s="10">
        <v>0.12952390704837199</v>
      </c>
      <c r="K667" s="110">
        <v>-1.1409204340063599</v>
      </c>
      <c r="L667" s="10">
        <v>1.6859894171086901E-6</v>
      </c>
      <c r="M667" s="117">
        <v>-2.01484200653992</v>
      </c>
      <c r="N667" s="119" t="s">
        <v>292</v>
      </c>
      <c r="O667" s="107" t="s">
        <v>404</v>
      </c>
      <c r="P667" s="107" t="s">
        <v>467</v>
      </c>
      <c r="Q667" s="107" t="s">
        <v>1666</v>
      </c>
      <c r="R667" s="107" t="s">
        <v>292</v>
      </c>
      <c r="S667" s="120" t="s">
        <v>292</v>
      </c>
    </row>
    <row r="668" spans="1:19" x14ac:dyDescent="0.25">
      <c r="A668" s="108" t="s">
        <v>1717</v>
      </c>
      <c r="B668" s="10">
        <v>5.0830894331045E-4</v>
      </c>
      <c r="C668" s="72">
        <v>3.6153077278724797E-4</v>
      </c>
      <c r="D668" s="72">
        <v>7.1497076686429905E-4</v>
      </c>
      <c r="E668" s="81">
        <v>7.1621461550984498E-4</v>
      </c>
      <c r="F668" s="10">
        <v>1</v>
      </c>
      <c r="G668" s="110">
        <v>3.0376963294145999E-2</v>
      </c>
      <c r="H668" s="10">
        <v>0.200691501937526</v>
      </c>
      <c r="I668" s="110">
        <v>-0.48453090640487301</v>
      </c>
      <c r="J668" s="10">
        <v>0.72087826676306799</v>
      </c>
      <c r="K668" s="110">
        <v>0.49366386857428501</v>
      </c>
      <c r="L668" s="10">
        <v>8.8955518622758499E-5</v>
      </c>
      <c r="M668" s="115">
        <v>1.0085717382732999</v>
      </c>
      <c r="N668" s="119" t="s">
        <v>1718</v>
      </c>
      <c r="O668" s="107" t="s">
        <v>857</v>
      </c>
      <c r="P668" s="107" t="s">
        <v>870</v>
      </c>
      <c r="Q668" s="107" t="s">
        <v>881</v>
      </c>
      <c r="R668" s="107" t="s">
        <v>785</v>
      </c>
      <c r="S668" s="120" t="s">
        <v>786</v>
      </c>
    </row>
    <row r="669" spans="1:19" x14ac:dyDescent="0.25">
      <c r="A669" s="108" t="s">
        <v>1719</v>
      </c>
      <c r="B669" s="10">
        <v>1.26081380230268E-3</v>
      </c>
      <c r="C669" s="72">
        <v>1.13749586456643E-3</v>
      </c>
      <c r="D669" s="72">
        <v>4.0339909901299998E-4</v>
      </c>
      <c r="E669" s="81">
        <v>4.28828917710619E-4</v>
      </c>
      <c r="F669" s="10">
        <v>1</v>
      </c>
      <c r="G669" s="110">
        <v>0.108330186401559</v>
      </c>
      <c r="H669" s="10">
        <v>1</v>
      </c>
      <c r="I669" s="110">
        <v>-0.1257842600597</v>
      </c>
      <c r="J669" s="10">
        <v>1.72122250771437E-3</v>
      </c>
      <c r="K669" s="116">
        <v>-1.6241692796010201</v>
      </c>
      <c r="L669" s="10">
        <v>2.6144773762097301E-3</v>
      </c>
      <c r="M669" s="117">
        <v>-1.39005483313976</v>
      </c>
      <c r="N669" s="119" t="s">
        <v>292</v>
      </c>
      <c r="O669" s="107" t="s">
        <v>320</v>
      </c>
      <c r="P669" s="107" t="s">
        <v>321</v>
      </c>
      <c r="Q669" s="107" t="s">
        <v>322</v>
      </c>
      <c r="R669" s="107" t="s">
        <v>292</v>
      </c>
      <c r="S669" s="120" t="s">
        <v>292</v>
      </c>
    </row>
    <row r="670" spans="1:19" x14ac:dyDescent="0.25">
      <c r="A670" s="108" t="s">
        <v>1720</v>
      </c>
      <c r="B670" s="10">
        <v>8.8782033117220695E-3</v>
      </c>
      <c r="C670" s="72">
        <v>5.7111831256482504E-3</v>
      </c>
      <c r="D670" s="72">
        <v>1.13655597195779E-2</v>
      </c>
      <c r="E670" s="81">
        <v>7.1527501469308497E-3</v>
      </c>
      <c r="F670" s="10">
        <v>0.42820609608486898</v>
      </c>
      <c r="G670" s="110">
        <v>-0.65312925564566604</v>
      </c>
      <c r="H670" s="10">
        <v>3.87333249709782E-2</v>
      </c>
      <c r="I670" s="111">
        <v>-0.61378089132431701</v>
      </c>
      <c r="J670" s="10">
        <v>1</v>
      </c>
      <c r="K670" s="110">
        <v>0.35895671061620699</v>
      </c>
      <c r="L670" s="10">
        <v>1</v>
      </c>
      <c r="M670" s="110">
        <v>0.31960834629485801</v>
      </c>
      <c r="N670" s="119" t="s">
        <v>292</v>
      </c>
      <c r="O670" s="107" t="s">
        <v>320</v>
      </c>
      <c r="P670" s="107" t="s">
        <v>321</v>
      </c>
      <c r="Q670" s="107" t="s">
        <v>322</v>
      </c>
      <c r="R670" s="107" t="s">
        <v>292</v>
      </c>
      <c r="S670" s="120" t="s">
        <v>292</v>
      </c>
    </row>
    <row r="671" spans="1:19" x14ac:dyDescent="0.25">
      <c r="A671" s="108" t="s">
        <v>1721</v>
      </c>
      <c r="B671" s="10">
        <v>2.7855806993853699E-4</v>
      </c>
      <c r="C671" s="72">
        <v>1.2379686395274701E-4</v>
      </c>
      <c r="D671" s="72">
        <v>9.55850612787678E-5</v>
      </c>
      <c r="E671" s="81">
        <v>0</v>
      </c>
      <c r="F671" s="10">
        <v>1.1947760111503999E-20</v>
      </c>
      <c r="G671" s="111">
        <v>-22.556323850451601</v>
      </c>
      <c r="H671" s="10">
        <v>1</v>
      </c>
      <c r="I671" s="110">
        <v>-1.10539020277415</v>
      </c>
      <c r="J671" s="10">
        <v>1</v>
      </c>
      <c r="K671" s="110">
        <v>-1.4997928219051699</v>
      </c>
      <c r="L671" s="10">
        <v>1.5827940890071299E-26</v>
      </c>
      <c r="M671" s="117">
        <v>-22.950726469582602</v>
      </c>
      <c r="N671" s="119" t="s">
        <v>292</v>
      </c>
      <c r="O671" s="107" t="s">
        <v>320</v>
      </c>
      <c r="P671" s="107" t="s">
        <v>321</v>
      </c>
      <c r="Q671" s="107" t="s">
        <v>322</v>
      </c>
      <c r="R671" s="107" t="s">
        <v>292</v>
      </c>
      <c r="S671" s="120" t="s">
        <v>292</v>
      </c>
    </row>
    <row r="672" spans="1:19" x14ac:dyDescent="0.25">
      <c r="A672" s="108" t="s">
        <v>1722</v>
      </c>
      <c r="B672" s="10">
        <v>9.6906726429562304E-4</v>
      </c>
      <c r="C672" s="72">
        <v>7.92028007216076E-4</v>
      </c>
      <c r="D672" s="72">
        <v>1.3327576300506001E-4</v>
      </c>
      <c r="E672" s="81">
        <v>1.3775234584453299E-4</v>
      </c>
      <c r="F672" s="10">
        <v>1</v>
      </c>
      <c r="G672" s="110">
        <v>4.4425220468245E-2</v>
      </c>
      <c r="H672" s="10">
        <v>1</v>
      </c>
      <c r="I672" s="110">
        <v>-0.27962614144923598</v>
      </c>
      <c r="J672" s="10">
        <v>2.6183935485663001E-3</v>
      </c>
      <c r="K672" s="116">
        <v>-2.8372263577825798</v>
      </c>
      <c r="L672" s="10">
        <v>4.2549077371125902E-3</v>
      </c>
      <c r="M672" s="117">
        <v>-2.5131749958651</v>
      </c>
      <c r="N672" s="119" t="s">
        <v>292</v>
      </c>
      <c r="O672" s="107" t="s">
        <v>320</v>
      </c>
      <c r="P672" s="107" t="s">
        <v>321</v>
      </c>
      <c r="Q672" s="107" t="s">
        <v>322</v>
      </c>
      <c r="R672" s="107" t="s">
        <v>292</v>
      </c>
      <c r="S672" s="120" t="s">
        <v>292</v>
      </c>
    </row>
    <row r="673" spans="1:19" x14ac:dyDescent="0.25">
      <c r="A673" s="108" t="s">
        <v>1723</v>
      </c>
      <c r="B673" s="10">
        <v>2.4436091686879098E-3</v>
      </c>
      <c r="C673" s="72">
        <v>1.3056020639047199E-3</v>
      </c>
      <c r="D673" s="72">
        <v>2.7653186146397602E-3</v>
      </c>
      <c r="E673" s="81">
        <v>2.3226312308499402E-3</v>
      </c>
      <c r="F673" s="10">
        <v>1</v>
      </c>
      <c r="G673" s="110">
        <v>-0.24058156095143801</v>
      </c>
      <c r="H673" s="10">
        <v>2.20998847625821E-5</v>
      </c>
      <c r="I673" s="111">
        <v>-0.89482385887940796</v>
      </c>
      <c r="J673" s="10">
        <v>1</v>
      </c>
      <c r="K673" s="110">
        <v>0.191848974797872</v>
      </c>
      <c r="L673" s="10">
        <v>2.5005952223720098E-4</v>
      </c>
      <c r="M673" s="115">
        <v>0.84609127272584195</v>
      </c>
      <c r="N673" s="119" t="s">
        <v>1724</v>
      </c>
      <c r="O673" s="107" t="s">
        <v>404</v>
      </c>
      <c r="P673" s="107" t="s">
        <v>467</v>
      </c>
      <c r="Q673" s="107" t="s">
        <v>537</v>
      </c>
      <c r="R673" s="107" t="s">
        <v>453</v>
      </c>
      <c r="S673" s="120" t="s">
        <v>454</v>
      </c>
    </row>
    <row r="674" spans="1:19" x14ac:dyDescent="0.25">
      <c r="A674" s="108" t="s">
        <v>1725</v>
      </c>
      <c r="B674" s="10">
        <v>1.26081380230268E-3</v>
      </c>
      <c r="C674" s="72">
        <v>1.13749586456643E-3</v>
      </c>
      <c r="D674" s="72">
        <v>4.0339909901299998E-4</v>
      </c>
      <c r="E674" s="81">
        <v>4.28828917710619E-4</v>
      </c>
      <c r="F674" s="10">
        <v>1</v>
      </c>
      <c r="G674" s="110">
        <v>0.108330186401559</v>
      </c>
      <c r="H674" s="10">
        <v>1</v>
      </c>
      <c r="I674" s="110">
        <v>-0.1257842600597</v>
      </c>
      <c r="J674" s="10">
        <v>1.72122250771437E-3</v>
      </c>
      <c r="K674" s="116">
        <v>-1.6241692796010201</v>
      </c>
      <c r="L674" s="10">
        <v>2.6144773762097301E-3</v>
      </c>
      <c r="M674" s="117">
        <v>-1.39005483313976</v>
      </c>
      <c r="N674" s="119" t="s">
        <v>292</v>
      </c>
      <c r="O674" s="107" t="s">
        <v>320</v>
      </c>
      <c r="P674" s="107" t="s">
        <v>321</v>
      </c>
      <c r="Q674" s="107" t="s">
        <v>322</v>
      </c>
      <c r="R674" s="107" t="s">
        <v>292</v>
      </c>
      <c r="S674" s="120" t="s">
        <v>292</v>
      </c>
    </row>
    <row r="675" spans="1:19" x14ac:dyDescent="0.25">
      <c r="A675" s="108" t="s">
        <v>1726</v>
      </c>
      <c r="B675" s="10">
        <v>9.6906726429562304E-4</v>
      </c>
      <c r="C675" s="72">
        <v>7.92028007216076E-4</v>
      </c>
      <c r="D675" s="72">
        <v>1.3327576300506001E-4</v>
      </c>
      <c r="E675" s="81">
        <v>1.3775234584453299E-4</v>
      </c>
      <c r="F675" s="10">
        <v>1</v>
      </c>
      <c r="G675" s="110">
        <v>4.4425220468245E-2</v>
      </c>
      <c r="H675" s="10">
        <v>1</v>
      </c>
      <c r="I675" s="110">
        <v>-0.27962614144923598</v>
      </c>
      <c r="J675" s="10">
        <v>2.6183935485663001E-3</v>
      </c>
      <c r="K675" s="116">
        <v>-2.8372263577825798</v>
      </c>
      <c r="L675" s="10">
        <v>4.2549077371125902E-3</v>
      </c>
      <c r="M675" s="117">
        <v>-2.5131749958651</v>
      </c>
      <c r="N675" s="119" t="s">
        <v>292</v>
      </c>
      <c r="O675" s="107" t="s">
        <v>320</v>
      </c>
      <c r="P675" s="107" t="s">
        <v>321</v>
      </c>
      <c r="Q675" s="107" t="s">
        <v>322</v>
      </c>
      <c r="R675" s="107" t="s">
        <v>292</v>
      </c>
      <c r="S675" s="120" t="s">
        <v>292</v>
      </c>
    </row>
    <row r="676" spans="1:19" x14ac:dyDescent="0.25">
      <c r="A676" s="108" t="s">
        <v>1727</v>
      </c>
      <c r="B676" s="10">
        <v>1.26081380230268E-3</v>
      </c>
      <c r="C676" s="72">
        <v>1.13749586456643E-3</v>
      </c>
      <c r="D676" s="72">
        <v>4.0339909901299998E-4</v>
      </c>
      <c r="E676" s="81">
        <v>4.28828917710619E-4</v>
      </c>
      <c r="F676" s="10">
        <v>1</v>
      </c>
      <c r="G676" s="110">
        <v>0.108330186401559</v>
      </c>
      <c r="H676" s="10">
        <v>1</v>
      </c>
      <c r="I676" s="110">
        <v>-0.1257842600597</v>
      </c>
      <c r="J676" s="10">
        <v>1.72122250771437E-3</v>
      </c>
      <c r="K676" s="116">
        <v>-1.6241692796010201</v>
      </c>
      <c r="L676" s="10">
        <v>2.6144773762097301E-3</v>
      </c>
      <c r="M676" s="117">
        <v>-1.39005483313976</v>
      </c>
      <c r="N676" s="119" t="s">
        <v>292</v>
      </c>
      <c r="O676" s="107" t="s">
        <v>320</v>
      </c>
      <c r="P676" s="107" t="s">
        <v>321</v>
      </c>
      <c r="Q676" s="107" t="s">
        <v>322</v>
      </c>
      <c r="R676" s="107" t="s">
        <v>292</v>
      </c>
      <c r="S676" s="120" t="s">
        <v>292</v>
      </c>
    </row>
    <row r="677" spans="1:19" x14ac:dyDescent="0.25">
      <c r="A677" s="108" t="s">
        <v>1728</v>
      </c>
      <c r="B677" s="10">
        <v>5.0830894331045E-4</v>
      </c>
      <c r="C677" s="72">
        <v>3.6153077278724797E-4</v>
      </c>
      <c r="D677" s="72">
        <v>7.1497076686429905E-4</v>
      </c>
      <c r="E677" s="81">
        <v>7.1621461550984498E-4</v>
      </c>
      <c r="F677" s="10">
        <v>1</v>
      </c>
      <c r="G677" s="110">
        <v>3.0376963294145999E-2</v>
      </c>
      <c r="H677" s="10">
        <v>0.200691501937526</v>
      </c>
      <c r="I677" s="110">
        <v>-0.48453090640487301</v>
      </c>
      <c r="J677" s="10">
        <v>0.72087826676306799</v>
      </c>
      <c r="K677" s="110">
        <v>0.49366386857428501</v>
      </c>
      <c r="L677" s="10">
        <v>8.8955518622758499E-5</v>
      </c>
      <c r="M677" s="115">
        <v>1.0085717382732999</v>
      </c>
      <c r="N677" s="119" t="s">
        <v>292</v>
      </c>
      <c r="O677" s="107" t="s">
        <v>320</v>
      </c>
      <c r="P677" s="107" t="s">
        <v>321</v>
      </c>
      <c r="Q677" s="107" t="s">
        <v>322</v>
      </c>
      <c r="R677" s="107" t="s">
        <v>292</v>
      </c>
      <c r="S677" s="120" t="s">
        <v>292</v>
      </c>
    </row>
    <row r="678" spans="1:19" x14ac:dyDescent="0.25">
      <c r="A678" s="108" t="s">
        <v>1729</v>
      </c>
      <c r="B678" s="10">
        <v>1.30061202496617E-3</v>
      </c>
      <c r="C678" s="72">
        <v>9.2488161317812905E-4</v>
      </c>
      <c r="D678" s="72">
        <v>2.4139877627042299E-3</v>
      </c>
      <c r="E678" s="81">
        <v>1.6567167612653001E-3</v>
      </c>
      <c r="F678" s="10">
        <v>1</v>
      </c>
      <c r="G678" s="110">
        <v>-0.54226074584703499</v>
      </c>
      <c r="H678" s="10">
        <v>0.28301683957067503</v>
      </c>
      <c r="I678" s="110">
        <v>-0.487953849482545</v>
      </c>
      <c r="J678" s="10">
        <v>1.0021428018521799E-2</v>
      </c>
      <c r="K678" s="115">
        <v>0.89872177677132703</v>
      </c>
      <c r="L678" s="10">
        <v>6.8206560236711801E-3</v>
      </c>
      <c r="M678" s="115">
        <v>0.84441488040683799</v>
      </c>
      <c r="N678" s="119" t="s">
        <v>292</v>
      </c>
      <c r="O678" s="107" t="s">
        <v>562</v>
      </c>
      <c r="P678" s="107" t="s">
        <v>600</v>
      </c>
      <c r="Q678" s="107" t="s">
        <v>630</v>
      </c>
      <c r="R678" s="107" t="s">
        <v>292</v>
      </c>
      <c r="S678" s="120" t="s">
        <v>292</v>
      </c>
    </row>
    <row r="679" spans="1:19" x14ac:dyDescent="0.25">
      <c r="A679" s="108" t="s">
        <v>1730</v>
      </c>
      <c r="B679" s="10">
        <v>1.26081380230268E-3</v>
      </c>
      <c r="C679" s="72">
        <v>1.13749586456643E-3</v>
      </c>
      <c r="D679" s="72">
        <v>4.0339909901299998E-4</v>
      </c>
      <c r="E679" s="81">
        <v>4.28828917710619E-4</v>
      </c>
      <c r="F679" s="10">
        <v>1</v>
      </c>
      <c r="G679" s="110">
        <v>0.108330186401559</v>
      </c>
      <c r="H679" s="10">
        <v>1</v>
      </c>
      <c r="I679" s="110">
        <v>-0.1257842600597</v>
      </c>
      <c r="J679" s="10">
        <v>1.72122250771437E-3</v>
      </c>
      <c r="K679" s="116">
        <v>-1.6241692796010201</v>
      </c>
      <c r="L679" s="10">
        <v>2.6144773762097301E-3</v>
      </c>
      <c r="M679" s="117">
        <v>-1.39005483313976</v>
      </c>
      <c r="N679" s="119" t="s">
        <v>292</v>
      </c>
      <c r="O679" s="107" t="s">
        <v>320</v>
      </c>
      <c r="P679" s="107" t="s">
        <v>321</v>
      </c>
      <c r="Q679" s="107" t="s">
        <v>322</v>
      </c>
      <c r="R679" s="107" t="s">
        <v>292</v>
      </c>
      <c r="S679" s="120" t="s">
        <v>292</v>
      </c>
    </row>
    <row r="680" spans="1:19" x14ac:dyDescent="0.25">
      <c r="A680" s="108" t="s">
        <v>1731</v>
      </c>
      <c r="B680" s="10">
        <v>3.7487656516460399E-3</v>
      </c>
      <c r="C680" s="72">
        <v>5.3197282297140196E-3</v>
      </c>
      <c r="D680" s="72">
        <v>2.3929661752164501E-3</v>
      </c>
      <c r="E680" s="81">
        <v>1.9621196745585601E-3</v>
      </c>
      <c r="F680" s="10">
        <v>1</v>
      </c>
      <c r="G680" s="110">
        <v>-0.26722094531061702</v>
      </c>
      <c r="H680" s="10">
        <v>1</v>
      </c>
      <c r="I680" s="110">
        <v>0.50683891347059495</v>
      </c>
      <c r="J680" s="10">
        <v>1</v>
      </c>
      <c r="K680" s="110">
        <v>-0.62096358624883996</v>
      </c>
      <c r="L680" s="10">
        <v>4.2549077371125902E-3</v>
      </c>
      <c r="M680" s="117">
        <v>-1.39502344503005</v>
      </c>
      <c r="N680" s="119" t="s">
        <v>292</v>
      </c>
      <c r="O680" s="107" t="s">
        <v>320</v>
      </c>
      <c r="P680" s="107" t="s">
        <v>321</v>
      </c>
      <c r="Q680" s="107" t="s">
        <v>322</v>
      </c>
      <c r="R680" s="107" t="s">
        <v>292</v>
      </c>
      <c r="S680" s="120" t="s">
        <v>292</v>
      </c>
    </row>
    <row r="681" spans="1:19" x14ac:dyDescent="0.25">
      <c r="A681" s="108" t="s">
        <v>1732</v>
      </c>
      <c r="B681" s="10">
        <v>9.6906726429562304E-4</v>
      </c>
      <c r="C681" s="72">
        <v>7.92028007216076E-4</v>
      </c>
      <c r="D681" s="72">
        <v>1.3327576300506001E-4</v>
      </c>
      <c r="E681" s="81">
        <v>1.3775234584453299E-4</v>
      </c>
      <c r="F681" s="10">
        <v>1</v>
      </c>
      <c r="G681" s="110">
        <v>4.4425220468245E-2</v>
      </c>
      <c r="H681" s="10">
        <v>1</v>
      </c>
      <c r="I681" s="110">
        <v>-0.27962614144923598</v>
      </c>
      <c r="J681" s="10">
        <v>2.6183935485663001E-3</v>
      </c>
      <c r="K681" s="116">
        <v>-2.8372263577825798</v>
      </c>
      <c r="L681" s="10">
        <v>4.2549077371125902E-3</v>
      </c>
      <c r="M681" s="117">
        <v>-2.5131749958651</v>
      </c>
      <c r="N681" s="119" t="s">
        <v>1733</v>
      </c>
      <c r="O681" s="107" t="s">
        <v>320</v>
      </c>
      <c r="P681" s="107" t="s">
        <v>321</v>
      </c>
      <c r="Q681" s="107" t="s">
        <v>322</v>
      </c>
      <c r="R681" s="107" t="s">
        <v>940</v>
      </c>
      <c r="S681" s="120" t="s">
        <v>941</v>
      </c>
    </row>
    <row r="682" spans="1:19" x14ac:dyDescent="0.25">
      <c r="A682" s="108" t="s">
        <v>1734</v>
      </c>
      <c r="B682" s="10">
        <v>9.6906726429562304E-4</v>
      </c>
      <c r="C682" s="72">
        <v>7.92028007216076E-4</v>
      </c>
      <c r="D682" s="72">
        <v>1.3327576300506001E-4</v>
      </c>
      <c r="E682" s="81">
        <v>1.3775234584453299E-4</v>
      </c>
      <c r="F682" s="10">
        <v>1</v>
      </c>
      <c r="G682" s="110">
        <v>4.4425220468245E-2</v>
      </c>
      <c r="H682" s="10">
        <v>1</v>
      </c>
      <c r="I682" s="110">
        <v>-0.27962614144923598</v>
      </c>
      <c r="J682" s="10">
        <v>2.6183935485663001E-3</v>
      </c>
      <c r="K682" s="116">
        <v>-2.8372263577825798</v>
      </c>
      <c r="L682" s="10">
        <v>4.2549077371125902E-3</v>
      </c>
      <c r="M682" s="117">
        <v>-2.5131749958651</v>
      </c>
      <c r="N682" s="119" t="s">
        <v>1735</v>
      </c>
      <c r="O682" s="107" t="s">
        <v>320</v>
      </c>
      <c r="P682" s="107" t="s">
        <v>321</v>
      </c>
      <c r="Q682" s="107" t="s">
        <v>322</v>
      </c>
      <c r="R682" s="107" t="s">
        <v>940</v>
      </c>
      <c r="S682" s="120" t="s">
        <v>941</v>
      </c>
    </row>
    <row r="683" spans="1:19" x14ac:dyDescent="0.25">
      <c r="A683" s="108" t="s">
        <v>1736</v>
      </c>
      <c r="B683" s="10">
        <v>9.6906726429562304E-4</v>
      </c>
      <c r="C683" s="72">
        <v>7.92028007216076E-4</v>
      </c>
      <c r="D683" s="72">
        <v>1.3327576300506001E-4</v>
      </c>
      <c r="E683" s="81">
        <v>1.3775234584453299E-4</v>
      </c>
      <c r="F683" s="10">
        <v>1</v>
      </c>
      <c r="G683" s="110">
        <v>4.4425220468245E-2</v>
      </c>
      <c r="H683" s="10">
        <v>1</v>
      </c>
      <c r="I683" s="110">
        <v>-0.27962614144923598</v>
      </c>
      <c r="J683" s="10">
        <v>2.6183935485663001E-3</v>
      </c>
      <c r="K683" s="116">
        <v>-2.8372263577825798</v>
      </c>
      <c r="L683" s="10">
        <v>4.2549077371125902E-3</v>
      </c>
      <c r="M683" s="117">
        <v>-2.5131749958651</v>
      </c>
      <c r="N683" s="119" t="s">
        <v>1735</v>
      </c>
      <c r="O683" s="107" t="s">
        <v>320</v>
      </c>
      <c r="P683" s="107" t="s">
        <v>321</v>
      </c>
      <c r="Q683" s="107" t="s">
        <v>322</v>
      </c>
      <c r="R683" s="107" t="s">
        <v>940</v>
      </c>
      <c r="S683" s="120" t="s">
        <v>941</v>
      </c>
    </row>
    <row r="684" spans="1:19" x14ac:dyDescent="0.25">
      <c r="A684" s="108" t="s">
        <v>1737</v>
      </c>
      <c r="B684" s="10">
        <v>1.2186107593925501E-3</v>
      </c>
      <c r="C684" s="72">
        <v>3.5920143272992699E-3</v>
      </c>
      <c r="D684" s="72">
        <v>6.8232679539121104E-4</v>
      </c>
      <c r="E684" s="81">
        <v>6.4875246816695599E-4</v>
      </c>
      <c r="F684" s="10">
        <v>1</v>
      </c>
      <c r="G684" s="110">
        <v>-6.2001531246975501E-2</v>
      </c>
      <c r="H684" s="10">
        <v>2.4214993955155701E-3</v>
      </c>
      <c r="I684" s="113">
        <v>1.61986882744209</v>
      </c>
      <c r="J684" s="10">
        <v>1</v>
      </c>
      <c r="K684" s="110">
        <v>-0.76320924034401205</v>
      </c>
      <c r="L684" s="10">
        <v>3.5950660796340998E-7</v>
      </c>
      <c r="M684" s="117">
        <v>-2.4450795990330798</v>
      </c>
      <c r="N684" s="119" t="s">
        <v>292</v>
      </c>
      <c r="O684" s="107" t="s">
        <v>320</v>
      </c>
      <c r="P684" s="107" t="s">
        <v>321</v>
      </c>
      <c r="Q684" s="107" t="s">
        <v>322</v>
      </c>
      <c r="R684" s="107" t="s">
        <v>292</v>
      </c>
      <c r="S684" s="120" t="s">
        <v>292</v>
      </c>
    </row>
    <row r="685" spans="1:19" x14ac:dyDescent="0.25">
      <c r="A685" s="108" t="s">
        <v>1738</v>
      </c>
      <c r="B685" s="10">
        <v>2.9514287413175602E-3</v>
      </c>
      <c r="C685" s="72">
        <v>3.9964045415754098E-3</v>
      </c>
      <c r="D685" s="72">
        <v>1.53896711579284E-3</v>
      </c>
      <c r="E685" s="81">
        <v>1.1215190529155301E-3</v>
      </c>
      <c r="F685" s="10">
        <v>1</v>
      </c>
      <c r="G685" s="110">
        <v>-0.44416944649559298</v>
      </c>
      <c r="H685" s="10">
        <v>1</v>
      </c>
      <c r="I685" s="110">
        <v>0.44457669693125201</v>
      </c>
      <c r="J685" s="10">
        <v>0.591706140937865</v>
      </c>
      <c r="K685" s="110">
        <v>-0.90857762114998097</v>
      </c>
      <c r="L685" s="10">
        <v>5.4433169709346503E-5</v>
      </c>
      <c r="M685" s="117">
        <v>-1.7973237645768301</v>
      </c>
      <c r="N685" s="119" t="s">
        <v>292</v>
      </c>
      <c r="O685" s="107" t="s">
        <v>320</v>
      </c>
      <c r="P685" s="107" t="s">
        <v>321</v>
      </c>
      <c r="Q685" s="107" t="s">
        <v>322</v>
      </c>
      <c r="R685" s="107" t="s">
        <v>292</v>
      </c>
      <c r="S685" s="120" t="s">
        <v>292</v>
      </c>
    </row>
    <row r="686" spans="1:19" x14ac:dyDescent="0.25">
      <c r="A686" s="108" t="s">
        <v>1739</v>
      </c>
      <c r="B686" s="10">
        <v>2.9161867349391099E-3</v>
      </c>
      <c r="C686" s="72">
        <v>1.7178134174301799E-3</v>
      </c>
      <c r="D686" s="72">
        <v>4.4368534738917203E-3</v>
      </c>
      <c r="E686" s="81">
        <v>3.5342631182307101E-3</v>
      </c>
      <c r="F686" s="10">
        <v>1</v>
      </c>
      <c r="G686" s="110">
        <v>-0.29949846085959297</v>
      </c>
      <c r="H686" s="10">
        <v>1.88903161520163E-2</v>
      </c>
      <c r="I686" s="111">
        <v>-0.73359161443788101</v>
      </c>
      <c r="J686" s="10">
        <v>0.327346066240565</v>
      </c>
      <c r="K686" s="110">
        <v>0.61298675093824395</v>
      </c>
      <c r="L686" s="10">
        <v>8.8955518622758499E-5</v>
      </c>
      <c r="M686" s="115">
        <v>1.04707990451653</v>
      </c>
      <c r="N686" s="119" t="s">
        <v>292</v>
      </c>
      <c r="O686" s="107" t="s">
        <v>320</v>
      </c>
      <c r="P686" s="107" t="s">
        <v>321</v>
      </c>
      <c r="Q686" s="107" t="s">
        <v>322</v>
      </c>
      <c r="R686" s="107" t="s">
        <v>292</v>
      </c>
      <c r="S686" s="120" t="s">
        <v>292</v>
      </c>
    </row>
    <row r="687" spans="1:19" x14ac:dyDescent="0.25">
      <c r="A687" s="108" t="s">
        <v>1740</v>
      </c>
      <c r="B687" s="10">
        <v>5.8987944903700004E-4</v>
      </c>
      <c r="C687" s="72">
        <v>5.6041198162837496E-4</v>
      </c>
      <c r="D687" s="72">
        <v>7.7654018998752001E-4</v>
      </c>
      <c r="E687" s="81">
        <v>8.8339129712680696E-4</v>
      </c>
      <c r="F687" s="10">
        <v>1</v>
      </c>
      <c r="G687" s="110">
        <v>0.21101280153593599</v>
      </c>
      <c r="H687" s="10">
        <v>1</v>
      </c>
      <c r="I687" s="110">
        <v>-7.4261242624826598E-2</v>
      </c>
      <c r="J687" s="10">
        <v>1</v>
      </c>
      <c r="K687" s="110">
        <v>0.39643104917595001</v>
      </c>
      <c r="L687" s="10">
        <v>3.1032362435103499E-2</v>
      </c>
      <c r="M687" s="115">
        <v>0.68170509333671203</v>
      </c>
      <c r="N687" s="119" t="s">
        <v>1741</v>
      </c>
      <c r="O687" s="107" t="s">
        <v>404</v>
      </c>
      <c r="P687" s="107" t="s">
        <v>424</v>
      </c>
      <c r="Q687" s="107" t="s">
        <v>425</v>
      </c>
      <c r="R687" s="107" t="s">
        <v>1314</v>
      </c>
      <c r="S687" s="120" t="s">
        <v>1315</v>
      </c>
    </row>
    <row r="688" spans="1:19" x14ac:dyDescent="0.25">
      <c r="A688" s="108" t="s">
        <v>1742</v>
      </c>
      <c r="B688" s="10">
        <v>9.6906726429562304E-4</v>
      </c>
      <c r="C688" s="72">
        <v>7.92028007216076E-4</v>
      </c>
      <c r="D688" s="72">
        <v>1.3327576300506001E-4</v>
      </c>
      <c r="E688" s="81">
        <v>1.3775234584453299E-4</v>
      </c>
      <c r="F688" s="10">
        <v>1</v>
      </c>
      <c r="G688" s="110">
        <v>4.4425220468245E-2</v>
      </c>
      <c r="H688" s="10">
        <v>1</v>
      </c>
      <c r="I688" s="110">
        <v>-0.27962614144923598</v>
      </c>
      <c r="J688" s="10">
        <v>2.6183935485663001E-3</v>
      </c>
      <c r="K688" s="116">
        <v>-2.8372263577825798</v>
      </c>
      <c r="L688" s="10">
        <v>4.2549077371125902E-3</v>
      </c>
      <c r="M688" s="117">
        <v>-2.5131749958651</v>
      </c>
      <c r="N688" s="119" t="s">
        <v>1743</v>
      </c>
      <c r="O688" s="107" t="s">
        <v>320</v>
      </c>
      <c r="P688" s="107" t="s">
        <v>321</v>
      </c>
      <c r="Q688" s="107" t="s">
        <v>322</v>
      </c>
      <c r="R688" s="107" t="s">
        <v>1744</v>
      </c>
      <c r="S688" s="120" t="s">
        <v>1745</v>
      </c>
    </row>
    <row r="689" spans="1:19" x14ac:dyDescent="0.25">
      <c r="A689" s="108" t="s">
        <v>1746</v>
      </c>
      <c r="B689" s="10">
        <v>9.6906726429562304E-4</v>
      </c>
      <c r="C689" s="72">
        <v>7.92028007216076E-4</v>
      </c>
      <c r="D689" s="72">
        <v>1.3327576300506001E-4</v>
      </c>
      <c r="E689" s="81">
        <v>1.3775234584453299E-4</v>
      </c>
      <c r="F689" s="10">
        <v>1</v>
      </c>
      <c r="G689" s="110">
        <v>4.4425220468245E-2</v>
      </c>
      <c r="H689" s="10">
        <v>1</v>
      </c>
      <c r="I689" s="110">
        <v>-0.27962614144923598</v>
      </c>
      <c r="J689" s="10">
        <v>2.6183935485663001E-3</v>
      </c>
      <c r="K689" s="116">
        <v>-2.8372263577825798</v>
      </c>
      <c r="L689" s="10">
        <v>4.2549077371125902E-3</v>
      </c>
      <c r="M689" s="117">
        <v>-2.5131749958651</v>
      </c>
      <c r="N689" s="119" t="s">
        <v>1747</v>
      </c>
      <c r="O689" s="107" t="s">
        <v>320</v>
      </c>
      <c r="P689" s="107" t="s">
        <v>321</v>
      </c>
      <c r="Q689" s="107" t="s">
        <v>322</v>
      </c>
      <c r="R689" s="107" t="s">
        <v>1744</v>
      </c>
      <c r="S689" s="120" t="s">
        <v>1745</v>
      </c>
    </row>
    <row r="690" spans="1:19" x14ac:dyDescent="0.25">
      <c r="A690" s="108" t="s">
        <v>1748</v>
      </c>
      <c r="B690" s="10">
        <v>9.6906726429562304E-4</v>
      </c>
      <c r="C690" s="72">
        <v>7.92028007216076E-4</v>
      </c>
      <c r="D690" s="72">
        <v>1.3327576300506001E-4</v>
      </c>
      <c r="E690" s="81">
        <v>1.3775234584453299E-4</v>
      </c>
      <c r="F690" s="10">
        <v>1</v>
      </c>
      <c r="G690" s="110">
        <v>4.4425220468245E-2</v>
      </c>
      <c r="H690" s="10">
        <v>1</v>
      </c>
      <c r="I690" s="110">
        <v>-0.27962614144923598</v>
      </c>
      <c r="J690" s="10">
        <v>2.6183935485663001E-3</v>
      </c>
      <c r="K690" s="116">
        <v>-2.8372263577825798</v>
      </c>
      <c r="L690" s="10">
        <v>4.2549077371125902E-3</v>
      </c>
      <c r="M690" s="117">
        <v>-2.5131749958651</v>
      </c>
      <c r="N690" s="119" t="s">
        <v>1747</v>
      </c>
      <c r="O690" s="107" t="s">
        <v>320</v>
      </c>
      <c r="P690" s="107" t="s">
        <v>321</v>
      </c>
      <c r="Q690" s="107" t="s">
        <v>322</v>
      </c>
      <c r="R690" s="107" t="s">
        <v>1744</v>
      </c>
      <c r="S690" s="120" t="s">
        <v>1745</v>
      </c>
    </row>
    <row r="691" spans="1:19" x14ac:dyDescent="0.25">
      <c r="A691" s="108" t="s">
        <v>1749</v>
      </c>
      <c r="B691" s="10">
        <v>9.6906726429562304E-4</v>
      </c>
      <c r="C691" s="72">
        <v>7.92028007216076E-4</v>
      </c>
      <c r="D691" s="72">
        <v>1.3327576300506001E-4</v>
      </c>
      <c r="E691" s="81">
        <v>1.3775234584453299E-4</v>
      </c>
      <c r="F691" s="10">
        <v>1</v>
      </c>
      <c r="G691" s="110">
        <v>4.4425220468245E-2</v>
      </c>
      <c r="H691" s="10">
        <v>1</v>
      </c>
      <c r="I691" s="110">
        <v>-0.27962614144923598</v>
      </c>
      <c r="J691" s="10">
        <v>2.6183935485663001E-3</v>
      </c>
      <c r="K691" s="116">
        <v>-2.8372263577825798</v>
      </c>
      <c r="L691" s="10">
        <v>4.2549077371125902E-3</v>
      </c>
      <c r="M691" s="117">
        <v>-2.5131749958651</v>
      </c>
      <c r="N691" s="119" t="s">
        <v>1750</v>
      </c>
      <c r="O691" s="107" t="s">
        <v>351</v>
      </c>
      <c r="P691" s="107" t="s">
        <v>1066</v>
      </c>
      <c r="Q691" s="107" t="s">
        <v>722</v>
      </c>
      <c r="R691" s="107" t="s">
        <v>1744</v>
      </c>
      <c r="S691" s="120" t="s">
        <v>1745</v>
      </c>
    </row>
    <row r="692" spans="1:19" x14ac:dyDescent="0.25">
      <c r="A692" s="108" t="s">
        <v>1751</v>
      </c>
      <c r="B692" s="10">
        <v>1.0283825417475099E-3</v>
      </c>
      <c r="C692" s="72">
        <v>4.1403820728420897E-3</v>
      </c>
      <c r="D692" s="72">
        <v>3.3257314959812801E-4</v>
      </c>
      <c r="E692" s="81">
        <v>2.4948083458183198E-4</v>
      </c>
      <c r="F692" s="10">
        <v>1</v>
      </c>
      <c r="G692" s="110">
        <v>-0.43354812102389101</v>
      </c>
      <c r="H692" s="10">
        <v>1.02795558402652E-2</v>
      </c>
      <c r="I692" s="113">
        <v>2.0927413794326002</v>
      </c>
      <c r="J692" s="10">
        <v>0.571783331627428</v>
      </c>
      <c r="K692" s="110">
        <v>-1.5185985799145301</v>
      </c>
      <c r="L692" s="10">
        <v>1.8116712216795599E-9</v>
      </c>
      <c r="M692" s="117">
        <v>-4.0448880803710203</v>
      </c>
      <c r="N692" s="119" t="s">
        <v>1752</v>
      </c>
      <c r="O692" s="107" t="s">
        <v>320</v>
      </c>
      <c r="P692" s="107" t="s">
        <v>321</v>
      </c>
      <c r="Q692" s="107" t="s">
        <v>322</v>
      </c>
      <c r="R692" s="107" t="s">
        <v>940</v>
      </c>
      <c r="S692" s="120" t="s">
        <v>941</v>
      </c>
    </row>
    <row r="693" spans="1:19" x14ac:dyDescent="0.25">
      <c r="A693" s="108" t="s">
        <v>1753</v>
      </c>
      <c r="B693" s="10">
        <v>1.0283825417475099E-3</v>
      </c>
      <c r="C693" s="72">
        <v>4.1403820728420897E-3</v>
      </c>
      <c r="D693" s="72">
        <v>3.3257314959812801E-4</v>
      </c>
      <c r="E693" s="81">
        <v>2.4948083458183198E-4</v>
      </c>
      <c r="F693" s="10">
        <v>1</v>
      </c>
      <c r="G693" s="110">
        <v>-0.43354812102389101</v>
      </c>
      <c r="H693" s="10">
        <v>1.02795558402652E-2</v>
      </c>
      <c r="I693" s="113">
        <v>2.0927413794326002</v>
      </c>
      <c r="J693" s="10">
        <v>0.571783331627428</v>
      </c>
      <c r="K693" s="110">
        <v>-1.5185985799145301</v>
      </c>
      <c r="L693" s="10">
        <v>1.8116712216795599E-9</v>
      </c>
      <c r="M693" s="117">
        <v>-4.0448880803710203</v>
      </c>
      <c r="N693" s="119" t="s">
        <v>1754</v>
      </c>
      <c r="O693" s="107" t="s">
        <v>320</v>
      </c>
      <c r="P693" s="107" t="s">
        <v>321</v>
      </c>
      <c r="Q693" s="107" t="s">
        <v>322</v>
      </c>
      <c r="R693" s="107" t="s">
        <v>940</v>
      </c>
      <c r="S693" s="120" t="s">
        <v>941</v>
      </c>
    </row>
    <row r="694" spans="1:19" x14ac:dyDescent="0.25">
      <c r="A694" s="108" t="s">
        <v>1755</v>
      </c>
      <c r="B694" s="10">
        <v>1.0283825417475099E-3</v>
      </c>
      <c r="C694" s="72">
        <v>4.1403820728420897E-3</v>
      </c>
      <c r="D694" s="72">
        <v>3.3257314959812801E-4</v>
      </c>
      <c r="E694" s="81">
        <v>2.4948083458183198E-4</v>
      </c>
      <c r="F694" s="10">
        <v>1</v>
      </c>
      <c r="G694" s="110">
        <v>-0.43354812102389101</v>
      </c>
      <c r="H694" s="10">
        <v>1.02795558402652E-2</v>
      </c>
      <c r="I694" s="113">
        <v>2.0927413794326002</v>
      </c>
      <c r="J694" s="10">
        <v>0.571783331627428</v>
      </c>
      <c r="K694" s="110">
        <v>-1.5185985799145301</v>
      </c>
      <c r="L694" s="10">
        <v>1.8116712216795599E-9</v>
      </c>
      <c r="M694" s="117">
        <v>-4.0448880803710203</v>
      </c>
      <c r="N694" s="119" t="s">
        <v>1754</v>
      </c>
      <c r="O694" s="107" t="s">
        <v>320</v>
      </c>
      <c r="P694" s="107" t="s">
        <v>321</v>
      </c>
      <c r="Q694" s="107" t="s">
        <v>322</v>
      </c>
      <c r="R694" s="107" t="s">
        <v>940</v>
      </c>
      <c r="S694" s="120" t="s">
        <v>941</v>
      </c>
    </row>
    <row r="695" spans="1:19" x14ac:dyDescent="0.25">
      <c r="A695" s="108" t="s">
        <v>1756</v>
      </c>
      <c r="B695" s="10">
        <v>1.0283825417475099E-3</v>
      </c>
      <c r="C695" s="72">
        <v>4.1403820728420897E-3</v>
      </c>
      <c r="D695" s="72">
        <v>3.3257314959812801E-4</v>
      </c>
      <c r="E695" s="81">
        <v>2.4948083458183198E-4</v>
      </c>
      <c r="F695" s="10">
        <v>1</v>
      </c>
      <c r="G695" s="110">
        <v>-0.43354812102389101</v>
      </c>
      <c r="H695" s="10">
        <v>1.02795558402652E-2</v>
      </c>
      <c r="I695" s="113">
        <v>2.0927413794326002</v>
      </c>
      <c r="J695" s="10">
        <v>0.571783331627428</v>
      </c>
      <c r="K695" s="110">
        <v>-1.5185985799145301</v>
      </c>
      <c r="L695" s="10">
        <v>1.8116712216795599E-9</v>
      </c>
      <c r="M695" s="117">
        <v>-4.0448880803710203</v>
      </c>
      <c r="N695" s="119" t="s">
        <v>1757</v>
      </c>
      <c r="O695" s="107" t="s">
        <v>351</v>
      </c>
      <c r="P695" s="107" t="s">
        <v>1066</v>
      </c>
      <c r="Q695" s="107" t="s">
        <v>722</v>
      </c>
      <c r="R695" s="107" t="s">
        <v>940</v>
      </c>
      <c r="S695" s="120" t="s">
        <v>941</v>
      </c>
    </row>
    <row r="696" spans="1:19" x14ac:dyDescent="0.25">
      <c r="A696" s="108" t="s">
        <v>1758</v>
      </c>
      <c r="B696" s="10">
        <v>1.40267652529759E-3</v>
      </c>
      <c r="C696" s="72">
        <v>1.74306688686763E-3</v>
      </c>
      <c r="D696" s="72">
        <v>7.7807769471113601E-4</v>
      </c>
      <c r="E696" s="81">
        <v>6.7702916182425896E-4</v>
      </c>
      <c r="F696" s="10">
        <v>1</v>
      </c>
      <c r="G696" s="110">
        <v>-0.18688385169786301</v>
      </c>
      <c r="H696" s="10">
        <v>1</v>
      </c>
      <c r="I696" s="110">
        <v>0.32499989049740702</v>
      </c>
      <c r="J696" s="10">
        <v>0.82502585496963399</v>
      </c>
      <c r="K696" s="110">
        <v>-0.82138736082245301</v>
      </c>
      <c r="L696" s="10">
        <v>7.7103856841638004E-3</v>
      </c>
      <c r="M696" s="117">
        <v>-1.33327110301772</v>
      </c>
      <c r="N696" s="119" t="s">
        <v>1759</v>
      </c>
      <c r="O696" s="107" t="s">
        <v>351</v>
      </c>
      <c r="P696" s="107" t="s">
        <v>1066</v>
      </c>
      <c r="Q696" s="107" t="s">
        <v>722</v>
      </c>
      <c r="R696" s="107" t="s">
        <v>940</v>
      </c>
      <c r="S696" s="120" t="s">
        <v>941</v>
      </c>
    </row>
    <row r="697" spans="1:19" x14ac:dyDescent="0.25">
      <c r="A697" s="108" t="s">
        <v>1760</v>
      </c>
      <c r="B697" s="10">
        <v>4.5248961803437404E-3</v>
      </c>
      <c r="C697" s="72">
        <v>6.8620018343737502E-3</v>
      </c>
      <c r="D697" s="72">
        <v>2.1892484404755601E-3</v>
      </c>
      <c r="E697" s="81">
        <v>1.45601097984245E-3</v>
      </c>
      <c r="F697" s="10">
        <v>1</v>
      </c>
      <c r="G697" s="110">
        <v>-0.57693786944755998</v>
      </c>
      <c r="H697" s="10">
        <v>1</v>
      </c>
      <c r="I697" s="110">
        <v>0.61028526549426698</v>
      </c>
      <c r="J697" s="10">
        <v>0.54377551102682697</v>
      </c>
      <c r="K697" s="110">
        <v>-1.01283297450912</v>
      </c>
      <c r="L697" s="10">
        <v>1.29475858477807E-6</v>
      </c>
      <c r="M697" s="117">
        <v>-2.2000561094509501</v>
      </c>
      <c r="N697" s="119" t="s">
        <v>1761</v>
      </c>
      <c r="O697" s="107" t="s">
        <v>320</v>
      </c>
      <c r="P697" s="107" t="s">
        <v>321</v>
      </c>
      <c r="Q697" s="107" t="s">
        <v>322</v>
      </c>
      <c r="R697" s="107" t="s">
        <v>940</v>
      </c>
      <c r="S697" s="120" t="s">
        <v>941</v>
      </c>
    </row>
    <row r="698" spans="1:19" x14ac:dyDescent="0.25">
      <c r="A698" s="108" t="s">
        <v>1762</v>
      </c>
      <c r="B698" s="10">
        <v>5.9430721234919603E-3</v>
      </c>
      <c r="C698" s="72">
        <v>7.6025685763926199E-3</v>
      </c>
      <c r="D698" s="72">
        <v>2.9226857479888401E-3</v>
      </c>
      <c r="E698" s="81">
        <v>1.9483438199934401E-3</v>
      </c>
      <c r="F698" s="10">
        <v>1</v>
      </c>
      <c r="G698" s="110">
        <v>-0.57413326413106602</v>
      </c>
      <c r="H698" s="10">
        <v>1</v>
      </c>
      <c r="I698" s="110">
        <v>0.36418732484912603</v>
      </c>
      <c r="J698" s="10">
        <v>0.53192407591222501</v>
      </c>
      <c r="K698" s="110">
        <v>-0.99141842590103801</v>
      </c>
      <c r="L698" s="10">
        <v>2.5781760725545399E-5</v>
      </c>
      <c r="M698" s="117">
        <v>-1.9297390148812299</v>
      </c>
      <c r="N698" s="119" t="s">
        <v>1763</v>
      </c>
      <c r="O698" s="107" t="s">
        <v>320</v>
      </c>
      <c r="P698" s="107" t="s">
        <v>321</v>
      </c>
      <c r="Q698" s="107" t="s">
        <v>322</v>
      </c>
      <c r="R698" s="107" t="s">
        <v>940</v>
      </c>
      <c r="S698" s="120" t="s">
        <v>941</v>
      </c>
    </row>
    <row r="699" spans="1:19" x14ac:dyDescent="0.25">
      <c r="A699" s="108" t="s">
        <v>1764</v>
      </c>
      <c r="B699" s="10">
        <v>2.9710395866522099E-3</v>
      </c>
      <c r="C699" s="72">
        <v>3.8016337906981801E-3</v>
      </c>
      <c r="D699" s="72">
        <v>1.46142402396419E-3</v>
      </c>
      <c r="E699" s="81">
        <v>9.7435649079030597E-4</v>
      </c>
      <c r="F699" s="10">
        <v>1</v>
      </c>
      <c r="G699" s="110">
        <v>-0.57376548431659502</v>
      </c>
      <c r="H699" s="10">
        <v>1</v>
      </c>
      <c r="I699" s="110">
        <v>0.364439456995029</v>
      </c>
      <c r="J699" s="10">
        <v>0.54850586801848999</v>
      </c>
      <c r="K699" s="110">
        <v>-0.99127674472121496</v>
      </c>
      <c r="L699" s="10">
        <v>3.0642550909389297E-5</v>
      </c>
      <c r="M699" s="117">
        <v>-1.9294816860328401</v>
      </c>
      <c r="N699" s="119" t="s">
        <v>1765</v>
      </c>
      <c r="O699" s="107" t="s">
        <v>351</v>
      </c>
      <c r="P699" s="107" t="s">
        <v>1066</v>
      </c>
      <c r="Q699" s="107" t="s">
        <v>722</v>
      </c>
      <c r="R699" s="107" t="s">
        <v>940</v>
      </c>
      <c r="S699" s="120" t="s">
        <v>941</v>
      </c>
    </row>
    <row r="700" spans="1:19" x14ac:dyDescent="0.25">
      <c r="A700" s="108" t="s">
        <v>1766</v>
      </c>
      <c r="B700" s="10">
        <v>4.2337027476351902E-2</v>
      </c>
      <c r="C700" s="72">
        <v>6.0668023766656497E-2</v>
      </c>
      <c r="D700" s="72">
        <v>4.16223329826865E-2</v>
      </c>
      <c r="E700" s="81">
        <v>4.5383868732114301E-2</v>
      </c>
      <c r="F700" s="10">
        <v>1</v>
      </c>
      <c r="G700" s="110">
        <v>0.15776873650453599</v>
      </c>
      <c r="H700" s="10">
        <v>3.0144980854369001E-2</v>
      </c>
      <c r="I700" s="113">
        <v>0.536695338816227</v>
      </c>
      <c r="J700" s="10">
        <v>1</v>
      </c>
      <c r="K700" s="110">
        <v>-1.84453471560597E-3</v>
      </c>
      <c r="L700" s="10">
        <v>0.63483583163829505</v>
      </c>
      <c r="M700" s="110">
        <v>-0.38077113702729698</v>
      </c>
      <c r="N700" s="119" t="s">
        <v>1767</v>
      </c>
      <c r="O700" s="107" t="s">
        <v>320</v>
      </c>
      <c r="P700" s="107" t="s">
        <v>321</v>
      </c>
      <c r="Q700" s="107" t="s">
        <v>322</v>
      </c>
      <c r="R700" s="107" t="s">
        <v>940</v>
      </c>
      <c r="S700" s="120" t="s">
        <v>941</v>
      </c>
    </row>
    <row r="701" spans="1:19" x14ac:dyDescent="0.25">
      <c r="A701" s="108" t="s">
        <v>1768</v>
      </c>
      <c r="B701" s="10">
        <v>3.8714144862361202E-2</v>
      </c>
      <c r="C701" s="72">
        <v>5.9881535143717302E-2</v>
      </c>
      <c r="D701" s="72">
        <v>3.6275938888722097E-2</v>
      </c>
      <c r="E701" s="81">
        <v>4.0499748859710701E-2</v>
      </c>
      <c r="F701" s="10">
        <v>1</v>
      </c>
      <c r="G701" s="110">
        <v>0.19145044253156299</v>
      </c>
      <c r="H701" s="10">
        <v>5.3622241930849496E-3</v>
      </c>
      <c r="I701" s="113">
        <v>0.648858204758191</v>
      </c>
      <c r="J701" s="10">
        <v>1</v>
      </c>
      <c r="K701" s="110">
        <v>-6.8230990429661395E-2</v>
      </c>
      <c r="L701" s="10">
        <v>9.9697252781196302E-2</v>
      </c>
      <c r="M701" s="110">
        <v>-0.52563875265629001</v>
      </c>
      <c r="N701" s="119" t="s">
        <v>1769</v>
      </c>
      <c r="O701" s="107" t="s">
        <v>320</v>
      </c>
      <c r="P701" s="107" t="s">
        <v>321</v>
      </c>
      <c r="Q701" s="107" t="s">
        <v>322</v>
      </c>
      <c r="R701" s="107" t="s">
        <v>940</v>
      </c>
      <c r="S701" s="120" t="s">
        <v>941</v>
      </c>
    </row>
    <row r="702" spans="1:19" x14ac:dyDescent="0.25">
      <c r="A702" s="108" t="s">
        <v>1770</v>
      </c>
      <c r="B702" s="10">
        <v>4.6140575741988002E-2</v>
      </c>
      <c r="C702" s="72">
        <v>6.98709618526938E-2</v>
      </c>
      <c r="D702" s="72">
        <v>4.23460961528326E-2</v>
      </c>
      <c r="E702" s="81">
        <v>4.78545494561032E-2</v>
      </c>
      <c r="F702" s="10">
        <v>1</v>
      </c>
      <c r="G702" s="110">
        <v>0.20570528463233101</v>
      </c>
      <c r="H702" s="10">
        <v>1.0193250763183699E-2</v>
      </c>
      <c r="I702" s="113">
        <v>0.61818440705542999</v>
      </c>
      <c r="J702" s="10">
        <v>1</v>
      </c>
      <c r="K702" s="110">
        <v>-9.7321438325090506E-2</v>
      </c>
      <c r="L702" s="10">
        <v>0.124574439260905</v>
      </c>
      <c r="M702" s="110">
        <v>-0.50980056074818803</v>
      </c>
      <c r="N702" s="119" t="s">
        <v>1769</v>
      </c>
      <c r="O702" s="107" t="s">
        <v>320</v>
      </c>
      <c r="P702" s="107" t="s">
        <v>321</v>
      </c>
      <c r="Q702" s="107" t="s">
        <v>322</v>
      </c>
      <c r="R702" s="107" t="s">
        <v>940</v>
      </c>
      <c r="S702" s="120" t="s">
        <v>941</v>
      </c>
    </row>
    <row r="703" spans="1:19" x14ac:dyDescent="0.25">
      <c r="A703" s="108" t="s">
        <v>1771</v>
      </c>
      <c r="B703" s="10">
        <v>3.13155024083242E-5</v>
      </c>
      <c r="C703" s="72">
        <v>7.0666199878576097E-5</v>
      </c>
      <c r="D703" s="72">
        <v>1.9477054186752101E-5</v>
      </c>
      <c r="E703" s="81">
        <v>2.7401177398154201E-5</v>
      </c>
      <c r="F703" s="10">
        <v>1</v>
      </c>
      <c r="G703" s="110">
        <v>0.42440276499713703</v>
      </c>
      <c r="H703" s="10">
        <v>7.4577133973554394E-2</v>
      </c>
      <c r="I703" s="110">
        <v>1.1746930176474899</v>
      </c>
      <c r="J703" s="10" t="s">
        <v>292</v>
      </c>
      <c r="K703" s="110">
        <v>-0.65645700329301904</v>
      </c>
      <c r="L703" s="10">
        <v>3.6912074414968403E-2</v>
      </c>
      <c r="M703" s="117">
        <v>-1.40674725594337</v>
      </c>
      <c r="N703" s="119" t="s">
        <v>292</v>
      </c>
      <c r="O703" s="107" t="s">
        <v>320</v>
      </c>
      <c r="P703" s="107" t="s">
        <v>321</v>
      </c>
      <c r="Q703" s="107" t="s">
        <v>322</v>
      </c>
      <c r="R703" s="107" t="s">
        <v>292</v>
      </c>
      <c r="S703" s="120" t="s">
        <v>292</v>
      </c>
    </row>
    <row r="704" spans="1:19" x14ac:dyDescent="0.25">
      <c r="A704" s="108" t="s">
        <v>1772</v>
      </c>
      <c r="B704" s="10">
        <v>3.13155024083242E-5</v>
      </c>
      <c r="C704" s="72">
        <v>7.0666199878576097E-5</v>
      </c>
      <c r="D704" s="72">
        <v>1.9477054186752101E-5</v>
      </c>
      <c r="E704" s="81">
        <v>2.7401177398154201E-5</v>
      </c>
      <c r="F704" s="10">
        <v>1</v>
      </c>
      <c r="G704" s="110">
        <v>0.42440276499713703</v>
      </c>
      <c r="H704" s="10">
        <v>7.4577133973554394E-2</v>
      </c>
      <c r="I704" s="110">
        <v>1.1746930176474899</v>
      </c>
      <c r="J704" s="10" t="s">
        <v>292</v>
      </c>
      <c r="K704" s="110">
        <v>-0.65645700329301904</v>
      </c>
      <c r="L704" s="10">
        <v>3.6912074414968403E-2</v>
      </c>
      <c r="M704" s="117">
        <v>-1.40674725594337</v>
      </c>
      <c r="N704" s="119" t="s">
        <v>292</v>
      </c>
      <c r="O704" s="107" t="s">
        <v>320</v>
      </c>
      <c r="P704" s="107" t="s">
        <v>321</v>
      </c>
      <c r="Q704" s="107" t="s">
        <v>322</v>
      </c>
      <c r="R704" s="107" t="s">
        <v>292</v>
      </c>
      <c r="S704" s="120" t="s">
        <v>292</v>
      </c>
    </row>
    <row r="705" spans="1:19" x14ac:dyDescent="0.25">
      <c r="A705" s="108" t="s">
        <v>1773</v>
      </c>
      <c r="B705" s="10">
        <v>3.13155024083242E-5</v>
      </c>
      <c r="C705" s="72">
        <v>7.0666199878576097E-5</v>
      </c>
      <c r="D705" s="72">
        <v>1.9477054186752101E-5</v>
      </c>
      <c r="E705" s="81">
        <v>2.7401177398154201E-5</v>
      </c>
      <c r="F705" s="10">
        <v>1</v>
      </c>
      <c r="G705" s="110">
        <v>0.42440276499713703</v>
      </c>
      <c r="H705" s="10">
        <v>7.4577133973554394E-2</v>
      </c>
      <c r="I705" s="110">
        <v>1.1746930176474899</v>
      </c>
      <c r="J705" s="10" t="s">
        <v>292</v>
      </c>
      <c r="K705" s="110">
        <v>-0.65645700329301904</v>
      </c>
      <c r="L705" s="10">
        <v>3.6912074414968403E-2</v>
      </c>
      <c r="M705" s="117">
        <v>-1.40674725594337</v>
      </c>
      <c r="N705" s="119" t="s">
        <v>292</v>
      </c>
      <c r="O705" s="107" t="s">
        <v>320</v>
      </c>
      <c r="P705" s="107" t="s">
        <v>321</v>
      </c>
      <c r="Q705" s="107" t="s">
        <v>322</v>
      </c>
      <c r="R705" s="107" t="s">
        <v>292</v>
      </c>
      <c r="S705" s="120" t="s">
        <v>292</v>
      </c>
    </row>
    <row r="706" spans="1:19" x14ac:dyDescent="0.25">
      <c r="A706" s="108" t="s">
        <v>1774</v>
      </c>
      <c r="B706" s="10">
        <v>1.7323510104542701E-3</v>
      </c>
      <c r="C706" s="72">
        <v>1.1172596252258899E-3</v>
      </c>
      <c r="D706" s="72">
        <v>3.0094686791525098E-3</v>
      </c>
      <c r="E706" s="81">
        <v>2.5378029072282101E-3</v>
      </c>
      <c r="F706" s="10">
        <v>1</v>
      </c>
      <c r="G706" s="110">
        <v>-0.23863865534781001</v>
      </c>
      <c r="H706" s="10">
        <v>7.4577133973554394E-2</v>
      </c>
      <c r="I706" s="110">
        <v>-0.63453691201309903</v>
      </c>
      <c r="J706" s="10">
        <v>6.2386999944602201E-2</v>
      </c>
      <c r="K706" s="110">
        <v>0.80309927983778595</v>
      </c>
      <c r="L706" s="10">
        <v>1.9309719463917199E-5</v>
      </c>
      <c r="M706" s="115">
        <v>1.1989975365030801</v>
      </c>
      <c r="N706" s="119" t="s">
        <v>1775</v>
      </c>
      <c r="O706" s="107" t="s">
        <v>320</v>
      </c>
      <c r="P706" s="107" t="s">
        <v>321</v>
      </c>
      <c r="Q706" s="107" t="s">
        <v>322</v>
      </c>
      <c r="R706" s="107" t="s">
        <v>940</v>
      </c>
      <c r="S706" s="120" t="s">
        <v>941</v>
      </c>
    </row>
    <row r="707" spans="1:19" x14ac:dyDescent="0.25">
      <c r="A707" s="108" t="s">
        <v>1776</v>
      </c>
      <c r="B707" s="10">
        <v>1.5453356051933799E-3</v>
      </c>
      <c r="C707" s="72">
        <v>1.12701996440372E-3</v>
      </c>
      <c r="D707" s="72">
        <v>2.1573731604080902E-3</v>
      </c>
      <c r="E707" s="81">
        <v>2.1688114263787401E-3</v>
      </c>
      <c r="F707" s="10">
        <v>1</v>
      </c>
      <c r="G707" s="110">
        <v>3.5852638338458302E-2</v>
      </c>
      <c r="H707" s="10">
        <v>0.25625553728358402</v>
      </c>
      <c r="I707" s="110">
        <v>-0.44516129626820999</v>
      </c>
      <c r="J707" s="10">
        <v>0.69379987028310297</v>
      </c>
      <c r="K707" s="110">
        <v>0.48229274729781801</v>
      </c>
      <c r="L707" s="10">
        <v>9.6592921705811202E-5</v>
      </c>
      <c r="M707" s="115">
        <v>0.96330668190448598</v>
      </c>
      <c r="N707" s="119" t="s">
        <v>1777</v>
      </c>
      <c r="O707" s="107" t="s">
        <v>320</v>
      </c>
      <c r="P707" s="107" t="s">
        <v>321</v>
      </c>
      <c r="Q707" s="107" t="s">
        <v>322</v>
      </c>
      <c r="R707" s="107" t="s">
        <v>940</v>
      </c>
      <c r="S707" s="120" t="s">
        <v>941</v>
      </c>
    </row>
    <row r="708" spans="1:19" x14ac:dyDescent="0.25">
      <c r="A708" s="108" t="s">
        <v>1778</v>
      </c>
      <c r="B708" s="10">
        <v>1.52492682993135E-3</v>
      </c>
      <c r="C708" s="72">
        <v>1.0845923183617401E-3</v>
      </c>
      <c r="D708" s="72">
        <v>2.1449123005929001E-3</v>
      </c>
      <c r="E708" s="81">
        <v>2.14864384652954E-3</v>
      </c>
      <c r="F708" s="10">
        <v>1</v>
      </c>
      <c r="G708" s="110">
        <v>3.1136282412339299E-2</v>
      </c>
      <c r="H708" s="10">
        <v>0.19222081897506799</v>
      </c>
      <c r="I708" s="110">
        <v>-0.48077513193344101</v>
      </c>
      <c r="J708" s="10">
        <v>0.71023431784781998</v>
      </c>
      <c r="K708" s="110">
        <v>0.49280337067834901</v>
      </c>
      <c r="L708" s="10">
        <v>6.8979466547284995E-5</v>
      </c>
      <c r="M708" s="115">
        <v>1.00471478502413</v>
      </c>
      <c r="N708" s="119" t="s">
        <v>1777</v>
      </c>
      <c r="O708" s="107" t="s">
        <v>320</v>
      </c>
      <c r="P708" s="107" t="s">
        <v>321</v>
      </c>
      <c r="Q708" s="107" t="s">
        <v>322</v>
      </c>
      <c r="R708" s="107" t="s">
        <v>940</v>
      </c>
      <c r="S708" s="120" t="s">
        <v>941</v>
      </c>
    </row>
    <row r="709" spans="1:19" x14ac:dyDescent="0.25">
      <c r="A709" s="108" t="s">
        <v>1779</v>
      </c>
      <c r="B709" s="10">
        <v>1.4325585184957199E-3</v>
      </c>
      <c r="C709" s="72">
        <v>2.3003112246009001E-3</v>
      </c>
      <c r="D709" s="72">
        <v>6.7948380882373904E-4</v>
      </c>
      <c r="E709" s="81">
        <v>4.6092967443324098E-4</v>
      </c>
      <c r="F709" s="10">
        <v>1</v>
      </c>
      <c r="G709" s="110">
        <v>-0.54610751863071005</v>
      </c>
      <c r="H709" s="10">
        <v>1</v>
      </c>
      <c r="I709" s="110">
        <v>0.68565011221318195</v>
      </c>
      <c r="J709" s="10">
        <v>0.84441251125285799</v>
      </c>
      <c r="K709" s="110">
        <v>-1.0441691080126301</v>
      </c>
      <c r="L709" s="10">
        <v>4.0138133966583697E-5</v>
      </c>
      <c r="M709" s="117">
        <v>-2.2759267388565201</v>
      </c>
      <c r="N709" s="119" t="s">
        <v>1780</v>
      </c>
      <c r="O709" s="107" t="s">
        <v>404</v>
      </c>
      <c r="P709" s="107" t="s">
        <v>467</v>
      </c>
      <c r="Q709" s="107" t="s">
        <v>468</v>
      </c>
      <c r="R709" s="107" t="s">
        <v>289</v>
      </c>
      <c r="S709" s="120" t="s">
        <v>290</v>
      </c>
    </row>
    <row r="710" spans="1:19" x14ac:dyDescent="0.25">
      <c r="A710" s="108" t="s">
        <v>1781</v>
      </c>
      <c r="B710" s="10">
        <v>2.5572627219045099E-2</v>
      </c>
      <c r="C710" s="72">
        <v>2.1965894733605801E-2</v>
      </c>
      <c r="D710" s="72">
        <v>3.2375427531904498E-2</v>
      </c>
      <c r="E710" s="81">
        <v>3.0483864833123299E-2</v>
      </c>
      <c r="F710" s="10">
        <v>1</v>
      </c>
      <c r="G710" s="110">
        <v>-6.4056988532247505E-2</v>
      </c>
      <c r="H710" s="10">
        <v>1</v>
      </c>
      <c r="I710" s="110">
        <v>-0.208994836285464</v>
      </c>
      <c r="J710" s="10">
        <v>0.35847647796770399</v>
      </c>
      <c r="K710" s="110">
        <v>0.35245851919493199</v>
      </c>
      <c r="L710" s="10">
        <v>3.9517996320692301E-3</v>
      </c>
      <c r="M710" s="115">
        <v>0.49739636694814898</v>
      </c>
      <c r="N710" s="119" t="s">
        <v>1782</v>
      </c>
      <c r="O710" s="107" t="s">
        <v>351</v>
      </c>
      <c r="P710" s="107" t="s">
        <v>1783</v>
      </c>
      <c r="Q710" s="107" t="s">
        <v>722</v>
      </c>
      <c r="R710" s="107" t="s">
        <v>940</v>
      </c>
      <c r="S710" s="120" t="s">
        <v>941</v>
      </c>
    </row>
    <row r="711" spans="1:19" x14ac:dyDescent="0.25">
      <c r="A711" s="108" t="s">
        <v>1784</v>
      </c>
      <c r="B711" s="10">
        <v>1.70364453007823E-3</v>
      </c>
      <c r="C711" s="72">
        <v>1.3329748317264E-3</v>
      </c>
      <c r="D711" s="72">
        <v>2.4614886069001299E-3</v>
      </c>
      <c r="E711" s="81">
        <v>2.2129685519233599E-3</v>
      </c>
      <c r="F711" s="10">
        <v>1</v>
      </c>
      <c r="G711" s="110">
        <v>-0.12577701880112399</v>
      </c>
      <c r="H711" s="10">
        <v>0.150030361846234</v>
      </c>
      <c r="I711" s="110">
        <v>-0.34225807490235199</v>
      </c>
      <c r="J711" s="10">
        <v>2.1154863478065E-2</v>
      </c>
      <c r="K711" s="115">
        <v>0.53669690195911701</v>
      </c>
      <c r="L711" s="10">
        <v>8.7659103825034493E-6</v>
      </c>
      <c r="M711" s="115">
        <v>0.75317795806034504</v>
      </c>
      <c r="N711" s="119" t="s">
        <v>1785</v>
      </c>
      <c r="O711" s="107" t="s">
        <v>320</v>
      </c>
      <c r="P711" s="107" t="s">
        <v>321</v>
      </c>
      <c r="Q711" s="107" t="s">
        <v>322</v>
      </c>
      <c r="R711" s="107" t="s">
        <v>940</v>
      </c>
      <c r="S711" s="120" t="s">
        <v>941</v>
      </c>
    </row>
    <row r="712" spans="1:19" x14ac:dyDescent="0.25">
      <c r="A712" s="108" t="s">
        <v>1786</v>
      </c>
      <c r="B712" s="10">
        <v>1.49528420249135E-3</v>
      </c>
      <c r="C712" s="72">
        <v>1.17516554131259E-3</v>
      </c>
      <c r="D712" s="72">
        <v>2.3093656613788201E-3</v>
      </c>
      <c r="E712" s="81">
        <v>1.98890341907386E-3</v>
      </c>
      <c r="F712" s="10">
        <v>1</v>
      </c>
      <c r="G712" s="110">
        <v>-0.185121595736776</v>
      </c>
      <c r="H712" s="10">
        <v>0.26550466732254802</v>
      </c>
      <c r="I712" s="110">
        <v>-0.33807281695350699</v>
      </c>
      <c r="J712" s="10">
        <v>8.1408077824580392E-3</v>
      </c>
      <c r="K712" s="115">
        <v>0.62657727310187705</v>
      </c>
      <c r="L712" s="10">
        <v>2.69776857718017E-5</v>
      </c>
      <c r="M712" s="115">
        <v>0.77952849431860805</v>
      </c>
      <c r="N712" s="119" t="s">
        <v>1787</v>
      </c>
      <c r="O712" s="107" t="s">
        <v>320</v>
      </c>
      <c r="P712" s="107" t="s">
        <v>321</v>
      </c>
      <c r="Q712" s="107" t="s">
        <v>322</v>
      </c>
      <c r="R712" s="107" t="s">
        <v>940</v>
      </c>
      <c r="S712" s="120" t="s">
        <v>941</v>
      </c>
    </row>
    <row r="713" spans="1:19" x14ac:dyDescent="0.25">
      <c r="A713" s="108" t="s">
        <v>1788</v>
      </c>
      <c r="B713" s="10">
        <v>2.0035171005925098E-3</v>
      </c>
      <c r="C713" s="72">
        <v>1.4540517210453901E-3</v>
      </c>
      <c r="D713" s="72">
        <v>3.0248682303437801E-3</v>
      </c>
      <c r="E713" s="81">
        <v>2.7053910166433899E-3</v>
      </c>
      <c r="F713" s="10">
        <v>1</v>
      </c>
      <c r="G713" s="110">
        <v>-0.13110850255974699</v>
      </c>
      <c r="H713" s="10">
        <v>4.6378875264612499E-2</v>
      </c>
      <c r="I713" s="111">
        <v>-0.452811540931082</v>
      </c>
      <c r="J713" s="10">
        <v>8.5979629791860801E-3</v>
      </c>
      <c r="K713" s="115">
        <v>0.594198215716643</v>
      </c>
      <c r="L713" s="10">
        <v>3.8872443003528003E-8</v>
      </c>
      <c r="M713" s="115">
        <v>0.91590125408797796</v>
      </c>
      <c r="N713" s="119" t="s">
        <v>1789</v>
      </c>
      <c r="O713" s="107" t="s">
        <v>320</v>
      </c>
      <c r="P713" s="107" t="s">
        <v>321</v>
      </c>
      <c r="Q713" s="107" t="s">
        <v>322</v>
      </c>
      <c r="R713" s="107" t="s">
        <v>940</v>
      </c>
      <c r="S713" s="120" t="s">
        <v>941</v>
      </c>
    </row>
    <row r="714" spans="1:19" x14ac:dyDescent="0.25">
      <c r="A714" s="108" t="s">
        <v>1790</v>
      </c>
      <c r="B714" s="10">
        <v>1.1123507952863401E-5</v>
      </c>
      <c r="C714" s="72">
        <v>2.8578240700202499E-5</v>
      </c>
      <c r="D714" s="72">
        <v>6.4843922709083601E-6</v>
      </c>
      <c r="E714" s="81">
        <v>8.2939131968758299E-6</v>
      </c>
      <c r="F714" s="10">
        <v>1</v>
      </c>
      <c r="G714" s="110">
        <v>0.30059844249783502</v>
      </c>
      <c r="H714" s="10">
        <v>7.4577133973554394E-2</v>
      </c>
      <c r="I714" s="110">
        <v>1.3442368636695801</v>
      </c>
      <c r="J714" s="10" t="s">
        <v>292</v>
      </c>
      <c r="K714" s="110">
        <v>-0.74918323059069403</v>
      </c>
      <c r="L714" s="10">
        <v>3.6539853005622701E-2</v>
      </c>
      <c r="M714" s="117">
        <v>-1.79282165176244</v>
      </c>
      <c r="N714" s="119" t="s">
        <v>1791</v>
      </c>
      <c r="O714" s="107" t="s">
        <v>320</v>
      </c>
      <c r="P714" s="107" t="s">
        <v>321</v>
      </c>
      <c r="Q714" s="107" t="s">
        <v>322</v>
      </c>
      <c r="R714" s="107" t="s">
        <v>940</v>
      </c>
      <c r="S714" s="120" t="s">
        <v>941</v>
      </c>
    </row>
    <row r="715" spans="1:19" x14ac:dyDescent="0.25">
      <c r="A715" s="108" t="s">
        <v>1792</v>
      </c>
      <c r="B715" s="10">
        <v>5.0830894331045E-4</v>
      </c>
      <c r="C715" s="72">
        <v>3.6153077278724797E-4</v>
      </c>
      <c r="D715" s="72">
        <v>7.1497076686429905E-4</v>
      </c>
      <c r="E715" s="81">
        <v>7.1621461550984498E-4</v>
      </c>
      <c r="F715" s="10">
        <v>1</v>
      </c>
      <c r="G715" s="110">
        <v>3.0376963294145999E-2</v>
      </c>
      <c r="H715" s="10">
        <v>0.200691501937526</v>
      </c>
      <c r="I715" s="110">
        <v>-0.48453090640487301</v>
      </c>
      <c r="J715" s="10">
        <v>0.72087826676306799</v>
      </c>
      <c r="K715" s="110">
        <v>0.49366386857428501</v>
      </c>
      <c r="L715" s="10">
        <v>8.8955518622758499E-5</v>
      </c>
      <c r="M715" s="115">
        <v>1.0085717382732999</v>
      </c>
      <c r="N715" s="119" t="s">
        <v>1793</v>
      </c>
      <c r="O715" s="107" t="s">
        <v>351</v>
      </c>
      <c r="P715" s="107" t="s">
        <v>1783</v>
      </c>
      <c r="Q715" s="107" t="s">
        <v>722</v>
      </c>
      <c r="R715" s="107" t="s">
        <v>940</v>
      </c>
      <c r="S715" s="120" t="s">
        <v>941</v>
      </c>
    </row>
    <row r="716" spans="1:19" x14ac:dyDescent="0.25">
      <c r="A716" s="108" t="s">
        <v>1794</v>
      </c>
      <c r="B716" s="10">
        <v>1.0617566524417201E-3</v>
      </c>
      <c r="C716" s="72">
        <v>7.1228206616285195E-4</v>
      </c>
      <c r="D716" s="72">
        <v>1.8256673848301801E-3</v>
      </c>
      <c r="E716" s="81">
        <v>1.5963988791593501E-3</v>
      </c>
      <c r="F716" s="10">
        <v>1</v>
      </c>
      <c r="G716" s="110">
        <v>-0.16293371880021801</v>
      </c>
      <c r="H716" s="10">
        <v>5.7683809152120402E-2</v>
      </c>
      <c r="I716" s="110">
        <v>-0.57346006773898595</v>
      </c>
      <c r="J716" s="10">
        <v>7.1141090409728696E-3</v>
      </c>
      <c r="K716" s="115">
        <v>0.77761039193683401</v>
      </c>
      <c r="L716" s="10">
        <v>3.44871120852196E-8</v>
      </c>
      <c r="M716" s="115">
        <v>1.1881367408756001</v>
      </c>
      <c r="N716" s="119" t="s">
        <v>1795</v>
      </c>
      <c r="O716" s="107" t="s">
        <v>320</v>
      </c>
      <c r="P716" s="107" t="s">
        <v>321</v>
      </c>
      <c r="Q716" s="107" t="s">
        <v>322</v>
      </c>
      <c r="R716" s="107" t="s">
        <v>1796</v>
      </c>
      <c r="S716" s="120" t="s">
        <v>1797</v>
      </c>
    </row>
    <row r="717" spans="1:19" x14ac:dyDescent="0.25">
      <c r="A717" s="108" t="s">
        <v>1798</v>
      </c>
      <c r="B717" s="10">
        <v>1.0617566524417201E-3</v>
      </c>
      <c r="C717" s="72">
        <v>7.1228206616285195E-4</v>
      </c>
      <c r="D717" s="72">
        <v>1.8256673848301801E-3</v>
      </c>
      <c r="E717" s="81">
        <v>1.5963988791593501E-3</v>
      </c>
      <c r="F717" s="10">
        <v>1</v>
      </c>
      <c r="G717" s="110">
        <v>-0.16293371880021801</v>
      </c>
      <c r="H717" s="10">
        <v>5.7683809152120402E-2</v>
      </c>
      <c r="I717" s="110">
        <v>-0.57346006773898595</v>
      </c>
      <c r="J717" s="10">
        <v>7.1141090409728696E-3</v>
      </c>
      <c r="K717" s="115">
        <v>0.77761039193683401</v>
      </c>
      <c r="L717" s="10">
        <v>3.44871120852196E-8</v>
      </c>
      <c r="M717" s="115">
        <v>1.1881367408756001</v>
      </c>
      <c r="N717" s="119" t="s">
        <v>1799</v>
      </c>
      <c r="O717" s="107" t="s">
        <v>320</v>
      </c>
      <c r="P717" s="107" t="s">
        <v>321</v>
      </c>
      <c r="Q717" s="107" t="s">
        <v>322</v>
      </c>
      <c r="R717" s="107" t="s">
        <v>1796</v>
      </c>
      <c r="S717" s="120" t="s">
        <v>1797</v>
      </c>
    </row>
    <row r="718" spans="1:19" x14ac:dyDescent="0.25">
      <c r="A718" s="108" t="s">
        <v>1800</v>
      </c>
      <c r="B718" s="10">
        <v>1.0617566524417201E-3</v>
      </c>
      <c r="C718" s="72">
        <v>7.1228206616285195E-4</v>
      </c>
      <c r="D718" s="72">
        <v>1.8256673848301801E-3</v>
      </c>
      <c r="E718" s="81">
        <v>1.5963988791593501E-3</v>
      </c>
      <c r="F718" s="10">
        <v>1</v>
      </c>
      <c r="G718" s="110">
        <v>-0.16293371880021801</v>
      </c>
      <c r="H718" s="10">
        <v>5.7683809152120402E-2</v>
      </c>
      <c r="I718" s="110">
        <v>-0.57346006773898595</v>
      </c>
      <c r="J718" s="10">
        <v>7.1141090409728696E-3</v>
      </c>
      <c r="K718" s="115">
        <v>0.77761039193683401</v>
      </c>
      <c r="L718" s="10">
        <v>3.44871120852196E-8</v>
      </c>
      <c r="M718" s="115">
        <v>1.1881367408756001</v>
      </c>
      <c r="N718" s="119" t="s">
        <v>1799</v>
      </c>
      <c r="O718" s="107" t="s">
        <v>320</v>
      </c>
      <c r="P718" s="107" t="s">
        <v>321</v>
      </c>
      <c r="Q718" s="107" t="s">
        <v>322</v>
      </c>
      <c r="R718" s="107" t="s">
        <v>1796</v>
      </c>
      <c r="S718" s="120" t="s">
        <v>1797</v>
      </c>
    </row>
    <row r="719" spans="1:19" x14ac:dyDescent="0.25">
      <c r="A719" s="108" t="s">
        <v>1801</v>
      </c>
      <c r="B719" s="10">
        <v>1.0617566524417201E-3</v>
      </c>
      <c r="C719" s="72">
        <v>7.1228206616285195E-4</v>
      </c>
      <c r="D719" s="72">
        <v>1.8256673848301801E-3</v>
      </c>
      <c r="E719" s="81">
        <v>1.5963988791593501E-3</v>
      </c>
      <c r="F719" s="10">
        <v>1</v>
      </c>
      <c r="G719" s="110">
        <v>-0.16293371880021801</v>
      </c>
      <c r="H719" s="10">
        <v>5.7683809152120402E-2</v>
      </c>
      <c r="I719" s="110">
        <v>-0.57346006773898595</v>
      </c>
      <c r="J719" s="10">
        <v>7.1141090409728696E-3</v>
      </c>
      <c r="K719" s="115">
        <v>0.77761039193683401</v>
      </c>
      <c r="L719" s="10">
        <v>3.44871120852196E-8</v>
      </c>
      <c r="M719" s="115">
        <v>1.1881367408756001</v>
      </c>
      <c r="N719" s="119" t="s">
        <v>1802</v>
      </c>
      <c r="O719" s="107" t="s">
        <v>320</v>
      </c>
      <c r="P719" s="107" t="s">
        <v>321</v>
      </c>
      <c r="Q719" s="107" t="s">
        <v>322</v>
      </c>
      <c r="R719" s="107" t="s">
        <v>1796</v>
      </c>
      <c r="S719" s="120" t="s">
        <v>1797</v>
      </c>
    </row>
    <row r="720" spans="1:19" x14ac:dyDescent="0.25">
      <c r="A720" s="108" t="s">
        <v>1803</v>
      </c>
      <c r="B720" s="10">
        <v>5.4735173243140704E-4</v>
      </c>
      <c r="C720" s="72">
        <v>4.2094348912793202E-4</v>
      </c>
      <c r="D720" s="72">
        <v>7.4255364119682401E-4</v>
      </c>
      <c r="E720" s="81">
        <v>7.6820005581214096E-4</v>
      </c>
      <c r="F720" s="10">
        <v>1</v>
      </c>
      <c r="G720" s="110">
        <v>7.3775720934422404E-2</v>
      </c>
      <c r="H720" s="10">
        <v>0.61349666866916297</v>
      </c>
      <c r="I720" s="110">
        <v>-0.370221531233279</v>
      </c>
      <c r="J720" s="10">
        <v>0.82502585496963399</v>
      </c>
      <c r="K720" s="110">
        <v>0.44741264324651903</v>
      </c>
      <c r="L720" s="10">
        <v>2.9264096570363402E-4</v>
      </c>
      <c r="M720" s="115">
        <v>0.89140989541422</v>
      </c>
      <c r="N720" s="119" t="s">
        <v>1804</v>
      </c>
      <c r="O720" s="107" t="s">
        <v>320</v>
      </c>
      <c r="P720" s="107" t="s">
        <v>321</v>
      </c>
      <c r="Q720" s="107" t="s">
        <v>322</v>
      </c>
      <c r="R720" s="107" t="s">
        <v>940</v>
      </c>
      <c r="S720" s="120" t="s">
        <v>941</v>
      </c>
    </row>
    <row r="721" spans="1:19" x14ac:dyDescent="0.25">
      <c r="A721" s="108" t="s">
        <v>1805</v>
      </c>
      <c r="B721" s="10">
        <v>1.0166178866209E-3</v>
      </c>
      <c r="C721" s="72">
        <v>7.2306154557449595E-4</v>
      </c>
      <c r="D721" s="72">
        <v>1.4299415337286001E-3</v>
      </c>
      <c r="E721" s="81">
        <v>1.43242923101969E-3</v>
      </c>
      <c r="F721" s="10">
        <v>1</v>
      </c>
      <c r="G721" s="110">
        <v>3.0946169102661899E-2</v>
      </c>
      <c r="H721" s="10">
        <v>0.196500475472075</v>
      </c>
      <c r="I721" s="110">
        <v>-0.48175286310499599</v>
      </c>
      <c r="J721" s="10">
        <v>0.71649076654025001</v>
      </c>
      <c r="K721" s="110">
        <v>0.49302059904086898</v>
      </c>
      <c r="L721" s="10">
        <v>7.5449756930574604E-5</v>
      </c>
      <c r="M721" s="115">
        <v>1.0057196312485299</v>
      </c>
      <c r="N721" s="119" t="s">
        <v>1806</v>
      </c>
      <c r="O721" s="107" t="s">
        <v>320</v>
      </c>
      <c r="P721" s="107" t="s">
        <v>321</v>
      </c>
      <c r="Q721" s="107" t="s">
        <v>322</v>
      </c>
      <c r="R721" s="107" t="s">
        <v>940</v>
      </c>
      <c r="S721" s="120" t="s">
        <v>941</v>
      </c>
    </row>
    <row r="722" spans="1:19" x14ac:dyDescent="0.25">
      <c r="A722" s="108" t="s">
        <v>1807</v>
      </c>
      <c r="B722" s="10">
        <v>5.94673080379863E-3</v>
      </c>
      <c r="C722" s="72">
        <v>5.8282543006790196E-3</v>
      </c>
      <c r="D722" s="72">
        <v>4.3592597000160797E-3</v>
      </c>
      <c r="E722" s="81">
        <v>3.0396572226247301E-3</v>
      </c>
      <c r="F722" s="10">
        <v>1</v>
      </c>
      <c r="G722" s="110">
        <v>-0.51106826416068596</v>
      </c>
      <c r="H722" s="10">
        <v>1</v>
      </c>
      <c r="I722" s="110">
        <v>-2.38754140175798E-2</v>
      </c>
      <c r="J722" s="10">
        <v>1</v>
      </c>
      <c r="K722" s="110">
        <v>-0.42780778180741902</v>
      </c>
      <c r="L722" s="10">
        <v>1.99622396259664E-2</v>
      </c>
      <c r="M722" s="117">
        <v>-0.91500063195052606</v>
      </c>
      <c r="N722" s="119" t="s">
        <v>1808</v>
      </c>
      <c r="O722" s="107" t="s">
        <v>699</v>
      </c>
      <c r="P722" s="107" t="s">
        <v>804</v>
      </c>
      <c r="Q722" s="107" t="s">
        <v>1809</v>
      </c>
      <c r="R722" s="107" t="s">
        <v>596</v>
      </c>
      <c r="S722" s="120" t="s">
        <v>597</v>
      </c>
    </row>
    <row r="723" spans="1:19" x14ac:dyDescent="0.25">
      <c r="A723" s="108" t="s">
        <v>1810</v>
      </c>
      <c r="B723" s="10">
        <v>3.7803474271208099E-3</v>
      </c>
      <c r="C723" s="72">
        <v>2.9233243385316399E-3</v>
      </c>
      <c r="D723" s="72">
        <v>4.9274270995161504E-3</v>
      </c>
      <c r="E723" s="81">
        <v>5.0012687746931097E-3</v>
      </c>
      <c r="F723" s="10">
        <v>1</v>
      </c>
      <c r="G723" s="110">
        <v>4.9441679402875201E-2</v>
      </c>
      <c r="H723" s="10">
        <v>0.27434685846213103</v>
      </c>
      <c r="I723" s="110">
        <v>-0.36747076621976998</v>
      </c>
      <c r="J723" s="10">
        <v>0.81883934860678298</v>
      </c>
      <c r="K723" s="110">
        <v>0.38730641260295701</v>
      </c>
      <c r="L723" s="10">
        <v>9.7137022119137294E-5</v>
      </c>
      <c r="M723" s="115">
        <v>0.80421885822560202</v>
      </c>
      <c r="N723" s="119" t="s">
        <v>292</v>
      </c>
      <c r="O723" s="107" t="s">
        <v>221</v>
      </c>
      <c r="P723" s="107" t="s">
        <v>1811</v>
      </c>
      <c r="Q723" s="107" t="s">
        <v>317</v>
      </c>
      <c r="R723" s="107" t="s">
        <v>292</v>
      </c>
      <c r="S723" s="120" t="s">
        <v>292</v>
      </c>
    </row>
    <row r="724" spans="1:19" x14ac:dyDescent="0.25">
      <c r="A724" s="108" t="s">
        <v>1812</v>
      </c>
      <c r="B724" s="10">
        <v>1.72912266532207E-3</v>
      </c>
      <c r="C724" s="72">
        <v>1.3119665600091199E-3</v>
      </c>
      <c r="D724" s="72">
        <v>2.3217986869477599E-3</v>
      </c>
      <c r="E724" s="81">
        <v>2.3384715249913199E-3</v>
      </c>
      <c r="F724" s="10">
        <v>1</v>
      </c>
      <c r="G724" s="110">
        <v>3.8527684003543602E-2</v>
      </c>
      <c r="H724" s="10">
        <v>0.41746532492639399</v>
      </c>
      <c r="I724" s="110">
        <v>-0.38916252261116302</v>
      </c>
      <c r="J724" s="10">
        <v>0.92505469376020899</v>
      </c>
      <c r="K724" s="110">
        <v>0.42826943944545698</v>
      </c>
      <c r="L724" s="10">
        <v>4.2036157968091699E-4</v>
      </c>
      <c r="M724" s="115">
        <v>0.85595964606016295</v>
      </c>
      <c r="N724" s="119" t="s">
        <v>292</v>
      </c>
      <c r="O724" s="107" t="s">
        <v>221</v>
      </c>
      <c r="P724" s="107" t="s">
        <v>1811</v>
      </c>
      <c r="Q724" s="107" t="s">
        <v>317</v>
      </c>
      <c r="R724" s="107" t="s">
        <v>292</v>
      </c>
      <c r="S724" s="120" t="s">
        <v>292</v>
      </c>
    </row>
    <row r="725" spans="1:19" x14ac:dyDescent="0.25">
      <c r="A725" s="108" t="s">
        <v>1813</v>
      </c>
      <c r="B725" s="10">
        <v>9.6906726429562304E-4</v>
      </c>
      <c r="C725" s="72">
        <v>7.92028007216076E-4</v>
      </c>
      <c r="D725" s="72">
        <v>1.3327576300506001E-4</v>
      </c>
      <c r="E725" s="81">
        <v>1.3775234584453299E-4</v>
      </c>
      <c r="F725" s="10">
        <v>1</v>
      </c>
      <c r="G725" s="110">
        <v>4.4425220468245E-2</v>
      </c>
      <c r="H725" s="10">
        <v>1</v>
      </c>
      <c r="I725" s="110">
        <v>-0.27962614144923598</v>
      </c>
      <c r="J725" s="10">
        <v>2.6183935485663001E-3</v>
      </c>
      <c r="K725" s="116">
        <v>-2.8372263577825798</v>
      </c>
      <c r="L725" s="10">
        <v>4.2549077371125902E-3</v>
      </c>
      <c r="M725" s="117">
        <v>-2.5131749958651</v>
      </c>
      <c r="N725" s="119" t="s">
        <v>1814</v>
      </c>
      <c r="O725" s="107" t="s">
        <v>221</v>
      </c>
      <c r="P725" s="107" t="s">
        <v>1380</v>
      </c>
      <c r="Q725" s="107" t="s">
        <v>1380</v>
      </c>
      <c r="R725" s="107" t="s">
        <v>1815</v>
      </c>
      <c r="S725" s="120" t="s">
        <v>1816</v>
      </c>
    </row>
    <row r="726" spans="1:19" x14ac:dyDescent="0.25">
      <c r="A726" s="108" t="s">
        <v>1817</v>
      </c>
      <c r="B726" s="10">
        <v>3.7868265750005899E-4</v>
      </c>
      <c r="C726" s="72">
        <v>1.6852779385753301E-4</v>
      </c>
      <c r="D726" s="72">
        <v>5.9809688049652498E-4</v>
      </c>
      <c r="E726" s="81">
        <v>5.9784822097236898E-4</v>
      </c>
      <c r="F726" s="10">
        <v>1</v>
      </c>
      <c r="G726" s="110">
        <v>2.8312976020527399E-2</v>
      </c>
      <c r="H726" s="10">
        <v>5.0021848914297901E-6</v>
      </c>
      <c r="I726" s="111">
        <v>-1.1819154944333901</v>
      </c>
      <c r="J726" s="10">
        <v>0.266355913455391</v>
      </c>
      <c r="K726" s="110">
        <v>0.64877417685431704</v>
      </c>
      <c r="L726" s="10">
        <v>1.54520733555387E-13</v>
      </c>
      <c r="M726" s="115">
        <v>1.8590026473082399</v>
      </c>
      <c r="N726" s="119" t="s">
        <v>292</v>
      </c>
      <c r="O726" s="107" t="s">
        <v>562</v>
      </c>
      <c r="P726" s="107" t="s">
        <v>667</v>
      </c>
      <c r="Q726" s="107" t="s">
        <v>667</v>
      </c>
      <c r="R726" s="107" t="s">
        <v>292</v>
      </c>
      <c r="S726" s="120" t="s">
        <v>292</v>
      </c>
    </row>
    <row r="727" spans="1:19" x14ac:dyDescent="0.25">
      <c r="A727" s="108" t="s">
        <v>1818</v>
      </c>
      <c r="B727" s="10">
        <v>9.6906726429562304E-4</v>
      </c>
      <c r="C727" s="72">
        <v>7.92028007216076E-4</v>
      </c>
      <c r="D727" s="72">
        <v>1.3327576300506001E-4</v>
      </c>
      <c r="E727" s="81">
        <v>1.3775234584453299E-4</v>
      </c>
      <c r="F727" s="10">
        <v>1</v>
      </c>
      <c r="G727" s="110">
        <v>4.4425220468245E-2</v>
      </c>
      <c r="H727" s="10">
        <v>1</v>
      </c>
      <c r="I727" s="110">
        <v>-0.27962614144923598</v>
      </c>
      <c r="J727" s="10">
        <v>2.6183935485663001E-3</v>
      </c>
      <c r="K727" s="116">
        <v>-2.8372263577825798</v>
      </c>
      <c r="L727" s="10">
        <v>4.2549077371125902E-3</v>
      </c>
      <c r="M727" s="117">
        <v>-2.5131749958651</v>
      </c>
      <c r="N727" s="119" t="s">
        <v>292</v>
      </c>
      <c r="O727" s="107" t="s">
        <v>320</v>
      </c>
      <c r="P727" s="107" t="s">
        <v>321</v>
      </c>
      <c r="Q727" s="107" t="s">
        <v>322</v>
      </c>
      <c r="R727" s="107" t="s">
        <v>292</v>
      </c>
      <c r="S727" s="120" t="s">
        <v>292</v>
      </c>
    </row>
    <row r="728" spans="1:19" x14ac:dyDescent="0.25">
      <c r="A728" s="108" t="s">
        <v>1819</v>
      </c>
      <c r="B728" s="10">
        <v>1.1123507952863401E-5</v>
      </c>
      <c r="C728" s="72">
        <v>2.8578240700202499E-5</v>
      </c>
      <c r="D728" s="72">
        <v>6.4843922709083601E-6</v>
      </c>
      <c r="E728" s="81">
        <v>8.2939131968758299E-6</v>
      </c>
      <c r="F728" s="10">
        <v>1</v>
      </c>
      <c r="G728" s="110">
        <v>0.30059844249783502</v>
      </c>
      <c r="H728" s="10">
        <v>7.4577133973554394E-2</v>
      </c>
      <c r="I728" s="110">
        <v>1.3442368636695801</v>
      </c>
      <c r="J728" s="10" t="s">
        <v>292</v>
      </c>
      <c r="K728" s="110">
        <v>-0.74918323059069403</v>
      </c>
      <c r="L728" s="10">
        <v>3.6539853005622701E-2</v>
      </c>
      <c r="M728" s="117">
        <v>-1.79282165176244</v>
      </c>
      <c r="N728" s="119" t="s">
        <v>1820</v>
      </c>
      <c r="O728" s="107" t="s">
        <v>404</v>
      </c>
      <c r="P728" s="107" t="s">
        <v>437</v>
      </c>
      <c r="Q728" s="107" t="s">
        <v>1158</v>
      </c>
      <c r="R728" s="107" t="s">
        <v>1821</v>
      </c>
      <c r="S728" s="120" t="s">
        <v>1822</v>
      </c>
    </row>
    <row r="729" spans="1:19" x14ac:dyDescent="0.25">
      <c r="A729" s="108" t="s">
        <v>1823</v>
      </c>
      <c r="B729" s="10">
        <v>9.2320516155384601E-4</v>
      </c>
      <c r="C729" s="72">
        <v>3.5460310353099401E-3</v>
      </c>
      <c r="D729" s="72">
        <v>3.1374177643540098E-4</v>
      </c>
      <c r="E729" s="81">
        <v>3.6352044195019198E-4</v>
      </c>
      <c r="F729" s="10">
        <v>1</v>
      </c>
      <c r="G729" s="110">
        <v>0.202128994490236</v>
      </c>
      <c r="H729" s="10">
        <v>6.1345102321746104E-3</v>
      </c>
      <c r="I729" s="113">
        <v>2.01847857589734</v>
      </c>
      <c r="J729" s="10">
        <v>0.49932646697036498</v>
      </c>
      <c r="K729" s="110">
        <v>-1.45565075852785</v>
      </c>
      <c r="L729" s="10">
        <v>2.4960582224071401E-7</v>
      </c>
      <c r="M729" s="117">
        <v>-3.27200033993496</v>
      </c>
      <c r="N729" s="119" t="s">
        <v>1824</v>
      </c>
      <c r="O729" s="107" t="s">
        <v>562</v>
      </c>
      <c r="P729" s="107" t="s">
        <v>563</v>
      </c>
      <c r="Q729" s="107" t="s">
        <v>569</v>
      </c>
      <c r="R729" s="107" t="s">
        <v>1825</v>
      </c>
      <c r="S729" s="120" t="s">
        <v>1826</v>
      </c>
    </row>
    <row r="730" spans="1:19" x14ac:dyDescent="0.25">
      <c r="A730" s="108" t="s">
        <v>1827</v>
      </c>
      <c r="B730" s="10">
        <v>1.2476253342341599E-3</v>
      </c>
      <c r="C730" s="72">
        <v>9.1582487116882304E-4</v>
      </c>
      <c r="D730" s="72">
        <v>2.2886082428382799E-4</v>
      </c>
      <c r="E730" s="81">
        <v>1.3775234584453299E-4</v>
      </c>
      <c r="F730" s="10">
        <v>1</v>
      </c>
      <c r="G730" s="110">
        <v>-0.733137401613427</v>
      </c>
      <c r="H730" s="10">
        <v>1</v>
      </c>
      <c r="I730" s="110">
        <v>-0.42542242337044001</v>
      </c>
      <c r="J730" s="10">
        <v>2.2082134986690798E-2</v>
      </c>
      <c r="K730" s="116">
        <v>-2.4193575632124502</v>
      </c>
      <c r="L730" s="10">
        <v>1.0904873779524699E-3</v>
      </c>
      <c r="M730" s="117">
        <v>-2.7270725414554402</v>
      </c>
      <c r="N730" s="119" t="s">
        <v>1828</v>
      </c>
      <c r="O730" s="107" t="s">
        <v>562</v>
      </c>
      <c r="P730" s="107" t="s">
        <v>563</v>
      </c>
      <c r="Q730" s="107" t="s">
        <v>569</v>
      </c>
      <c r="R730" s="107" t="s">
        <v>1825</v>
      </c>
      <c r="S730" s="120" t="s">
        <v>1826</v>
      </c>
    </row>
    <row r="731" spans="1:19" x14ac:dyDescent="0.25">
      <c r="A731" s="108" t="s">
        <v>1829</v>
      </c>
      <c r="B731" s="10">
        <v>1.5558433087704299E-3</v>
      </c>
      <c r="C731" s="72">
        <v>1.23123203226115E-3</v>
      </c>
      <c r="D731" s="72">
        <v>2.0730567196392199E-3</v>
      </c>
      <c r="E731" s="81">
        <v>2.1000608784970901E-3</v>
      </c>
      <c r="F731" s="10">
        <v>1</v>
      </c>
      <c r="G731" s="110">
        <v>4.5788701132103697E-2</v>
      </c>
      <c r="H731" s="10">
        <v>0.38171675287655998</v>
      </c>
      <c r="I731" s="110">
        <v>-0.33077141293407503</v>
      </c>
      <c r="J731" s="10">
        <v>0.55281377937979304</v>
      </c>
      <c r="K731" s="110">
        <v>0.41328520291719101</v>
      </c>
      <c r="L731" s="10">
        <v>5.1597192851281298E-5</v>
      </c>
      <c r="M731" s="115">
        <v>0.78984531698336902</v>
      </c>
      <c r="N731" s="119" t="s">
        <v>1830</v>
      </c>
      <c r="O731" s="107" t="s">
        <v>320</v>
      </c>
      <c r="P731" s="107" t="s">
        <v>321</v>
      </c>
      <c r="Q731" s="107" t="s">
        <v>322</v>
      </c>
      <c r="R731" s="107" t="s">
        <v>1831</v>
      </c>
      <c r="S731" s="120" t="s">
        <v>1832</v>
      </c>
    </row>
    <row r="732" spans="1:19" x14ac:dyDescent="0.25">
      <c r="A732" s="108" t="s">
        <v>1833</v>
      </c>
      <c r="B732" s="10">
        <v>5.5711613987707398E-4</v>
      </c>
      <c r="C732" s="72">
        <v>2.4759372790549402E-4</v>
      </c>
      <c r="D732" s="72">
        <v>1.9117012255753601E-4</v>
      </c>
      <c r="E732" s="81">
        <v>0</v>
      </c>
      <c r="F732" s="10">
        <v>1.1947760111503999E-20</v>
      </c>
      <c r="G732" s="111">
        <v>-23.442705594045002</v>
      </c>
      <c r="H732" s="10">
        <v>1</v>
      </c>
      <c r="I732" s="110">
        <v>-1.1057998771484101</v>
      </c>
      <c r="J732" s="10">
        <v>1</v>
      </c>
      <c r="K732" s="110">
        <v>-1.4999762656206399</v>
      </c>
      <c r="L732" s="10">
        <v>1.5827940890071299E-26</v>
      </c>
      <c r="M732" s="117">
        <v>-23.836881982517198</v>
      </c>
      <c r="N732" s="119" t="s">
        <v>1834</v>
      </c>
      <c r="O732" s="107" t="s">
        <v>320</v>
      </c>
      <c r="P732" s="107" t="s">
        <v>321</v>
      </c>
      <c r="Q732" s="107" t="s">
        <v>322</v>
      </c>
      <c r="R732" s="107" t="s">
        <v>1517</v>
      </c>
      <c r="S732" s="120" t="s">
        <v>1518</v>
      </c>
    </row>
    <row r="733" spans="1:19" x14ac:dyDescent="0.25">
      <c r="A733" s="108" t="s">
        <v>1835</v>
      </c>
      <c r="B733" s="10">
        <v>8.3971948988492901E-4</v>
      </c>
      <c r="C733" s="72">
        <v>4.8875276567501803E-4</v>
      </c>
      <c r="D733" s="72">
        <v>8.1089895610587503E-4</v>
      </c>
      <c r="E733" s="81">
        <v>6.6480272994504195E-4</v>
      </c>
      <c r="F733" s="10">
        <v>1</v>
      </c>
      <c r="G733" s="110">
        <v>-0.26368625344966801</v>
      </c>
      <c r="H733" s="10">
        <v>1.02795558402652E-2</v>
      </c>
      <c r="I733" s="111">
        <v>-0.75240813780539695</v>
      </c>
      <c r="J733" s="10">
        <v>1</v>
      </c>
      <c r="K733" s="110">
        <v>-3.9452766551831199E-2</v>
      </c>
      <c r="L733" s="10">
        <v>0.96717959270498999</v>
      </c>
      <c r="M733" s="110">
        <v>0.449269117803898</v>
      </c>
      <c r="N733" s="119" t="s">
        <v>292</v>
      </c>
      <c r="O733" s="107" t="s">
        <v>320</v>
      </c>
      <c r="P733" s="107" t="s">
        <v>321</v>
      </c>
      <c r="Q733" s="107" t="s">
        <v>322</v>
      </c>
      <c r="R733" s="107" t="s">
        <v>292</v>
      </c>
      <c r="S733" s="120" t="s">
        <v>292</v>
      </c>
    </row>
    <row r="734" spans="1:19" x14ac:dyDescent="0.25">
      <c r="A734" s="108" t="s">
        <v>1836</v>
      </c>
      <c r="B734" s="10">
        <v>4.2852747158278899E-4</v>
      </c>
      <c r="C734" s="72">
        <v>1.8727641512222601E-4</v>
      </c>
      <c r="D734" s="72">
        <v>7.4984752108474002E-4</v>
      </c>
      <c r="E734" s="81">
        <v>4.5268607083647898E-4</v>
      </c>
      <c r="F734" s="10">
        <v>0.87659269941964202</v>
      </c>
      <c r="G734" s="110">
        <v>-0.72138110856489002</v>
      </c>
      <c r="H734" s="10">
        <v>5.3682575487462895E-4</v>
      </c>
      <c r="I734" s="111">
        <v>-1.2150989570073101</v>
      </c>
      <c r="J734" s="10">
        <v>0.30814617455836402</v>
      </c>
      <c r="K734" s="110">
        <v>0.80269200987225298</v>
      </c>
      <c r="L734" s="10">
        <v>3.4667916540535501E-4</v>
      </c>
      <c r="M734" s="115">
        <v>1.2964098583146699</v>
      </c>
      <c r="N734" s="119" t="s">
        <v>1837</v>
      </c>
      <c r="O734" s="107" t="s">
        <v>320</v>
      </c>
      <c r="P734" s="107" t="s">
        <v>321</v>
      </c>
      <c r="Q734" s="107" t="s">
        <v>322</v>
      </c>
      <c r="R734" s="107" t="s">
        <v>936</v>
      </c>
      <c r="S734" s="120" t="s">
        <v>937</v>
      </c>
    </row>
    <row r="735" spans="1:19" x14ac:dyDescent="0.25">
      <c r="A735" s="108" t="s">
        <v>1838</v>
      </c>
      <c r="B735" s="10">
        <v>5.1967208627879498E-4</v>
      </c>
      <c r="C735" s="72">
        <v>3.7392400221713298E-4</v>
      </c>
      <c r="D735" s="72">
        <v>7.2892128649339096E-4</v>
      </c>
      <c r="E735" s="81">
        <v>7.3410318073579097E-4</v>
      </c>
      <c r="F735" s="10">
        <v>1</v>
      </c>
      <c r="G735" s="110">
        <v>3.7569164866100298E-2</v>
      </c>
      <c r="H735" s="10">
        <v>0.22589253748101901</v>
      </c>
      <c r="I735" s="110">
        <v>-0.467166000193736</v>
      </c>
      <c r="J735" s="10">
        <v>0.70684160341609104</v>
      </c>
      <c r="K735" s="110">
        <v>0.49018396532535302</v>
      </c>
      <c r="L735" s="10">
        <v>8.7312036936063197E-5</v>
      </c>
      <c r="M735" s="115">
        <v>0.99491913038518898</v>
      </c>
      <c r="N735" s="119" t="s">
        <v>1839</v>
      </c>
      <c r="O735" s="107" t="s">
        <v>320</v>
      </c>
      <c r="P735" s="107" t="s">
        <v>321</v>
      </c>
      <c r="Q735" s="107" t="s">
        <v>322</v>
      </c>
      <c r="R735" s="107" t="s">
        <v>1840</v>
      </c>
      <c r="S735" s="120" t="s">
        <v>1841</v>
      </c>
    </row>
    <row r="736" spans="1:19" x14ac:dyDescent="0.25">
      <c r="A736" s="108" t="s">
        <v>1842</v>
      </c>
      <c r="B736" s="10">
        <v>7.5707998553635705E-5</v>
      </c>
      <c r="C736" s="72">
        <v>2.23468646406823E-4</v>
      </c>
      <c r="D736" s="72">
        <v>4.9058314279455403E-5</v>
      </c>
      <c r="E736" s="81">
        <v>1.45445214616672E-4</v>
      </c>
      <c r="F736" s="10">
        <v>0.42820609608486898</v>
      </c>
      <c r="G736" s="110">
        <v>1.58064297280106</v>
      </c>
      <c r="H736" s="10">
        <v>3.5772001361037503E-2</v>
      </c>
      <c r="I736" s="113">
        <v>1.53327236739212</v>
      </c>
      <c r="J736" s="10">
        <v>1</v>
      </c>
      <c r="K736" s="110">
        <v>-0.63655840555276699</v>
      </c>
      <c r="L736" s="10">
        <v>1</v>
      </c>
      <c r="M736" s="110">
        <v>-0.58918780014382499</v>
      </c>
      <c r="N736" s="119" t="s">
        <v>1843</v>
      </c>
      <c r="O736" s="107" t="s">
        <v>351</v>
      </c>
      <c r="P736" s="107" t="s">
        <v>991</v>
      </c>
      <c r="Q736" s="107" t="s">
        <v>722</v>
      </c>
      <c r="R736" s="107" t="s">
        <v>940</v>
      </c>
      <c r="S736" s="120" t="s">
        <v>941</v>
      </c>
    </row>
    <row r="737" spans="1:19" x14ac:dyDescent="0.25">
      <c r="A737" s="108" t="s">
        <v>1844</v>
      </c>
      <c r="B737" s="10">
        <v>1.38814426764778E-3</v>
      </c>
      <c r="C737" s="72">
        <v>1.57520792964319E-3</v>
      </c>
      <c r="D737" s="72">
        <v>7.4497872556381496E-4</v>
      </c>
      <c r="E737" s="81">
        <v>5.4406433673432003E-4</v>
      </c>
      <c r="F737" s="10">
        <v>1</v>
      </c>
      <c r="G737" s="110">
        <v>-0.44080827080077001</v>
      </c>
      <c r="H737" s="10">
        <v>1</v>
      </c>
      <c r="I737" s="110">
        <v>0.195596271287553</v>
      </c>
      <c r="J737" s="10">
        <v>0.96535404003705305</v>
      </c>
      <c r="K737" s="110">
        <v>-0.86765700665584999</v>
      </c>
      <c r="L737" s="10">
        <v>5.0830540654598104E-3</v>
      </c>
      <c r="M737" s="117">
        <v>-1.50406154874417</v>
      </c>
      <c r="N737" s="119" t="s">
        <v>292</v>
      </c>
      <c r="O737" s="107" t="s">
        <v>320</v>
      </c>
      <c r="P737" s="107" t="s">
        <v>321</v>
      </c>
      <c r="Q737" s="107" t="s">
        <v>322</v>
      </c>
      <c r="R737" s="107" t="s">
        <v>292</v>
      </c>
      <c r="S737" s="120" t="s">
        <v>292</v>
      </c>
    </row>
    <row r="738" spans="1:19" x14ac:dyDescent="0.25">
      <c r="A738" s="108" t="s">
        <v>1845</v>
      </c>
      <c r="B738" s="10">
        <v>1.2476253342341599E-3</v>
      </c>
      <c r="C738" s="72">
        <v>9.1582487116882304E-4</v>
      </c>
      <c r="D738" s="72">
        <v>2.2886082428382799E-4</v>
      </c>
      <c r="E738" s="81">
        <v>1.3775234584453299E-4</v>
      </c>
      <c r="F738" s="10">
        <v>1</v>
      </c>
      <c r="G738" s="110">
        <v>-0.733137401613427</v>
      </c>
      <c r="H738" s="10">
        <v>1</v>
      </c>
      <c r="I738" s="110">
        <v>-0.42542242337044001</v>
      </c>
      <c r="J738" s="10">
        <v>2.2082134986690798E-2</v>
      </c>
      <c r="K738" s="116">
        <v>-2.4193575632124502</v>
      </c>
      <c r="L738" s="10">
        <v>1.0904873779524699E-3</v>
      </c>
      <c r="M738" s="117">
        <v>-2.7270725414554402</v>
      </c>
      <c r="N738" s="119" t="s">
        <v>1846</v>
      </c>
      <c r="O738" s="107" t="s">
        <v>320</v>
      </c>
      <c r="P738" s="107" t="s">
        <v>321</v>
      </c>
      <c r="Q738" s="107" t="s">
        <v>322</v>
      </c>
      <c r="R738" s="107" t="s">
        <v>529</v>
      </c>
      <c r="S738" s="120" t="s">
        <v>530</v>
      </c>
    </row>
    <row r="739" spans="1:19" x14ac:dyDescent="0.25">
      <c r="A739" s="108" t="s">
        <v>1847</v>
      </c>
      <c r="B739" s="10">
        <v>3.0842071826646502E-3</v>
      </c>
      <c r="C739" s="72">
        <v>4.7696335594338999E-3</v>
      </c>
      <c r="D739" s="72">
        <v>1.59449968312021E-3</v>
      </c>
      <c r="E739" s="81">
        <v>1.1446101098376599E-3</v>
      </c>
      <c r="F739" s="10">
        <v>1</v>
      </c>
      <c r="G739" s="110">
        <v>-0.46632828056079001</v>
      </c>
      <c r="H739" s="10">
        <v>0.792309206865774</v>
      </c>
      <c r="I739" s="110">
        <v>0.64045180110904398</v>
      </c>
      <c r="J739" s="10">
        <v>0.571783331627428</v>
      </c>
      <c r="K739" s="110">
        <v>-0.91775588018105503</v>
      </c>
      <c r="L739" s="10">
        <v>1.77825125759028E-6</v>
      </c>
      <c r="M739" s="117">
        <v>-2.0245359618508898</v>
      </c>
      <c r="N739" s="119" t="s">
        <v>292</v>
      </c>
      <c r="O739" s="107" t="s">
        <v>320</v>
      </c>
      <c r="P739" s="107" t="s">
        <v>321</v>
      </c>
      <c r="Q739" s="107" t="s">
        <v>322</v>
      </c>
      <c r="R739" s="107" t="s">
        <v>292</v>
      </c>
      <c r="S739" s="120" t="s">
        <v>292</v>
      </c>
    </row>
    <row r="740" spans="1:19" x14ac:dyDescent="0.25">
      <c r="A740" s="108" t="s">
        <v>1848</v>
      </c>
      <c r="B740" s="10">
        <v>1.0617566524417201E-3</v>
      </c>
      <c r="C740" s="72">
        <v>7.1228206616285195E-4</v>
      </c>
      <c r="D740" s="72">
        <v>1.8256673848301801E-3</v>
      </c>
      <c r="E740" s="81">
        <v>1.5963988791593501E-3</v>
      </c>
      <c r="F740" s="10">
        <v>1</v>
      </c>
      <c r="G740" s="110">
        <v>-0.16293371880021801</v>
      </c>
      <c r="H740" s="10">
        <v>5.7683809152120402E-2</v>
      </c>
      <c r="I740" s="110">
        <v>-0.57346006773898595</v>
      </c>
      <c r="J740" s="10">
        <v>7.1141090409728696E-3</v>
      </c>
      <c r="K740" s="115">
        <v>0.77761039193683401</v>
      </c>
      <c r="L740" s="10">
        <v>3.44871120852196E-8</v>
      </c>
      <c r="M740" s="115">
        <v>1.1881367408756001</v>
      </c>
      <c r="N740" s="119" t="s">
        <v>1849</v>
      </c>
      <c r="O740" s="107" t="s">
        <v>404</v>
      </c>
      <c r="P740" s="107" t="s">
        <v>467</v>
      </c>
      <c r="Q740" s="107" t="s">
        <v>468</v>
      </c>
      <c r="R740" s="107" t="s">
        <v>966</v>
      </c>
      <c r="S740" s="120" t="s">
        <v>967</v>
      </c>
    </row>
    <row r="741" spans="1:19" x14ac:dyDescent="0.25">
      <c r="A741" s="108" t="s">
        <v>1850</v>
      </c>
      <c r="B741" s="10">
        <v>8.5842650539505504E-4</v>
      </c>
      <c r="C741" s="72">
        <v>3.3521419989592E-3</v>
      </c>
      <c r="D741" s="72">
        <v>2.7082865079862699E-4</v>
      </c>
      <c r="E741" s="81">
        <v>2.2584184658633501E-4</v>
      </c>
      <c r="F741" s="10">
        <v>1</v>
      </c>
      <c r="G741" s="110">
        <v>-0.28348012279997098</v>
      </c>
      <c r="H741" s="10">
        <v>1.8672048599524298E-2</v>
      </c>
      <c r="I741" s="113">
        <v>2.0509481170492099</v>
      </c>
      <c r="J741" s="10">
        <v>0.571783331627428</v>
      </c>
      <c r="K741" s="110">
        <v>-1.55236050116402</v>
      </c>
      <c r="L741" s="10">
        <v>2.3782248177451001E-8</v>
      </c>
      <c r="M741" s="117">
        <v>-3.8867887410131998</v>
      </c>
      <c r="N741" s="119" t="s">
        <v>1851</v>
      </c>
      <c r="O741" s="107" t="s">
        <v>417</v>
      </c>
      <c r="P741" s="107" t="s">
        <v>926</v>
      </c>
      <c r="Q741" s="107" t="s">
        <v>927</v>
      </c>
      <c r="R741" s="107" t="s">
        <v>1852</v>
      </c>
      <c r="S741" s="120" t="s">
        <v>1853</v>
      </c>
    </row>
    <row r="742" spans="1:19" x14ac:dyDescent="0.25">
      <c r="A742" s="108" t="s">
        <v>1854</v>
      </c>
      <c r="B742" s="10">
        <v>2.7855806993853699E-4</v>
      </c>
      <c r="C742" s="72">
        <v>1.2379686395274701E-4</v>
      </c>
      <c r="D742" s="72">
        <v>9.55850612787678E-5</v>
      </c>
      <c r="E742" s="81">
        <v>0</v>
      </c>
      <c r="F742" s="10">
        <v>1.1947760111503999E-20</v>
      </c>
      <c r="G742" s="111">
        <v>-22.556323850451601</v>
      </c>
      <c r="H742" s="10">
        <v>1</v>
      </c>
      <c r="I742" s="110">
        <v>-1.10539020277415</v>
      </c>
      <c r="J742" s="10">
        <v>1</v>
      </c>
      <c r="K742" s="110">
        <v>-1.4997928219051699</v>
      </c>
      <c r="L742" s="10">
        <v>1.5827940890071299E-26</v>
      </c>
      <c r="M742" s="117">
        <v>-22.950726469582602</v>
      </c>
      <c r="N742" s="119" t="s">
        <v>1855</v>
      </c>
      <c r="O742" s="107" t="s">
        <v>320</v>
      </c>
      <c r="P742" s="107" t="s">
        <v>321</v>
      </c>
      <c r="Q742" s="107" t="s">
        <v>322</v>
      </c>
      <c r="R742" s="107" t="s">
        <v>529</v>
      </c>
      <c r="S742" s="120" t="s">
        <v>530</v>
      </c>
    </row>
    <row r="743" spans="1:19" x14ac:dyDescent="0.25">
      <c r="A743" s="108" t="s">
        <v>1856</v>
      </c>
      <c r="B743" s="10">
        <v>1.40323298584551E-2</v>
      </c>
      <c r="C743" s="72">
        <v>8.5742426343637396E-3</v>
      </c>
      <c r="D743" s="72">
        <v>2.4737419193467201E-2</v>
      </c>
      <c r="E743" s="81">
        <v>2.5801239955356201E-2</v>
      </c>
      <c r="F743" s="10">
        <v>1</v>
      </c>
      <c r="G743" s="110">
        <v>8.17355622069873E-2</v>
      </c>
      <c r="H743" s="10">
        <v>7.4577133973554394E-2</v>
      </c>
      <c r="I743" s="110">
        <v>-0.69246542038812997</v>
      </c>
      <c r="J743" s="10">
        <v>0.102907343123912</v>
      </c>
      <c r="K743" s="110">
        <v>0.82495215457206195</v>
      </c>
      <c r="L743" s="10">
        <v>3.1105989697853697E-8</v>
      </c>
      <c r="M743" s="115">
        <v>1.5991531371671801</v>
      </c>
      <c r="N743" s="119" t="s">
        <v>292</v>
      </c>
      <c r="O743" s="107" t="s">
        <v>404</v>
      </c>
      <c r="P743" s="107" t="s">
        <v>467</v>
      </c>
      <c r="Q743" s="107" t="s">
        <v>1230</v>
      </c>
      <c r="R743" s="107" t="s">
        <v>292</v>
      </c>
      <c r="S743" s="120" t="s">
        <v>292</v>
      </c>
    </row>
    <row r="744" spans="1:19" x14ac:dyDescent="0.25">
      <c r="A744" s="108" t="s">
        <v>1857</v>
      </c>
      <c r="B744" s="10">
        <v>8.5842650539505504E-4</v>
      </c>
      <c r="C744" s="72">
        <v>3.3521419989592E-3</v>
      </c>
      <c r="D744" s="72">
        <v>2.7082865079862699E-4</v>
      </c>
      <c r="E744" s="81">
        <v>2.2584184658633501E-4</v>
      </c>
      <c r="F744" s="10">
        <v>1</v>
      </c>
      <c r="G744" s="110">
        <v>-0.28348012279997098</v>
      </c>
      <c r="H744" s="10">
        <v>1.8672048599524298E-2</v>
      </c>
      <c r="I744" s="113">
        <v>2.0509481170492099</v>
      </c>
      <c r="J744" s="10">
        <v>0.571783331627428</v>
      </c>
      <c r="K744" s="110">
        <v>-1.55236050116402</v>
      </c>
      <c r="L744" s="10">
        <v>2.3782248177451001E-8</v>
      </c>
      <c r="M744" s="117">
        <v>-3.8867887410131998</v>
      </c>
      <c r="N744" s="119" t="s">
        <v>1858</v>
      </c>
      <c r="O744" s="107" t="s">
        <v>404</v>
      </c>
      <c r="P744" s="107" t="s">
        <v>424</v>
      </c>
      <c r="Q744" s="107" t="s">
        <v>425</v>
      </c>
      <c r="R744" s="107" t="s">
        <v>1859</v>
      </c>
      <c r="S744" s="120" t="s">
        <v>1860</v>
      </c>
    </row>
    <row r="745" spans="1:19" x14ac:dyDescent="0.25">
      <c r="A745" s="108" t="s">
        <v>1861</v>
      </c>
      <c r="B745" s="10">
        <v>1.4325927338181899E-3</v>
      </c>
      <c r="C745" s="72">
        <v>7.3820748899215E-4</v>
      </c>
      <c r="D745" s="72">
        <v>2.4021528229807398E-3</v>
      </c>
      <c r="E745" s="81">
        <v>1.78438378869105E-3</v>
      </c>
      <c r="F745" s="10">
        <v>1</v>
      </c>
      <c r="G745" s="110">
        <v>-0.39373688328768502</v>
      </c>
      <c r="H745" s="10">
        <v>7.0796215373950698E-3</v>
      </c>
      <c r="I745" s="111">
        <v>-0.92386091917110602</v>
      </c>
      <c r="J745" s="10">
        <v>0.21885604589957</v>
      </c>
      <c r="K745" s="110">
        <v>0.75412817009730604</v>
      </c>
      <c r="L745" s="10">
        <v>3.0444488248407699E-5</v>
      </c>
      <c r="M745" s="115">
        <v>1.28425220598073</v>
      </c>
      <c r="N745" s="119" t="s">
        <v>1862</v>
      </c>
      <c r="O745" s="107" t="s">
        <v>404</v>
      </c>
      <c r="P745" s="107" t="s">
        <v>467</v>
      </c>
      <c r="Q745" s="107" t="s">
        <v>1230</v>
      </c>
      <c r="R745" s="107" t="s">
        <v>529</v>
      </c>
      <c r="S745" s="120" t="s">
        <v>530</v>
      </c>
    </row>
    <row r="746" spans="1:19" x14ac:dyDescent="0.25">
      <c r="A746" s="108" t="s">
        <v>1863</v>
      </c>
      <c r="B746" s="10">
        <v>2.5278556514319898E-3</v>
      </c>
      <c r="C746" s="72">
        <v>1.2634338834399399E-3</v>
      </c>
      <c r="D746" s="72">
        <v>4.0959712052237402E-3</v>
      </c>
      <c r="E746" s="81">
        <v>3.3516325825542199E-3</v>
      </c>
      <c r="F746" s="10">
        <v>1</v>
      </c>
      <c r="G746" s="110">
        <v>-0.256751644516996</v>
      </c>
      <c r="H746" s="10">
        <v>1.21287007515684E-4</v>
      </c>
      <c r="I746" s="111">
        <v>-0.97524189521549598</v>
      </c>
      <c r="J746" s="10">
        <v>0.102551749273568</v>
      </c>
      <c r="K746" s="110">
        <v>0.69867903887322302</v>
      </c>
      <c r="L746" s="10">
        <v>6.8863429844292503E-9</v>
      </c>
      <c r="M746" s="115">
        <v>1.4171692895717201</v>
      </c>
      <c r="N746" s="119" t="s">
        <v>1864</v>
      </c>
      <c r="O746" s="107" t="s">
        <v>320</v>
      </c>
      <c r="P746" s="107" t="s">
        <v>321</v>
      </c>
      <c r="Q746" s="107" t="s">
        <v>322</v>
      </c>
      <c r="R746" s="107" t="s">
        <v>529</v>
      </c>
      <c r="S746" s="120" t="s">
        <v>530</v>
      </c>
    </row>
    <row r="747" spans="1:19" x14ac:dyDescent="0.25">
      <c r="A747" s="108" t="s">
        <v>1865</v>
      </c>
      <c r="B747" s="10">
        <v>9.9165529957212593E-3</v>
      </c>
      <c r="C747" s="72">
        <v>7.6746736466113304E-3</v>
      </c>
      <c r="D747" s="72">
        <v>1.49518739243211E-2</v>
      </c>
      <c r="E747" s="81">
        <v>1.36371189753434E-2</v>
      </c>
      <c r="F747" s="10">
        <v>1</v>
      </c>
      <c r="G747" s="110">
        <v>-0.103199846547503</v>
      </c>
      <c r="H747" s="10">
        <v>0.148692968440512</v>
      </c>
      <c r="I747" s="110">
        <v>-0.362808688445169</v>
      </c>
      <c r="J747" s="10">
        <v>1.26483432876103E-2</v>
      </c>
      <c r="K747" s="115">
        <v>0.59462054259641395</v>
      </c>
      <c r="L747" s="10">
        <v>1.09294398538441E-6</v>
      </c>
      <c r="M747" s="115">
        <v>0.85422938449408004</v>
      </c>
      <c r="N747" s="119" t="s">
        <v>1866</v>
      </c>
      <c r="O747" s="107" t="s">
        <v>320</v>
      </c>
      <c r="P747" s="107" t="s">
        <v>321</v>
      </c>
      <c r="Q747" s="107" t="s">
        <v>322</v>
      </c>
      <c r="R747" s="107" t="s">
        <v>529</v>
      </c>
      <c r="S747" s="120" t="s">
        <v>530</v>
      </c>
    </row>
    <row r="748" spans="1:19" x14ac:dyDescent="0.25">
      <c r="A748" s="108" t="s">
        <v>1867</v>
      </c>
      <c r="B748" s="10">
        <v>1.42568290130252E-3</v>
      </c>
      <c r="C748" s="72">
        <v>7.3293069936800298E-4</v>
      </c>
      <c r="D748" s="72">
        <v>2.3833080214982001E-3</v>
      </c>
      <c r="E748" s="81">
        <v>1.77105413641249E-3</v>
      </c>
      <c r="F748" s="10">
        <v>1</v>
      </c>
      <c r="G748" s="110">
        <v>-0.39330742417541498</v>
      </c>
      <c r="H748" s="10">
        <v>6.9300890513887999E-3</v>
      </c>
      <c r="I748" s="111">
        <v>-0.92726143218053503</v>
      </c>
      <c r="J748" s="10">
        <v>0.232095271100073</v>
      </c>
      <c r="K748" s="110">
        <v>0.74981008757182999</v>
      </c>
      <c r="L748" s="10">
        <v>3.17288455878267E-5</v>
      </c>
      <c r="M748" s="115">
        <v>1.28376409557695</v>
      </c>
      <c r="N748" s="119" t="s">
        <v>1868</v>
      </c>
      <c r="O748" s="107" t="s">
        <v>404</v>
      </c>
      <c r="P748" s="107" t="s">
        <v>467</v>
      </c>
      <c r="Q748" s="107" t="s">
        <v>1230</v>
      </c>
      <c r="R748" s="107" t="s">
        <v>529</v>
      </c>
      <c r="S748" s="120" t="s">
        <v>530</v>
      </c>
    </row>
    <row r="749" spans="1:19" x14ac:dyDescent="0.25">
      <c r="A749" s="108" t="s">
        <v>1869</v>
      </c>
      <c r="B749" s="10">
        <v>1.78891911001296E-3</v>
      </c>
      <c r="C749" s="72">
        <v>8.9075121536838595E-4</v>
      </c>
      <c r="D749" s="72">
        <v>2.97380230790888E-3</v>
      </c>
      <c r="E749" s="81">
        <v>2.3624910000016601E-3</v>
      </c>
      <c r="F749" s="10">
        <v>1</v>
      </c>
      <c r="G749" s="110">
        <v>-0.29858366236144002</v>
      </c>
      <c r="H749" s="10">
        <v>3.4290298723318302E-4</v>
      </c>
      <c r="I749" s="111">
        <v>-0.98071495614482695</v>
      </c>
      <c r="J749" s="10">
        <v>9.9655526190227897E-2</v>
      </c>
      <c r="K749" s="110">
        <v>0.73819711485975303</v>
      </c>
      <c r="L749" s="10">
        <v>3.8437180580436798E-8</v>
      </c>
      <c r="M749" s="115">
        <v>1.42032840864314</v>
      </c>
      <c r="N749" s="119" t="s">
        <v>1870</v>
      </c>
      <c r="O749" s="107" t="s">
        <v>320</v>
      </c>
      <c r="P749" s="107" t="s">
        <v>321</v>
      </c>
      <c r="Q749" s="107" t="s">
        <v>322</v>
      </c>
      <c r="R749" s="107" t="s">
        <v>529</v>
      </c>
      <c r="S749" s="120" t="s">
        <v>530</v>
      </c>
    </row>
    <row r="750" spans="1:19" x14ac:dyDescent="0.25">
      <c r="A750" s="108" t="s">
        <v>1871</v>
      </c>
      <c r="B750" s="10">
        <v>2.7128658244105E-3</v>
      </c>
      <c r="C750" s="72">
        <v>1.7951128059300601E-3</v>
      </c>
      <c r="D750" s="72">
        <v>2.7108791210485902E-4</v>
      </c>
      <c r="E750" s="81">
        <v>1.23455309675834E-6</v>
      </c>
      <c r="F750" s="10">
        <v>8.4974704618989306E-3</v>
      </c>
      <c r="G750" s="111">
        <v>-7.7361944324948198</v>
      </c>
      <c r="H750" s="10">
        <v>1</v>
      </c>
      <c r="I750" s="110">
        <v>-0.57406198353269999</v>
      </c>
      <c r="J750" s="10">
        <v>0.97452740222616197</v>
      </c>
      <c r="K750" s="110">
        <v>-3.2898904688445101</v>
      </c>
      <c r="L750" s="10">
        <v>1.19902673121814E-8</v>
      </c>
      <c r="M750" s="117">
        <v>-10.4520229178066</v>
      </c>
      <c r="N750" s="119" t="s">
        <v>1872</v>
      </c>
      <c r="O750" s="107" t="s">
        <v>320</v>
      </c>
      <c r="P750" s="107" t="s">
        <v>321</v>
      </c>
      <c r="Q750" s="107" t="s">
        <v>322</v>
      </c>
      <c r="R750" s="107" t="s">
        <v>529</v>
      </c>
      <c r="S750" s="120" t="s">
        <v>530</v>
      </c>
    </row>
    <row r="751" spans="1:19" x14ac:dyDescent="0.25">
      <c r="A751" s="108" t="s">
        <v>1873</v>
      </c>
      <c r="B751" s="10">
        <v>9.6906726429562304E-4</v>
      </c>
      <c r="C751" s="72">
        <v>7.92028007216076E-4</v>
      </c>
      <c r="D751" s="72">
        <v>1.3327576300506001E-4</v>
      </c>
      <c r="E751" s="81">
        <v>1.3775234584453299E-4</v>
      </c>
      <c r="F751" s="10">
        <v>1</v>
      </c>
      <c r="G751" s="110">
        <v>4.4425220468245E-2</v>
      </c>
      <c r="H751" s="10">
        <v>1</v>
      </c>
      <c r="I751" s="110">
        <v>-0.27962614144923598</v>
      </c>
      <c r="J751" s="10">
        <v>2.6183935485663001E-3</v>
      </c>
      <c r="K751" s="116">
        <v>-2.8372263577825798</v>
      </c>
      <c r="L751" s="10">
        <v>4.2549077371125902E-3</v>
      </c>
      <c r="M751" s="117">
        <v>-2.5131749958651</v>
      </c>
      <c r="N751" s="119" t="s">
        <v>292</v>
      </c>
      <c r="O751" s="107" t="s">
        <v>320</v>
      </c>
      <c r="P751" s="107" t="s">
        <v>321</v>
      </c>
      <c r="Q751" s="107" t="s">
        <v>322</v>
      </c>
      <c r="R751" s="107" t="s">
        <v>292</v>
      </c>
      <c r="S751" s="120" t="s">
        <v>292</v>
      </c>
    </row>
    <row r="752" spans="1:19" x14ac:dyDescent="0.25">
      <c r="A752" s="108" t="s">
        <v>1874</v>
      </c>
      <c r="B752" s="10">
        <v>1.5432401334900001E-3</v>
      </c>
      <c r="C752" s="72">
        <v>1.89991271725051E-3</v>
      </c>
      <c r="D752" s="72">
        <v>8.0979395575968998E-4</v>
      </c>
      <c r="E752" s="81">
        <v>7.1362684435876496E-4</v>
      </c>
      <c r="F752" s="10">
        <v>1</v>
      </c>
      <c r="G752" s="110">
        <v>-0.167314966508566</v>
      </c>
      <c r="H752" s="10">
        <v>1</v>
      </c>
      <c r="I752" s="110">
        <v>0.310150000288341</v>
      </c>
      <c r="J752" s="10">
        <v>0.591706140937865</v>
      </c>
      <c r="K752" s="110">
        <v>-0.90265451913190098</v>
      </c>
      <c r="L752" s="10">
        <v>5.76197076454094E-3</v>
      </c>
      <c r="M752" s="117">
        <v>-1.38011948592881</v>
      </c>
      <c r="N752" s="119" t="s">
        <v>292</v>
      </c>
      <c r="O752" s="107" t="s">
        <v>320</v>
      </c>
      <c r="P752" s="107" t="s">
        <v>321</v>
      </c>
      <c r="Q752" s="107" t="s">
        <v>322</v>
      </c>
      <c r="R752" s="107" t="s">
        <v>292</v>
      </c>
      <c r="S752" s="120" t="s">
        <v>292</v>
      </c>
    </row>
    <row r="753" spans="1:19" x14ac:dyDescent="0.25">
      <c r="A753" s="108" t="s">
        <v>1875</v>
      </c>
      <c r="B753" s="10">
        <v>3.6339357282546801E-2</v>
      </c>
      <c r="C753" s="72">
        <v>3.8015784493937901E-2</v>
      </c>
      <c r="D753" s="72">
        <v>5.0101047075997697E-2</v>
      </c>
      <c r="E753" s="81">
        <v>5.0905030452362103E-2</v>
      </c>
      <c r="F753" s="10">
        <v>1</v>
      </c>
      <c r="G753" s="110">
        <v>5.5727098124831197E-2</v>
      </c>
      <c r="H753" s="10">
        <v>1</v>
      </c>
      <c r="I753" s="110">
        <v>8.0804158930182696E-2</v>
      </c>
      <c r="J753" s="10">
        <v>1.7916821638609502E-2</v>
      </c>
      <c r="K753" s="115">
        <v>0.47261701841595699</v>
      </c>
      <c r="L753" s="10">
        <v>1.05838865935365E-2</v>
      </c>
      <c r="M753" s="115">
        <v>0.447539957610605</v>
      </c>
      <c r="N753" s="119" t="s">
        <v>1876</v>
      </c>
      <c r="O753" s="107" t="s">
        <v>562</v>
      </c>
      <c r="P753" s="107" t="s">
        <v>716</v>
      </c>
      <c r="Q753" s="107" t="s">
        <v>1265</v>
      </c>
      <c r="R753" s="107" t="s">
        <v>1640</v>
      </c>
      <c r="S753" s="120" t="s">
        <v>1641</v>
      </c>
    </row>
    <row r="754" spans="1:19" x14ac:dyDescent="0.25">
      <c r="A754" s="108" t="s">
        <v>1877</v>
      </c>
      <c r="B754" s="10">
        <v>1.34352947784716E-2</v>
      </c>
      <c r="C754" s="72">
        <v>1.1370273189857E-2</v>
      </c>
      <c r="D754" s="72">
        <v>1.6254835032020999E-2</v>
      </c>
      <c r="E754" s="81">
        <v>1.57639803024072E-2</v>
      </c>
      <c r="F754" s="10">
        <v>1</v>
      </c>
      <c r="G754" s="110">
        <v>-2.5510803665298201E-2</v>
      </c>
      <c r="H754" s="10">
        <v>1</v>
      </c>
      <c r="I754" s="110">
        <v>-0.23330455719378501</v>
      </c>
      <c r="J754" s="10">
        <v>1</v>
      </c>
      <c r="K754" s="110">
        <v>0.28870671752416699</v>
      </c>
      <c r="L754" s="10">
        <v>1.8050782126594899E-2</v>
      </c>
      <c r="M754" s="115">
        <v>0.49650047105265399</v>
      </c>
      <c r="N754" s="119" t="s">
        <v>292</v>
      </c>
      <c r="O754" s="107" t="s">
        <v>320</v>
      </c>
      <c r="P754" s="107" t="s">
        <v>321</v>
      </c>
      <c r="Q754" s="107" t="s">
        <v>322</v>
      </c>
      <c r="R754" s="107" t="s">
        <v>292</v>
      </c>
      <c r="S754" s="120" t="s">
        <v>292</v>
      </c>
    </row>
    <row r="755" spans="1:19" x14ac:dyDescent="0.25">
      <c r="A755" s="108" t="s">
        <v>1878</v>
      </c>
      <c r="B755" s="10">
        <v>9.0428860813683196E-4</v>
      </c>
      <c r="C755" s="72">
        <v>5.9837093531001995E-4</v>
      </c>
      <c r="D755" s="72">
        <v>9.0362637368286404E-5</v>
      </c>
      <c r="E755" s="81">
        <v>4.1151769891944599E-7</v>
      </c>
      <c r="F755" s="10">
        <v>1.0303163290032401E-3</v>
      </c>
      <c r="G755" s="111">
        <v>-7.7145318862376202</v>
      </c>
      <c r="H755" s="10">
        <v>1</v>
      </c>
      <c r="I755" s="110">
        <v>-0.57417486606865398</v>
      </c>
      <c r="J755" s="10">
        <v>0.591706140937865</v>
      </c>
      <c r="K755" s="110">
        <v>-3.2890270401735702</v>
      </c>
      <c r="L755" s="10">
        <v>2.0037105684318399E-10</v>
      </c>
      <c r="M755" s="117">
        <v>-10.4293840603425</v>
      </c>
      <c r="N755" s="119" t="s">
        <v>292</v>
      </c>
      <c r="O755" s="107" t="s">
        <v>320</v>
      </c>
      <c r="P755" s="107" t="s">
        <v>321</v>
      </c>
      <c r="Q755" s="107" t="s">
        <v>322</v>
      </c>
      <c r="R755" s="107" t="s">
        <v>292</v>
      </c>
      <c r="S755" s="120" t="s">
        <v>292</v>
      </c>
    </row>
    <row r="756" spans="1:19" x14ac:dyDescent="0.25">
      <c r="A756" s="108" t="s">
        <v>1879</v>
      </c>
      <c r="B756" s="10">
        <v>2.1709457316252301E-4</v>
      </c>
      <c r="C756" s="72">
        <v>2.5615110748876001E-4</v>
      </c>
      <c r="D756" s="72">
        <v>6.0445942321756698E-5</v>
      </c>
      <c r="E756" s="81">
        <v>6.2917523112380894E-5</v>
      </c>
      <c r="F756" s="10">
        <v>1</v>
      </c>
      <c r="G756" s="110">
        <v>7.5145326304202495E-2</v>
      </c>
      <c r="H756" s="10">
        <v>1</v>
      </c>
      <c r="I756" s="110">
        <v>0.27643678105960401</v>
      </c>
      <c r="J756" s="10">
        <v>0.21885604589957</v>
      </c>
      <c r="K756" s="110">
        <v>-1.80483598907705</v>
      </c>
      <c r="L756" s="10">
        <v>3.7329949517199E-2</v>
      </c>
      <c r="M756" s="117">
        <v>-2.0061274438324501</v>
      </c>
      <c r="N756" s="119" t="s">
        <v>292</v>
      </c>
      <c r="O756" s="107" t="s">
        <v>320</v>
      </c>
      <c r="P756" s="107" t="s">
        <v>321</v>
      </c>
      <c r="Q756" s="107" t="s">
        <v>322</v>
      </c>
      <c r="R756" s="107" t="s">
        <v>292</v>
      </c>
      <c r="S756" s="120" t="s">
        <v>292</v>
      </c>
    </row>
    <row r="757" spans="1:19" x14ac:dyDescent="0.25">
      <c r="A757" s="108" t="s">
        <v>1880</v>
      </c>
      <c r="B757" s="10">
        <v>2.1709457316252301E-4</v>
      </c>
      <c r="C757" s="72">
        <v>2.5615110748876001E-4</v>
      </c>
      <c r="D757" s="72">
        <v>6.0445942321756698E-5</v>
      </c>
      <c r="E757" s="81">
        <v>6.2917523112380894E-5</v>
      </c>
      <c r="F757" s="10">
        <v>1</v>
      </c>
      <c r="G757" s="110">
        <v>7.5145326304202495E-2</v>
      </c>
      <c r="H757" s="10">
        <v>1</v>
      </c>
      <c r="I757" s="110">
        <v>0.27643678105960401</v>
      </c>
      <c r="J757" s="10">
        <v>0.21885604589957</v>
      </c>
      <c r="K757" s="110">
        <v>-1.80483598907705</v>
      </c>
      <c r="L757" s="10">
        <v>3.7329949517199E-2</v>
      </c>
      <c r="M757" s="117">
        <v>-2.0061274438324501</v>
      </c>
      <c r="N757" s="119" t="s">
        <v>292</v>
      </c>
      <c r="O757" s="107" t="s">
        <v>320</v>
      </c>
      <c r="P757" s="107" t="s">
        <v>321</v>
      </c>
      <c r="Q757" s="107" t="s">
        <v>322</v>
      </c>
      <c r="R757" s="107" t="s">
        <v>292</v>
      </c>
      <c r="S757" s="120" t="s">
        <v>292</v>
      </c>
    </row>
    <row r="758" spans="1:19" x14ac:dyDescent="0.25">
      <c r="A758" s="108" t="s">
        <v>1881</v>
      </c>
      <c r="B758" s="10">
        <v>2.3491066148408901E-4</v>
      </c>
      <c r="C758" s="72">
        <v>9.8189714578894604E-4</v>
      </c>
      <c r="D758" s="72">
        <v>1.04657624436275E-4</v>
      </c>
      <c r="E758" s="81">
        <v>1.60979816141111E-4</v>
      </c>
      <c r="F758" s="10">
        <v>1</v>
      </c>
      <c r="G758" s="110">
        <v>0.62407302008293597</v>
      </c>
      <c r="H758" s="10">
        <v>1.0055780580505501E-3</v>
      </c>
      <c r="I758" s="113">
        <v>2.1048061378274898</v>
      </c>
      <c r="J758" s="10">
        <v>1</v>
      </c>
      <c r="K758" s="110">
        <v>-1.09856365125596</v>
      </c>
      <c r="L758" s="10">
        <v>4.0079235335986003E-5</v>
      </c>
      <c r="M758" s="117">
        <v>-2.5792967690005102</v>
      </c>
      <c r="N758" s="119" t="s">
        <v>292</v>
      </c>
      <c r="O758" s="107" t="s">
        <v>404</v>
      </c>
      <c r="P758" s="107" t="s">
        <v>405</v>
      </c>
      <c r="Q758" s="107" t="s">
        <v>406</v>
      </c>
      <c r="R758" s="107" t="s">
        <v>292</v>
      </c>
      <c r="S758" s="120" t="s">
        <v>292</v>
      </c>
    </row>
    <row r="759" spans="1:19" x14ac:dyDescent="0.25">
      <c r="A759" s="108" t="s">
        <v>1882</v>
      </c>
      <c r="B759" s="10">
        <v>2.34367408449087E-3</v>
      </c>
      <c r="C759" s="72">
        <v>1.3417362612915399E-3</v>
      </c>
      <c r="D759" s="72">
        <v>3.3662404290096702E-3</v>
      </c>
      <c r="E759" s="81">
        <v>3.3102017158471299E-3</v>
      </c>
      <c r="F759" s="10">
        <v>1</v>
      </c>
      <c r="G759" s="110">
        <v>5.2054220666999298E-3</v>
      </c>
      <c r="H759" s="10">
        <v>4.7621509135686497E-6</v>
      </c>
      <c r="I759" s="111">
        <v>-0.79383539729174601</v>
      </c>
      <c r="J759" s="10">
        <v>7.4227616381802003E-2</v>
      </c>
      <c r="K759" s="110">
        <v>0.51902215937572205</v>
      </c>
      <c r="L759" s="10">
        <v>5.23905914332341E-15</v>
      </c>
      <c r="M759" s="115">
        <v>1.31806297873417</v>
      </c>
      <c r="N759" s="119" t="s">
        <v>1883</v>
      </c>
      <c r="O759" s="107" t="s">
        <v>221</v>
      </c>
      <c r="P759" s="107" t="s">
        <v>288</v>
      </c>
      <c r="Q759" s="107" t="s">
        <v>223</v>
      </c>
      <c r="R759" s="107" t="s">
        <v>393</v>
      </c>
      <c r="S759" s="120" t="s">
        <v>394</v>
      </c>
    </row>
    <row r="760" spans="1:19" x14ac:dyDescent="0.25">
      <c r="A760" s="108" t="s">
        <v>1884</v>
      </c>
      <c r="B760" s="10">
        <v>3.8725602431756998E-4</v>
      </c>
      <c r="C760" s="72">
        <v>1.0488872852791799E-3</v>
      </c>
      <c r="D760" s="72">
        <v>2.1521106965028999E-4</v>
      </c>
      <c r="E760" s="81">
        <v>2.49956468042617E-4</v>
      </c>
      <c r="F760" s="10">
        <v>1</v>
      </c>
      <c r="G760" s="110">
        <v>0.216187626247861</v>
      </c>
      <c r="H760" s="10">
        <v>2.6290082141898301E-2</v>
      </c>
      <c r="I760" s="113">
        <v>1.49141490293571</v>
      </c>
      <c r="J760" s="10">
        <v>1</v>
      </c>
      <c r="K760" s="110">
        <v>-0.77512375982745296</v>
      </c>
      <c r="L760" s="10">
        <v>3.9593035190955099E-4</v>
      </c>
      <c r="M760" s="117">
        <v>-2.0503510365153002</v>
      </c>
      <c r="N760" s="119" t="s">
        <v>292</v>
      </c>
      <c r="O760" s="107" t="s">
        <v>320</v>
      </c>
      <c r="P760" s="107" t="s">
        <v>321</v>
      </c>
      <c r="Q760" s="107" t="s">
        <v>322</v>
      </c>
      <c r="R760" s="107" t="s">
        <v>292</v>
      </c>
      <c r="S760" s="120" t="s">
        <v>292</v>
      </c>
    </row>
    <row r="761" spans="1:19" x14ac:dyDescent="0.25">
      <c r="A761" s="108" t="s">
        <v>1885</v>
      </c>
      <c r="B761" s="10">
        <v>2.8611272203778301E-6</v>
      </c>
      <c r="C761" s="72">
        <v>4.2144485104414101E-4</v>
      </c>
      <c r="D761" s="72">
        <v>0</v>
      </c>
      <c r="E761" s="81">
        <v>0</v>
      </c>
      <c r="F761" s="10">
        <v>1</v>
      </c>
      <c r="G761" s="110">
        <v>0</v>
      </c>
      <c r="H761" s="10">
        <v>1.2052352369599101E-6</v>
      </c>
      <c r="I761" s="113">
        <v>7.1757994679795303</v>
      </c>
      <c r="J761" s="10">
        <v>1</v>
      </c>
      <c r="K761" s="110">
        <v>-1.93255390976935</v>
      </c>
      <c r="L761" s="10">
        <v>3.1105989697853697E-8</v>
      </c>
      <c r="M761" s="117">
        <v>-8.8537814982782006</v>
      </c>
      <c r="N761" s="119" t="s">
        <v>1886</v>
      </c>
      <c r="O761" s="107" t="s">
        <v>404</v>
      </c>
      <c r="P761" s="107" t="s">
        <v>424</v>
      </c>
      <c r="Q761" s="107" t="s">
        <v>1887</v>
      </c>
      <c r="R761" s="107" t="s">
        <v>499</v>
      </c>
      <c r="S761" s="120" t="s">
        <v>500</v>
      </c>
    </row>
    <row r="762" spans="1:19" x14ac:dyDescent="0.25">
      <c r="A762" s="108" t="s">
        <v>1888</v>
      </c>
      <c r="B762" s="10">
        <v>2.8771951693281101E-3</v>
      </c>
      <c r="C762" s="72">
        <v>3.8968608733184499E-3</v>
      </c>
      <c r="D762" s="72">
        <v>1.46979618598668E-3</v>
      </c>
      <c r="E762" s="81">
        <v>1.08035242176071E-3</v>
      </c>
      <c r="F762" s="10">
        <v>1</v>
      </c>
      <c r="G762" s="110">
        <v>-0.43184053647753401</v>
      </c>
      <c r="H762" s="10">
        <v>1</v>
      </c>
      <c r="I762" s="110">
        <v>0.44289415492316098</v>
      </c>
      <c r="J762" s="10">
        <v>0.591706140937865</v>
      </c>
      <c r="K762" s="110">
        <v>-0.93978184710422297</v>
      </c>
      <c r="L762" s="10">
        <v>9.3197170249764396E-5</v>
      </c>
      <c r="M762" s="117">
        <v>-1.81451653850492</v>
      </c>
      <c r="N762" s="119" t="s">
        <v>1889</v>
      </c>
      <c r="O762" s="107" t="s">
        <v>562</v>
      </c>
      <c r="P762" s="107" t="s">
        <v>637</v>
      </c>
      <c r="Q762" s="107" t="s">
        <v>648</v>
      </c>
      <c r="R762" s="107" t="s">
        <v>1890</v>
      </c>
      <c r="S762" s="120" t="s">
        <v>1891</v>
      </c>
    </row>
    <row r="763" spans="1:19" x14ac:dyDescent="0.25">
      <c r="A763" s="108" t="s">
        <v>1892</v>
      </c>
      <c r="B763" s="10">
        <v>9.0428860813683196E-4</v>
      </c>
      <c r="C763" s="72">
        <v>5.9837093531001995E-4</v>
      </c>
      <c r="D763" s="72">
        <v>9.0362637368286404E-5</v>
      </c>
      <c r="E763" s="81">
        <v>4.1151769891944599E-7</v>
      </c>
      <c r="F763" s="10">
        <v>1.0303163290032401E-3</v>
      </c>
      <c r="G763" s="111">
        <v>-7.7145318862376202</v>
      </c>
      <c r="H763" s="10">
        <v>1</v>
      </c>
      <c r="I763" s="110">
        <v>-0.57417486606865398</v>
      </c>
      <c r="J763" s="10">
        <v>0.591706140937865</v>
      </c>
      <c r="K763" s="110">
        <v>-3.2890270401735702</v>
      </c>
      <c r="L763" s="10">
        <v>2.0037105684318399E-10</v>
      </c>
      <c r="M763" s="117">
        <v>-10.4293840603425</v>
      </c>
      <c r="N763" s="119" t="s">
        <v>292</v>
      </c>
      <c r="O763" s="107" t="s">
        <v>562</v>
      </c>
      <c r="P763" s="107" t="s">
        <v>637</v>
      </c>
      <c r="Q763" s="107" t="s">
        <v>654</v>
      </c>
      <c r="R763" s="107" t="s">
        <v>292</v>
      </c>
      <c r="S763" s="120" t="s">
        <v>292</v>
      </c>
    </row>
    <row r="764" spans="1:19" x14ac:dyDescent="0.25">
      <c r="A764" s="108" t="s">
        <v>1893</v>
      </c>
      <c r="B764" s="10">
        <v>2.1381180416741802E-3</v>
      </c>
      <c r="C764" s="72">
        <v>3.4038432946841999E-3</v>
      </c>
      <c r="D764" s="72">
        <v>9.4919180893917503E-4</v>
      </c>
      <c r="E764" s="81">
        <v>8.5300517654458504E-4</v>
      </c>
      <c r="F764" s="10">
        <v>1</v>
      </c>
      <c r="G764" s="110">
        <v>-0.13956411805953101</v>
      </c>
      <c r="H764" s="10">
        <v>0.75799501554753401</v>
      </c>
      <c r="I764" s="110">
        <v>0.67625411677133296</v>
      </c>
      <c r="J764" s="10">
        <v>0.20341092471556399</v>
      </c>
      <c r="K764" s="110">
        <v>-1.1378113989690899</v>
      </c>
      <c r="L764" s="10">
        <v>1.6601636425305199E-5</v>
      </c>
      <c r="M764" s="117">
        <v>-1.9536296337999499</v>
      </c>
      <c r="N764" s="119" t="s">
        <v>1894</v>
      </c>
      <c r="O764" s="107" t="s">
        <v>562</v>
      </c>
      <c r="P764" s="107" t="s">
        <v>600</v>
      </c>
      <c r="Q764" s="107" t="s">
        <v>600</v>
      </c>
      <c r="R764" s="107" t="s">
        <v>633</v>
      </c>
      <c r="S764" s="120" t="s">
        <v>634</v>
      </c>
    </row>
    <row r="765" spans="1:19" x14ac:dyDescent="0.25">
      <c r="A765" s="108" t="s">
        <v>1895</v>
      </c>
      <c r="B765" s="10">
        <v>4.0271726152810603E-3</v>
      </c>
      <c r="C765" s="72">
        <v>2.5760706686273499E-3</v>
      </c>
      <c r="D765" s="72">
        <v>1.0058789365023899E-3</v>
      </c>
      <c r="E765" s="81">
        <v>6.5498116770105195E-4</v>
      </c>
      <c r="F765" s="10">
        <v>1</v>
      </c>
      <c r="G765" s="110">
        <v>-0.59966060504676799</v>
      </c>
      <c r="H765" s="10">
        <v>1</v>
      </c>
      <c r="I765" s="110">
        <v>-0.62554828244803595</v>
      </c>
      <c r="J765" s="10">
        <v>1.41980740908216E-2</v>
      </c>
      <c r="K765" s="116">
        <v>-1.98488975382289</v>
      </c>
      <c r="L765" s="10">
        <v>4.5772844277808299E-3</v>
      </c>
      <c r="M765" s="117">
        <v>-1.95900207642163</v>
      </c>
      <c r="N765" s="119" t="s">
        <v>292</v>
      </c>
      <c r="O765" s="107" t="s">
        <v>320</v>
      </c>
      <c r="P765" s="107" t="s">
        <v>321</v>
      </c>
      <c r="Q765" s="107" t="s">
        <v>322</v>
      </c>
      <c r="R765" s="107" t="s">
        <v>292</v>
      </c>
      <c r="S765" s="120" t="s">
        <v>292</v>
      </c>
    </row>
    <row r="766" spans="1:19" x14ac:dyDescent="0.25">
      <c r="A766" s="108" t="s">
        <v>1896</v>
      </c>
      <c r="B766" s="10">
        <v>3.32994856849649E-3</v>
      </c>
      <c r="C766" s="72">
        <v>2.1580274052742199E-3</v>
      </c>
      <c r="D766" s="72">
        <v>4.9394970425382101E-3</v>
      </c>
      <c r="E766" s="81">
        <v>4.4245022463791101E-3</v>
      </c>
      <c r="F766" s="10">
        <v>1</v>
      </c>
      <c r="G766" s="110">
        <v>-0.13013697569549201</v>
      </c>
      <c r="H766" s="10">
        <v>3.3033962406433902E-4</v>
      </c>
      <c r="I766" s="111">
        <v>-0.61881915899899698</v>
      </c>
      <c r="J766" s="10">
        <v>1.12138177936784E-2</v>
      </c>
      <c r="K766" s="115">
        <v>0.56761894003000202</v>
      </c>
      <c r="L766" s="10">
        <v>4.6554759188252702E-11</v>
      </c>
      <c r="M766" s="115">
        <v>1.05630112333351</v>
      </c>
      <c r="N766" s="119" t="s">
        <v>292</v>
      </c>
      <c r="O766" s="107" t="s">
        <v>320</v>
      </c>
      <c r="P766" s="107" t="s">
        <v>321</v>
      </c>
      <c r="Q766" s="107" t="s">
        <v>322</v>
      </c>
      <c r="R766" s="107" t="s">
        <v>292</v>
      </c>
      <c r="S766" s="120" t="s">
        <v>292</v>
      </c>
    </row>
    <row r="767" spans="1:19" x14ac:dyDescent="0.25">
      <c r="A767" s="108" t="s">
        <v>1897</v>
      </c>
      <c r="B767" s="10">
        <v>8.2557155748660006E-3</v>
      </c>
      <c r="C767" s="72">
        <v>1.37533211469978E-2</v>
      </c>
      <c r="D767" s="72">
        <v>5.6346957939699899E-3</v>
      </c>
      <c r="E767" s="81">
        <v>5.8036410379772403E-3</v>
      </c>
      <c r="F767" s="10">
        <v>1</v>
      </c>
      <c r="G767" s="110">
        <v>5.1646707390752999E-2</v>
      </c>
      <c r="H767" s="10">
        <v>7.4577133973554394E-2</v>
      </c>
      <c r="I767" s="110">
        <v>0.75920713436399401</v>
      </c>
      <c r="J767" s="10">
        <v>1</v>
      </c>
      <c r="K767" s="110">
        <v>-0.51030393317385303</v>
      </c>
      <c r="L767" s="10">
        <v>6.40793024289319E-4</v>
      </c>
      <c r="M767" s="117">
        <v>-1.21786436014709</v>
      </c>
      <c r="N767" s="119" t="s">
        <v>292</v>
      </c>
      <c r="O767" s="107" t="s">
        <v>320</v>
      </c>
      <c r="P767" s="107" t="s">
        <v>321</v>
      </c>
      <c r="Q767" s="107" t="s">
        <v>322</v>
      </c>
      <c r="R767" s="107" t="s">
        <v>292</v>
      </c>
      <c r="S767" s="120" t="s">
        <v>292</v>
      </c>
    </row>
    <row r="768" spans="1:19" x14ac:dyDescent="0.25">
      <c r="A768" s="108" t="s">
        <v>1898</v>
      </c>
      <c r="B768" s="10">
        <v>1.49896874666102E-2</v>
      </c>
      <c r="C768" s="72">
        <v>1.0271381915378601E-2</v>
      </c>
      <c r="D768" s="72">
        <v>1.98552300500788E-2</v>
      </c>
      <c r="E768" s="81">
        <v>1.48146236706487E-2</v>
      </c>
      <c r="F768" s="10">
        <v>0.42820609608486898</v>
      </c>
      <c r="G768" s="110">
        <v>-0.40408490117330398</v>
      </c>
      <c r="H768" s="10">
        <v>2.05658428681916E-4</v>
      </c>
      <c r="I768" s="111">
        <v>-0.52632391354923103</v>
      </c>
      <c r="J768" s="10">
        <v>5.66799641111548E-2</v>
      </c>
      <c r="K768" s="110">
        <v>0.41520696244316202</v>
      </c>
      <c r="L768" s="10">
        <v>3.3873360901025599E-4</v>
      </c>
      <c r="M768" s="115">
        <v>0.53744597481908896</v>
      </c>
      <c r="N768" s="119" t="s">
        <v>1899</v>
      </c>
      <c r="O768" s="107" t="s">
        <v>562</v>
      </c>
      <c r="P768" s="107" t="s">
        <v>667</v>
      </c>
      <c r="Q768" s="107" t="s">
        <v>704</v>
      </c>
      <c r="R768" s="107" t="s">
        <v>504</v>
      </c>
      <c r="S768" s="120" t="s">
        <v>505</v>
      </c>
    </row>
    <row r="769" spans="1:19" x14ac:dyDescent="0.25">
      <c r="A769" s="108" t="s">
        <v>1900</v>
      </c>
      <c r="B769" s="10">
        <v>9.1331048850855801E-4</v>
      </c>
      <c r="C769" s="72">
        <v>5.82774524286735E-4</v>
      </c>
      <c r="D769" s="72">
        <v>1.1751513659349999E-3</v>
      </c>
      <c r="E769" s="81">
        <v>9.9829922217734707E-4</v>
      </c>
      <c r="F769" s="10">
        <v>1</v>
      </c>
      <c r="G769" s="110">
        <v>-0.22279842539115899</v>
      </c>
      <c r="H769" s="10">
        <v>1.23027927432902E-2</v>
      </c>
      <c r="I769" s="111">
        <v>-0.63277341022014499</v>
      </c>
      <c r="J769" s="10">
        <v>1</v>
      </c>
      <c r="K769" s="110">
        <v>0.37758937223515598</v>
      </c>
      <c r="L769" s="10">
        <v>7.3628560964119998E-4</v>
      </c>
      <c r="M769" s="115">
        <v>0.78756435706414296</v>
      </c>
      <c r="N769" s="119" t="s">
        <v>1901</v>
      </c>
      <c r="O769" s="107" t="s">
        <v>221</v>
      </c>
      <c r="P769" s="107" t="s">
        <v>222</v>
      </c>
      <c r="Q769" s="107" t="s">
        <v>223</v>
      </c>
      <c r="R769" s="107" t="s">
        <v>393</v>
      </c>
      <c r="S769" s="120" t="s">
        <v>394</v>
      </c>
    </row>
    <row r="770" spans="1:19" x14ac:dyDescent="0.25">
      <c r="A770" s="108" t="s">
        <v>1902</v>
      </c>
      <c r="B770" s="10">
        <v>8.1385974732314896E-3</v>
      </c>
      <c r="C770" s="72">
        <v>5.38533841779018E-3</v>
      </c>
      <c r="D770" s="72">
        <v>8.1326373631457804E-4</v>
      </c>
      <c r="E770" s="81">
        <v>3.7036592902750101E-6</v>
      </c>
      <c r="F770" s="10">
        <v>2.3044006072915599E-2</v>
      </c>
      <c r="G770" s="111">
        <v>-7.7587190721845296</v>
      </c>
      <c r="H770" s="10">
        <v>1</v>
      </c>
      <c r="I770" s="110">
        <v>-0.57419783595992802</v>
      </c>
      <c r="J770" s="10">
        <v>1</v>
      </c>
      <c r="K770" s="110">
        <v>-3.2896157142411599</v>
      </c>
      <c r="L770" s="10">
        <v>6.0382822446140705E-8</v>
      </c>
      <c r="M770" s="117">
        <v>-10.4741369504658</v>
      </c>
      <c r="N770" s="119" t="s">
        <v>1903</v>
      </c>
      <c r="O770" s="107" t="s">
        <v>404</v>
      </c>
      <c r="P770" s="107" t="s">
        <v>467</v>
      </c>
      <c r="Q770" s="107" t="s">
        <v>1230</v>
      </c>
      <c r="R770" s="107" t="s">
        <v>529</v>
      </c>
      <c r="S770" s="120" t="s">
        <v>530</v>
      </c>
    </row>
    <row r="771" spans="1:19" x14ac:dyDescent="0.25">
      <c r="A771" s="108" t="s">
        <v>1904</v>
      </c>
      <c r="B771" s="10">
        <v>1.80857721627366E-3</v>
      </c>
      <c r="C771" s="72">
        <v>1.1967418706200399E-3</v>
      </c>
      <c r="D771" s="72">
        <v>1.80725274736573E-4</v>
      </c>
      <c r="E771" s="81">
        <v>8.2303539783889198E-7</v>
      </c>
      <c r="F771" s="10">
        <v>5.1203995645111603E-3</v>
      </c>
      <c r="G771" s="111">
        <v>-7.7271611167204899</v>
      </c>
      <c r="H771" s="10">
        <v>1</v>
      </c>
      <c r="I771" s="110">
        <v>-0.57423471652996805</v>
      </c>
      <c r="J771" s="10">
        <v>0.85432069420748502</v>
      </c>
      <c r="K771" s="110">
        <v>-3.2897994225541498</v>
      </c>
      <c r="L771" s="10">
        <v>4.5473964023524503E-9</v>
      </c>
      <c r="M771" s="117">
        <v>-10.4427258227447</v>
      </c>
      <c r="N771" s="119" t="s">
        <v>1905</v>
      </c>
      <c r="O771" s="107" t="s">
        <v>320</v>
      </c>
      <c r="P771" s="107" t="s">
        <v>321</v>
      </c>
      <c r="Q771" s="107" t="s">
        <v>322</v>
      </c>
      <c r="R771" s="107" t="s">
        <v>529</v>
      </c>
      <c r="S771" s="120" t="s">
        <v>530</v>
      </c>
    </row>
    <row r="772" spans="1:19" x14ac:dyDescent="0.25">
      <c r="A772" s="108" t="s">
        <v>1906</v>
      </c>
      <c r="B772" s="10">
        <v>8.56821412027492E-4</v>
      </c>
      <c r="C772" s="72">
        <v>3.1417449085338299E-3</v>
      </c>
      <c r="D772" s="72">
        <v>2.7082865079862699E-4</v>
      </c>
      <c r="E772" s="81">
        <v>2.2584184658633501E-4</v>
      </c>
      <c r="F772" s="10">
        <v>1</v>
      </c>
      <c r="G772" s="110">
        <v>-0.283481923805945</v>
      </c>
      <c r="H772" s="10">
        <v>3.0518370578502301E-2</v>
      </c>
      <c r="I772" s="113">
        <v>1.9595684417085799</v>
      </c>
      <c r="J772" s="10">
        <v>0.571783331627428</v>
      </c>
      <c r="K772" s="110">
        <v>-1.5495164808961299</v>
      </c>
      <c r="L772" s="10">
        <v>5.4594467130330298E-8</v>
      </c>
      <c r="M772" s="117">
        <v>-3.7925668464106601</v>
      </c>
      <c r="N772" s="119" t="s">
        <v>292</v>
      </c>
      <c r="O772" s="107" t="s">
        <v>404</v>
      </c>
      <c r="P772" s="107" t="s">
        <v>467</v>
      </c>
      <c r="Q772" s="107" t="s">
        <v>468</v>
      </c>
      <c r="R772" s="107" t="s">
        <v>292</v>
      </c>
      <c r="S772" s="120" t="s">
        <v>292</v>
      </c>
    </row>
    <row r="773" spans="1:19" x14ac:dyDescent="0.25">
      <c r="A773" s="108" t="s">
        <v>1907</v>
      </c>
      <c r="B773" s="10">
        <v>3.0509989323125801E-3</v>
      </c>
      <c r="C773" s="72">
        <v>3.7519424914429999E-3</v>
      </c>
      <c r="D773" s="72">
        <v>1.26679471106431E-3</v>
      </c>
      <c r="E773" s="81">
        <v>8.1249126684515495E-4</v>
      </c>
      <c r="F773" s="10">
        <v>1</v>
      </c>
      <c r="G773" s="110">
        <v>-0.62824350241731197</v>
      </c>
      <c r="H773" s="10">
        <v>1</v>
      </c>
      <c r="I773" s="110">
        <v>0.30189124793102601</v>
      </c>
      <c r="J773" s="10">
        <v>9.9322495146580397E-2</v>
      </c>
      <c r="K773" s="110">
        <v>-1.24484026908451</v>
      </c>
      <c r="L773" s="10">
        <v>9.2168261642613904E-7</v>
      </c>
      <c r="M773" s="117">
        <v>-2.1749750194328499</v>
      </c>
      <c r="N773" s="119" t="s">
        <v>292</v>
      </c>
      <c r="O773" s="107" t="s">
        <v>320</v>
      </c>
      <c r="P773" s="107" t="s">
        <v>321</v>
      </c>
      <c r="Q773" s="107" t="s">
        <v>322</v>
      </c>
      <c r="R773" s="107" t="s">
        <v>292</v>
      </c>
      <c r="S773" s="120" t="s">
        <v>292</v>
      </c>
    </row>
    <row r="774" spans="1:19" x14ac:dyDescent="0.25">
      <c r="A774" s="108" t="s">
        <v>1908</v>
      </c>
      <c r="B774" s="10">
        <v>2.32316982005002E-3</v>
      </c>
      <c r="C774" s="72">
        <v>1.46927953011698E-3</v>
      </c>
      <c r="D774" s="72">
        <v>3.34916320949771E-3</v>
      </c>
      <c r="E774" s="81">
        <v>3.3323366236027601E-3</v>
      </c>
      <c r="F774" s="10">
        <v>1</v>
      </c>
      <c r="G774" s="110">
        <v>1.96936829548464E-2</v>
      </c>
      <c r="H774" s="10">
        <v>1.8069406844010901E-4</v>
      </c>
      <c r="I774" s="111">
        <v>-0.64936280423837101</v>
      </c>
      <c r="J774" s="10">
        <v>3.55015247110975E-2</v>
      </c>
      <c r="K774" s="115">
        <v>0.52800136288632904</v>
      </c>
      <c r="L774" s="10">
        <v>8.4912715308841201E-14</v>
      </c>
      <c r="M774" s="115">
        <v>1.1970578500795499</v>
      </c>
      <c r="N774" s="119" t="s">
        <v>1182</v>
      </c>
      <c r="O774" s="107" t="s">
        <v>562</v>
      </c>
      <c r="P774" s="107" t="s">
        <v>637</v>
      </c>
      <c r="Q774" s="107" t="s">
        <v>654</v>
      </c>
      <c r="R774" s="107" t="s">
        <v>1183</v>
      </c>
      <c r="S774" s="120" t="s">
        <v>1184</v>
      </c>
    </row>
    <row r="775" spans="1:19" x14ac:dyDescent="0.25">
      <c r="A775" s="108" t="s">
        <v>1909</v>
      </c>
      <c r="B775" s="10">
        <v>1.8273178007178401E-3</v>
      </c>
      <c r="C775" s="72">
        <v>4.1444019706199601E-3</v>
      </c>
      <c r="D775" s="72">
        <v>4.0410441380368697E-4</v>
      </c>
      <c r="E775" s="81">
        <v>3.6393195964911198E-4</v>
      </c>
      <c r="F775" s="10">
        <v>1</v>
      </c>
      <c r="G775" s="110">
        <v>-0.16403103317839901</v>
      </c>
      <c r="H775" s="10">
        <v>0.17295519765595099</v>
      </c>
      <c r="I775" s="110">
        <v>1.2226492315355999</v>
      </c>
      <c r="J775" s="10">
        <v>9.0627481461102808E-3</v>
      </c>
      <c r="K775" s="116">
        <v>-2.11225168807796</v>
      </c>
      <c r="L775" s="10">
        <v>2.9312921370490101E-9</v>
      </c>
      <c r="M775" s="117">
        <v>-3.4989319527919598</v>
      </c>
      <c r="N775" s="119" t="s">
        <v>1910</v>
      </c>
      <c r="O775" s="107" t="s">
        <v>562</v>
      </c>
      <c r="P775" s="107" t="s">
        <v>563</v>
      </c>
      <c r="Q775" s="107" t="s">
        <v>563</v>
      </c>
      <c r="R775" s="107" t="s">
        <v>1911</v>
      </c>
      <c r="S775" s="120" t="s">
        <v>1912</v>
      </c>
    </row>
    <row r="776" spans="1:19" x14ac:dyDescent="0.25">
      <c r="A776" s="108" t="s">
        <v>1913</v>
      </c>
      <c r="B776" s="10">
        <v>3.2947328161539399E-3</v>
      </c>
      <c r="C776" s="72">
        <v>2.2832685058719001E-3</v>
      </c>
      <c r="D776" s="72">
        <v>5.3884988848318799E-3</v>
      </c>
      <c r="E776" s="81">
        <v>4.3216800294095898E-3</v>
      </c>
      <c r="F776" s="10">
        <v>1</v>
      </c>
      <c r="G776" s="110">
        <v>-0.28814938694485098</v>
      </c>
      <c r="H776" s="10">
        <v>6.1830492224346799E-2</v>
      </c>
      <c r="I776" s="110">
        <v>-0.51611937849206002</v>
      </c>
      <c r="J776" s="10">
        <v>7.16854693868893E-3</v>
      </c>
      <c r="K776" s="115">
        <v>0.709301003235845</v>
      </c>
      <c r="L776" s="10">
        <v>3.8091502461648301E-6</v>
      </c>
      <c r="M776" s="115">
        <v>0.93727099478305298</v>
      </c>
      <c r="N776" s="119" t="s">
        <v>1914</v>
      </c>
      <c r="O776" s="107" t="s">
        <v>221</v>
      </c>
      <c r="P776" s="107" t="s">
        <v>288</v>
      </c>
      <c r="Q776" s="107" t="s">
        <v>223</v>
      </c>
      <c r="R776" s="107" t="s">
        <v>289</v>
      </c>
      <c r="S776" s="120" t="s">
        <v>290</v>
      </c>
    </row>
    <row r="777" spans="1:19" x14ac:dyDescent="0.25">
      <c r="A777" s="108" t="s">
        <v>1915</v>
      </c>
      <c r="B777" s="10">
        <v>8.5842650539505504E-4</v>
      </c>
      <c r="C777" s="72">
        <v>3.3521419989592E-3</v>
      </c>
      <c r="D777" s="72">
        <v>2.7082865079862699E-4</v>
      </c>
      <c r="E777" s="81">
        <v>2.2584184658633501E-4</v>
      </c>
      <c r="F777" s="10">
        <v>1</v>
      </c>
      <c r="G777" s="110">
        <v>-0.28348012279997098</v>
      </c>
      <c r="H777" s="10">
        <v>1.8672048599524298E-2</v>
      </c>
      <c r="I777" s="113">
        <v>2.0509481170492099</v>
      </c>
      <c r="J777" s="10">
        <v>0.571783331627428</v>
      </c>
      <c r="K777" s="110">
        <v>-1.55236050116402</v>
      </c>
      <c r="L777" s="10">
        <v>2.3782248177451001E-8</v>
      </c>
      <c r="M777" s="117">
        <v>-3.8867887410131998</v>
      </c>
      <c r="N777" s="119" t="s">
        <v>1916</v>
      </c>
      <c r="O777" s="107" t="s">
        <v>320</v>
      </c>
      <c r="P777" s="107" t="s">
        <v>321</v>
      </c>
      <c r="Q777" s="107" t="s">
        <v>322</v>
      </c>
      <c r="R777" s="107" t="s">
        <v>1917</v>
      </c>
      <c r="S777" s="120" t="s">
        <v>1918</v>
      </c>
    </row>
    <row r="778" spans="1:19" x14ac:dyDescent="0.25">
      <c r="A778" s="108" t="s">
        <v>1919</v>
      </c>
      <c r="B778" s="10">
        <v>1.4769309641438199E-3</v>
      </c>
      <c r="C778" s="72">
        <v>2.3084528485356999E-3</v>
      </c>
      <c r="D778" s="72">
        <v>7.1762550078312401E-4</v>
      </c>
      <c r="E778" s="81">
        <v>5.3337391164979501E-4</v>
      </c>
      <c r="F778" s="10">
        <v>1</v>
      </c>
      <c r="G778" s="110">
        <v>-0.416010930974272</v>
      </c>
      <c r="H778" s="10">
        <v>1</v>
      </c>
      <c r="I778" s="110">
        <v>0.64328881017086903</v>
      </c>
      <c r="J778" s="10">
        <v>0.92120748658217799</v>
      </c>
      <c r="K778" s="110">
        <v>-1.0130762906266499</v>
      </c>
      <c r="L778" s="10">
        <v>2.48975961818022E-4</v>
      </c>
      <c r="M778" s="117">
        <v>-2.0723760317717899</v>
      </c>
      <c r="N778" s="119" t="s">
        <v>292</v>
      </c>
      <c r="O778" s="107" t="s">
        <v>404</v>
      </c>
      <c r="P778" s="107" t="s">
        <v>405</v>
      </c>
      <c r="Q778" s="107" t="s">
        <v>406</v>
      </c>
      <c r="R778" s="107" t="s">
        <v>292</v>
      </c>
      <c r="S778" s="120" t="s">
        <v>292</v>
      </c>
    </row>
    <row r="779" spans="1:19" x14ac:dyDescent="0.25">
      <c r="A779" s="108" t="s">
        <v>1920</v>
      </c>
      <c r="B779" s="10">
        <v>1.06881439794038E-2</v>
      </c>
      <c r="C779" s="72">
        <v>9.3159118297443597E-3</v>
      </c>
      <c r="D779" s="72">
        <v>1.33209768257842E-2</v>
      </c>
      <c r="E779" s="81">
        <v>1.23873054735159E-2</v>
      </c>
      <c r="F779" s="10">
        <v>1</v>
      </c>
      <c r="G779" s="110">
        <v>-8.2623007998353495E-2</v>
      </c>
      <c r="H779" s="10">
        <v>1</v>
      </c>
      <c r="I779" s="110">
        <v>-0.186003092832845</v>
      </c>
      <c r="J779" s="10">
        <v>0.56605900024786604</v>
      </c>
      <c r="K779" s="110">
        <v>0.33042784627489202</v>
      </c>
      <c r="L779" s="10">
        <v>2.9867450135245902E-2</v>
      </c>
      <c r="M779" s="115">
        <v>0.43380793110938298</v>
      </c>
      <c r="N779" s="119" t="s">
        <v>1921</v>
      </c>
      <c r="O779" s="107" t="s">
        <v>699</v>
      </c>
      <c r="P779" s="107" t="s">
        <v>804</v>
      </c>
      <c r="Q779" s="107" t="s">
        <v>805</v>
      </c>
      <c r="R779" s="107" t="s">
        <v>331</v>
      </c>
      <c r="S779" s="120" t="s">
        <v>332</v>
      </c>
    </row>
    <row r="780" spans="1:19" x14ac:dyDescent="0.25">
      <c r="A780" s="108" t="s">
        <v>1922</v>
      </c>
      <c r="B780" s="10">
        <v>8.5842650539505504E-4</v>
      </c>
      <c r="C780" s="72">
        <v>3.3521419989592E-3</v>
      </c>
      <c r="D780" s="72">
        <v>2.7082865079862699E-4</v>
      </c>
      <c r="E780" s="81">
        <v>2.2584184658633501E-4</v>
      </c>
      <c r="F780" s="10">
        <v>1</v>
      </c>
      <c r="G780" s="110">
        <v>-0.28348012279997098</v>
      </c>
      <c r="H780" s="10">
        <v>1.8672048599524298E-2</v>
      </c>
      <c r="I780" s="113">
        <v>2.0509481170492099</v>
      </c>
      <c r="J780" s="10">
        <v>0.571783331627428</v>
      </c>
      <c r="K780" s="110">
        <v>-1.55236050116402</v>
      </c>
      <c r="L780" s="10">
        <v>2.3782248177451001E-8</v>
      </c>
      <c r="M780" s="117">
        <v>-3.8867887410131998</v>
      </c>
      <c r="N780" s="119" t="s">
        <v>292</v>
      </c>
      <c r="O780" s="107" t="s">
        <v>320</v>
      </c>
      <c r="P780" s="107" t="s">
        <v>321</v>
      </c>
      <c r="Q780" s="107" t="s">
        <v>322</v>
      </c>
      <c r="R780" s="107" t="s">
        <v>292</v>
      </c>
      <c r="S780" s="120" t="s">
        <v>292</v>
      </c>
    </row>
    <row r="781" spans="1:19" x14ac:dyDescent="0.25">
      <c r="A781" s="108" t="s">
        <v>1923</v>
      </c>
      <c r="B781" s="10">
        <v>1.71650395127536E-3</v>
      </c>
      <c r="C781" s="72">
        <v>6.7049346681118003E-3</v>
      </c>
      <c r="D781" s="72">
        <v>5.41657301597253E-4</v>
      </c>
      <c r="E781" s="81">
        <v>4.5168369317267001E-4</v>
      </c>
      <c r="F781" s="10">
        <v>1</v>
      </c>
      <c r="G781" s="110">
        <v>-0.28022438783165099</v>
      </c>
      <c r="H781" s="10">
        <v>1.8672048599524298E-2</v>
      </c>
      <c r="I781" s="113">
        <v>2.0515460068643798</v>
      </c>
      <c r="J781" s="10">
        <v>0.571783331627428</v>
      </c>
      <c r="K781" s="110">
        <v>-1.5526262443640599</v>
      </c>
      <c r="L781" s="10">
        <v>2.06322651669911E-8</v>
      </c>
      <c r="M781" s="117">
        <v>-3.8843966390600801</v>
      </c>
      <c r="N781" s="119" t="s">
        <v>292</v>
      </c>
      <c r="O781" s="107" t="s">
        <v>417</v>
      </c>
      <c r="P781" s="107" t="s">
        <v>418</v>
      </c>
      <c r="Q781" s="107" t="s">
        <v>1924</v>
      </c>
      <c r="R781" s="107" t="s">
        <v>292</v>
      </c>
      <c r="S781" s="120" t="s">
        <v>292</v>
      </c>
    </row>
    <row r="782" spans="1:19" x14ac:dyDescent="0.25">
      <c r="A782" s="108" t="s">
        <v>1925</v>
      </c>
      <c r="B782" s="10">
        <v>1.41791268503677E-4</v>
      </c>
      <c r="C782" s="72">
        <v>7.9365361581974303E-4</v>
      </c>
      <c r="D782" s="72">
        <v>5.6876192656858602E-5</v>
      </c>
      <c r="E782" s="81">
        <v>2.5553567974870401E-5</v>
      </c>
      <c r="F782" s="10">
        <v>1</v>
      </c>
      <c r="G782" s="110">
        <v>-1.16507428539614</v>
      </c>
      <c r="H782" s="10">
        <v>1.0055780580505501E-3</v>
      </c>
      <c r="I782" s="113">
        <v>2.56069834599128</v>
      </c>
      <c r="J782" s="10">
        <v>1</v>
      </c>
      <c r="K782" s="110">
        <v>-1.20732903498481</v>
      </c>
      <c r="L782" s="10">
        <v>1.1615523979027801E-11</v>
      </c>
      <c r="M782" s="117">
        <v>-4.9331016663722203</v>
      </c>
      <c r="N782" s="119" t="s">
        <v>292</v>
      </c>
      <c r="O782" s="107" t="s">
        <v>320</v>
      </c>
      <c r="P782" s="107" t="s">
        <v>321</v>
      </c>
      <c r="Q782" s="107" t="s">
        <v>322</v>
      </c>
      <c r="R782" s="107" t="s">
        <v>292</v>
      </c>
      <c r="S782" s="120" t="s">
        <v>292</v>
      </c>
    </row>
    <row r="783" spans="1:19" x14ac:dyDescent="0.25">
      <c r="A783" s="108" t="s">
        <v>1926</v>
      </c>
      <c r="B783" s="10">
        <v>5.0830894331045E-4</v>
      </c>
      <c r="C783" s="72">
        <v>3.6153077278724797E-4</v>
      </c>
      <c r="D783" s="72">
        <v>7.1497076686429905E-4</v>
      </c>
      <c r="E783" s="81">
        <v>7.1621461550984498E-4</v>
      </c>
      <c r="F783" s="10">
        <v>1</v>
      </c>
      <c r="G783" s="110">
        <v>3.0376963294145999E-2</v>
      </c>
      <c r="H783" s="10">
        <v>0.200691501937526</v>
      </c>
      <c r="I783" s="110">
        <v>-0.48453090640487301</v>
      </c>
      <c r="J783" s="10">
        <v>0.72087826676306799</v>
      </c>
      <c r="K783" s="110">
        <v>0.49366386857428501</v>
      </c>
      <c r="L783" s="10">
        <v>8.8955518622758499E-5</v>
      </c>
      <c r="M783" s="115">
        <v>1.0085717382732999</v>
      </c>
      <c r="N783" s="119" t="s">
        <v>1927</v>
      </c>
      <c r="O783" s="107" t="s">
        <v>404</v>
      </c>
      <c r="P783" s="107" t="s">
        <v>540</v>
      </c>
      <c r="Q783" s="107" t="s">
        <v>541</v>
      </c>
      <c r="R783" s="107" t="s">
        <v>1928</v>
      </c>
      <c r="S783" s="120" t="s">
        <v>1929</v>
      </c>
    </row>
    <row r="784" spans="1:19" x14ac:dyDescent="0.25">
      <c r="A784" s="108" t="s">
        <v>1930</v>
      </c>
      <c r="B784" s="10">
        <v>9.4326030921040097E-3</v>
      </c>
      <c r="C784" s="72">
        <v>7.1892789770691603E-3</v>
      </c>
      <c r="D784" s="72">
        <v>1.4134010472333799E-2</v>
      </c>
      <c r="E784" s="81">
        <v>1.43793540980326E-2</v>
      </c>
      <c r="F784" s="10">
        <v>1</v>
      </c>
      <c r="G784" s="110">
        <v>5.3123481951301003E-2</v>
      </c>
      <c r="H784" s="10">
        <v>0.61154532614165003</v>
      </c>
      <c r="I784" s="110">
        <v>-0.39099694109415001</v>
      </c>
      <c r="J784" s="10">
        <v>0.31874958749569798</v>
      </c>
      <c r="K784" s="110">
        <v>0.58665964627749201</v>
      </c>
      <c r="L784" s="10">
        <v>4.3106832563419103E-5</v>
      </c>
      <c r="M784" s="115">
        <v>1.0307800693229401</v>
      </c>
      <c r="N784" s="119" t="s">
        <v>292</v>
      </c>
      <c r="O784" s="107" t="s">
        <v>320</v>
      </c>
      <c r="P784" s="107" t="s">
        <v>321</v>
      </c>
      <c r="Q784" s="107" t="s">
        <v>322</v>
      </c>
      <c r="R784" s="107" t="s">
        <v>292</v>
      </c>
      <c r="S784" s="120" t="s">
        <v>292</v>
      </c>
    </row>
    <row r="785" spans="1:19" x14ac:dyDescent="0.25">
      <c r="A785" s="108" t="s">
        <v>1931</v>
      </c>
      <c r="B785" s="10">
        <v>1.0138060688778499E-3</v>
      </c>
      <c r="C785" s="72">
        <v>8.0094860050482404E-4</v>
      </c>
      <c r="D785" s="72">
        <v>1.64658894975098E-4</v>
      </c>
      <c r="E785" s="81">
        <v>1.95222191211735E-4</v>
      </c>
      <c r="F785" s="10">
        <v>1</v>
      </c>
      <c r="G785" s="110">
        <v>0.24240642668269</v>
      </c>
      <c r="H785" s="10">
        <v>1</v>
      </c>
      <c r="I785" s="110">
        <v>-0.33311682591738001</v>
      </c>
      <c r="J785" s="10">
        <v>1.1462787004352199E-2</v>
      </c>
      <c r="K785" s="116">
        <v>-2.60483276104689</v>
      </c>
      <c r="L785" s="10">
        <v>7.3128555760178196E-2</v>
      </c>
      <c r="M785" s="110">
        <v>-2.0293095084468198</v>
      </c>
      <c r="N785" s="119" t="s">
        <v>292</v>
      </c>
      <c r="O785" s="107" t="s">
        <v>320</v>
      </c>
      <c r="P785" s="107" t="s">
        <v>321</v>
      </c>
      <c r="Q785" s="107" t="s">
        <v>322</v>
      </c>
      <c r="R785" s="107" t="s">
        <v>292</v>
      </c>
      <c r="S785" s="120" t="s">
        <v>292</v>
      </c>
    </row>
    <row r="786" spans="1:19" x14ac:dyDescent="0.25">
      <c r="A786" s="108" t="s">
        <v>1932</v>
      </c>
      <c r="B786" s="10">
        <v>9.6906726429562304E-4</v>
      </c>
      <c r="C786" s="72">
        <v>7.92028007216076E-4</v>
      </c>
      <c r="D786" s="72">
        <v>1.3327576300506001E-4</v>
      </c>
      <c r="E786" s="81">
        <v>1.3775234584453299E-4</v>
      </c>
      <c r="F786" s="10">
        <v>1</v>
      </c>
      <c r="G786" s="110">
        <v>4.4425220468245E-2</v>
      </c>
      <c r="H786" s="10">
        <v>1</v>
      </c>
      <c r="I786" s="110">
        <v>-0.27962614144923598</v>
      </c>
      <c r="J786" s="10">
        <v>2.6183935485663001E-3</v>
      </c>
      <c r="K786" s="116">
        <v>-2.8372263577825798</v>
      </c>
      <c r="L786" s="10">
        <v>4.2549077371125902E-3</v>
      </c>
      <c r="M786" s="117">
        <v>-2.5131749958651</v>
      </c>
      <c r="N786" s="119" t="s">
        <v>292</v>
      </c>
      <c r="O786" s="107" t="s">
        <v>320</v>
      </c>
      <c r="P786" s="107" t="s">
        <v>321</v>
      </c>
      <c r="Q786" s="107" t="s">
        <v>322</v>
      </c>
      <c r="R786" s="107" t="s">
        <v>292</v>
      </c>
      <c r="S786" s="120" t="s">
        <v>292</v>
      </c>
    </row>
    <row r="787" spans="1:19" x14ac:dyDescent="0.25">
      <c r="A787" s="108" t="s">
        <v>1933</v>
      </c>
      <c r="B787" s="10">
        <v>2.8918654780711499E-3</v>
      </c>
      <c r="C787" s="72">
        <v>4.0131967873853402E-3</v>
      </c>
      <c r="D787" s="72">
        <v>1.4898475994691799E-3</v>
      </c>
      <c r="E787" s="81">
        <v>1.0441421559507699E-3</v>
      </c>
      <c r="F787" s="10">
        <v>1</v>
      </c>
      <c r="G787" s="110">
        <v>-0.50039839403305997</v>
      </c>
      <c r="H787" s="10">
        <v>1</v>
      </c>
      <c r="I787" s="110">
        <v>0.48213431743152402</v>
      </c>
      <c r="J787" s="10">
        <v>0.591706140937865</v>
      </c>
      <c r="K787" s="110">
        <v>-0.92399770949926796</v>
      </c>
      <c r="L787" s="10">
        <v>1.9545545858536699E-5</v>
      </c>
      <c r="M787" s="117">
        <v>-1.9065304209638501</v>
      </c>
      <c r="N787" s="119" t="s">
        <v>1934</v>
      </c>
      <c r="O787" s="107" t="s">
        <v>404</v>
      </c>
      <c r="P787" s="107" t="s">
        <v>437</v>
      </c>
      <c r="Q787" s="107" t="s">
        <v>438</v>
      </c>
      <c r="R787" s="107" t="s">
        <v>453</v>
      </c>
      <c r="S787" s="120" t="s">
        <v>454</v>
      </c>
    </row>
    <row r="788" spans="1:19" x14ac:dyDescent="0.25">
      <c r="A788" s="108" t="s">
        <v>1935</v>
      </c>
      <c r="B788" s="10">
        <v>8.3210526034378101E-4</v>
      </c>
      <c r="C788" s="72">
        <v>4.13081975886006E-4</v>
      </c>
      <c r="D788" s="72">
        <v>1.80645045375329E-3</v>
      </c>
      <c r="E788" s="81">
        <v>1.1774098873169E-3</v>
      </c>
      <c r="F788" s="10">
        <v>1</v>
      </c>
      <c r="G788" s="110">
        <v>-0.594152002046337</v>
      </c>
      <c r="H788" s="10">
        <v>6.0189776239681402E-3</v>
      </c>
      <c r="I788" s="111">
        <v>-1.0117019193669801</v>
      </c>
      <c r="J788" s="10">
        <v>8.5979629791860801E-3</v>
      </c>
      <c r="K788" s="115">
        <v>1.1136581001547801</v>
      </c>
      <c r="L788" s="10">
        <v>1.9024486552860301E-6</v>
      </c>
      <c r="M788" s="115">
        <v>1.5312080174754299</v>
      </c>
      <c r="N788" s="119" t="s">
        <v>292</v>
      </c>
      <c r="O788" s="107" t="s">
        <v>404</v>
      </c>
      <c r="P788" s="107" t="s">
        <v>437</v>
      </c>
      <c r="Q788" s="107" t="s">
        <v>438</v>
      </c>
      <c r="R788" s="107" t="s">
        <v>292</v>
      </c>
      <c r="S788" s="120" t="s">
        <v>292</v>
      </c>
    </row>
    <row r="789" spans="1:19" x14ac:dyDescent="0.25">
      <c r="A789" s="108" t="s">
        <v>1936</v>
      </c>
      <c r="B789" s="10">
        <v>1.6246869742941701E-4</v>
      </c>
      <c r="C789" s="72">
        <v>8.9744832275480806E-5</v>
      </c>
      <c r="D789" s="72">
        <v>3.6634429108104398E-5</v>
      </c>
      <c r="E789" s="81">
        <v>1.6042182543618899E-5</v>
      </c>
      <c r="F789" s="10">
        <v>1</v>
      </c>
      <c r="G789" s="110">
        <v>-1.1738811242695799</v>
      </c>
      <c r="H789" s="10">
        <v>1</v>
      </c>
      <c r="I789" s="110">
        <v>-0.86400351880915804</v>
      </c>
      <c r="J789" s="10" t="s">
        <v>292</v>
      </c>
      <c r="K789" s="110">
        <v>-2.1352591937627601</v>
      </c>
      <c r="L789" s="10">
        <v>1.5194567005905201E-2</v>
      </c>
      <c r="M789" s="117">
        <v>-2.4451367992231798</v>
      </c>
      <c r="N789" s="119" t="s">
        <v>1937</v>
      </c>
      <c r="O789" s="107" t="s">
        <v>562</v>
      </c>
      <c r="P789" s="107" t="s">
        <v>667</v>
      </c>
      <c r="Q789" s="107" t="s">
        <v>668</v>
      </c>
      <c r="R789" s="107" t="s">
        <v>1938</v>
      </c>
      <c r="S789" s="120" t="s">
        <v>1939</v>
      </c>
    </row>
    <row r="790" spans="1:19" x14ac:dyDescent="0.25">
      <c r="A790" s="108" t="s">
        <v>1940</v>
      </c>
      <c r="B790" s="10">
        <v>2.1453295222718601E-6</v>
      </c>
      <c r="C790" s="72">
        <v>8.4803770290863004E-5</v>
      </c>
      <c r="D790" s="72">
        <v>0</v>
      </c>
      <c r="E790" s="81">
        <v>0</v>
      </c>
      <c r="F790" s="10">
        <v>1</v>
      </c>
      <c r="G790" s="110">
        <v>0</v>
      </c>
      <c r="H790" s="10">
        <v>3.2814754099460698E-2</v>
      </c>
      <c r="I790" s="113">
        <v>5.2582609291616302</v>
      </c>
      <c r="J790" s="10" t="s">
        <v>292</v>
      </c>
      <c r="K790" s="110">
        <v>-1.50703184237248</v>
      </c>
      <c r="L790" s="10">
        <v>4.5772844277808299E-3</v>
      </c>
      <c r="M790" s="117">
        <v>-6.5107210232317003</v>
      </c>
      <c r="N790" s="119" t="s">
        <v>292</v>
      </c>
      <c r="O790" s="107" t="s">
        <v>699</v>
      </c>
      <c r="P790" s="107" t="s">
        <v>731</v>
      </c>
      <c r="Q790" s="107" t="s">
        <v>732</v>
      </c>
      <c r="R790" s="107" t="s">
        <v>292</v>
      </c>
      <c r="S790" s="120" t="s">
        <v>292</v>
      </c>
    </row>
    <row r="791" spans="1:19" x14ac:dyDescent="0.25">
      <c r="A791" s="108" t="s">
        <v>1941</v>
      </c>
      <c r="B791" s="10">
        <v>2.4782836009674199E-3</v>
      </c>
      <c r="C791" s="72">
        <v>3.3528648310068498E-3</v>
      </c>
      <c r="D791" s="72">
        <v>1.3674411661874599E-3</v>
      </c>
      <c r="E791" s="81">
        <v>1.4413376341258499E-3</v>
      </c>
      <c r="F791" s="10">
        <v>1</v>
      </c>
      <c r="G791" s="110">
        <v>8.1831470170370194E-2</v>
      </c>
      <c r="H791" s="10">
        <v>1</v>
      </c>
      <c r="I791" s="110">
        <v>0.442170034941128</v>
      </c>
      <c r="J791" s="10">
        <v>0.33104470975653899</v>
      </c>
      <c r="K791" s="110">
        <v>-0.84060146605598796</v>
      </c>
      <c r="L791" s="10">
        <v>2.6990017917025199E-3</v>
      </c>
      <c r="M791" s="117">
        <v>-1.2009400308267499</v>
      </c>
      <c r="N791" s="119" t="s">
        <v>292</v>
      </c>
      <c r="O791" s="107" t="s">
        <v>320</v>
      </c>
      <c r="P791" s="107" t="s">
        <v>321</v>
      </c>
      <c r="Q791" s="107" t="s">
        <v>322</v>
      </c>
      <c r="R791" s="107" t="s">
        <v>292</v>
      </c>
      <c r="S791" s="120" t="s">
        <v>292</v>
      </c>
    </row>
    <row r="792" spans="1:19" x14ac:dyDescent="0.25">
      <c r="A792" s="108" t="s">
        <v>1942</v>
      </c>
      <c r="B792" s="10">
        <v>1.0283825417475099E-3</v>
      </c>
      <c r="C792" s="72">
        <v>4.1403820728420897E-3</v>
      </c>
      <c r="D792" s="72">
        <v>3.3257314959812801E-4</v>
      </c>
      <c r="E792" s="81">
        <v>2.4948083458183198E-4</v>
      </c>
      <c r="F792" s="10">
        <v>1</v>
      </c>
      <c r="G792" s="110">
        <v>-0.43354812102389101</v>
      </c>
      <c r="H792" s="10">
        <v>1.02795558402652E-2</v>
      </c>
      <c r="I792" s="113">
        <v>2.0927413794326002</v>
      </c>
      <c r="J792" s="10">
        <v>0.571783331627428</v>
      </c>
      <c r="K792" s="110">
        <v>-1.5185985799145301</v>
      </c>
      <c r="L792" s="10">
        <v>1.8116712216795599E-9</v>
      </c>
      <c r="M792" s="117">
        <v>-4.0448880803710203</v>
      </c>
      <c r="N792" s="119" t="s">
        <v>1943</v>
      </c>
      <c r="O792" s="107" t="s">
        <v>404</v>
      </c>
      <c r="P792" s="107" t="s">
        <v>1191</v>
      </c>
      <c r="Q792" s="107" t="s">
        <v>1192</v>
      </c>
      <c r="R792" s="107" t="s">
        <v>262</v>
      </c>
      <c r="S792" s="120" t="s">
        <v>263</v>
      </c>
    </row>
    <row r="793" spans="1:19" x14ac:dyDescent="0.25">
      <c r="A793" s="108" t="s">
        <v>1944</v>
      </c>
      <c r="B793" s="10">
        <v>1.4933338005266E-3</v>
      </c>
      <c r="C793" s="72">
        <v>4.0155497083819202E-3</v>
      </c>
      <c r="D793" s="72">
        <v>6.7945017372210805E-4</v>
      </c>
      <c r="E793" s="81">
        <v>6.5459701381627802E-4</v>
      </c>
      <c r="F793" s="10">
        <v>1</v>
      </c>
      <c r="G793" s="110">
        <v>-4.5985417287533102E-2</v>
      </c>
      <c r="H793" s="10">
        <v>1.34721466968613E-2</v>
      </c>
      <c r="I793" s="113">
        <v>1.48769523919276</v>
      </c>
      <c r="J793" s="10">
        <v>0.60774850186823504</v>
      </c>
      <c r="K793" s="110">
        <v>-1.06113297412189</v>
      </c>
      <c r="L793" s="10">
        <v>1.3695613397787E-7</v>
      </c>
      <c r="M793" s="117">
        <v>-2.5948136306021898</v>
      </c>
      <c r="N793" s="119" t="s">
        <v>1945</v>
      </c>
      <c r="O793" s="107" t="s">
        <v>404</v>
      </c>
      <c r="P793" s="107" t="s">
        <v>424</v>
      </c>
      <c r="Q793" s="107" t="s">
        <v>425</v>
      </c>
      <c r="R793" s="107" t="s">
        <v>1946</v>
      </c>
      <c r="S793" s="120" t="s">
        <v>1947</v>
      </c>
    </row>
    <row r="794" spans="1:19" x14ac:dyDescent="0.25">
      <c r="A794" s="108" t="s">
        <v>1948</v>
      </c>
      <c r="B794" s="10">
        <v>9.0428860813683196E-4</v>
      </c>
      <c r="C794" s="72">
        <v>5.9837093531001995E-4</v>
      </c>
      <c r="D794" s="72">
        <v>9.0362637368286404E-5</v>
      </c>
      <c r="E794" s="81">
        <v>4.1151769891944599E-7</v>
      </c>
      <c r="F794" s="10">
        <v>1.0303163290032401E-3</v>
      </c>
      <c r="G794" s="111">
        <v>-7.7145318862376202</v>
      </c>
      <c r="H794" s="10">
        <v>1</v>
      </c>
      <c r="I794" s="110">
        <v>-0.57417486606865398</v>
      </c>
      <c r="J794" s="10">
        <v>0.591706140937865</v>
      </c>
      <c r="K794" s="110">
        <v>-3.2890270401735702</v>
      </c>
      <c r="L794" s="10">
        <v>2.0037105684318399E-10</v>
      </c>
      <c r="M794" s="117">
        <v>-10.4293840603425</v>
      </c>
      <c r="N794" s="119" t="s">
        <v>292</v>
      </c>
      <c r="O794" s="107" t="s">
        <v>320</v>
      </c>
      <c r="P794" s="107" t="s">
        <v>321</v>
      </c>
      <c r="Q794" s="107" t="s">
        <v>322</v>
      </c>
      <c r="R794" s="107" t="s">
        <v>292</v>
      </c>
      <c r="S794" s="120" t="s">
        <v>292</v>
      </c>
    </row>
    <row r="795" spans="1:19" x14ac:dyDescent="0.25">
      <c r="A795" s="108" t="s">
        <v>1949</v>
      </c>
      <c r="B795" s="10">
        <v>8.6950430007712396E-4</v>
      </c>
      <c r="C795" s="72">
        <v>3.3763426131077899E-3</v>
      </c>
      <c r="D795" s="72">
        <v>2.7177388083433402E-4</v>
      </c>
      <c r="E795" s="81">
        <v>2.4464267922520201E-4</v>
      </c>
      <c r="F795" s="10">
        <v>1</v>
      </c>
      <c r="G795" s="110">
        <v>-0.16944799756294801</v>
      </c>
      <c r="H795" s="10">
        <v>1.80779388129148E-2</v>
      </c>
      <c r="I795" s="113">
        <v>2.0430770804058001</v>
      </c>
      <c r="J795" s="10">
        <v>0.55301664468591905</v>
      </c>
      <c r="K795" s="110">
        <v>-1.5656639542680899</v>
      </c>
      <c r="L795" s="10">
        <v>4.16589758464627E-8</v>
      </c>
      <c r="M795" s="117">
        <v>-3.7781890322368401</v>
      </c>
      <c r="N795" s="119" t="s">
        <v>1950</v>
      </c>
      <c r="O795" s="107" t="s">
        <v>699</v>
      </c>
      <c r="P795" s="107" t="s">
        <v>804</v>
      </c>
      <c r="Q795" s="107" t="s">
        <v>836</v>
      </c>
      <c r="R795" s="107" t="s">
        <v>826</v>
      </c>
      <c r="S795" s="120" t="s">
        <v>827</v>
      </c>
    </row>
    <row r="796" spans="1:19" x14ac:dyDescent="0.25">
      <c r="A796" s="108" t="s">
        <v>1951</v>
      </c>
      <c r="B796" s="10">
        <v>4.2801486486922902E-4</v>
      </c>
      <c r="C796" s="72">
        <v>3.5147758790643902E-4</v>
      </c>
      <c r="D796" s="72">
        <v>6.3340741204745399E-4</v>
      </c>
      <c r="E796" s="81">
        <v>7.2877769173477895E-4</v>
      </c>
      <c r="F796" s="10">
        <v>1</v>
      </c>
      <c r="G796" s="110">
        <v>0.229070658335156</v>
      </c>
      <c r="H796" s="10">
        <v>1</v>
      </c>
      <c r="I796" s="110">
        <v>-0.29931250871075998</v>
      </c>
      <c r="J796" s="10">
        <v>0.71649076654025001</v>
      </c>
      <c r="K796" s="110">
        <v>0.55464977705205198</v>
      </c>
      <c r="L796" s="10">
        <v>1.9334495913865801E-4</v>
      </c>
      <c r="M796" s="115">
        <v>1.08303294409797</v>
      </c>
      <c r="N796" s="119" t="s">
        <v>1952</v>
      </c>
      <c r="O796" s="107" t="s">
        <v>320</v>
      </c>
      <c r="P796" s="107" t="s">
        <v>321</v>
      </c>
      <c r="Q796" s="107" t="s">
        <v>322</v>
      </c>
      <c r="R796" s="107" t="s">
        <v>940</v>
      </c>
      <c r="S796" s="120" t="s">
        <v>941</v>
      </c>
    </row>
    <row r="797" spans="1:19" x14ac:dyDescent="0.25">
      <c r="A797" s="108" t="s">
        <v>1953</v>
      </c>
      <c r="B797" s="10">
        <v>5.7417162645076404E-4</v>
      </c>
      <c r="C797" s="72">
        <v>3.2827639164016302E-4</v>
      </c>
      <c r="D797" s="72">
        <v>7.6611320811153204E-4</v>
      </c>
      <c r="E797" s="81">
        <v>5.6780049123605902E-4</v>
      </c>
      <c r="F797" s="10">
        <v>1</v>
      </c>
      <c r="G797" s="110">
        <v>-0.40806075503815797</v>
      </c>
      <c r="H797" s="10">
        <v>3.8207938791305499E-3</v>
      </c>
      <c r="I797" s="111">
        <v>-0.78012031539837401</v>
      </c>
      <c r="J797" s="10">
        <v>1</v>
      </c>
      <c r="K797" s="110">
        <v>0.42235747974107302</v>
      </c>
      <c r="L797" s="10">
        <v>5.0099111173415502E-3</v>
      </c>
      <c r="M797" s="115">
        <v>0.794417040101288</v>
      </c>
      <c r="N797" s="119" t="s">
        <v>1954</v>
      </c>
      <c r="O797" s="107" t="s">
        <v>699</v>
      </c>
      <c r="P797" s="107" t="s">
        <v>804</v>
      </c>
      <c r="Q797" s="107" t="s">
        <v>805</v>
      </c>
      <c r="R797" s="107" t="s">
        <v>785</v>
      </c>
      <c r="S797" s="120" t="s">
        <v>786</v>
      </c>
    </row>
    <row r="798" spans="1:19" x14ac:dyDescent="0.25">
      <c r="A798" s="108" t="s">
        <v>1955</v>
      </c>
      <c r="B798" s="10">
        <v>5.7417162645076404E-4</v>
      </c>
      <c r="C798" s="72">
        <v>3.2827639164016302E-4</v>
      </c>
      <c r="D798" s="72">
        <v>7.6611320811153204E-4</v>
      </c>
      <c r="E798" s="81">
        <v>5.6780049123605902E-4</v>
      </c>
      <c r="F798" s="10">
        <v>1</v>
      </c>
      <c r="G798" s="110">
        <v>-0.40806075503815797</v>
      </c>
      <c r="H798" s="10">
        <v>3.8207938791305499E-3</v>
      </c>
      <c r="I798" s="111">
        <v>-0.78012031539837401</v>
      </c>
      <c r="J798" s="10">
        <v>1</v>
      </c>
      <c r="K798" s="110">
        <v>0.42235747974107302</v>
      </c>
      <c r="L798" s="10">
        <v>5.0099111173415502E-3</v>
      </c>
      <c r="M798" s="115">
        <v>0.794417040101288</v>
      </c>
      <c r="N798" s="119" t="s">
        <v>1956</v>
      </c>
      <c r="O798" s="107" t="s">
        <v>699</v>
      </c>
      <c r="P798" s="107" t="s">
        <v>804</v>
      </c>
      <c r="Q798" s="107" t="s">
        <v>805</v>
      </c>
      <c r="R798" s="107" t="s">
        <v>785</v>
      </c>
      <c r="S798" s="120" t="s">
        <v>786</v>
      </c>
    </row>
    <row r="799" spans="1:19" x14ac:dyDescent="0.25">
      <c r="A799" s="108" t="s">
        <v>1957</v>
      </c>
      <c r="B799" s="10">
        <v>5.7739387221438204E-4</v>
      </c>
      <c r="C799" s="72">
        <v>3.30410236845338E-4</v>
      </c>
      <c r="D799" s="72">
        <v>7.67555652581069E-4</v>
      </c>
      <c r="E799" s="81">
        <v>5.69365718332383E-4</v>
      </c>
      <c r="F799" s="10">
        <v>1</v>
      </c>
      <c r="G799" s="110">
        <v>-0.40684461218852302</v>
      </c>
      <c r="H799" s="10">
        <v>3.7321626861048398E-3</v>
      </c>
      <c r="I799" s="111">
        <v>-0.778758134408433</v>
      </c>
      <c r="J799" s="10">
        <v>1</v>
      </c>
      <c r="K799" s="110">
        <v>0.41708736644875199</v>
      </c>
      <c r="L799" s="10">
        <v>5.2455424663561696E-3</v>
      </c>
      <c r="M799" s="115">
        <v>0.78900088866866203</v>
      </c>
      <c r="N799" s="119" t="s">
        <v>1958</v>
      </c>
      <c r="O799" s="107" t="s">
        <v>221</v>
      </c>
      <c r="P799" s="107" t="s">
        <v>299</v>
      </c>
      <c r="Q799" s="107" t="s">
        <v>223</v>
      </c>
      <c r="R799" s="107" t="s">
        <v>785</v>
      </c>
      <c r="S799" s="120" t="s">
        <v>786</v>
      </c>
    </row>
    <row r="800" spans="1:19" x14ac:dyDescent="0.25">
      <c r="A800" s="108" t="s">
        <v>1959</v>
      </c>
      <c r="B800" s="10">
        <v>5.9625559225466897E-3</v>
      </c>
      <c r="C800" s="72">
        <v>1.01027841742195E-2</v>
      </c>
      <c r="D800" s="72">
        <v>4.8517547755803003E-3</v>
      </c>
      <c r="E800" s="81">
        <v>5.0855433205363202E-3</v>
      </c>
      <c r="F800" s="10">
        <v>1</v>
      </c>
      <c r="G800" s="110">
        <v>6.5478595579107499E-2</v>
      </c>
      <c r="H800" s="10">
        <v>7.4577133973554394E-2</v>
      </c>
      <c r="I800" s="110">
        <v>0.785576812397214</v>
      </c>
      <c r="J800" s="10">
        <v>1</v>
      </c>
      <c r="K800" s="110">
        <v>-0.24782106847708599</v>
      </c>
      <c r="L800" s="10">
        <v>1.5530743491760301E-2</v>
      </c>
      <c r="M800" s="117">
        <v>-0.967919285295193</v>
      </c>
      <c r="N800" s="119" t="s">
        <v>1960</v>
      </c>
      <c r="O800" s="107" t="s">
        <v>699</v>
      </c>
      <c r="P800" s="107" t="s">
        <v>731</v>
      </c>
      <c r="Q800" s="107" t="s">
        <v>760</v>
      </c>
      <c r="R800" s="107" t="s">
        <v>1454</v>
      </c>
      <c r="S800" s="120" t="s">
        <v>1455</v>
      </c>
    </row>
    <row r="801" spans="1:19" x14ac:dyDescent="0.25">
      <c r="A801" s="108" t="s">
        <v>1961</v>
      </c>
      <c r="B801" s="10">
        <v>1.04126921744157E-3</v>
      </c>
      <c r="C801" s="72">
        <v>1.23776279683559E-3</v>
      </c>
      <c r="D801" s="72">
        <v>2.3637155965730499E-4</v>
      </c>
      <c r="E801" s="81">
        <v>2.6584159315194201E-4</v>
      </c>
      <c r="F801" s="10">
        <v>1</v>
      </c>
      <c r="G801" s="110">
        <v>0.17622812726905801</v>
      </c>
      <c r="H801" s="10">
        <v>1</v>
      </c>
      <c r="I801" s="110">
        <v>0.27510535626473198</v>
      </c>
      <c r="J801" s="10">
        <v>1.72122250771437E-3</v>
      </c>
      <c r="K801" s="116">
        <v>-2.0814957828206002</v>
      </c>
      <c r="L801" s="10">
        <v>1.04752079804762E-5</v>
      </c>
      <c r="M801" s="117">
        <v>-2.1803730118162701</v>
      </c>
      <c r="N801" s="119" t="s">
        <v>1962</v>
      </c>
      <c r="O801" s="107" t="s">
        <v>221</v>
      </c>
      <c r="P801" s="107" t="s">
        <v>222</v>
      </c>
      <c r="Q801" s="107" t="s">
        <v>223</v>
      </c>
      <c r="R801" s="107" t="s">
        <v>1963</v>
      </c>
      <c r="S801" s="120" t="s">
        <v>1964</v>
      </c>
    </row>
    <row r="802" spans="1:19" x14ac:dyDescent="0.25">
      <c r="A802" s="108" t="s">
        <v>1965</v>
      </c>
      <c r="B802" s="10">
        <v>2.9480062536572302E-3</v>
      </c>
      <c r="C802" s="72">
        <v>1.6145374005544001E-3</v>
      </c>
      <c r="D802" s="72">
        <v>4.9098303711602497E-3</v>
      </c>
      <c r="E802" s="81">
        <v>3.70980210854096E-3</v>
      </c>
      <c r="F802" s="10">
        <v>1</v>
      </c>
      <c r="G802" s="110">
        <v>-0.37855277605269599</v>
      </c>
      <c r="H802" s="10">
        <v>2.37074059518733E-4</v>
      </c>
      <c r="I802" s="111">
        <v>-0.85377796755165802</v>
      </c>
      <c r="J802" s="10">
        <v>1.8371511357619899E-2</v>
      </c>
      <c r="K802" s="115">
        <v>0.74490523424653499</v>
      </c>
      <c r="L802" s="10">
        <v>3.4646359563895499E-8</v>
      </c>
      <c r="M802" s="115">
        <v>1.2201304257454999</v>
      </c>
      <c r="N802" s="119" t="s">
        <v>1966</v>
      </c>
      <c r="O802" s="107" t="s">
        <v>320</v>
      </c>
      <c r="P802" s="107" t="s">
        <v>321</v>
      </c>
      <c r="Q802" s="107" t="s">
        <v>322</v>
      </c>
      <c r="R802" s="107" t="s">
        <v>1967</v>
      </c>
      <c r="S802" s="120" t="s">
        <v>1968</v>
      </c>
    </row>
    <row r="803" spans="1:19" x14ac:dyDescent="0.25">
      <c r="A803" s="108" t="s">
        <v>1969</v>
      </c>
      <c r="B803" s="10">
        <v>4.9683192712395002E-3</v>
      </c>
      <c r="C803" s="72">
        <v>2.4031672780968202E-3</v>
      </c>
      <c r="D803" s="72">
        <v>8.0259037767262398E-3</v>
      </c>
      <c r="E803" s="81">
        <v>4.1567436526542198E-3</v>
      </c>
      <c r="F803" s="10">
        <v>0.42820609608486898</v>
      </c>
      <c r="G803" s="110">
        <v>-0.93932681832946097</v>
      </c>
      <c r="H803" s="10">
        <v>2.01208259878599E-2</v>
      </c>
      <c r="I803" s="111">
        <v>-1.01541021499885</v>
      </c>
      <c r="J803" s="10">
        <v>0.81715099867310104</v>
      </c>
      <c r="K803" s="110">
        <v>0.70016775549556498</v>
      </c>
      <c r="L803" s="10">
        <v>0.34178384707952297</v>
      </c>
      <c r="M803" s="110">
        <v>0.776251152164953</v>
      </c>
      <c r="N803" s="119" t="s">
        <v>1970</v>
      </c>
      <c r="O803" s="107" t="s">
        <v>699</v>
      </c>
      <c r="P803" s="107" t="s">
        <v>700</v>
      </c>
      <c r="Q803" s="107" t="s">
        <v>839</v>
      </c>
      <c r="R803" s="107" t="s">
        <v>420</v>
      </c>
      <c r="S803" s="120" t="s">
        <v>421</v>
      </c>
    </row>
    <row r="804" spans="1:19" x14ac:dyDescent="0.25">
      <c r="A804" s="108" t="s">
        <v>1971</v>
      </c>
      <c r="B804" s="10">
        <v>2.7934939164510298E-3</v>
      </c>
      <c r="C804" s="72">
        <v>2.5490675616510299E-3</v>
      </c>
      <c r="D804" s="72">
        <v>5.1376967034382198E-3</v>
      </c>
      <c r="E804" s="81">
        <v>5.2768008253630504E-3</v>
      </c>
      <c r="F804" s="10">
        <v>1</v>
      </c>
      <c r="G804" s="110">
        <v>7.01520338823821E-2</v>
      </c>
      <c r="H804" s="10">
        <v>1</v>
      </c>
      <c r="I804" s="110">
        <v>-0.14023538261479199</v>
      </c>
      <c r="J804" s="10">
        <v>0.21035645532953101</v>
      </c>
      <c r="K804" s="110">
        <v>0.877472932899932</v>
      </c>
      <c r="L804" s="10">
        <v>8.4143298801832994E-3</v>
      </c>
      <c r="M804" s="115">
        <v>1.08786034939711</v>
      </c>
      <c r="N804" s="119" t="s">
        <v>292</v>
      </c>
      <c r="O804" s="107" t="s">
        <v>320</v>
      </c>
      <c r="P804" s="107" t="s">
        <v>321</v>
      </c>
      <c r="Q804" s="107" t="s">
        <v>322</v>
      </c>
      <c r="R804" s="107" t="s">
        <v>292</v>
      </c>
      <c r="S804" s="120" t="s">
        <v>292</v>
      </c>
    </row>
    <row r="805" spans="1:19" x14ac:dyDescent="0.25">
      <c r="A805" s="108" t="s">
        <v>1972</v>
      </c>
      <c r="B805" s="10">
        <v>8.5842650539505504E-4</v>
      </c>
      <c r="C805" s="72">
        <v>3.3521419989592E-3</v>
      </c>
      <c r="D805" s="72">
        <v>2.7082865079862699E-4</v>
      </c>
      <c r="E805" s="81">
        <v>2.2584184658633501E-4</v>
      </c>
      <c r="F805" s="10">
        <v>1</v>
      </c>
      <c r="G805" s="110">
        <v>-0.28348012279997098</v>
      </c>
      <c r="H805" s="10">
        <v>1.8672048599524298E-2</v>
      </c>
      <c r="I805" s="113">
        <v>2.0509481170492099</v>
      </c>
      <c r="J805" s="10">
        <v>0.571783331627428</v>
      </c>
      <c r="K805" s="110">
        <v>-1.55236050116402</v>
      </c>
      <c r="L805" s="10">
        <v>2.3782248177451001E-8</v>
      </c>
      <c r="M805" s="117">
        <v>-3.8867887410131998</v>
      </c>
      <c r="N805" s="119" t="s">
        <v>1973</v>
      </c>
      <c r="O805" s="107" t="s">
        <v>404</v>
      </c>
      <c r="P805" s="107" t="s">
        <v>467</v>
      </c>
      <c r="Q805" s="107" t="s">
        <v>510</v>
      </c>
      <c r="R805" s="107" t="s">
        <v>1284</v>
      </c>
      <c r="S805" s="120" t="s">
        <v>1285</v>
      </c>
    </row>
    <row r="806" spans="1:19" x14ac:dyDescent="0.25">
      <c r="A806" s="108" t="s">
        <v>1974</v>
      </c>
      <c r="B806" s="10">
        <v>2.9575930492633999E-3</v>
      </c>
      <c r="C806" s="72">
        <v>4.0505753047222204E-3</v>
      </c>
      <c r="D806" s="72">
        <v>1.49370596044832E-3</v>
      </c>
      <c r="E806" s="81">
        <v>1.09092176761746E-3</v>
      </c>
      <c r="F806" s="10">
        <v>1</v>
      </c>
      <c r="G806" s="110">
        <v>-0.44023514522819501</v>
      </c>
      <c r="H806" s="10">
        <v>1</v>
      </c>
      <c r="I806" s="110">
        <v>0.46338503346140802</v>
      </c>
      <c r="J806" s="10">
        <v>0.55898816475109203</v>
      </c>
      <c r="K806" s="110">
        <v>-0.95303939792724301</v>
      </c>
      <c r="L806" s="10">
        <v>3.5289920735141003E-5</v>
      </c>
      <c r="M806" s="117">
        <v>-1.8566595766168501</v>
      </c>
      <c r="N806" s="119" t="s">
        <v>1975</v>
      </c>
      <c r="O806" s="107" t="s">
        <v>417</v>
      </c>
      <c r="P806" s="107" t="s">
        <v>905</v>
      </c>
      <c r="Q806" s="107" t="s">
        <v>906</v>
      </c>
      <c r="R806" s="107" t="s">
        <v>1211</v>
      </c>
      <c r="S806" s="120" t="s">
        <v>1212</v>
      </c>
    </row>
    <row r="807" spans="1:19" x14ac:dyDescent="0.25">
      <c r="A807" s="108" t="s">
        <v>1976</v>
      </c>
      <c r="B807" s="10">
        <v>1.25612617146197E-3</v>
      </c>
      <c r="C807" s="72">
        <v>2.1415149819949499E-3</v>
      </c>
      <c r="D807" s="72">
        <v>6.2166006335168903E-4</v>
      </c>
      <c r="E807" s="81">
        <v>3.9947398099994102E-4</v>
      </c>
      <c r="F807" s="10">
        <v>1</v>
      </c>
      <c r="G807" s="110">
        <v>-0.62297676855468298</v>
      </c>
      <c r="H807" s="10">
        <v>1</v>
      </c>
      <c r="I807" s="110">
        <v>0.76700663335990305</v>
      </c>
      <c r="J807" s="10">
        <v>1</v>
      </c>
      <c r="K807" s="110">
        <v>-0.98559240773564005</v>
      </c>
      <c r="L807" s="10">
        <v>3.3800598323917899E-5</v>
      </c>
      <c r="M807" s="117">
        <v>-2.37557580965023</v>
      </c>
      <c r="N807" s="119" t="s">
        <v>1977</v>
      </c>
      <c r="O807" s="107" t="s">
        <v>320</v>
      </c>
      <c r="P807" s="107" t="s">
        <v>321</v>
      </c>
      <c r="Q807" s="107" t="s">
        <v>322</v>
      </c>
      <c r="R807" s="107" t="s">
        <v>1840</v>
      </c>
      <c r="S807" s="120" t="s">
        <v>1841</v>
      </c>
    </row>
    <row r="808" spans="1:19" x14ac:dyDescent="0.25">
      <c r="A808" s="108" t="s">
        <v>1978</v>
      </c>
      <c r="B808" s="10">
        <v>3.6940778802519001E-3</v>
      </c>
      <c r="C808" s="72">
        <v>6.8341757554363199E-3</v>
      </c>
      <c r="D808" s="72">
        <v>1.4858145604520999E-3</v>
      </c>
      <c r="E808" s="81">
        <v>2.0556805202885599E-3</v>
      </c>
      <c r="F808" s="10">
        <v>1</v>
      </c>
      <c r="G808" s="110">
        <v>0.46971776536429399</v>
      </c>
      <c r="H808" s="10">
        <v>9.5245487345736193E-2</v>
      </c>
      <c r="I808" s="110">
        <v>0.92801362035185198</v>
      </c>
      <c r="J808" s="10">
        <v>6.2386999944602201E-2</v>
      </c>
      <c r="K808" s="110">
        <v>-1.2569773149461601</v>
      </c>
      <c r="L808" s="10">
        <v>1.33261520235475E-4</v>
      </c>
      <c r="M808" s="117">
        <v>-1.71527316993371</v>
      </c>
      <c r="N808" s="119" t="s">
        <v>1979</v>
      </c>
      <c r="O808" s="107" t="s">
        <v>404</v>
      </c>
      <c r="P808" s="107" t="s">
        <v>457</v>
      </c>
      <c r="Q808" s="107" t="s">
        <v>458</v>
      </c>
      <c r="R808" s="107" t="s">
        <v>1980</v>
      </c>
      <c r="S808" s="120" t="s">
        <v>1981</v>
      </c>
    </row>
    <row r="809" spans="1:19" x14ac:dyDescent="0.25">
      <c r="A809" s="108" t="s">
        <v>1982</v>
      </c>
      <c r="B809" s="10">
        <v>9.0428860813683196E-4</v>
      </c>
      <c r="C809" s="72">
        <v>5.9837093531001995E-4</v>
      </c>
      <c r="D809" s="72">
        <v>9.0362637368286404E-5</v>
      </c>
      <c r="E809" s="81">
        <v>4.1151769891944599E-7</v>
      </c>
      <c r="F809" s="10">
        <v>1.0303163290032401E-3</v>
      </c>
      <c r="G809" s="111">
        <v>-7.7145318862376202</v>
      </c>
      <c r="H809" s="10">
        <v>1</v>
      </c>
      <c r="I809" s="110">
        <v>-0.57417486606865398</v>
      </c>
      <c r="J809" s="10">
        <v>0.591706140937865</v>
      </c>
      <c r="K809" s="110">
        <v>-3.2890270401735702</v>
      </c>
      <c r="L809" s="10">
        <v>2.0037105684318399E-10</v>
      </c>
      <c r="M809" s="117">
        <v>-10.4293840603425</v>
      </c>
      <c r="N809" s="119" t="s">
        <v>1983</v>
      </c>
      <c r="O809" s="107" t="s">
        <v>404</v>
      </c>
      <c r="P809" s="107" t="s">
        <v>457</v>
      </c>
      <c r="Q809" s="107" t="s">
        <v>458</v>
      </c>
      <c r="R809" s="107" t="s">
        <v>463</v>
      </c>
      <c r="S809" s="120" t="s">
        <v>464</v>
      </c>
    </row>
    <row r="810" spans="1:19" x14ac:dyDescent="0.25">
      <c r="A810" s="108" t="s">
        <v>1984</v>
      </c>
      <c r="B810" s="10">
        <v>2.5906688213395601E-4</v>
      </c>
      <c r="C810" s="72">
        <v>2.7755266679179801E-5</v>
      </c>
      <c r="D810" s="72">
        <v>6.1634285463256597E-4</v>
      </c>
      <c r="E810" s="81">
        <v>2.60331479931906E-4</v>
      </c>
      <c r="F810" s="10">
        <v>1</v>
      </c>
      <c r="G810" s="110">
        <v>-1.24292628103134</v>
      </c>
      <c r="H810" s="10">
        <v>1.9433394979601401E-8</v>
      </c>
      <c r="I810" s="111">
        <v>-3.2014853181202501</v>
      </c>
      <c r="J810" s="10">
        <v>0.63130643279508303</v>
      </c>
      <c r="K810" s="110">
        <v>1.2388880376650599</v>
      </c>
      <c r="L810" s="10">
        <v>1.05807350846449E-7</v>
      </c>
      <c r="M810" s="115">
        <v>3.1974470747539701</v>
      </c>
      <c r="N810" s="119" t="s">
        <v>1985</v>
      </c>
      <c r="O810" s="107" t="s">
        <v>320</v>
      </c>
      <c r="P810" s="107" t="s">
        <v>321</v>
      </c>
      <c r="Q810" s="107" t="s">
        <v>322</v>
      </c>
      <c r="R810" s="107" t="s">
        <v>1986</v>
      </c>
      <c r="S810" s="120" t="s">
        <v>1987</v>
      </c>
    </row>
    <row r="811" spans="1:19" x14ac:dyDescent="0.25">
      <c r="A811" s="108" t="s">
        <v>1988</v>
      </c>
      <c r="B811" s="10">
        <v>5.79536069283898E-3</v>
      </c>
      <c r="C811" s="72">
        <v>3.3621909722663002E-3</v>
      </c>
      <c r="D811" s="72">
        <v>8.6552918612596806E-3</v>
      </c>
      <c r="E811" s="81">
        <v>6.6783431166807404E-3</v>
      </c>
      <c r="F811" s="10">
        <v>1</v>
      </c>
      <c r="G811" s="110">
        <v>-0.34911912041599802</v>
      </c>
      <c r="H811" s="10">
        <v>3.2843610537035503E-5</v>
      </c>
      <c r="I811" s="111">
        <v>-0.76195554602345195</v>
      </c>
      <c r="J811" s="10">
        <v>3.3961225818940198E-2</v>
      </c>
      <c r="K811" s="115">
        <v>0.58365840144180703</v>
      </c>
      <c r="L811" s="10">
        <v>4.8853802850435801E-8</v>
      </c>
      <c r="M811" s="115">
        <v>0.99649482704925996</v>
      </c>
      <c r="N811" s="119" t="s">
        <v>1989</v>
      </c>
      <c r="O811" s="107" t="s">
        <v>857</v>
      </c>
      <c r="P811" s="107" t="s">
        <v>870</v>
      </c>
      <c r="Q811" s="107" t="s">
        <v>881</v>
      </c>
      <c r="R811" s="107" t="s">
        <v>1990</v>
      </c>
      <c r="S811" s="120" t="s">
        <v>1991</v>
      </c>
    </row>
    <row r="812" spans="1:19" x14ac:dyDescent="0.25">
      <c r="A812" s="108" t="s">
        <v>1992</v>
      </c>
      <c r="B812" s="10">
        <v>8.5187431420820193E-5</v>
      </c>
      <c r="C812" s="72">
        <v>2.3608471794803499E-4</v>
      </c>
      <c r="D812" s="72">
        <v>5.53739854519631E-5</v>
      </c>
      <c r="E812" s="81">
        <v>1.5750840799482E-4</v>
      </c>
      <c r="F812" s="10">
        <v>0.42820609608486898</v>
      </c>
      <c r="G812" s="110">
        <v>1.51381753766944</v>
      </c>
      <c r="H812" s="10">
        <v>4.4450320005287702E-2</v>
      </c>
      <c r="I812" s="113">
        <v>1.44662533286037</v>
      </c>
      <c r="J812" s="10">
        <v>1</v>
      </c>
      <c r="K812" s="110">
        <v>-0.62642564368976605</v>
      </c>
      <c r="L812" s="10">
        <v>1</v>
      </c>
      <c r="M812" s="110">
        <v>-0.55923343888069699</v>
      </c>
      <c r="N812" s="119" t="s">
        <v>292</v>
      </c>
      <c r="O812" s="107" t="s">
        <v>320</v>
      </c>
      <c r="P812" s="107" t="s">
        <v>321</v>
      </c>
      <c r="Q812" s="107" t="s">
        <v>322</v>
      </c>
      <c r="R812" s="107" t="s">
        <v>292</v>
      </c>
      <c r="S812" s="120" t="s">
        <v>292</v>
      </c>
    </row>
    <row r="813" spans="1:19" x14ac:dyDescent="0.25">
      <c r="A813" s="108" t="s">
        <v>1993</v>
      </c>
      <c r="B813" s="10">
        <v>9.6906726429562304E-4</v>
      </c>
      <c r="C813" s="72">
        <v>7.92028007216076E-4</v>
      </c>
      <c r="D813" s="72">
        <v>1.3327576300506001E-4</v>
      </c>
      <c r="E813" s="81">
        <v>1.3775234584453299E-4</v>
      </c>
      <c r="F813" s="10">
        <v>1</v>
      </c>
      <c r="G813" s="110">
        <v>4.4425220468245E-2</v>
      </c>
      <c r="H813" s="10">
        <v>1</v>
      </c>
      <c r="I813" s="110">
        <v>-0.27962614144923598</v>
      </c>
      <c r="J813" s="10">
        <v>2.6183935485663001E-3</v>
      </c>
      <c r="K813" s="116">
        <v>-2.8372263577825798</v>
      </c>
      <c r="L813" s="10">
        <v>4.2549077371125902E-3</v>
      </c>
      <c r="M813" s="117">
        <v>-2.5131749958651</v>
      </c>
      <c r="N813" s="119" t="s">
        <v>1994</v>
      </c>
      <c r="O813" s="107" t="s">
        <v>404</v>
      </c>
      <c r="P813" s="107" t="s">
        <v>424</v>
      </c>
      <c r="Q813" s="107" t="s">
        <v>425</v>
      </c>
      <c r="R813" s="107" t="s">
        <v>695</v>
      </c>
      <c r="S813" s="120" t="s">
        <v>696</v>
      </c>
    </row>
    <row r="814" spans="1:19" x14ac:dyDescent="0.25">
      <c r="A814" s="108" t="s">
        <v>1995</v>
      </c>
      <c r="B814" s="10">
        <v>9.0428860813683196E-4</v>
      </c>
      <c r="C814" s="72">
        <v>5.9837093531001995E-4</v>
      </c>
      <c r="D814" s="72">
        <v>9.0362637368286404E-5</v>
      </c>
      <c r="E814" s="81">
        <v>4.1151769891944599E-7</v>
      </c>
      <c r="F814" s="10">
        <v>1.0303163290032401E-3</v>
      </c>
      <c r="G814" s="111">
        <v>-7.7145318862376202</v>
      </c>
      <c r="H814" s="10">
        <v>1</v>
      </c>
      <c r="I814" s="110">
        <v>-0.57417486606865398</v>
      </c>
      <c r="J814" s="10">
        <v>0.591706140937865</v>
      </c>
      <c r="K814" s="110">
        <v>-3.2890270401735702</v>
      </c>
      <c r="L814" s="10">
        <v>2.0037105684318399E-10</v>
      </c>
      <c r="M814" s="117">
        <v>-10.4293840603425</v>
      </c>
      <c r="N814" s="119" t="s">
        <v>1996</v>
      </c>
      <c r="O814" s="107" t="s">
        <v>320</v>
      </c>
      <c r="P814" s="107" t="s">
        <v>321</v>
      </c>
      <c r="Q814" s="107" t="s">
        <v>322</v>
      </c>
      <c r="R814" s="107" t="s">
        <v>529</v>
      </c>
      <c r="S814" s="120" t="s">
        <v>530</v>
      </c>
    </row>
    <row r="815" spans="1:19" x14ac:dyDescent="0.25">
      <c r="A815" s="108" t="s">
        <v>1997</v>
      </c>
      <c r="B815" s="10">
        <v>5.6726179393509497E-4</v>
      </c>
      <c r="C815" s="72">
        <v>3.2299960201601498E-4</v>
      </c>
      <c r="D815" s="72">
        <v>7.4726840662898497E-4</v>
      </c>
      <c r="E815" s="81">
        <v>5.5447083895750302E-4</v>
      </c>
      <c r="F815" s="10">
        <v>1</v>
      </c>
      <c r="G815" s="110">
        <v>-0.40688227571417002</v>
      </c>
      <c r="H815" s="10">
        <v>3.6875272313551398E-3</v>
      </c>
      <c r="I815" s="111">
        <v>-0.78611154329444399</v>
      </c>
      <c r="J815" s="10">
        <v>1</v>
      </c>
      <c r="K815" s="110">
        <v>0.40394523783902397</v>
      </c>
      <c r="L815" s="10">
        <v>6.6289590205096897E-3</v>
      </c>
      <c r="M815" s="115">
        <v>0.78317450541929801</v>
      </c>
      <c r="N815" s="119" t="s">
        <v>1998</v>
      </c>
      <c r="O815" s="107" t="s">
        <v>699</v>
      </c>
      <c r="P815" s="107" t="s">
        <v>804</v>
      </c>
      <c r="Q815" s="107" t="s">
        <v>805</v>
      </c>
      <c r="R815" s="107" t="s">
        <v>1999</v>
      </c>
      <c r="S815" s="120" t="s">
        <v>2000</v>
      </c>
    </row>
    <row r="816" spans="1:19" x14ac:dyDescent="0.25">
      <c r="A816" s="108" t="s">
        <v>2001</v>
      </c>
      <c r="B816" s="10">
        <v>9.0428860813683196E-4</v>
      </c>
      <c r="C816" s="72">
        <v>5.9837093531001995E-4</v>
      </c>
      <c r="D816" s="72">
        <v>9.0362637368286404E-5</v>
      </c>
      <c r="E816" s="81">
        <v>4.1151769891944599E-7</v>
      </c>
      <c r="F816" s="10">
        <v>1.0303163290032401E-3</v>
      </c>
      <c r="G816" s="111">
        <v>-7.7145318862376202</v>
      </c>
      <c r="H816" s="10">
        <v>1</v>
      </c>
      <c r="I816" s="110">
        <v>-0.57417486606865398</v>
      </c>
      <c r="J816" s="10">
        <v>0.591706140937865</v>
      </c>
      <c r="K816" s="110">
        <v>-3.2890270401735702</v>
      </c>
      <c r="L816" s="10">
        <v>2.0037105684318399E-10</v>
      </c>
      <c r="M816" s="117">
        <v>-10.4293840603425</v>
      </c>
      <c r="N816" s="119" t="s">
        <v>2002</v>
      </c>
      <c r="O816" s="107" t="s">
        <v>221</v>
      </c>
      <c r="P816" s="107" t="s">
        <v>288</v>
      </c>
      <c r="Q816" s="107" t="s">
        <v>223</v>
      </c>
      <c r="R816" s="107" t="s">
        <v>2003</v>
      </c>
      <c r="S816" s="120" t="s">
        <v>2004</v>
      </c>
    </row>
    <row r="817" spans="1:19" x14ac:dyDescent="0.25">
      <c r="A817" s="108" t="s">
        <v>2005</v>
      </c>
      <c r="B817" s="10">
        <v>9.2505914399958998E-3</v>
      </c>
      <c r="C817" s="72">
        <v>1.2990051608158901E-2</v>
      </c>
      <c r="D817" s="72">
        <v>6.8253918795171103E-3</v>
      </c>
      <c r="E817" s="81">
        <v>6.2834005495336596E-3</v>
      </c>
      <c r="F817" s="10">
        <v>1</v>
      </c>
      <c r="G817" s="110">
        <v>-0.11668671141471899</v>
      </c>
      <c r="H817" s="10">
        <v>0.68047488964020997</v>
      </c>
      <c r="I817" s="110">
        <v>0.498461277903189</v>
      </c>
      <c r="J817" s="10">
        <v>1</v>
      </c>
      <c r="K817" s="110">
        <v>-0.40201576292611702</v>
      </c>
      <c r="L817" s="10">
        <v>7.0668422087531496E-3</v>
      </c>
      <c r="M817" s="117">
        <v>-1.01716375224403</v>
      </c>
      <c r="N817" s="119" t="s">
        <v>292</v>
      </c>
      <c r="O817" s="107" t="s">
        <v>320</v>
      </c>
      <c r="P817" s="107" t="s">
        <v>321</v>
      </c>
      <c r="Q817" s="107" t="s">
        <v>322</v>
      </c>
      <c r="R817" s="107" t="s">
        <v>292</v>
      </c>
      <c r="S817" s="120" t="s">
        <v>292</v>
      </c>
    </row>
    <row r="818" spans="1:19" x14ac:dyDescent="0.25">
      <c r="A818" s="108" t="s">
        <v>2006</v>
      </c>
      <c r="B818" s="10">
        <v>9.0428860813683196E-4</v>
      </c>
      <c r="C818" s="72">
        <v>5.9837093531001995E-4</v>
      </c>
      <c r="D818" s="72">
        <v>9.0362637368286404E-5</v>
      </c>
      <c r="E818" s="81">
        <v>4.1151769891944599E-7</v>
      </c>
      <c r="F818" s="10">
        <v>1.0303163290032401E-3</v>
      </c>
      <c r="G818" s="111">
        <v>-7.7145318862376202</v>
      </c>
      <c r="H818" s="10">
        <v>1</v>
      </c>
      <c r="I818" s="110">
        <v>-0.57417486606865398</v>
      </c>
      <c r="J818" s="10">
        <v>0.591706140937865</v>
      </c>
      <c r="K818" s="110">
        <v>-3.2890270401735702</v>
      </c>
      <c r="L818" s="10">
        <v>2.0037105684318399E-10</v>
      </c>
      <c r="M818" s="117">
        <v>-10.4293840603425</v>
      </c>
      <c r="N818" s="119" t="s">
        <v>292</v>
      </c>
      <c r="O818" s="107" t="s">
        <v>320</v>
      </c>
      <c r="P818" s="107" t="s">
        <v>321</v>
      </c>
      <c r="Q818" s="107" t="s">
        <v>322</v>
      </c>
      <c r="R818" s="107" t="s">
        <v>292</v>
      </c>
      <c r="S818" s="120" t="s">
        <v>292</v>
      </c>
    </row>
    <row r="819" spans="1:19" x14ac:dyDescent="0.25">
      <c r="A819" s="108" t="s">
        <v>2007</v>
      </c>
      <c r="B819" s="10">
        <v>2.5906688213395601E-4</v>
      </c>
      <c r="C819" s="72">
        <v>2.7755266679179801E-5</v>
      </c>
      <c r="D819" s="72">
        <v>6.1634285463256597E-4</v>
      </c>
      <c r="E819" s="81">
        <v>2.60331479931906E-4</v>
      </c>
      <c r="F819" s="10">
        <v>1</v>
      </c>
      <c r="G819" s="110">
        <v>-1.24292628103134</v>
      </c>
      <c r="H819" s="10">
        <v>1.9433394979601401E-8</v>
      </c>
      <c r="I819" s="111">
        <v>-3.2014853181202501</v>
      </c>
      <c r="J819" s="10">
        <v>0.63130643279508303</v>
      </c>
      <c r="K819" s="110">
        <v>1.2388880376650599</v>
      </c>
      <c r="L819" s="10">
        <v>1.05807350846449E-7</v>
      </c>
      <c r="M819" s="115">
        <v>3.1974470747539701</v>
      </c>
      <c r="N819" s="119" t="s">
        <v>2008</v>
      </c>
      <c r="O819" s="107" t="s">
        <v>404</v>
      </c>
      <c r="P819" s="107" t="s">
        <v>457</v>
      </c>
      <c r="Q819" s="107" t="s">
        <v>458</v>
      </c>
      <c r="R819" s="107" t="s">
        <v>2009</v>
      </c>
      <c r="S819" s="120" t="s">
        <v>2010</v>
      </c>
    </row>
    <row r="820" spans="1:19" x14ac:dyDescent="0.25">
      <c r="A820" s="108" t="s">
        <v>2011</v>
      </c>
      <c r="B820" s="10">
        <v>1.2476253342341599E-3</v>
      </c>
      <c r="C820" s="72">
        <v>9.1582487116882304E-4</v>
      </c>
      <c r="D820" s="72">
        <v>2.2886082428382799E-4</v>
      </c>
      <c r="E820" s="81">
        <v>1.3775234584453299E-4</v>
      </c>
      <c r="F820" s="10">
        <v>1</v>
      </c>
      <c r="G820" s="110">
        <v>-0.733137401613427</v>
      </c>
      <c r="H820" s="10">
        <v>1</v>
      </c>
      <c r="I820" s="110">
        <v>-0.42542242337044001</v>
      </c>
      <c r="J820" s="10">
        <v>2.2082134986690798E-2</v>
      </c>
      <c r="K820" s="116">
        <v>-2.4193575632124502</v>
      </c>
      <c r="L820" s="10">
        <v>1.0904873779524699E-3</v>
      </c>
      <c r="M820" s="117">
        <v>-2.7270725414554402</v>
      </c>
      <c r="N820" s="119" t="s">
        <v>292</v>
      </c>
      <c r="O820" s="107" t="s">
        <v>404</v>
      </c>
      <c r="P820" s="107" t="s">
        <v>405</v>
      </c>
      <c r="Q820" s="107" t="s">
        <v>406</v>
      </c>
      <c r="R820" s="107" t="s">
        <v>292</v>
      </c>
      <c r="S820" s="120" t="s">
        <v>292</v>
      </c>
    </row>
    <row r="821" spans="1:19" x14ac:dyDescent="0.25">
      <c r="A821" s="108" t="s">
        <v>2012</v>
      </c>
      <c r="B821" s="10">
        <v>4.9822350492779097E-3</v>
      </c>
      <c r="C821" s="72">
        <v>2.4337141643802902E-3</v>
      </c>
      <c r="D821" s="72">
        <v>8.0327776164081394E-3</v>
      </c>
      <c r="E821" s="81">
        <v>4.16860998354054E-3</v>
      </c>
      <c r="F821" s="10">
        <v>0.42820609608486898</v>
      </c>
      <c r="G821" s="110">
        <v>-0.93646141414377704</v>
      </c>
      <c r="H821" s="10">
        <v>2.2268891221001098E-2</v>
      </c>
      <c r="I821" s="111">
        <v>-1.0017963172050799</v>
      </c>
      <c r="J821" s="10">
        <v>0.80787090185582699</v>
      </c>
      <c r="K821" s="110">
        <v>0.697301821099932</v>
      </c>
      <c r="L821" s="10">
        <v>0.36824580349510599</v>
      </c>
      <c r="M821" s="110">
        <v>0.76263672416123196</v>
      </c>
      <c r="N821" s="119" t="s">
        <v>292</v>
      </c>
      <c r="O821" s="107" t="s">
        <v>404</v>
      </c>
      <c r="P821" s="107" t="s">
        <v>1191</v>
      </c>
      <c r="Q821" s="107" t="s">
        <v>1192</v>
      </c>
      <c r="R821" s="107" t="s">
        <v>292</v>
      </c>
      <c r="S821" s="120" t="s">
        <v>292</v>
      </c>
    </row>
    <row r="822" spans="1:19" x14ac:dyDescent="0.25">
      <c r="A822" s="108" t="s">
        <v>2013</v>
      </c>
      <c r="B822" s="10">
        <v>8.56821412027492E-4</v>
      </c>
      <c r="C822" s="72">
        <v>3.1417449085338299E-3</v>
      </c>
      <c r="D822" s="72">
        <v>2.7082865079862699E-4</v>
      </c>
      <c r="E822" s="81">
        <v>2.2584184658633501E-4</v>
      </c>
      <c r="F822" s="10">
        <v>1</v>
      </c>
      <c r="G822" s="110">
        <v>-0.283481923805945</v>
      </c>
      <c r="H822" s="10">
        <v>3.0518370578502301E-2</v>
      </c>
      <c r="I822" s="113">
        <v>1.9595684417085799</v>
      </c>
      <c r="J822" s="10">
        <v>0.571783331627428</v>
      </c>
      <c r="K822" s="110">
        <v>-1.5495164808961299</v>
      </c>
      <c r="L822" s="10">
        <v>5.4594467130330298E-8</v>
      </c>
      <c r="M822" s="117">
        <v>-3.7925668464106601</v>
      </c>
      <c r="N822" s="119" t="s">
        <v>292</v>
      </c>
      <c r="O822" s="107" t="s">
        <v>562</v>
      </c>
      <c r="P822" s="107" t="s">
        <v>600</v>
      </c>
      <c r="Q822" s="107" t="s">
        <v>601</v>
      </c>
      <c r="R822" s="107" t="s">
        <v>292</v>
      </c>
      <c r="S822" s="120" t="s">
        <v>292</v>
      </c>
    </row>
    <row r="823" spans="1:19" x14ac:dyDescent="0.25">
      <c r="A823" s="108" t="s">
        <v>2014</v>
      </c>
      <c r="B823" s="10">
        <v>3.3855852114272299E-3</v>
      </c>
      <c r="C823" s="72">
        <v>2.69404758184323E-3</v>
      </c>
      <c r="D823" s="72">
        <v>4.7586900232543796E-3</v>
      </c>
      <c r="E823" s="81">
        <v>5.0063483680565903E-3</v>
      </c>
      <c r="F823" s="10">
        <v>1</v>
      </c>
      <c r="G823" s="110">
        <v>9.0141192124536904E-2</v>
      </c>
      <c r="H823" s="10">
        <v>1</v>
      </c>
      <c r="I823" s="110">
        <v>-0.322734309850365</v>
      </c>
      <c r="J823" s="10">
        <v>1</v>
      </c>
      <c r="K823" s="110">
        <v>0.50053743386381999</v>
      </c>
      <c r="L823" s="10">
        <v>3.3602429988288302E-2</v>
      </c>
      <c r="M823" s="115">
        <v>0.91341293583872196</v>
      </c>
      <c r="N823" s="119" t="s">
        <v>292</v>
      </c>
      <c r="O823" s="107" t="s">
        <v>562</v>
      </c>
      <c r="P823" s="107" t="s">
        <v>600</v>
      </c>
      <c r="Q823" s="107" t="s">
        <v>601</v>
      </c>
      <c r="R823" s="107" t="s">
        <v>292</v>
      </c>
      <c r="S823" s="120" t="s">
        <v>292</v>
      </c>
    </row>
    <row r="824" spans="1:19" x14ac:dyDescent="0.25">
      <c r="A824" s="108" t="s">
        <v>2015</v>
      </c>
      <c r="B824" s="10">
        <v>2.7746337251056E-3</v>
      </c>
      <c r="C824" s="72">
        <v>4.7079304243928801E-3</v>
      </c>
      <c r="D824" s="72">
        <v>1.4972687629524501E-3</v>
      </c>
      <c r="E824" s="81">
        <v>1.5513047400533401E-3</v>
      </c>
      <c r="F824" s="10">
        <v>1</v>
      </c>
      <c r="G824" s="110">
        <v>6.7248762164433901E-2</v>
      </c>
      <c r="H824" s="10">
        <v>8.0683011065588395E-2</v>
      </c>
      <c r="I824" s="110">
        <v>0.79012403287842903</v>
      </c>
      <c r="J824" s="10">
        <v>0.33104470975653899</v>
      </c>
      <c r="K824" s="110">
        <v>-0.85470413254746802</v>
      </c>
      <c r="L824" s="10">
        <v>1.5191035236544099E-5</v>
      </c>
      <c r="M824" s="117">
        <v>-1.5775794032614601</v>
      </c>
      <c r="N824" s="119" t="s">
        <v>2016</v>
      </c>
      <c r="O824" s="107" t="s">
        <v>320</v>
      </c>
      <c r="P824" s="107" t="s">
        <v>321</v>
      </c>
      <c r="Q824" s="107" t="s">
        <v>322</v>
      </c>
      <c r="R824" s="107" t="s">
        <v>962</v>
      </c>
      <c r="S824" s="120" t="s">
        <v>963</v>
      </c>
    </row>
    <row r="825" spans="1:19" x14ac:dyDescent="0.25">
      <c r="A825" s="108" t="s">
        <v>2017</v>
      </c>
      <c r="B825" s="10">
        <v>3.3558219444953098E-3</v>
      </c>
      <c r="C825" s="72">
        <v>5.1141404873922998E-3</v>
      </c>
      <c r="D825" s="72">
        <v>2.2688265010779702E-3</v>
      </c>
      <c r="E825" s="81">
        <v>2.3195720383660098E-3</v>
      </c>
      <c r="F825" s="10">
        <v>1</v>
      </c>
      <c r="G825" s="110">
        <v>5.1636608792151303E-2</v>
      </c>
      <c r="H825" s="10">
        <v>0.15333666925706199</v>
      </c>
      <c r="I825" s="110">
        <v>0.63116486050700704</v>
      </c>
      <c r="J825" s="10">
        <v>1</v>
      </c>
      <c r="K825" s="110">
        <v>-0.536085866295411</v>
      </c>
      <c r="L825" s="10">
        <v>1.12931136394996E-3</v>
      </c>
      <c r="M825" s="117">
        <v>-1.1156141180102701</v>
      </c>
      <c r="N825" s="119" t="s">
        <v>2018</v>
      </c>
      <c r="O825" s="107" t="s">
        <v>320</v>
      </c>
      <c r="P825" s="107" t="s">
        <v>321</v>
      </c>
      <c r="Q825" s="107" t="s">
        <v>322</v>
      </c>
      <c r="R825" s="107" t="s">
        <v>962</v>
      </c>
      <c r="S825" s="120" t="s">
        <v>963</v>
      </c>
    </row>
    <row r="826" spans="1:19" x14ac:dyDescent="0.25">
      <c r="A826" s="108" t="s">
        <v>2019</v>
      </c>
      <c r="B826" s="10">
        <v>7.2887704919424395E-2</v>
      </c>
      <c r="C826" s="72">
        <v>0.10768488478600401</v>
      </c>
      <c r="D826" s="72">
        <v>7.4440129730252602E-2</v>
      </c>
      <c r="E826" s="81">
        <v>7.6600485803451995E-2</v>
      </c>
      <c r="F826" s="10">
        <v>1</v>
      </c>
      <c r="G826" s="110">
        <v>8.39191271647622E-2</v>
      </c>
      <c r="H826" s="10">
        <v>4.8534762235283503E-2</v>
      </c>
      <c r="I826" s="113">
        <v>0.57539928630461201</v>
      </c>
      <c r="J826" s="10">
        <v>1</v>
      </c>
      <c r="K826" s="110">
        <v>4.8237709300106901E-2</v>
      </c>
      <c r="L826" s="10">
        <v>0.52815415627424001</v>
      </c>
      <c r="M826" s="110">
        <v>-0.44324244983974298</v>
      </c>
      <c r="N826" s="119" t="s">
        <v>2020</v>
      </c>
      <c r="O826" s="107" t="s">
        <v>320</v>
      </c>
      <c r="P826" s="107" t="s">
        <v>321</v>
      </c>
      <c r="Q826" s="107" t="s">
        <v>322</v>
      </c>
      <c r="R826" s="107" t="s">
        <v>2021</v>
      </c>
      <c r="S826" s="120" t="s">
        <v>2022</v>
      </c>
    </row>
    <row r="827" spans="1:19" x14ac:dyDescent="0.25">
      <c r="A827" s="108" t="s">
        <v>2023</v>
      </c>
      <c r="B827" s="10">
        <v>1.10651049441921E-3</v>
      </c>
      <c r="C827" s="72">
        <v>7.23551021721296E-4</v>
      </c>
      <c r="D827" s="72">
        <v>1.24498114913574E-3</v>
      </c>
      <c r="E827" s="81">
        <v>9.20743513740322E-4</v>
      </c>
      <c r="F827" s="10">
        <v>0.42820609608486898</v>
      </c>
      <c r="G827" s="110">
        <v>-0.41007524797677603</v>
      </c>
      <c r="H827" s="10">
        <v>1.4759377857475101E-3</v>
      </c>
      <c r="I827" s="111">
        <v>-0.57868568956992905</v>
      </c>
      <c r="J827" s="10">
        <v>1</v>
      </c>
      <c r="K827" s="110">
        <v>0.18114381920420999</v>
      </c>
      <c r="L827" s="10">
        <v>0.50047537409019505</v>
      </c>
      <c r="M827" s="110">
        <v>0.34975426079736199</v>
      </c>
      <c r="N827" s="119" t="s">
        <v>2024</v>
      </c>
      <c r="O827" s="107" t="s">
        <v>320</v>
      </c>
      <c r="P827" s="107" t="s">
        <v>321</v>
      </c>
      <c r="Q827" s="107" t="s">
        <v>322</v>
      </c>
      <c r="R827" s="107" t="s">
        <v>940</v>
      </c>
      <c r="S827" s="120" t="s">
        <v>941</v>
      </c>
    </row>
    <row r="828" spans="1:19" x14ac:dyDescent="0.25">
      <c r="A828" s="108" t="s">
        <v>2025</v>
      </c>
      <c r="B828" s="10">
        <v>1.10651049441921E-3</v>
      </c>
      <c r="C828" s="72">
        <v>7.23551021721296E-4</v>
      </c>
      <c r="D828" s="72">
        <v>1.24498114913574E-3</v>
      </c>
      <c r="E828" s="81">
        <v>9.20743513740322E-4</v>
      </c>
      <c r="F828" s="10">
        <v>0.42820609608486898</v>
      </c>
      <c r="G828" s="110">
        <v>-0.41007524797677603</v>
      </c>
      <c r="H828" s="10">
        <v>1.4759377857475101E-3</v>
      </c>
      <c r="I828" s="111">
        <v>-0.57868568956992905</v>
      </c>
      <c r="J828" s="10">
        <v>1</v>
      </c>
      <c r="K828" s="110">
        <v>0.18114381920420999</v>
      </c>
      <c r="L828" s="10">
        <v>0.50047537409019505</v>
      </c>
      <c r="M828" s="110">
        <v>0.34975426079736199</v>
      </c>
      <c r="N828" s="119" t="s">
        <v>2026</v>
      </c>
      <c r="O828" s="107" t="s">
        <v>320</v>
      </c>
      <c r="P828" s="107" t="s">
        <v>321</v>
      </c>
      <c r="Q828" s="107" t="s">
        <v>322</v>
      </c>
      <c r="R828" s="107" t="s">
        <v>940</v>
      </c>
      <c r="S828" s="120" t="s">
        <v>941</v>
      </c>
    </row>
    <row r="829" spans="1:19" x14ac:dyDescent="0.25">
      <c r="A829" s="108" t="s">
        <v>2027</v>
      </c>
      <c r="B829" s="10">
        <v>1.10651049441921E-3</v>
      </c>
      <c r="C829" s="72">
        <v>7.23551021721296E-4</v>
      </c>
      <c r="D829" s="72">
        <v>1.24498114913574E-3</v>
      </c>
      <c r="E829" s="81">
        <v>9.20743513740322E-4</v>
      </c>
      <c r="F829" s="10">
        <v>0.42820609608486898</v>
      </c>
      <c r="G829" s="110">
        <v>-0.41007524797677603</v>
      </c>
      <c r="H829" s="10">
        <v>1.4759377857475101E-3</v>
      </c>
      <c r="I829" s="111">
        <v>-0.57868568956992905</v>
      </c>
      <c r="J829" s="10">
        <v>1</v>
      </c>
      <c r="K829" s="110">
        <v>0.18114381920420999</v>
      </c>
      <c r="L829" s="10">
        <v>0.50047537409019505</v>
      </c>
      <c r="M829" s="110">
        <v>0.34975426079736199</v>
      </c>
      <c r="N829" s="119" t="s">
        <v>2028</v>
      </c>
      <c r="O829" s="107" t="s">
        <v>320</v>
      </c>
      <c r="P829" s="107" t="s">
        <v>321</v>
      </c>
      <c r="Q829" s="107" t="s">
        <v>322</v>
      </c>
      <c r="R829" s="107" t="s">
        <v>940</v>
      </c>
      <c r="S829" s="120" t="s">
        <v>941</v>
      </c>
    </row>
    <row r="830" spans="1:19" x14ac:dyDescent="0.25">
      <c r="A830" s="108" t="s">
        <v>2029</v>
      </c>
      <c r="B830" s="10">
        <v>9.4337413782889998E-2</v>
      </c>
      <c r="C830" s="72">
        <v>0.107080506186066</v>
      </c>
      <c r="D830" s="72">
        <v>8.3747907904467497E-2</v>
      </c>
      <c r="E830" s="81">
        <v>8.5086670249486004E-2</v>
      </c>
      <c r="F830" s="10">
        <v>1</v>
      </c>
      <c r="G830" s="110">
        <v>5.16190251951896E-2</v>
      </c>
      <c r="H830" s="10">
        <v>0.13230486590393101</v>
      </c>
      <c r="I830" s="110">
        <v>0.193545223633979</v>
      </c>
      <c r="J830" s="10">
        <v>1</v>
      </c>
      <c r="K830" s="110">
        <v>-0.166385883740648</v>
      </c>
      <c r="L830" s="10">
        <v>4.2549077371125902E-3</v>
      </c>
      <c r="M830" s="117">
        <v>-0.30831208217943701</v>
      </c>
      <c r="N830" s="119" t="s">
        <v>2030</v>
      </c>
      <c r="O830" s="107" t="s">
        <v>857</v>
      </c>
      <c r="P830" s="107" t="s">
        <v>884</v>
      </c>
      <c r="Q830" s="107" t="s">
        <v>885</v>
      </c>
      <c r="R830" s="107" t="s">
        <v>2031</v>
      </c>
      <c r="S830" s="120" t="s">
        <v>2032</v>
      </c>
    </row>
    <row r="831" spans="1:19" x14ac:dyDescent="0.25">
      <c r="A831" s="108" t="s">
        <v>2033</v>
      </c>
      <c r="B831" s="10">
        <v>2.35500632259839E-3</v>
      </c>
      <c r="C831" s="72">
        <v>2.2505574784299799E-3</v>
      </c>
      <c r="D831" s="72">
        <v>3.7639140332722302E-3</v>
      </c>
      <c r="E831" s="81">
        <v>4.5903993417451602E-3</v>
      </c>
      <c r="F831" s="10">
        <v>1</v>
      </c>
      <c r="G831" s="110">
        <v>0.32072986601357401</v>
      </c>
      <c r="H831" s="10">
        <v>1</v>
      </c>
      <c r="I831" s="110">
        <v>-8.1948892182981695E-2</v>
      </c>
      <c r="J831" s="10">
        <v>1</v>
      </c>
      <c r="K831" s="110">
        <v>0.66954506450275897</v>
      </c>
      <c r="L831" s="10">
        <v>2.2603060777915601E-2</v>
      </c>
      <c r="M831" s="115">
        <v>1.0722238226993099</v>
      </c>
      <c r="N831" s="119" t="s">
        <v>2034</v>
      </c>
      <c r="O831" s="107" t="s">
        <v>404</v>
      </c>
      <c r="P831" s="107" t="s">
        <v>467</v>
      </c>
      <c r="Q831" s="107" t="s">
        <v>513</v>
      </c>
      <c r="R831" s="107" t="s">
        <v>1161</v>
      </c>
      <c r="S831" s="120" t="s">
        <v>1162</v>
      </c>
    </row>
    <row r="832" spans="1:19" x14ac:dyDescent="0.25">
      <c r="A832" s="108" t="s">
        <v>2035</v>
      </c>
      <c r="B832" s="10">
        <v>1.0138060688778499E-3</v>
      </c>
      <c r="C832" s="72">
        <v>8.0094860050482404E-4</v>
      </c>
      <c r="D832" s="72">
        <v>1.64658894975098E-4</v>
      </c>
      <c r="E832" s="81">
        <v>1.95222191211735E-4</v>
      </c>
      <c r="F832" s="10">
        <v>1</v>
      </c>
      <c r="G832" s="110">
        <v>0.24240642668269</v>
      </c>
      <c r="H832" s="10">
        <v>1</v>
      </c>
      <c r="I832" s="110">
        <v>-0.33311682591738001</v>
      </c>
      <c r="J832" s="10">
        <v>1.1462787004352199E-2</v>
      </c>
      <c r="K832" s="116">
        <v>-2.60483276104689</v>
      </c>
      <c r="L832" s="10">
        <v>7.3128555760178196E-2</v>
      </c>
      <c r="M832" s="110">
        <v>-2.0293095084468198</v>
      </c>
      <c r="N832" s="119" t="s">
        <v>292</v>
      </c>
      <c r="O832" s="107" t="s">
        <v>320</v>
      </c>
      <c r="P832" s="107" t="s">
        <v>321</v>
      </c>
      <c r="Q832" s="107" t="s">
        <v>322</v>
      </c>
      <c r="R832" s="107" t="s">
        <v>292</v>
      </c>
      <c r="S832" s="120" t="s">
        <v>292</v>
      </c>
    </row>
    <row r="833" spans="1:19" x14ac:dyDescent="0.25">
      <c r="A833" s="108" t="s">
        <v>2036</v>
      </c>
      <c r="B833" s="10">
        <v>8.56821412027492E-4</v>
      </c>
      <c r="C833" s="72">
        <v>3.1417449085338299E-3</v>
      </c>
      <c r="D833" s="72">
        <v>2.7082865079862699E-4</v>
      </c>
      <c r="E833" s="81">
        <v>2.2584184658633501E-4</v>
      </c>
      <c r="F833" s="10">
        <v>1</v>
      </c>
      <c r="G833" s="110">
        <v>-0.283481923805945</v>
      </c>
      <c r="H833" s="10">
        <v>3.0518370578502301E-2</v>
      </c>
      <c r="I833" s="113">
        <v>1.9595684417085799</v>
      </c>
      <c r="J833" s="10">
        <v>0.571783331627428</v>
      </c>
      <c r="K833" s="110">
        <v>-1.5495164808961299</v>
      </c>
      <c r="L833" s="10">
        <v>5.4594467130330298E-8</v>
      </c>
      <c r="M833" s="117">
        <v>-3.7925668464106601</v>
      </c>
      <c r="N833" s="119" t="s">
        <v>2037</v>
      </c>
      <c r="O833" s="107" t="s">
        <v>221</v>
      </c>
      <c r="P833" s="107" t="s">
        <v>222</v>
      </c>
      <c r="Q833" s="107" t="s">
        <v>223</v>
      </c>
      <c r="R833" s="107" t="s">
        <v>2038</v>
      </c>
      <c r="S833" s="120" t="s">
        <v>2039</v>
      </c>
    </row>
    <row r="834" spans="1:19" x14ac:dyDescent="0.25">
      <c r="A834" s="108" t="s">
        <v>2040</v>
      </c>
      <c r="B834" s="10">
        <v>5.3543423858482602E-3</v>
      </c>
      <c r="C834" s="72">
        <v>8.3095562261556507E-3</v>
      </c>
      <c r="D834" s="72">
        <v>3.97898998699215E-3</v>
      </c>
      <c r="E834" s="81">
        <v>4.0903069643950796E-3</v>
      </c>
      <c r="F834" s="10">
        <v>1</v>
      </c>
      <c r="G834" s="110">
        <v>5.8807456442293897E-2</v>
      </c>
      <c r="H834" s="10">
        <v>7.4577133973554394E-2</v>
      </c>
      <c r="I834" s="110">
        <v>0.65016495708443001</v>
      </c>
      <c r="J834" s="10">
        <v>1</v>
      </c>
      <c r="K834" s="110">
        <v>-0.39852746308258502</v>
      </c>
      <c r="L834" s="10">
        <v>2.5746306782304098E-3</v>
      </c>
      <c r="M834" s="117">
        <v>-0.98988496372472101</v>
      </c>
      <c r="N834" s="119" t="s">
        <v>2041</v>
      </c>
      <c r="O834" s="107" t="s">
        <v>320</v>
      </c>
      <c r="P834" s="107" t="s">
        <v>321</v>
      </c>
      <c r="Q834" s="107" t="s">
        <v>322</v>
      </c>
      <c r="R834" s="107" t="s">
        <v>940</v>
      </c>
      <c r="S834" s="120" t="s">
        <v>941</v>
      </c>
    </row>
    <row r="835" spans="1:19" x14ac:dyDescent="0.25">
      <c r="A835" s="108" t="s">
        <v>2042</v>
      </c>
      <c r="B835" s="10">
        <v>4.7722581160129403E-3</v>
      </c>
      <c r="C835" s="72">
        <v>7.7395738982058799E-3</v>
      </c>
      <c r="D835" s="72">
        <v>3.4536009320634501E-3</v>
      </c>
      <c r="E835" s="81">
        <v>3.4637128277745402E-3</v>
      </c>
      <c r="F835" s="10">
        <v>1</v>
      </c>
      <c r="G835" s="110">
        <v>2.2385947495219698E-2</v>
      </c>
      <c r="H835" s="10">
        <v>7.4577133973554394E-2</v>
      </c>
      <c r="I835" s="110">
        <v>0.71461243874726099</v>
      </c>
      <c r="J835" s="10">
        <v>1</v>
      </c>
      <c r="K835" s="110">
        <v>-0.43474818342277999</v>
      </c>
      <c r="L835" s="10">
        <v>6.1491028633609902E-4</v>
      </c>
      <c r="M835" s="117">
        <v>-1.1269746746748199</v>
      </c>
      <c r="N835" s="119" t="s">
        <v>2043</v>
      </c>
      <c r="O835" s="107" t="s">
        <v>320</v>
      </c>
      <c r="P835" s="107" t="s">
        <v>321</v>
      </c>
      <c r="Q835" s="107" t="s">
        <v>322</v>
      </c>
      <c r="R835" s="107" t="s">
        <v>940</v>
      </c>
      <c r="S835" s="120" t="s">
        <v>941</v>
      </c>
    </row>
    <row r="836" spans="1:19" x14ac:dyDescent="0.25">
      <c r="A836" s="108" t="s">
        <v>2044</v>
      </c>
      <c r="B836" s="10">
        <v>4.7722581160129403E-3</v>
      </c>
      <c r="C836" s="72">
        <v>7.7395738982058799E-3</v>
      </c>
      <c r="D836" s="72">
        <v>3.4536009320634501E-3</v>
      </c>
      <c r="E836" s="81">
        <v>3.4637128277745402E-3</v>
      </c>
      <c r="F836" s="10">
        <v>1</v>
      </c>
      <c r="G836" s="110">
        <v>2.2385947495219698E-2</v>
      </c>
      <c r="H836" s="10">
        <v>7.4577133973554394E-2</v>
      </c>
      <c r="I836" s="110">
        <v>0.71461243874726099</v>
      </c>
      <c r="J836" s="10">
        <v>1</v>
      </c>
      <c r="K836" s="110">
        <v>-0.43474818342277999</v>
      </c>
      <c r="L836" s="10">
        <v>6.1491028633609902E-4</v>
      </c>
      <c r="M836" s="117">
        <v>-1.1269746746748199</v>
      </c>
      <c r="N836" s="119" t="s">
        <v>2043</v>
      </c>
      <c r="O836" s="107" t="s">
        <v>320</v>
      </c>
      <c r="P836" s="107" t="s">
        <v>321</v>
      </c>
      <c r="Q836" s="107" t="s">
        <v>322</v>
      </c>
      <c r="R836" s="107" t="s">
        <v>940</v>
      </c>
      <c r="S836" s="120" t="s">
        <v>941</v>
      </c>
    </row>
    <row r="837" spans="1:19" x14ac:dyDescent="0.25">
      <c r="A837" s="108" t="s">
        <v>2045</v>
      </c>
      <c r="B837" s="10">
        <v>1.2946637974961801E-5</v>
      </c>
      <c r="C837" s="72">
        <v>1.3076457412354901E-4</v>
      </c>
      <c r="D837" s="72">
        <v>1.34536246449139E-5</v>
      </c>
      <c r="E837" s="81">
        <v>2.1810132685360599E-5</v>
      </c>
      <c r="F837" s="10">
        <v>1</v>
      </c>
      <c r="G837" s="110">
        <v>0.696271752368533</v>
      </c>
      <c r="H837" s="10">
        <v>3.4787118759680202E-5</v>
      </c>
      <c r="I837" s="113">
        <v>3.3480074024642801</v>
      </c>
      <c r="J837" s="10" t="s">
        <v>292</v>
      </c>
      <c r="K837" s="110">
        <v>7.8620039097684599E-2</v>
      </c>
      <c r="L837" s="10">
        <v>1.05558719118798E-2</v>
      </c>
      <c r="M837" s="117">
        <v>-2.5731156109980602</v>
      </c>
      <c r="N837" s="119" t="s">
        <v>292</v>
      </c>
      <c r="O837" s="107" t="s">
        <v>320</v>
      </c>
      <c r="P837" s="107" t="s">
        <v>321</v>
      </c>
      <c r="Q837" s="107" t="s">
        <v>322</v>
      </c>
      <c r="R837" s="107" t="s">
        <v>292</v>
      </c>
      <c r="S837" s="120" t="s">
        <v>292</v>
      </c>
    </row>
    <row r="838" spans="1:19" x14ac:dyDescent="0.25">
      <c r="A838" s="108" t="s">
        <v>2046</v>
      </c>
      <c r="B838" s="10">
        <v>2.7855806993853699E-4</v>
      </c>
      <c r="C838" s="72">
        <v>1.2379686395274701E-4</v>
      </c>
      <c r="D838" s="72">
        <v>9.55850612787678E-5</v>
      </c>
      <c r="E838" s="81">
        <v>0</v>
      </c>
      <c r="F838" s="10">
        <v>1.1947760111503999E-20</v>
      </c>
      <c r="G838" s="111">
        <v>-22.556323850451601</v>
      </c>
      <c r="H838" s="10">
        <v>1</v>
      </c>
      <c r="I838" s="110">
        <v>-1.10539020277415</v>
      </c>
      <c r="J838" s="10">
        <v>1</v>
      </c>
      <c r="K838" s="110">
        <v>-1.4997928219051699</v>
      </c>
      <c r="L838" s="10">
        <v>1.5827940890071299E-26</v>
      </c>
      <c r="M838" s="117">
        <v>-22.950726469582602</v>
      </c>
      <c r="N838" s="119" t="s">
        <v>2047</v>
      </c>
      <c r="O838" s="107" t="s">
        <v>404</v>
      </c>
      <c r="P838" s="107" t="s">
        <v>457</v>
      </c>
      <c r="Q838" s="107" t="s">
        <v>458</v>
      </c>
      <c r="R838" s="107" t="s">
        <v>393</v>
      </c>
      <c r="S838" s="120" t="s">
        <v>394</v>
      </c>
    </row>
    <row r="839" spans="1:19" x14ac:dyDescent="0.25">
      <c r="A839" s="108" t="s">
        <v>2048</v>
      </c>
      <c r="B839" s="10">
        <v>2.7855806993853699E-4</v>
      </c>
      <c r="C839" s="72">
        <v>1.2379686395274701E-4</v>
      </c>
      <c r="D839" s="72">
        <v>9.55850612787678E-5</v>
      </c>
      <c r="E839" s="81">
        <v>0</v>
      </c>
      <c r="F839" s="10">
        <v>1.1947760111503999E-20</v>
      </c>
      <c r="G839" s="111">
        <v>-22.556323850451601</v>
      </c>
      <c r="H839" s="10">
        <v>1</v>
      </c>
      <c r="I839" s="110">
        <v>-1.10539020277415</v>
      </c>
      <c r="J839" s="10">
        <v>1</v>
      </c>
      <c r="K839" s="110">
        <v>-1.4997928219051699</v>
      </c>
      <c r="L839" s="10">
        <v>1.5827940890071299E-26</v>
      </c>
      <c r="M839" s="117">
        <v>-22.950726469582602</v>
      </c>
      <c r="N839" s="119" t="s">
        <v>2049</v>
      </c>
      <c r="O839" s="107" t="s">
        <v>562</v>
      </c>
      <c r="P839" s="107" t="s">
        <v>716</v>
      </c>
      <c r="Q839" s="107" t="s">
        <v>717</v>
      </c>
      <c r="R839" s="107" t="s">
        <v>393</v>
      </c>
      <c r="S839" s="120" t="s">
        <v>394</v>
      </c>
    </row>
    <row r="840" spans="1:19" x14ac:dyDescent="0.25">
      <c r="A840" s="108" t="s">
        <v>2050</v>
      </c>
      <c r="B840" s="10">
        <v>2.7855806993853699E-4</v>
      </c>
      <c r="C840" s="72">
        <v>1.2379686395274701E-4</v>
      </c>
      <c r="D840" s="72">
        <v>9.55850612787678E-5</v>
      </c>
      <c r="E840" s="81">
        <v>0</v>
      </c>
      <c r="F840" s="10">
        <v>1.1947760111503999E-20</v>
      </c>
      <c r="G840" s="111">
        <v>-22.556323850451601</v>
      </c>
      <c r="H840" s="10">
        <v>1</v>
      </c>
      <c r="I840" s="110">
        <v>-1.10539020277415</v>
      </c>
      <c r="J840" s="10">
        <v>1</v>
      </c>
      <c r="K840" s="110">
        <v>-1.4997928219051699</v>
      </c>
      <c r="L840" s="10">
        <v>1.5827940890071299E-26</v>
      </c>
      <c r="M840" s="117">
        <v>-22.950726469582602</v>
      </c>
      <c r="N840" s="119" t="s">
        <v>2051</v>
      </c>
      <c r="O840" s="107" t="s">
        <v>404</v>
      </c>
      <c r="P840" s="107" t="s">
        <v>467</v>
      </c>
      <c r="Q840" s="107" t="s">
        <v>513</v>
      </c>
      <c r="R840" s="107" t="s">
        <v>393</v>
      </c>
      <c r="S840" s="120" t="s">
        <v>394</v>
      </c>
    </row>
    <row r="841" spans="1:19" x14ac:dyDescent="0.25">
      <c r="A841" s="108" t="s">
        <v>2052</v>
      </c>
      <c r="B841" s="10">
        <v>2.5091435434169201E-5</v>
      </c>
      <c r="C841" s="72">
        <v>1.28581462726783E-5</v>
      </c>
      <c r="D841" s="72">
        <v>7.3964683622511205E-5</v>
      </c>
      <c r="E841" s="81">
        <v>1.4487976481784601E-4</v>
      </c>
      <c r="F841" s="10">
        <v>1</v>
      </c>
      <c r="G841" s="110">
        <v>0.95680706454320497</v>
      </c>
      <c r="H841" s="10">
        <v>1</v>
      </c>
      <c r="I841" s="110">
        <v>-0.97388207618785505</v>
      </c>
      <c r="J841" s="10" t="s">
        <v>292</v>
      </c>
      <c r="K841" s="110">
        <v>1.7544402548640801</v>
      </c>
      <c r="L841" s="10">
        <v>4.0973228813210999E-2</v>
      </c>
      <c r="M841" s="115">
        <v>3.6851293955951401</v>
      </c>
      <c r="N841" s="119" t="s">
        <v>2053</v>
      </c>
      <c r="O841" s="107" t="s">
        <v>562</v>
      </c>
      <c r="P841" s="107" t="s">
        <v>600</v>
      </c>
      <c r="Q841" s="107" t="s">
        <v>601</v>
      </c>
      <c r="R841" s="107" t="s">
        <v>533</v>
      </c>
      <c r="S841" s="120" t="s">
        <v>534</v>
      </c>
    </row>
    <row r="842" spans="1:19" x14ac:dyDescent="0.25">
      <c r="A842" s="108" t="s">
        <v>2054</v>
      </c>
      <c r="B842" s="10">
        <v>1.8189009504901599E-2</v>
      </c>
      <c r="C842" s="72">
        <v>1.2372770701760899E-2</v>
      </c>
      <c r="D842" s="72">
        <v>3.0429960111014401E-2</v>
      </c>
      <c r="E842" s="81">
        <v>3.1350382098101801E-2</v>
      </c>
      <c r="F842" s="10">
        <v>1</v>
      </c>
      <c r="G842" s="110">
        <v>6.4874878015811197E-2</v>
      </c>
      <c r="H842" s="10">
        <v>7.4577133973554394E-2</v>
      </c>
      <c r="I842" s="110">
        <v>-0.54592601310048805</v>
      </c>
      <c r="J842" s="10">
        <v>2.3274257346937902E-2</v>
      </c>
      <c r="K842" s="115">
        <v>0.74344027439167504</v>
      </c>
      <c r="L842" s="10">
        <v>1.3227386559234401E-9</v>
      </c>
      <c r="M842" s="115">
        <v>1.35424116550797</v>
      </c>
      <c r="N842" s="119" t="s">
        <v>292</v>
      </c>
      <c r="O842" s="107" t="s">
        <v>320</v>
      </c>
      <c r="P842" s="107" t="s">
        <v>321</v>
      </c>
      <c r="Q842" s="107" t="s">
        <v>322</v>
      </c>
      <c r="R842" s="107" t="s">
        <v>292</v>
      </c>
      <c r="S842" s="120" t="s">
        <v>292</v>
      </c>
    </row>
    <row r="843" spans="1:19" x14ac:dyDescent="0.25">
      <c r="A843" s="108" t="s">
        <v>2055</v>
      </c>
      <c r="B843" s="10">
        <v>2.3491066148408901E-4</v>
      </c>
      <c r="C843" s="72">
        <v>9.8189714578894604E-4</v>
      </c>
      <c r="D843" s="72">
        <v>1.04657624436275E-4</v>
      </c>
      <c r="E843" s="81">
        <v>1.60979816141111E-4</v>
      </c>
      <c r="F843" s="10">
        <v>1</v>
      </c>
      <c r="G843" s="110">
        <v>0.62407302008293597</v>
      </c>
      <c r="H843" s="10">
        <v>1.0055780580505501E-3</v>
      </c>
      <c r="I843" s="113">
        <v>2.1048061378274898</v>
      </c>
      <c r="J843" s="10">
        <v>1</v>
      </c>
      <c r="K843" s="110">
        <v>-1.09856365125596</v>
      </c>
      <c r="L843" s="10">
        <v>4.0079235335986003E-5</v>
      </c>
      <c r="M843" s="117">
        <v>-2.5792967690005102</v>
      </c>
      <c r="N843" s="119" t="s">
        <v>292</v>
      </c>
      <c r="O843" s="107" t="s">
        <v>404</v>
      </c>
      <c r="P843" s="107" t="s">
        <v>405</v>
      </c>
      <c r="Q843" s="107" t="s">
        <v>406</v>
      </c>
      <c r="R843" s="107" t="s">
        <v>292</v>
      </c>
      <c r="S843" s="120" t="s">
        <v>292</v>
      </c>
    </row>
    <row r="844" spans="1:19" x14ac:dyDescent="0.25">
      <c r="A844" s="108" t="s">
        <v>2056</v>
      </c>
      <c r="B844" s="10">
        <v>2.8831432988776599E-3</v>
      </c>
      <c r="C844" s="72">
        <v>3.9846120798369402E-3</v>
      </c>
      <c r="D844" s="72">
        <v>1.46737566002433E-3</v>
      </c>
      <c r="E844" s="81">
        <v>1.14233483931317E-3</v>
      </c>
      <c r="F844" s="10">
        <v>1</v>
      </c>
      <c r="G844" s="110">
        <v>-0.34768371637863499</v>
      </c>
      <c r="H844" s="10">
        <v>1</v>
      </c>
      <c r="I844" s="110">
        <v>0.47304816268380201</v>
      </c>
      <c r="J844" s="10">
        <v>0.55898816475109203</v>
      </c>
      <c r="K844" s="110">
        <v>-0.94430585299796499</v>
      </c>
      <c r="L844" s="10">
        <v>8.3112428395206095E-5</v>
      </c>
      <c r="M844" s="117">
        <v>-1.7650377320604</v>
      </c>
      <c r="N844" s="119" t="s">
        <v>2057</v>
      </c>
      <c r="O844" s="107" t="s">
        <v>320</v>
      </c>
      <c r="P844" s="107" t="s">
        <v>321</v>
      </c>
      <c r="Q844" s="107" t="s">
        <v>322</v>
      </c>
      <c r="R844" s="107" t="s">
        <v>940</v>
      </c>
      <c r="S844" s="120" t="s">
        <v>941</v>
      </c>
    </row>
    <row r="845" spans="1:19" x14ac:dyDescent="0.25">
      <c r="A845" s="108" t="s">
        <v>2058</v>
      </c>
      <c r="B845" s="10">
        <v>2.8854814423022899E-3</v>
      </c>
      <c r="C845" s="72">
        <v>4.0694158501277996E-3</v>
      </c>
      <c r="D845" s="72">
        <v>1.46737566002433E-3</v>
      </c>
      <c r="E845" s="81">
        <v>1.14233483931317E-3</v>
      </c>
      <c r="F845" s="10">
        <v>1</v>
      </c>
      <c r="G845" s="110">
        <v>-0.34768325994906701</v>
      </c>
      <c r="H845" s="10">
        <v>1</v>
      </c>
      <c r="I845" s="110">
        <v>0.50216412769172003</v>
      </c>
      <c r="J845" s="10">
        <v>0.55301664468591905</v>
      </c>
      <c r="K845" s="110">
        <v>-0.94548624292849803</v>
      </c>
      <c r="L845" s="10">
        <v>5.4433169709346503E-5</v>
      </c>
      <c r="M845" s="117">
        <v>-1.79533363056928</v>
      </c>
      <c r="N845" s="119" t="s">
        <v>2059</v>
      </c>
      <c r="O845" s="107" t="s">
        <v>320</v>
      </c>
      <c r="P845" s="107" t="s">
        <v>321</v>
      </c>
      <c r="Q845" s="107" t="s">
        <v>322</v>
      </c>
      <c r="R845" s="107" t="s">
        <v>940</v>
      </c>
      <c r="S845" s="120" t="s">
        <v>941</v>
      </c>
    </row>
    <row r="846" spans="1:19" x14ac:dyDescent="0.25">
      <c r="A846" s="108" t="s">
        <v>2060</v>
      </c>
      <c r="B846" s="10">
        <v>1.2476253342341599E-3</v>
      </c>
      <c r="C846" s="72">
        <v>9.1582487116882304E-4</v>
      </c>
      <c r="D846" s="72">
        <v>2.2886082428382799E-4</v>
      </c>
      <c r="E846" s="81">
        <v>1.3775234584453299E-4</v>
      </c>
      <c r="F846" s="10">
        <v>1</v>
      </c>
      <c r="G846" s="110">
        <v>-0.733137401613427</v>
      </c>
      <c r="H846" s="10">
        <v>1</v>
      </c>
      <c r="I846" s="110">
        <v>-0.42542242337044001</v>
      </c>
      <c r="J846" s="10">
        <v>2.2082134986690798E-2</v>
      </c>
      <c r="K846" s="116">
        <v>-2.4193575632124502</v>
      </c>
      <c r="L846" s="10">
        <v>1.0904873779524699E-3</v>
      </c>
      <c r="M846" s="117">
        <v>-2.7270725414554402</v>
      </c>
      <c r="N846" s="119" t="s">
        <v>292</v>
      </c>
      <c r="O846" s="107" t="s">
        <v>320</v>
      </c>
      <c r="P846" s="107" t="s">
        <v>321</v>
      </c>
      <c r="Q846" s="107" t="s">
        <v>322</v>
      </c>
      <c r="R846" s="107" t="s">
        <v>292</v>
      </c>
      <c r="S846" s="120" t="s">
        <v>292</v>
      </c>
    </row>
    <row r="847" spans="1:19" x14ac:dyDescent="0.25">
      <c r="A847" s="108" t="s">
        <v>2061</v>
      </c>
      <c r="B847" s="10">
        <v>8.5842650539505504E-4</v>
      </c>
      <c r="C847" s="72">
        <v>3.3521419989592E-3</v>
      </c>
      <c r="D847" s="72">
        <v>2.7082865079862699E-4</v>
      </c>
      <c r="E847" s="81">
        <v>2.2584184658633501E-4</v>
      </c>
      <c r="F847" s="10">
        <v>1</v>
      </c>
      <c r="G847" s="110">
        <v>-0.28348012279997098</v>
      </c>
      <c r="H847" s="10">
        <v>1.8672048599524298E-2</v>
      </c>
      <c r="I847" s="113">
        <v>2.0509481170492099</v>
      </c>
      <c r="J847" s="10">
        <v>0.571783331627428</v>
      </c>
      <c r="K847" s="110">
        <v>-1.55236050116402</v>
      </c>
      <c r="L847" s="10">
        <v>2.3782248177451001E-8</v>
      </c>
      <c r="M847" s="117">
        <v>-3.8867887410131998</v>
      </c>
      <c r="N847" s="119" t="s">
        <v>2062</v>
      </c>
      <c r="O847" s="107" t="s">
        <v>404</v>
      </c>
      <c r="P847" s="107" t="s">
        <v>437</v>
      </c>
      <c r="Q847" s="107" t="s">
        <v>2063</v>
      </c>
      <c r="R847" s="107" t="s">
        <v>439</v>
      </c>
      <c r="S847" s="120" t="s">
        <v>440</v>
      </c>
    </row>
    <row r="848" spans="1:19" x14ac:dyDescent="0.25">
      <c r="A848" s="108" t="s">
        <v>2064</v>
      </c>
      <c r="B848" s="10">
        <v>8.56821412027492E-4</v>
      </c>
      <c r="C848" s="72">
        <v>3.1417449085338299E-3</v>
      </c>
      <c r="D848" s="72">
        <v>2.7082865079862699E-4</v>
      </c>
      <c r="E848" s="81">
        <v>2.2584184658633501E-4</v>
      </c>
      <c r="F848" s="10">
        <v>1</v>
      </c>
      <c r="G848" s="110">
        <v>-0.283481923805945</v>
      </c>
      <c r="H848" s="10">
        <v>3.0518370578502301E-2</v>
      </c>
      <c r="I848" s="113">
        <v>1.9595684417085799</v>
      </c>
      <c r="J848" s="10">
        <v>0.571783331627428</v>
      </c>
      <c r="K848" s="110">
        <v>-1.5495164808961299</v>
      </c>
      <c r="L848" s="10">
        <v>5.4594467130330298E-8</v>
      </c>
      <c r="M848" s="117">
        <v>-3.7925668464106601</v>
      </c>
      <c r="N848" s="119" t="s">
        <v>2065</v>
      </c>
      <c r="O848" s="107" t="s">
        <v>404</v>
      </c>
      <c r="P848" s="107" t="s">
        <v>437</v>
      </c>
      <c r="Q848" s="107" t="s">
        <v>438</v>
      </c>
      <c r="R848" s="107" t="s">
        <v>439</v>
      </c>
      <c r="S848" s="120" t="s">
        <v>440</v>
      </c>
    </row>
    <row r="849" spans="1:19" x14ac:dyDescent="0.25">
      <c r="A849" s="108" t="s">
        <v>2066</v>
      </c>
      <c r="B849" s="10">
        <v>5.2739815872849703E-3</v>
      </c>
      <c r="C849" s="72">
        <v>2.7795217085942502E-3</v>
      </c>
      <c r="D849" s="72">
        <v>8.3033176796644698E-3</v>
      </c>
      <c r="E849" s="81">
        <v>4.4593487881883801E-3</v>
      </c>
      <c r="F849" s="10">
        <v>0.42820609608486898</v>
      </c>
      <c r="G849" s="110">
        <v>-0.88578828753152306</v>
      </c>
      <c r="H849" s="10">
        <v>2.9409674360376201E-2</v>
      </c>
      <c r="I849" s="111">
        <v>-0.891491006062752</v>
      </c>
      <c r="J849" s="10">
        <v>0.67389896661228998</v>
      </c>
      <c r="K849" s="110">
        <v>0.66479972391403497</v>
      </c>
      <c r="L849" s="10">
        <v>0.465787933883413</v>
      </c>
      <c r="M849" s="110">
        <v>0.67050244244526402</v>
      </c>
      <c r="N849" s="119" t="s">
        <v>2067</v>
      </c>
      <c r="O849" s="107" t="s">
        <v>404</v>
      </c>
      <c r="P849" s="107" t="s">
        <v>437</v>
      </c>
      <c r="Q849" s="107" t="s">
        <v>438</v>
      </c>
      <c r="R849" s="107" t="s">
        <v>439</v>
      </c>
      <c r="S849" s="120" t="s">
        <v>440</v>
      </c>
    </row>
    <row r="850" spans="1:19" x14ac:dyDescent="0.25">
      <c r="A850" s="108" t="s">
        <v>2068</v>
      </c>
      <c r="B850" s="10">
        <v>9.0428860813683196E-4</v>
      </c>
      <c r="C850" s="72">
        <v>5.9837093531001995E-4</v>
      </c>
      <c r="D850" s="72">
        <v>9.0362637368286404E-5</v>
      </c>
      <c r="E850" s="81">
        <v>4.1151769891944599E-7</v>
      </c>
      <c r="F850" s="10">
        <v>1.0303163290032401E-3</v>
      </c>
      <c r="G850" s="111">
        <v>-7.7145318862376202</v>
      </c>
      <c r="H850" s="10">
        <v>1</v>
      </c>
      <c r="I850" s="110">
        <v>-0.57417486606865398</v>
      </c>
      <c r="J850" s="10">
        <v>0.591706140937865</v>
      </c>
      <c r="K850" s="110">
        <v>-3.2890270401735702</v>
      </c>
      <c r="L850" s="10">
        <v>2.0037105684318399E-10</v>
      </c>
      <c r="M850" s="117">
        <v>-10.4293840603425</v>
      </c>
      <c r="N850" s="119" t="s">
        <v>2069</v>
      </c>
      <c r="O850" s="107" t="s">
        <v>562</v>
      </c>
      <c r="P850" s="107" t="s">
        <v>2070</v>
      </c>
      <c r="Q850" s="107" t="s">
        <v>2071</v>
      </c>
      <c r="R850" s="107" t="s">
        <v>389</v>
      </c>
      <c r="S850" s="120" t="s">
        <v>390</v>
      </c>
    </row>
    <row r="851" spans="1:19" x14ac:dyDescent="0.25">
      <c r="A851" s="108" t="s">
        <v>2072</v>
      </c>
      <c r="B851" s="10">
        <v>2.79078934297368E-3</v>
      </c>
      <c r="C851" s="72">
        <v>3.8509121256343698E-3</v>
      </c>
      <c r="D851" s="72">
        <v>1.4133494856162999E-3</v>
      </c>
      <c r="E851" s="81">
        <v>1.0058279084642801E-3</v>
      </c>
      <c r="F851" s="10">
        <v>1</v>
      </c>
      <c r="G851" s="110">
        <v>-0.47854304262195602</v>
      </c>
      <c r="H851" s="10">
        <v>1</v>
      </c>
      <c r="I851" s="110">
        <v>0.47203852208364699</v>
      </c>
      <c r="J851" s="10">
        <v>0.591706140937865</v>
      </c>
      <c r="K851" s="110">
        <v>-0.95003373170848604</v>
      </c>
      <c r="L851" s="10">
        <v>4.0079235335986003E-5</v>
      </c>
      <c r="M851" s="117">
        <v>-1.9006152964140901</v>
      </c>
      <c r="N851" s="119" t="s">
        <v>292</v>
      </c>
      <c r="O851" s="107" t="s">
        <v>320</v>
      </c>
      <c r="P851" s="107" t="s">
        <v>321</v>
      </c>
      <c r="Q851" s="107" t="s">
        <v>322</v>
      </c>
      <c r="R851" s="107" t="s">
        <v>292</v>
      </c>
      <c r="S851" s="120" t="s">
        <v>292</v>
      </c>
    </row>
    <row r="852" spans="1:19" x14ac:dyDescent="0.25">
      <c r="A852" s="108" t="s">
        <v>2073</v>
      </c>
      <c r="B852" s="10">
        <v>1.51574742377837E-3</v>
      </c>
      <c r="C852" s="72">
        <v>8.3304317203627997E-4</v>
      </c>
      <c r="D852" s="72">
        <v>2.1048211311869001E-3</v>
      </c>
      <c r="E852" s="81">
        <v>1.7325090264215901E-3</v>
      </c>
      <c r="F852" s="10">
        <v>1</v>
      </c>
      <c r="G852" s="110">
        <v>-0.253972259938403</v>
      </c>
      <c r="H852" s="10">
        <v>1.8931901684788601E-5</v>
      </c>
      <c r="I852" s="111">
        <v>-0.84501175265364403</v>
      </c>
      <c r="J852" s="10">
        <v>0.35899552409389301</v>
      </c>
      <c r="K852" s="110">
        <v>0.47692843931732698</v>
      </c>
      <c r="L852" s="10">
        <v>6.4716723928629495E-8</v>
      </c>
      <c r="M852" s="115">
        <v>1.0679679320325699</v>
      </c>
      <c r="N852" s="119" t="s">
        <v>292</v>
      </c>
      <c r="O852" s="107" t="s">
        <v>562</v>
      </c>
      <c r="P852" s="107" t="s">
        <v>637</v>
      </c>
      <c r="Q852" s="107" t="s">
        <v>638</v>
      </c>
      <c r="R852" s="107" t="s">
        <v>292</v>
      </c>
      <c r="S852" s="120" t="s">
        <v>292</v>
      </c>
    </row>
    <row r="853" spans="1:19" x14ac:dyDescent="0.25">
      <c r="A853" s="108" t="s">
        <v>2074</v>
      </c>
      <c r="B853" s="10">
        <v>4.4873765059345802E-3</v>
      </c>
      <c r="C853" s="72">
        <v>6.6157267476691199E-3</v>
      </c>
      <c r="D853" s="72">
        <v>2.0832840679304299E-3</v>
      </c>
      <c r="E853" s="81">
        <v>1.3859725792749701E-3</v>
      </c>
      <c r="F853" s="10">
        <v>1</v>
      </c>
      <c r="G853" s="110">
        <v>-0.57450666646191095</v>
      </c>
      <c r="H853" s="10">
        <v>1</v>
      </c>
      <c r="I853" s="110">
        <v>0.56848518418039196</v>
      </c>
      <c r="J853" s="10">
        <v>0.37447834556119097</v>
      </c>
      <c r="K853" s="110">
        <v>-1.0718326264746501</v>
      </c>
      <c r="L853" s="10">
        <v>9.5296266218466303E-7</v>
      </c>
      <c r="M853" s="117">
        <v>-2.2148244771169501</v>
      </c>
      <c r="N853" s="119" t="s">
        <v>292</v>
      </c>
      <c r="O853" s="107" t="s">
        <v>320</v>
      </c>
      <c r="P853" s="107" t="s">
        <v>321</v>
      </c>
      <c r="Q853" s="107" t="s">
        <v>322</v>
      </c>
      <c r="R853" s="107" t="s">
        <v>292</v>
      </c>
      <c r="S853" s="120" t="s">
        <v>292</v>
      </c>
    </row>
    <row r="854" spans="1:19" x14ac:dyDescent="0.25">
      <c r="A854" s="108" t="s">
        <v>2075</v>
      </c>
      <c r="B854" s="10">
        <v>2.1065541033781E-3</v>
      </c>
      <c r="C854" s="72">
        <v>3.2759691681602502E-3</v>
      </c>
      <c r="D854" s="72">
        <v>1.2416474863839E-3</v>
      </c>
      <c r="E854" s="81">
        <v>8.3003937196316196E-4</v>
      </c>
      <c r="F854" s="10">
        <v>1</v>
      </c>
      <c r="G854" s="110">
        <v>-0.56676604425676302</v>
      </c>
      <c r="H854" s="10">
        <v>1</v>
      </c>
      <c r="I854" s="110">
        <v>0.63859874306795905</v>
      </c>
      <c r="J854" s="10">
        <v>1</v>
      </c>
      <c r="K854" s="110">
        <v>-0.73633118330788105</v>
      </c>
      <c r="L854" s="10">
        <v>9.7188459184330606E-5</v>
      </c>
      <c r="M854" s="117">
        <v>-1.9416959706326</v>
      </c>
      <c r="N854" s="119" t="s">
        <v>292</v>
      </c>
      <c r="O854" s="107" t="s">
        <v>320</v>
      </c>
      <c r="P854" s="107" t="s">
        <v>321</v>
      </c>
      <c r="Q854" s="107" t="s">
        <v>322</v>
      </c>
      <c r="R854" s="107" t="s">
        <v>292</v>
      </c>
      <c r="S854" s="120" t="s">
        <v>292</v>
      </c>
    </row>
    <row r="855" spans="1:19" x14ac:dyDescent="0.25">
      <c r="A855" s="108" t="s">
        <v>2076</v>
      </c>
      <c r="B855" s="10">
        <v>1.2560338528147501E-6</v>
      </c>
      <c r="C855" s="72">
        <v>2.1104776061877401E-4</v>
      </c>
      <c r="D855" s="72">
        <v>0</v>
      </c>
      <c r="E855" s="81">
        <v>0</v>
      </c>
      <c r="F855" s="10">
        <v>1</v>
      </c>
      <c r="G855" s="110">
        <v>0</v>
      </c>
      <c r="H855" s="10">
        <v>2.5433706157081101E-6</v>
      </c>
      <c r="I855" s="113">
        <v>7.1488845772441403</v>
      </c>
      <c r="J855" s="10" t="s">
        <v>292</v>
      </c>
      <c r="K855" s="110">
        <v>-0.96172660458232795</v>
      </c>
      <c r="L855" s="10">
        <v>1.0974664912027401E-6</v>
      </c>
      <c r="M855" s="117">
        <v>-7.8560392939390598</v>
      </c>
      <c r="N855" s="119" t="s">
        <v>292</v>
      </c>
      <c r="O855" s="107" t="s">
        <v>320</v>
      </c>
      <c r="P855" s="107" t="s">
        <v>321</v>
      </c>
      <c r="Q855" s="107" t="s">
        <v>322</v>
      </c>
      <c r="R855" s="107" t="s">
        <v>292</v>
      </c>
      <c r="S855" s="120" t="s">
        <v>292</v>
      </c>
    </row>
    <row r="856" spans="1:19" x14ac:dyDescent="0.25">
      <c r="A856" s="108" t="s">
        <v>2077</v>
      </c>
      <c r="B856" s="10">
        <v>4.3369785841251202E-2</v>
      </c>
      <c r="C856" s="72">
        <v>3.8527366036801E-2</v>
      </c>
      <c r="D856" s="72">
        <v>3.0208376519510902E-2</v>
      </c>
      <c r="E856" s="81">
        <v>2.33420758799253E-2</v>
      </c>
      <c r="F856" s="10">
        <v>1</v>
      </c>
      <c r="G856" s="110">
        <v>-0.34649404525850303</v>
      </c>
      <c r="H856" s="10">
        <v>1</v>
      </c>
      <c r="I856" s="110">
        <v>-0.15134300787912799</v>
      </c>
      <c r="J856" s="10">
        <v>0.55898816475109203</v>
      </c>
      <c r="K856" s="110">
        <v>-0.53852762555468103</v>
      </c>
      <c r="L856" s="10">
        <v>1.78164935655254E-2</v>
      </c>
      <c r="M856" s="117">
        <v>-0.73367866293405504</v>
      </c>
      <c r="N856" s="119" t="s">
        <v>292</v>
      </c>
      <c r="O856" s="107" t="s">
        <v>320</v>
      </c>
      <c r="P856" s="107" t="s">
        <v>321</v>
      </c>
      <c r="Q856" s="107" t="s">
        <v>322</v>
      </c>
      <c r="R856" s="107" t="s">
        <v>292</v>
      </c>
      <c r="S856" s="120" t="s">
        <v>292</v>
      </c>
    </row>
    <row r="857" spans="1:19" x14ac:dyDescent="0.25">
      <c r="A857" s="108" t="s">
        <v>2078</v>
      </c>
      <c r="B857" s="10">
        <v>9.0428860813683196E-4</v>
      </c>
      <c r="C857" s="72">
        <v>5.9837093531001995E-4</v>
      </c>
      <c r="D857" s="72">
        <v>9.0362637368286404E-5</v>
      </c>
      <c r="E857" s="81">
        <v>4.1151769891944599E-7</v>
      </c>
      <c r="F857" s="10">
        <v>1.0303163290032401E-3</v>
      </c>
      <c r="G857" s="111">
        <v>-7.7145318862376202</v>
      </c>
      <c r="H857" s="10">
        <v>1</v>
      </c>
      <c r="I857" s="110">
        <v>-0.57417486606865398</v>
      </c>
      <c r="J857" s="10">
        <v>0.591706140937865</v>
      </c>
      <c r="K857" s="110">
        <v>-3.2890270401735702</v>
      </c>
      <c r="L857" s="10">
        <v>2.0037105684318399E-10</v>
      </c>
      <c r="M857" s="117">
        <v>-10.4293840603425</v>
      </c>
      <c r="N857" s="119" t="s">
        <v>292</v>
      </c>
      <c r="O857" s="107" t="s">
        <v>320</v>
      </c>
      <c r="P857" s="107" t="s">
        <v>321</v>
      </c>
      <c r="Q857" s="107" t="s">
        <v>322</v>
      </c>
      <c r="R857" s="107" t="s">
        <v>292</v>
      </c>
      <c r="S857" s="120" t="s">
        <v>292</v>
      </c>
    </row>
    <row r="858" spans="1:19" x14ac:dyDescent="0.25">
      <c r="A858" s="108" t="s">
        <v>2079</v>
      </c>
      <c r="B858" s="10">
        <v>1.37350091527569E-3</v>
      </c>
      <c r="C858" s="72">
        <v>1.5347360096982299E-3</v>
      </c>
      <c r="D858" s="72">
        <v>7.3105787519741E-4</v>
      </c>
      <c r="E858" s="81">
        <v>5.3605451258938197E-4</v>
      </c>
      <c r="F858" s="10">
        <v>1</v>
      </c>
      <c r="G858" s="110">
        <v>-0.43519512166089802</v>
      </c>
      <c r="H858" s="10">
        <v>1</v>
      </c>
      <c r="I858" s="110">
        <v>0.173768948253536</v>
      </c>
      <c r="J858" s="10">
        <v>0.96594744907415397</v>
      </c>
      <c r="K858" s="110">
        <v>-0.87929564397331506</v>
      </c>
      <c r="L858" s="10">
        <v>7.2693573753186604E-3</v>
      </c>
      <c r="M858" s="117">
        <v>-1.48825971388775</v>
      </c>
      <c r="N858" s="119" t="s">
        <v>292</v>
      </c>
      <c r="O858" s="107" t="s">
        <v>320</v>
      </c>
      <c r="P858" s="107" t="s">
        <v>321</v>
      </c>
      <c r="Q858" s="107" t="s">
        <v>322</v>
      </c>
      <c r="R858" s="107" t="s">
        <v>292</v>
      </c>
      <c r="S858" s="120" t="s">
        <v>292</v>
      </c>
    </row>
    <row r="859" spans="1:19" x14ac:dyDescent="0.25">
      <c r="A859" s="108" t="s">
        <v>2080</v>
      </c>
      <c r="B859" s="10">
        <v>3.15436981056426E-3</v>
      </c>
      <c r="C859" s="72">
        <v>4.3006436525026698E-3</v>
      </c>
      <c r="D859" s="72">
        <v>1.6792349915449301E-3</v>
      </c>
      <c r="E859" s="81">
        <v>1.30025162296424E-3</v>
      </c>
      <c r="F859" s="10">
        <v>1</v>
      </c>
      <c r="G859" s="110">
        <v>-0.35631680953102002</v>
      </c>
      <c r="H859" s="10">
        <v>1</v>
      </c>
      <c r="I859" s="110">
        <v>0.44992658375720301</v>
      </c>
      <c r="J859" s="10">
        <v>0.62839666063150901</v>
      </c>
      <c r="K859" s="110">
        <v>-0.88299110693417504</v>
      </c>
      <c r="L859" s="10">
        <v>1.5299742180021901E-4</v>
      </c>
      <c r="M859" s="117">
        <v>-1.6892345002224001</v>
      </c>
      <c r="N859" s="119" t="s">
        <v>292</v>
      </c>
      <c r="O859" s="107" t="s">
        <v>320</v>
      </c>
      <c r="P859" s="107" t="s">
        <v>321</v>
      </c>
      <c r="Q859" s="107" t="s">
        <v>322</v>
      </c>
      <c r="R859" s="107" t="s">
        <v>292</v>
      </c>
      <c r="S859" s="120" t="s">
        <v>292</v>
      </c>
    </row>
    <row r="860" spans="1:19" x14ac:dyDescent="0.25">
      <c r="A860" s="108" t="s">
        <v>2081</v>
      </c>
      <c r="B860" s="10">
        <v>5.0830894331045E-4</v>
      </c>
      <c r="C860" s="72">
        <v>3.6153077278724797E-4</v>
      </c>
      <c r="D860" s="72">
        <v>7.1497076686429905E-4</v>
      </c>
      <c r="E860" s="81">
        <v>7.1621461550984498E-4</v>
      </c>
      <c r="F860" s="10">
        <v>1</v>
      </c>
      <c r="G860" s="110">
        <v>3.0376963294145999E-2</v>
      </c>
      <c r="H860" s="10">
        <v>0.200691501937526</v>
      </c>
      <c r="I860" s="110">
        <v>-0.48453090640487301</v>
      </c>
      <c r="J860" s="10">
        <v>0.72087826676306799</v>
      </c>
      <c r="K860" s="110">
        <v>0.49366386857428501</v>
      </c>
      <c r="L860" s="10">
        <v>8.8955518622758499E-5</v>
      </c>
      <c r="M860" s="115">
        <v>1.0085717382732999</v>
      </c>
      <c r="N860" s="119" t="s">
        <v>2082</v>
      </c>
      <c r="O860" s="107" t="s">
        <v>699</v>
      </c>
      <c r="P860" s="107" t="s">
        <v>804</v>
      </c>
      <c r="Q860" s="107" t="s">
        <v>805</v>
      </c>
      <c r="R860" s="107" t="s">
        <v>1557</v>
      </c>
      <c r="S860" s="120" t="s">
        <v>1558</v>
      </c>
    </row>
    <row r="861" spans="1:19" x14ac:dyDescent="0.25">
      <c r="A861" s="108" t="s">
        <v>2083</v>
      </c>
      <c r="B861" s="10">
        <v>1.2560338528147501E-6</v>
      </c>
      <c r="C861" s="72">
        <v>2.1104776061877401E-4</v>
      </c>
      <c r="D861" s="72">
        <v>0</v>
      </c>
      <c r="E861" s="81">
        <v>0</v>
      </c>
      <c r="F861" s="10">
        <v>1</v>
      </c>
      <c r="G861" s="110">
        <v>0</v>
      </c>
      <c r="H861" s="10">
        <v>2.5433706157081101E-6</v>
      </c>
      <c r="I861" s="113">
        <v>7.1488845772441403</v>
      </c>
      <c r="J861" s="10" t="s">
        <v>292</v>
      </c>
      <c r="K861" s="110">
        <v>-0.96172660458232795</v>
      </c>
      <c r="L861" s="10">
        <v>1.0974664912027401E-6</v>
      </c>
      <c r="M861" s="117">
        <v>-7.8560392939390598</v>
      </c>
      <c r="N861" s="119" t="s">
        <v>2084</v>
      </c>
      <c r="O861" s="107" t="s">
        <v>404</v>
      </c>
      <c r="P861" s="107" t="s">
        <v>437</v>
      </c>
      <c r="Q861" s="107" t="s">
        <v>438</v>
      </c>
      <c r="R861" s="107" t="s">
        <v>2085</v>
      </c>
      <c r="S861" s="120" t="s">
        <v>2086</v>
      </c>
    </row>
    <row r="862" spans="1:19" x14ac:dyDescent="0.25">
      <c r="A862" s="108" t="s">
        <v>2087</v>
      </c>
      <c r="B862" s="10">
        <v>1.1498239838873699E-3</v>
      </c>
      <c r="C862" s="72">
        <v>3.69800657473409E-3</v>
      </c>
      <c r="D862" s="72">
        <v>5.4095198680656595E-4</v>
      </c>
      <c r="E862" s="81">
        <v>5.1691841845242104E-4</v>
      </c>
      <c r="F862" s="10">
        <v>1</v>
      </c>
      <c r="G862" s="110">
        <v>-5.8107940316942899E-2</v>
      </c>
      <c r="H862" s="10">
        <v>1.8798548532118901E-3</v>
      </c>
      <c r="I862" s="113">
        <v>1.75923174749103</v>
      </c>
      <c r="J862" s="10">
        <v>0.93197547783930701</v>
      </c>
      <c r="K862" s="110">
        <v>-0.99900322088101501</v>
      </c>
      <c r="L862" s="10">
        <v>3.1105989697853697E-8</v>
      </c>
      <c r="M862" s="117">
        <v>-2.81634290868899</v>
      </c>
      <c r="N862" s="119" t="s">
        <v>2088</v>
      </c>
      <c r="O862" s="107" t="s">
        <v>320</v>
      </c>
      <c r="P862" s="107" t="s">
        <v>321</v>
      </c>
      <c r="Q862" s="107" t="s">
        <v>322</v>
      </c>
      <c r="R862" s="107" t="s">
        <v>940</v>
      </c>
      <c r="S862" s="120" t="s">
        <v>941</v>
      </c>
    </row>
    <row r="863" spans="1:19" x14ac:dyDescent="0.25">
      <c r="A863" s="108" t="s">
        <v>2089</v>
      </c>
      <c r="B863" s="10">
        <v>2.4492397159731698E-3</v>
      </c>
      <c r="C863" s="72">
        <v>1.74692974393333E-3</v>
      </c>
      <c r="D863" s="72">
        <v>3.8615304451238099E-3</v>
      </c>
      <c r="E863" s="81">
        <v>3.38501557577348E-3</v>
      </c>
      <c r="F863" s="10">
        <v>1</v>
      </c>
      <c r="G863" s="110">
        <v>-0.16051815598521199</v>
      </c>
      <c r="H863" s="10">
        <v>7.4577133973554394E-2</v>
      </c>
      <c r="I863" s="110">
        <v>-0.47678646032750599</v>
      </c>
      <c r="J863" s="10">
        <v>9.6575736330164301E-3</v>
      </c>
      <c r="K863" s="115">
        <v>0.65603331182996205</v>
      </c>
      <c r="L863" s="10">
        <v>2.0289573242298501E-7</v>
      </c>
      <c r="M863" s="115">
        <v>0.97230161617225497</v>
      </c>
      <c r="N863" s="119" t="s">
        <v>2090</v>
      </c>
      <c r="O863" s="107" t="s">
        <v>699</v>
      </c>
      <c r="P863" s="107" t="s">
        <v>804</v>
      </c>
      <c r="Q863" s="107" t="s">
        <v>805</v>
      </c>
      <c r="R863" s="107" t="s">
        <v>256</v>
      </c>
      <c r="S863" s="120" t="s">
        <v>257</v>
      </c>
    </row>
    <row r="864" spans="1:19" x14ac:dyDescent="0.25">
      <c r="A864" s="108" t="s">
        <v>2091</v>
      </c>
      <c r="B864" s="10">
        <v>2.7520356692432098E-3</v>
      </c>
      <c r="C864" s="72">
        <v>1.9804676427620802E-3</v>
      </c>
      <c r="D864" s="72">
        <v>4.0229558084394403E-3</v>
      </c>
      <c r="E864" s="81">
        <v>3.3043124477871899E-3</v>
      </c>
      <c r="F864" s="10">
        <v>1</v>
      </c>
      <c r="G864" s="110">
        <v>-0.25593119086903598</v>
      </c>
      <c r="H864" s="10">
        <v>2.1072588079373199E-2</v>
      </c>
      <c r="I864" s="111">
        <v>-0.45798002547451899</v>
      </c>
      <c r="J864" s="10">
        <v>1.0021428018521799E-2</v>
      </c>
      <c r="K864" s="115">
        <v>0.55020448295067204</v>
      </c>
      <c r="L864" s="10">
        <v>3.2695421860766901E-6</v>
      </c>
      <c r="M864" s="115">
        <v>0.75225331755615599</v>
      </c>
      <c r="N864" s="119" t="s">
        <v>2092</v>
      </c>
      <c r="O864" s="107" t="s">
        <v>699</v>
      </c>
      <c r="P864" s="107" t="s">
        <v>804</v>
      </c>
      <c r="Q864" s="107" t="s">
        <v>805</v>
      </c>
      <c r="R864" s="107" t="s">
        <v>256</v>
      </c>
      <c r="S864" s="120" t="s">
        <v>257</v>
      </c>
    </row>
    <row r="865" spans="1:19" x14ac:dyDescent="0.25">
      <c r="A865" s="108" t="s">
        <v>2093</v>
      </c>
      <c r="B865" s="10">
        <v>1.40627688679455E-3</v>
      </c>
      <c r="C865" s="72">
        <v>7.4135836752616804E-4</v>
      </c>
      <c r="D865" s="72">
        <v>2.5725636618648198E-3</v>
      </c>
      <c r="E865" s="81">
        <v>1.7452103785529601E-3</v>
      </c>
      <c r="F865" s="10">
        <v>1</v>
      </c>
      <c r="G865" s="110">
        <v>-0.535456965904612</v>
      </c>
      <c r="H865" s="10">
        <v>7.3161978373076104E-4</v>
      </c>
      <c r="I865" s="111">
        <v>-0.91429016523364504</v>
      </c>
      <c r="J865" s="10">
        <v>1.09031359251473E-2</v>
      </c>
      <c r="K865" s="115">
        <v>0.87129376708202499</v>
      </c>
      <c r="L865" s="10">
        <v>9.5943065370914593E-7</v>
      </c>
      <c r="M865" s="115">
        <v>1.2501269664110599</v>
      </c>
      <c r="N865" s="119" t="s">
        <v>2094</v>
      </c>
      <c r="O865" s="107" t="s">
        <v>857</v>
      </c>
      <c r="P865" s="107" t="s">
        <v>884</v>
      </c>
      <c r="Q865" s="107" t="s">
        <v>885</v>
      </c>
      <c r="R865" s="107" t="s">
        <v>2095</v>
      </c>
      <c r="S865" s="120" t="s">
        <v>2096</v>
      </c>
    </row>
    <row r="866" spans="1:19" x14ac:dyDescent="0.25">
      <c r="A866" s="108" t="s">
        <v>2097</v>
      </c>
      <c r="B866" s="10">
        <v>1.19603514614389E-3</v>
      </c>
      <c r="C866" s="72">
        <v>9.4383879266037702E-4</v>
      </c>
      <c r="D866" s="72">
        <v>3.6048597337622599E-4</v>
      </c>
      <c r="E866" s="81">
        <v>2.91488089565005E-4</v>
      </c>
      <c r="F866" s="10">
        <v>1</v>
      </c>
      <c r="G866" s="110">
        <v>-0.281561281536029</v>
      </c>
      <c r="H866" s="10">
        <v>1</v>
      </c>
      <c r="I866" s="110">
        <v>-0.31141777438524998</v>
      </c>
      <c r="J866" s="10">
        <v>2.6183935485663001E-3</v>
      </c>
      <c r="K866" s="116">
        <v>-1.7078937661518701</v>
      </c>
      <c r="L866" s="10">
        <v>6.7300163426125496E-4</v>
      </c>
      <c r="M866" s="117">
        <v>-1.6780372733026501</v>
      </c>
      <c r="N866" s="119" t="s">
        <v>2098</v>
      </c>
      <c r="O866" s="107" t="s">
        <v>320</v>
      </c>
      <c r="P866" s="107" t="s">
        <v>321</v>
      </c>
      <c r="Q866" s="107" t="s">
        <v>322</v>
      </c>
      <c r="R866" s="107" t="s">
        <v>940</v>
      </c>
      <c r="S866" s="120" t="s">
        <v>941</v>
      </c>
    </row>
    <row r="867" spans="1:19" x14ac:dyDescent="0.25">
      <c r="A867" s="108" t="s">
        <v>2099</v>
      </c>
      <c r="B867" s="10">
        <v>1.5413535446403199E-3</v>
      </c>
      <c r="C867" s="72">
        <v>2.4403652471002698E-3</v>
      </c>
      <c r="D867" s="72">
        <v>7.4283012689720204E-4</v>
      </c>
      <c r="E867" s="81">
        <v>5.5765035770008605E-4</v>
      </c>
      <c r="F867" s="10">
        <v>1</v>
      </c>
      <c r="G867" s="110">
        <v>-0.40056089384520399</v>
      </c>
      <c r="H867" s="10">
        <v>1</v>
      </c>
      <c r="I867" s="110">
        <v>0.66698126510850597</v>
      </c>
      <c r="J867" s="10">
        <v>0.72087826676306799</v>
      </c>
      <c r="K867" s="110">
        <v>-1.0223045856094899</v>
      </c>
      <c r="L867" s="10">
        <v>6.9794566310934402E-5</v>
      </c>
      <c r="M867" s="117">
        <v>-2.0898467445632001</v>
      </c>
      <c r="N867" s="119" t="s">
        <v>292</v>
      </c>
      <c r="O867" s="107" t="s">
        <v>320</v>
      </c>
      <c r="P867" s="107" t="s">
        <v>321</v>
      </c>
      <c r="Q867" s="107" t="s">
        <v>322</v>
      </c>
      <c r="R867" s="107" t="s">
        <v>292</v>
      </c>
      <c r="S867" s="120" t="s">
        <v>292</v>
      </c>
    </row>
    <row r="868" spans="1:19" x14ac:dyDescent="0.25">
      <c r="A868" s="108" t="s">
        <v>2100</v>
      </c>
      <c r="B868" s="10">
        <v>3.8571985462112E-3</v>
      </c>
      <c r="C868" s="72">
        <v>1.0098087693000499E-2</v>
      </c>
      <c r="D868" s="72">
        <v>1.5120847687186501E-3</v>
      </c>
      <c r="E868" s="81">
        <v>1.24649513058058E-3</v>
      </c>
      <c r="F868" s="10">
        <v>1</v>
      </c>
      <c r="G868" s="110">
        <v>-0.276145627820155</v>
      </c>
      <c r="H868" s="10">
        <v>9.4173802885363107E-3</v>
      </c>
      <c r="I868" s="113">
        <v>1.4330428234844601</v>
      </c>
      <c r="J868" s="10">
        <v>0.124298536033202</v>
      </c>
      <c r="K868" s="110">
        <v>-1.2849314187579499</v>
      </c>
      <c r="L868" s="10">
        <v>3.49223754506191E-11</v>
      </c>
      <c r="M868" s="117">
        <v>-2.99411987006257</v>
      </c>
      <c r="N868" s="119" t="s">
        <v>292</v>
      </c>
      <c r="O868" s="107" t="s">
        <v>320</v>
      </c>
      <c r="P868" s="107" t="s">
        <v>321</v>
      </c>
      <c r="Q868" s="107" t="s">
        <v>322</v>
      </c>
      <c r="R868" s="107" t="s">
        <v>292</v>
      </c>
      <c r="S868" s="120" t="s">
        <v>292</v>
      </c>
    </row>
    <row r="869" spans="1:19" x14ac:dyDescent="0.25">
      <c r="A869" s="108" t="s">
        <v>2101</v>
      </c>
      <c r="B869" s="10">
        <v>9.0428860813683196E-4</v>
      </c>
      <c r="C869" s="72">
        <v>5.9837093531001995E-4</v>
      </c>
      <c r="D869" s="72">
        <v>9.0362637368286404E-5</v>
      </c>
      <c r="E869" s="81">
        <v>4.1151769891944599E-7</v>
      </c>
      <c r="F869" s="10">
        <v>1.0303163290032401E-3</v>
      </c>
      <c r="G869" s="111">
        <v>-7.7145318862376202</v>
      </c>
      <c r="H869" s="10">
        <v>1</v>
      </c>
      <c r="I869" s="110">
        <v>-0.57417486606865398</v>
      </c>
      <c r="J869" s="10">
        <v>0.591706140937865</v>
      </c>
      <c r="K869" s="110">
        <v>-3.2890270401735702</v>
      </c>
      <c r="L869" s="10">
        <v>2.0037105684318399E-10</v>
      </c>
      <c r="M869" s="117">
        <v>-10.4293840603425</v>
      </c>
      <c r="N869" s="119" t="s">
        <v>292</v>
      </c>
      <c r="O869" s="107" t="s">
        <v>320</v>
      </c>
      <c r="P869" s="107" t="s">
        <v>321</v>
      </c>
      <c r="Q869" s="107" t="s">
        <v>322</v>
      </c>
      <c r="R869" s="107" t="s">
        <v>292</v>
      </c>
      <c r="S869" s="120" t="s">
        <v>292</v>
      </c>
    </row>
    <row r="870" spans="1:19" x14ac:dyDescent="0.25">
      <c r="A870" s="108" t="s">
        <v>2102</v>
      </c>
      <c r="B870" s="10">
        <v>1.10063325197126E-3</v>
      </c>
      <c r="C870" s="72">
        <v>8.4600035609374495E-4</v>
      </c>
      <c r="D870" s="72">
        <v>1.47409171217911E-3</v>
      </c>
      <c r="E870" s="81">
        <v>1.5225147194375501E-3</v>
      </c>
      <c r="F870" s="10">
        <v>1</v>
      </c>
      <c r="G870" s="110">
        <v>7.4064302733465204E-2</v>
      </c>
      <c r="H870" s="10">
        <v>0.64149530994294202</v>
      </c>
      <c r="I870" s="110">
        <v>-0.36835430674286601</v>
      </c>
      <c r="J870" s="10">
        <v>1</v>
      </c>
      <c r="K870" s="110">
        <v>0.42253235344761902</v>
      </c>
      <c r="L870" s="10">
        <v>6.0201065998547105E-4</v>
      </c>
      <c r="M870" s="115">
        <v>0.86495096292395002</v>
      </c>
      <c r="N870" s="119" t="s">
        <v>2103</v>
      </c>
      <c r="O870" s="107" t="s">
        <v>320</v>
      </c>
      <c r="P870" s="107" t="s">
        <v>321</v>
      </c>
      <c r="Q870" s="107" t="s">
        <v>322</v>
      </c>
      <c r="R870" s="107" t="s">
        <v>323</v>
      </c>
      <c r="S870" s="120" t="s">
        <v>324</v>
      </c>
    </row>
    <row r="871" spans="1:19" x14ac:dyDescent="0.25">
      <c r="A871" s="108" t="s">
        <v>2104</v>
      </c>
      <c r="B871" s="10">
        <v>1.10063325197126E-3</v>
      </c>
      <c r="C871" s="72">
        <v>8.4600035609374495E-4</v>
      </c>
      <c r="D871" s="72">
        <v>1.47409171217911E-3</v>
      </c>
      <c r="E871" s="81">
        <v>1.5225147194375501E-3</v>
      </c>
      <c r="F871" s="10">
        <v>1</v>
      </c>
      <c r="G871" s="110">
        <v>7.4064302733465204E-2</v>
      </c>
      <c r="H871" s="10">
        <v>0.64149530994294202</v>
      </c>
      <c r="I871" s="110">
        <v>-0.36835430674286601</v>
      </c>
      <c r="J871" s="10">
        <v>1</v>
      </c>
      <c r="K871" s="110">
        <v>0.42253235344761902</v>
      </c>
      <c r="L871" s="10">
        <v>6.0201065998547105E-4</v>
      </c>
      <c r="M871" s="115">
        <v>0.86495096292395002</v>
      </c>
      <c r="N871" s="119" t="s">
        <v>2105</v>
      </c>
      <c r="O871" s="107" t="s">
        <v>320</v>
      </c>
      <c r="P871" s="107" t="s">
        <v>321</v>
      </c>
      <c r="Q871" s="107" t="s">
        <v>322</v>
      </c>
      <c r="R871" s="107" t="s">
        <v>323</v>
      </c>
      <c r="S871" s="120" t="s">
        <v>324</v>
      </c>
    </row>
    <row r="872" spans="1:19" x14ac:dyDescent="0.25">
      <c r="A872" s="108" t="s">
        <v>2106</v>
      </c>
      <c r="B872" s="10">
        <v>8.0605583360332295E-5</v>
      </c>
      <c r="C872" s="72">
        <v>1.7915869325819501E-5</v>
      </c>
      <c r="D872" s="72">
        <v>1.12761109917304E-4</v>
      </c>
      <c r="E872" s="81">
        <v>8.4835051150617294E-5</v>
      </c>
      <c r="F872" s="10">
        <v>1</v>
      </c>
      <c r="G872" s="110">
        <v>-0.398193802256045</v>
      </c>
      <c r="H872" s="10">
        <v>1.5382728024214001E-2</v>
      </c>
      <c r="I872" s="111">
        <v>-2.1902707245393098</v>
      </c>
      <c r="J872" s="10" t="s">
        <v>292</v>
      </c>
      <c r="K872" s="110">
        <v>0.43644771340292599</v>
      </c>
      <c r="L872" s="10">
        <v>1.78164935655254E-2</v>
      </c>
      <c r="M872" s="115">
        <v>2.2285246356861901</v>
      </c>
      <c r="N872" s="119" t="s">
        <v>1759</v>
      </c>
      <c r="O872" s="107" t="s">
        <v>351</v>
      </c>
      <c r="P872" s="107" t="s">
        <v>1066</v>
      </c>
      <c r="Q872" s="107" t="s">
        <v>722</v>
      </c>
      <c r="R872" s="107" t="s">
        <v>940</v>
      </c>
      <c r="S872" s="120" t="s">
        <v>941</v>
      </c>
    </row>
    <row r="873" spans="1:19" x14ac:dyDescent="0.25">
      <c r="A873" s="108" t="s">
        <v>2107</v>
      </c>
      <c r="B873" s="10">
        <v>5.43894581477508E-5</v>
      </c>
      <c r="C873" s="72">
        <v>1.5002222332692001E-4</v>
      </c>
      <c r="D873" s="72">
        <v>3.2079762771909202E-5</v>
      </c>
      <c r="E873" s="81">
        <v>2.4681932272294702E-5</v>
      </c>
      <c r="F873" s="10">
        <v>1</v>
      </c>
      <c r="G873" s="110">
        <v>-0.35438531124488998</v>
      </c>
      <c r="H873" s="10">
        <v>7.4577133973554394E-2</v>
      </c>
      <c r="I873" s="110">
        <v>1.4502717714814399</v>
      </c>
      <c r="J873" s="10" t="s">
        <v>292</v>
      </c>
      <c r="K873" s="110">
        <v>-0.74687408975030301</v>
      </c>
      <c r="L873" s="10">
        <v>5.6846144951857603E-5</v>
      </c>
      <c r="M873" s="117">
        <v>-2.5515311724766301</v>
      </c>
      <c r="N873" s="119" t="s">
        <v>2108</v>
      </c>
      <c r="O873" s="107" t="s">
        <v>320</v>
      </c>
      <c r="P873" s="107" t="s">
        <v>321</v>
      </c>
      <c r="Q873" s="107" t="s">
        <v>322</v>
      </c>
      <c r="R873" s="107" t="s">
        <v>940</v>
      </c>
      <c r="S873" s="120" t="s">
        <v>941</v>
      </c>
    </row>
    <row r="874" spans="1:19" x14ac:dyDescent="0.25">
      <c r="A874" s="108" t="s">
        <v>2109</v>
      </c>
      <c r="B874" s="10">
        <v>9.8206993106271699E-5</v>
      </c>
      <c r="C874" s="72">
        <v>2.7217067771395198E-4</v>
      </c>
      <c r="D874" s="72">
        <v>5.6611529071601102E-5</v>
      </c>
      <c r="E874" s="81">
        <v>4.2403249055332097E-5</v>
      </c>
      <c r="F874" s="10">
        <v>1</v>
      </c>
      <c r="G874" s="110">
        <v>-0.38504414378352497</v>
      </c>
      <c r="H874" s="10">
        <v>7.4577133973554394E-2</v>
      </c>
      <c r="I874" s="110">
        <v>1.4568133448187299</v>
      </c>
      <c r="J874" s="10">
        <v>1</v>
      </c>
      <c r="K874" s="110">
        <v>-0.78177246784700605</v>
      </c>
      <c r="L874" s="10">
        <v>6.6582693739385905E-5</v>
      </c>
      <c r="M874" s="117">
        <v>-2.62362995644926</v>
      </c>
      <c r="N874" s="119" t="s">
        <v>2110</v>
      </c>
      <c r="O874" s="107" t="s">
        <v>320</v>
      </c>
      <c r="P874" s="107" t="s">
        <v>321</v>
      </c>
      <c r="Q874" s="107" t="s">
        <v>322</v>
      </c>
      <c r="R874" s="107" t="s">
        <v>940</v>
      </c>
      <c r="S874" s="120" t="s">
        <v>941</v>
      </c>
    </row>
    <row r="875" spans="1:19" x14ac:dyDescent="0.25">
      <c r="A875" s="108" t="s">
        <v>2111</v>
      </c>
      <c r="B875" s="10">
        <v>3.9099553716567398E-3</v>
      </c>
      <c r="C875" s="72">
        <v>2.8534915262826499E-3</v>
      </c>
      <c r="D875" s="72">
        <v>6.5104609880123603E-3</v>
      </c>
      <c r="E875" s="81">
        <v>4.86374709867E-3</v>
      </c>
      <c r="F875" s="10">
        <v>1</v>
      </c>
      <c r="G875" s="110">
        <v>-0.39439298939433998</v>
      </c>
      <c r="H875" s="10">
        <v>0.222247345188717</v>
      </c>
      <c r="I875" s="110">
        <v>-0.440346948262962</v>
      </c>
      <c r="J875" s="10">
        <v>1.99230729014401E-2</v>
      </c>
      <c r="K875" s="115">
        <v>0.74226179954988003</v>
      </c>
      <c r="L875" s="10">
        <v>2.5035661455102098E-3</v>
      </c>
      <c r="M875" s="115">
        <v>0.788215758418502</v>
      </c>
      <c r="N875" s="119" t="s">
        <v>2112</v>
      </c>
      <c r="O875" s="107" t="s">
        <v>320</v>
      </c>
      <c r="P875" s="107" t="s">
        <v>321</v>
      </c>
      <c r="Q875" s="107" t="s">
        <v>322</v>
      </c>
      <c r="R875" s="107" t="s">
        <v>940</v>
      </c>
      <c r="S875" s="120" t="s">
        <v>941</v>
      </c>
    </row>
    <row r="876" spans="1:19" x14ac:dyDescent="0.25">
      <c r="A876" s="108" t="s">
        <v>2113</v>
      </c>
      <c r="B876" s="10">
        <v>3.83965706257445E-4</v>
      </c>
      <c r="C876" s="72">
        <v>1.7365088487282399E-4</v>
      </c>
      <c r="D876" s="72">
        <v>6.4702869085832304E-4</v>
      </c>
      <c r="E876" s="81">
        <v>6.3142582042483399E-4</v>
      </c>
      <c r="F876" s="10">
        <v>1</v>
      </c>
      <c r="G876" s="110">
        <v>-4.8076089472431404E-3</v>
      </c>
      <c r="H876" s="10">
        <v>5.0021848914297901E-6</v>
      </c>
      <c r="I876" s="111">
        <v>-1.15149137154904</v>
      </c>
      <c r="J876" s="10">
        <v>6.9275113935344496E-2</v>
      </c>
      <c r="K876" s="110">
        <v>0.74357730191031002</v>
      </c>
      <c r="L876" s="10">
        <v>1.20345682271098E-14</v>
      </c>
      <c r="M876" s="115">
        <v>1.8902610645121101</v>
      </c>
      <c r="N876" s="119" t="s">
        <v>2114</v>
      </c>
      <c r="O876" s="107" t="s">
        <v>320</v>
      </c>
      <c r="P876" s="107" t="s">
        <v>321</v>
      </c>
      <c r="Q876" s="107" t="s">
        <v>322</v>
      </c>
      <c r="R876" s="107" t="s">
        <v>940</v>
      </c>
      <c r="S876" s="120" t="s">
        <v>941</v>
      </c>
    </row>
    <row r="877" spans="1:19" x14ac:dyDescent="0.25">
      <c r="A877" s="108" t="s">
        <v>2115</v>
      </c>
      <c r="B877" s="10">
        <v>5.0830894331045E-4</v>
      </c>
      <c r="C877" s="72">
        <v>3.6153077278724797E-4</v>
      </c>
      <c r="D877" s="72">
        <v>7.1497076686429905E-4</v>
      </c>
      <c r="E877" s="81">
        <v>7.1621461550984498E-4</v>
      </c>
      <c r="F877" s="10">
        <v>1</v>
      </c>
      <c r="G877" s="110">
        <v>3.0376963294145999E-2</v>
      </c>
      <c r="H877" s="10">
        <v>0.200691501937526</v>
      </c>
      <c r="I877" s="110">
        <v>-0.48453090640487301</v>
      </c>
      <c r="J877" s="10">
        <v>0.72087826676306799</v>
      </c>
      <c r="K877" s="110">
        <v>0.49366386857428501</v>
      </c>
      <c r="L877" s="10">
        <v>8.8955518622758499E-5</v>
      </c>
      <c r="M877" s="115">
        <v>1.0085717382732999</v>
      </c>
      <c r="N877" s="119" t="s">
        <v>2116</v>
      </c>
      <c r="O877" s="107" t="s">
        <v>320</v>
      </c>
      <c r="P877" s="107" t="s">
        <v>321</v>
      </c>
      <c r="Q877" s="107" t="s">
        <v>322</v>
      </c>
      <c r="R877" s="107" t="s">
        <v>940</v>
      </c>
      <c r="S877" s="120" t="s">
        <v>941</v>
      </c>
    </row>
    <row r="878" spans="1:19" x14ac:dyDescent="0.25">
      <c r="A878" s="108" t="s">
        <v>2117</v>
      </c>
      <c r="B878" s="10">
        <v>9.04288608136832E-3</v>
      </c>
      <c r="C878" s="72">
        <v>5.9837093531002004E-3</v>
      </c>
      <c r="D878" s="72">
        <v>9.0362637368286399E-4</v>
      </c>
      <c r="E878" s="81">
        <v>4.1151769891944604E-6</v>
      </c>
      <c r="F878" s="10">
        <v>2.4130953780178099E-2</v>
      </c>
      <c r="G878" s="111">
        <v>-7.7598885077230904</v>
      </c>
      <c r="H878" s="10">
        <v>1</v>
      </c>
      <c r="I878" s="110">
        <v>-0.57410518028887103</v>
      </c>
      <c r="J878" s="10">
        <v>1</v>
      </c>
      <c r="K878" s="110">
        <v>-3.2900241283129601</v>
      </c>
      <c r="L878" s="10">
        <v>6.5301291662482104E-8</v>
      </c>
      <c r="M878" s="117">
        <v>-10.4758074557472</v>
      </c>
      <c r="N878" s="119" t="s">
        <v>2118</v>
      </c>
      <c r="O878" s="107" t="s">
        <v>221</v>
      </c>
      <c r="P878" s="107" t="s">
        <v>327</v>
      </c>
      <c r="Q878" s="107" t="s">
        <v>369</v>
      </c>
      <c r="R878" s="107" t="s">
        <v>686</v>
      </c>
      <c r="S878" s="120" t="s">
        <v>687</v>
      </c>
    </row>
    <row r="879" spans="1:19" x14ac:dyDescent="0.25">
      <c r="A879" s="108" t="s">
        <v>2119</v>
      </c>
      <c r="B879" s="10">
        <v>1.2560338528147501E-6</v>
      </c>
      <c r="C879" s="72">
        <v>1.2829475073393399E-4</v>
      </c>
      <c r="D879" s="72">
        <v>0</v>
      </c>
      <c r="E879" s="81">
        <v>0</v>
      </c>
      <c r="F879" s="10">
        <v>1</v>
      </c>
      <c r="G879" s="110">
        <v>0</v>
      </c>
      <c r="H879" s="10">
        <v>3.2843610537035503E-5</v>
      </c>
      <c r="I879" s="113">
        <v>6.42792327468322</v>
      </c>
      <c r="J879" s="10" t="s">
        <v>292</v>
      </c>
      <c r="K879" s="110">
        <v>-0.96168733546930796</v>
      </c>
      <c r="L879" s="10">
        <v>1.56030239785883E-5</v>
      </c>
      <c r="M879" s="117">
        <v>-7.1350387184278201</v>
      </c>
      <c r="N879" s="119" t="s">
        <v>292</v>
      </c>
      <c r="O879" s="107" t="s">
        <v>320</v>
      </c>
      <c r="P879" s="107" t="s">
        <v>321</v>
      </c>
      <c r="Q879" s="107" t="s">
        <v>322</v>
      </c>
      <c r="R879" s="107" t="s">
        <v>292</v>
      </c>
      <c r="S879" s="120" t="s">
        <v>292</v>
      </c>
    </row>
    <row r="880" spans="1:19" x14ac:dyDescent="0.25">
      <c r="A880" s="108" t="s">
        <v>2120</v>
      </c>
      <c r="B880" s="10">
        <v>5.7551738574315497E-4</v>
      </c>
      <c r="C880" s="72">
        <v>3.7515762326994199E-4</v>
      </c>
      <c r="D880" s="72">
        <v>7.6865586556896701E-4</v>
      </c>
      <c r="E880" s="81">
        <v>7.8270234537964202E-4</v>
      </c>
      <c r="F880" s="10">
        <v>1</v>
      </c>
      <c r="G880" s="110">
        <v>5.1048473908167101E-2</v>
      </c>
      <c r="H880" s="10">
        <v>3.9908354893019603E-2</v>
      </c>
      <c r="I880" s="111">
        <v>-0.61739897985469905</v>
      </c>
      <c r="J880" s="10">
        <v>1</v>
      </c>
      <c r="K880" s="110">
        <v>0.41312224816988602</v>
      </c>
      <c r="L880" s="10">
        <v>2.8044841115583701E-6</v>
      </c>
      <c r="M880" s="115">
        <v>1.0815697019327499</v>
      </c>
      <c r="N880" s="119" t="s">
        <v>292</v>
      </c>
      <c r="O880" s="107" t="s">
        <v>562</v>
      </c>
      <c r="P880" s="107" t="s">
        <v>716</v>
      </c>
      <c r="Q880" s="107" t="s">
        <v>1265</v>
      </c>
      <c r="R880" s="107" t="s">
        <v>292</v>
      </c>
      <c r="S880" s="120" t="s">
        <v>292</v>
      </c>
    </row>
    <row r="881" spans="1:19" x14ac:dyDescent="0.25">
      <c r="A881" s="108" t="s">
        <v>2121</v>
      </c>
      <c r="B881" s="10">
        <v>9.6906726429562304E-4</v>
      </c>
      <c r="C881" s="72">
        <v>7.92028007216076E-4</v>
      </c>
      <c r="D881" s="72">
        <v>1.3327576300506001E-4</v>
      </c>
      <c r="E881" s="81">
        <v>1.3775234584453299E-4</v>
      </c>
      <c r="F881" s="10">
        <v>1</v>
      </c>
      <c r="G881" s="110">
        <v>4.4425220468245E-2</v>
      </c>
      <c r="H881" s="10">
        <v>1</v>
      </c>
      <c r="I881" s="110">
        <v>-0.27962614144923598</v>
      </c>
      <c r="J881" s="10">
        <v>2.6183935485663001E-3</v>
      </c>
      <c r="K881" s="116">
        <v>-2.8372263577825798</v>
      </c>
      <c r="L881" s="10">
        <v>4.2549077371125902E-3</v>
      </c>
      <c r="M881" s="117">
        <v>-2.5131749958651</v>
      </c>
      <c r="N881" s="119" t="s">
        <v>292</v>
      </c>
      <c r="O881" s="107" t="s">
        <v>320</v>
      </c>
      <c r="P881" s="107" t="s">
        <v>321</v>
      </c>
      <c r="Q881" s="107" t="s">
        <v>322</v>
      </c>
      <c r="R881" s="107" t="s">
        <v>292</v>
      </c>
      <c r="S881" s="120" t="s">
        <v>292</v>
      </c>
    </row>
    <row r="882" spans="1:19" x14ac:dyDescent="0.25">
      <c r="A882" s="108" t="s">
        <v>2122</v>
      </c>
      <c r="B882" s="10">
        <v>2.34623190752106E-4</v>
      </c>
      <c r="C882" s="72">
        <v>3.3694305745909898E-4</v>
      </c>
      <c r="D882" s="72">
        <v>9.5178403524776299E-5</v>
      </c>
      <c r="E882" s="81">
        <v>2.58969368239222E-4</v>
      </c>
      <c r="F882" s="10">
        <v>8.6383353655838796E-2</v>
      </c>
      <c r="G882" s="110">
        <v>1.4389566147216999</v>
      </c>
      <c r="H882" s="10">
        <v>1</v>
      </c>
      <c r="I882" s="110">
        <v>0.52337470230830896</v>
      </c>
      <c r="J882" s="10">
        <v>2.2986645071097499E-2</v>
      </c>
      <c r="K882" s="116">
        <v>-1.27545030746432</v>
      </c>
      <c r="L882" s="10">
        <v>1</v>
      </c>
      <c r="M882" s="110">
        <v>-0.35986839505092699</v>
      </c>
      <c r="N882" s="119" t="s">
        <v>2123</v>
      </c>
      <c r="O882" s="107" t="s">
        <v>221</v>
      </c>
      <c r="P882" s="107" t="s">
        <v>327</v>
      </c>
      <c r="Q882" s="107" t="s">
        <v>223</v>
      </c>
      <c r="R882" s="107" t="s">
        <v>2124</v>
      </c>
      <c r="S882" s="120" t="s">
        <v>2125</v>
      </c>
    </row>
    <row r="883" spans="1:19" x14ac:dyDescent="0.25">
      <c r="A883" s="108" t="s">
        <v>2126</v>
      </c>
      <c r="B883" s="10">
        <v>1.0397272271246501E-3</v>
      </c>
      <c r="C883" s="72">
        <v>6.20704003918455E-4</v>
      </c>
      <c r="D883" s="72">
        <v>1.3571154833444501E-3</v>
      </c>
      <c r="E883" s="81">
        <v>1.16362131437333E-3</v>
      </c>
      <c r="F883" s="10">
        <v>1</v>
      </c>
      <c r="G883" s="110">
        <v>-0.21558349483569</v>
      </c>
      <c r="H883" s="10">
        <v>7.4577133973554394E-2</v>
      </c>
      <c r="I883" s="110">
        <v>-0.74373321384011504</v>
      </c>
      <c r="J883" s="10">
        <v>1</v>
      </c>
      <c r="K883" s="110">
        <v>0.38968330486147201</v>
      </c>
      <c r="L883" s="10">
        <v>2.5289702629002601E-2</v>
      </c>
      <c r="M883" s="115">
        <v>0.91783302386589805</v>
      </c>
      <c r="N883" s="119" t="s">
        <v>2127</v>
      </c>
      <c r="O883" s="107" t="s">
        <v>221</v>
      </c>
      <c r="P883" s="107" t="s">
        <v>327</v>
      </c>
      <c r="Q883" s="107" t="s">
        <v>223</v>
      </c>
      <c r="R883" s="107" t="s">
        <v>2124</v>
      </c>
      <c r="S883" s="120" t="s">
        <v>2125</v>
      </c>
    </row>
    <row r="884" spans="1:19" x14ac:dyDescent="0.25">
      <c r="A884" s="108" t="s">
        <v>2128</v>
      </c>
      <c r="B884" s="10">
        <v>5.5304774789267995E-4</v>
      </c>
      <c r="C884" s="72">
        <v>3.7045136607599601E-4</v>
      </c>
      <c r="D884" s="72">
        <v>7.4635389883433698E-4</v>
      </c>
      <c r="E884" s="81">
        <v>7.7368446087704699E-4</v>
      </c>
      <c r="F884" s="10">
        <v>1</v>
      </c>
      <c r="G884" s="110">
        <v>7.6994729941963894E-2</v>
      </c>
      <c r="H884" s="10">
        <v>7.4577133973554394E-2</v>
      </c>
      <c r="I884" s="110">
        <v>-0.578061142915407</v>
      </c>
      <c r="J884" s="10">
        <v>1</v>
      </c>
      <c r="K884" s="110">
        <v>0.42761248130493701</v>
      </c>
      <c r="L884" s="10">
        <v>1.23752033079118E-5</v>
      </c>
      <c r="M884" s="115">
        <v>1.0826683541623101</v>
      </c>
      <c r="N884" s="119" t="s">
        <v>292</v>
      </c>
      <c r="O884" s="107" t="s">
        <v>562</v>
      </c>
      <c r="P884" s="107" t="s">
        <v>637</v>
      </c>
      <c r="Q884" s="107" t="s">
        <v>637</v>
      </c>
      <c r="R884" s="107" t="s">
        <v>292</v>
      </c>
      <c r="S884" s="120" t="s">
        <v>292</v>
      </c>
    </row>
    <row r="885" spans="1:19" x14ac:dyDescent="0.25">
      <c r="A885" s="108" t="s">
        <v>2129</v>
      </c>
      <c r="B885" s="10">
        <v>2.2135146439699601E-2</v>
      </c>
      <c r="C885" s="72">
        <v>3.34904294356108E-2</v>
      </c>
      <c r="D885" s="72">
        <v>2.25713932469793E-2</v>
      </c>
      <c r="E885" s="81">
        <v>2.2883537128313699E-2</v>
      </c>
      <c r="F885" s="10">
        <v>1</v>
      </c>
      <c r="G885" s="110">
        <v>6.7049967848652497E-2</v>
      </c>
      <c r="H885" s="10">
        <v>3.87333249709782E-2</v>
      </c>
      <c r="I885" s="113">
        <v>0.61366622527093595</v>
      </c>
      <c r="J885" s="10">
        <v>1</v>
      </c>
      <c r="K885" s="110">
        <v>4.7089912065511698E-2</v>
      </c>
      <c r="L885" s="10">
        <v>0.34083844245417999</v>
      </c>
      <c r="M885" s="110">
        <v>-0.49952634535677198</v>
      </c>
      <c r="N885" s="119" t="s">
        <v>292</v>
      </c>
      <c r="O885" s="107" t="s">
        <v>417</v>
      </c>
      <c r="P885" s="107" t="s">
        <v>418</v>
      </c>
      <c r="Q885" s="107" t="s">
        <v>1924</v>
      </c>
      <c r="R885" s="107" t="s">
        <v>292</v>
      </c>
      <c r="S885" s="120" t="s">
        <v>292</v>
      </c>
    </row>
    <row r="886" spans="1:19" x14ac:dyDescent="0.25">
      <c r="A886" s="108" t="s">
        <v>2130</v>
      </c>
      <c r="B886" s="10">
        <v>8.2194657714435005E-4</v>
      </c>
      <c r="C886" s="72">
        <v>6.12098405411052E-4</v>
      </c>
      <c r="D886" s="72">
        <v>1.18105630465502E-3</v>
      </c>
      <c r="E886" s="81">
        <v>1.0344972168380099E-3</v>
      </c>
      <c r="F886" s="10">
        <v>1</v>
      </c>
      <c r="G886" s="110">
        <v>-0.164371390311672</v>
      </c>
      <c r="H886" s="10">
        <v>0.19137479886664099</v>
      </c>
      <c r="I886" s="110">
        <v>-0.40796827549374798</v>
      </c>
      <c r="J886" s="10">
        <v>0.203759953311339</v>
      </c>
      <c r="K886" s="110">
        <v>0.52260807980449298</v>
      </c>
      <c r="L886" s="10">
        <v>6.40793024289319E-4</v>
      </c>
      <c r="M886" s="115">
        <v>0.76620496498656998</v>
      </c>
      <c r="N886" s="119" t="s">
        <v>2131</v>
      </c>
      <c r="O886" s="107" t="s">
        <v>562</v>
      </c>
      <c r="P886" s="107" t="s">
        <v>667</v>
      </c>
      <c r="Q886" s="107" t="s">
        <v>683</v>
      </c>
      <c r="R886" s="107" t="s">
        <v>2132</v>
      </c>
      <c r="S886" s="120" t="s">
        <v>2133</v>
      </c>
    </row>
    <row r="887" spans="1:19" x14ac:dyDescent="0.25">
      <c r="A887" s="108" t="s">
        <v>2134</v>
      </c>
      <c r="B887" s="10">
        <v>1.04246905786808E-3</v>
      </c>
      <c r="C887" s="72">
        <v>3.6390197744500002E-4</v>
      </c>
      <c r="D887" s="72">
        <v>1.1721791818466E-3</v>
      </c>
      <c r="E887" s="81">
        <v>5.9602352327683896E-4</v>
      </c>
      <c r="F887" s="10">
        <v>0.798215963659065</v>
      </c>
      <c r="G887" s="110">
        <v>-0.96811487029541998</v>
      </c>
      <c r="H887" s="10">
        <v>1.7297531798173701E-3</v>
      </c>
      <c r="I887" s="111">
        <v>-1.4871774484314799</v>
      </c>
      <c r="J887" s="10">
        <v>1</v>
      </c>
      <c r="K887" s="110">
        <v>0.16847341031980101</v>
      </c>
      <c r="L887" s="10">
        <v>1</v>
      </c>
      <c r="M887" s="110">
        <v>0.68753598845585995</v>
      </c>
      <c r="N887" s="119" t="s">
        <v>2135</v>
      </c>
      <c r="O887" s="107" t="s">
        <v>857</v>
      </c>
      <c r="P887" s="107" t="s">
        <v>858</v>
      </c>
      <c r="Q887" s="107" t="s">
        <v>859</v>
      </c>
      <c r="R887" s="107" t="s">
        <v>2136</v>
      </c>
      <c r="S887" s="120" t="s">
        <v>2137</v>
      </c>
    </row>
    <row r="888" spans="1:19" x14ac:dyDescent="0.25">
      <c r="A888" s="108" t="s">
        <v>2138</v>
      </c>
      <c r="B888" s="10">
        <v>6.7647815346360196E-4</v>
      </c>
      <c r="C888" s="72">
        <v>3.8457299206940001E-4</v>
      </c>
      <c r="D888" s="72">
        <v>8.6901458032802303E-4</v>
      </c>
      <c r="E888" s="81">
        <v>6.8778772695923601E-4</v>
      </c>
      <c r="F888" s="10">
        <v>1</v>
      </c>
      <c r="G888" s="110">
        <v>-0.314063430985767</v>
      </c>
      <c r="H888" s="10">
        <v>1.6032549712641101E-3</v>
      </c>
      <c r="I888" s="111">
        <v>-0.79114960046265004</v>
      </c>
      <c r="J888" s="10">
        <v>1</v>
      </c>
      <c r="K888" s="110">
        <v>0.36944136407692602</v>
      </c>
      <c r="L888" s="10">
        <v>1.0260637671855801E-3</v>
      </c>
      <c r="M888" s="115">
        <v>0.84652753355380805</v>
      </c>
      <c r="N888" s="119" t="s">
        <v>2139</v>
      </c>
      <c r="O888" s="107" t="s">
        <v>857</v>
      </c>
      <c r="P888" s="107" t="s">
        <v>884</v>
      </c>
      <c r="Q888" s="107" t="s">
        <v>888</v>
      </c>
      <c r="R888" s="107" t="s">
        <v>893</v>
      </c>
      <c r="S888" s="120" t="s">
        <v>894</v>
      </c>
    </row>
    <row r="889" spans="1:19" x14ac:dyDescent="0.25">
      <c r="A889" s="108" t="s">
        <v>2140</v>
      </c>
      <c r="B889" s="10">
        <v>6.9029781849493999E-4</v>
      </c>
      <c r="C889" s="72">
        <v>3.9512657131769398E-4</v>
      </c>
      <c r="D889" s="72">
        <v>9.06704183293119E-4</v>
      </c>
      <c r="E889" s="81">
        <v>7.1444703151634899E-4</v>
      </c>
      <c r="F889" s="10">
        <v>1</v>
      </c>
      <c r="G889" s="110">
        <v>-0.31970357737921801</v>
      </c>
      <c r="H889" s="10">
        <v>1.66979402014377E-3</v>
      </c>
      <c r="I889" s="111">
        <v>-0.78103059718535395</v>
      </c>
      <c r="J889" s="10">
        <v>1</v>
      </c>
      <c r="K889" s="110">
        <v>0.40138117413005697</v>
      </c>
      <c r="L889" s="10">
        <v>6.0201065998547105E-4</v>
      </c>
      <c r="M889" s="115">
        <v>0.86270819393619302</v>
      </c>
      <c r="N889" s="119" t="s">
        <v>2141</v>
      </c>
      <c r="O889" s="107" t="s">
        <v>221</v>
      </c>
      <c r="P889" s="107" t="s">
        <v>340</v>
      </c>
      <c r="Q889" s="107" t="s">
        <v>223</v>
      </c>
      <c r="R889" s="107" t="s">
        <v>889</v>
      </c>
      <c r="S889" s="120" t="s">
        <v>890</v>
      </c>
    </row>
    <row r="890" spans="1:19" x14ac:dyDescent="0.25">
      <c r="A890" s="108" t="s">
        <v>2142</v>
      </c>
      <c r="B890" s="10">
        <v>3.2124373106760399E-3</v>
      </c>
      <c r="C890" s="72">
        <v>1.7828268088287201E-3</v>
      </c>
      <c r="D890" s="72">
        <v>4.2031220188002696E-3</v>
      </c>
      <c r="E890" s="81">
        <v>3.3819697513129301E-3</v>
      </c>
      <c r="F890" s="10">
        <v>1</v>
      </c>
      <c r="G890" s="110">
        <v>-0.28557498787850399</v>
      </c>
      <c r="H890" s="10">
        <v>1.21287007515684E-4</v>
      </c>
      <c r="I890" s="111">
        <v>-0.822518361149842</v>
      </c>
      <c r="J890" s="10">
        <v>1</v>
      </c>
      <c r="K890" s="110">
        <v>0.39481606535088798</v>
      </c>
      <c r="L890" s="10">
        <v>2.03718013175884E-5</v>
      </c>
      <c r="M890" s="115">
        <v>0.93175943862222499</v>
      </c>
      <c r="N890" s="119" t="s">
        <v>2143</v>
      </c>
      <c r="O890" s="107" t="s">
        <v>404</v>
      </c>
      <c r="P890" s="107" t="s">
        <v>424</v>
      </c>
      <c r="Q890" s="107" t="s">
        <v>425</v>
      </c>
      <c r="R890" s="107" t="s">
        <v>889</v>
      </c>
      <c r="S890" s="120" t="s">
        <v>890</v>
      </c>
    </row>
    <row r="891" spans="1:19" x14ac:dyDescent="0.25">
      <c r="A891" s="108" t="s">
        <v>2144</v>
      </c>
      <c r="B891" s="10">
        <v>1.8542440455818199E-3</v>
      </c>
      <c r="C891" s="72">
        <v>1.0623206638377799E-3</v>
      </c>
      <c r="D891" s="72">
        <v>2.09073612001714E-3</v>
      </c>
      <c r="E891" s="81">
        <v>1.8284393067613701E-3</v>
      </c>
      <c r="F891" s="10">
        <v>1</v>
      </c>
      <c r="G891" s="110">
        <v>-0.168415753489005</v>
      </c>
      <c r="H891" s="10">
        <v>1.4900479387554E-3</v>
      </c>
      <c r="I891" s="111">
        <v>-0.77338499717408804</v>
      </c>
      <c r="J891" s="10">
        <v>1</v>
      </c>
      <c r="K891" s="110">
        <v>0.185779139269101</v>
      </c>
      <c r="L891" s="10">
        <v>2.0625495961536298E-3</v>
      </c>
      <c r="M891" s="115">
        <v>0.79074838295418404</v>
      </c>
      <c r="N891" s="119" t="s">
        <v>2145</v>
      </c>
      <c r="O891" s="107" t="s">
        <v>699</v>
      </c>
      <c r="P891" s="107" t="s">
        <v>700</v>
      </c>
      <c r="Q891" s="107" t="s">
        <v>839</v>
      </c>
      <c r="R891" s="107" t="s">
        <v>889</v>
      </c>
      <c r="S891" s="120" t="s">
        <v>890</v>
      </c>
    </row>
    <row r="892" spans="1:19" x14ac:dyDescent="0.25">
      <c r="A892" s="108" t="s">
        <v>2146</v>
      </c>
      <c r="B892" s="10">
        <v>6.5590122311676201E-4</v>
      </c>
      <c r="C892" s="72">
        <v>3.9758730452447202E-4</v>
      </c>
      <c r="D892" s="72">
        <v>8.8273335042637002E-4</v>
      </c>
      <c r="E892" s="81">
        <v>6.7532674516173404E-4</v>
      </c>
      <c r="F892" s="10">
        <v>1</v>
      </c>
      <c r="G892" s="110">
        <v>-0.35782069889247398</v>
      </c>
      <c r="H892" s="10">
        <v>3.87333249709782E-2</v>
      </c>
      <c r="I892" s="111">
        <v>-0.68511944497501298</v>
      </c>
      <c r="J892" s="10">
        <v>1</v>
      </c>
      <c r="K892" s="110">
        <v>0.43137349672393099</v>
      </c>
      <c r="L892" s="10">
        <v>2.0128628723346999E-2</v>
      </c>
      <c r="M892" s="115">
        <v>0.75867224280647005</v>
      </c>
      <c r="N892" s="119" t="s">
        <v>2147</v>
      </c>
      <c r="O892" s="107" t="s">
        <v>221</v>
      </c>
      <c r="P892" s="107" t="s">
        <v>299</v>
      </c>
      <c r="Q892" s="107" t="s">
        <v>223</v>
      </c>
      <c r="R892" s="107" t="s">
        <v>830</v>
      </c>
      <c r="S892" s="120" t="s">
        <v>831</v>
      </c>
    </row>
    <row r="893" spans="1:19" x14ac:dyDescent="0.25">
      <c r="A893" s="108" t="s">
        <v>2148</v>
      </c>
      <c r="B893" s="10">
        <v>9.4498255142023296E-4</v>
      </c>
      <c r="C893" s="72">
        <v>6.4224158570229698E-4</v>
      </c>
      <c r="D893" s="72">
        <v>1.0628090427185399E-3</v>
      </c>
      <c r="E893" s="81">
        <v>8.0585696948675799E-4</v>
      </c>
      <c r="F893" s="10">
        <v>1</v>
      </c>
      <c r="G893" s="110">
        <v>-0.37825169649891199</v>
      </c>
      <c r="H893" s="10">
        <v>2.6785542060879099E-2</v>
      </c>
      <c r="I893" s="111">
        <v>-0.52674141566521804</v>
      </c>
      <c r="J893" s="10">
        <v>1</v>
      </c>
      <c r="K893" s="110">
        <v>0.18226901017611599</v>
      </c>
      <c r="L893" s="10">
        <v>1</v>
      </c>
      <c r="M893" s="110">
        <v>0.33075872934242201</v>
      </c>
      <c r="N893" s="119" t="s">
        <v>2149</v>
      </c>
      <c r="O893" s="107" t="s">
        <v>221</v>
      </c>
      <c r="P893" s="107" t="s">
        <v>222</v>
      </c>
      <c r="Q893" s="107" t="s">
        <v>223</v>
      </c>
      <c r="R893" s="107" t="s">
        <v>830</v>
      </c>
      <c r="S893" s="120" t="s">
        <v>831</v>
      </c>
    </row>
    <row r="894" spans="1:19" x14ac:dyDescent="0.25">
      <c r="A894" s="108" t="s">
        <v>2150</v>
      </c>
      <c r="B894" s="10">
        <v>1.0074677378861701E-3</v>
      </c>
      <c r="C894" s="72">
        <v>6.4050691526786995E-4</v>
      </c>
      <c r="D894" s="72">
        <v>1.3562084861860101E-3</v>
      </c>
      <c r="E894" s="81">
        <v>1.02696591264758E-3</v>
      </c>
      <c r="F894" s="10">
        <v>1</v>
      </c>
      <c r="G894" s="110">
        <v>-0.37774567576738299</v>
      </c>
      <c r="H894" s="10">
        <v>1.8672048599524298E-2</v>
      </c>
      <c r="I894" s="111">
        <v>-0.62805727602654104</v>
      </c>
      <c r="J894" s="10">
        <v>0.75492691969880399</v>
      </c>
      <c r="K894" s="110">
        <v>0.43284044212530798</v>
      </c>
      <c r="L894" s="10">
        <v>9.9560704034482791E-3</v>
      </c>
      <c r="M894" s="115">
        <v>0.68315204238446603</v>
      </c>
      <c r="N894" s="119" t="s">
        <v>2151</v>
      </c>
      <c r="O894" s="107" t="s">
        <v>404</v>
      </c>
      <c r="P894" s="107" t="s">
        <v>540</v>
      </c>
      <c r="Q894" s="107" t="s">
        <v>541</v>
      </c>
      <c r="R894" s="107" t="s">
        <v>830</v>
      </c>
      <c r="S894" s="120" t="s">
        <v>831</v>
      </c>
    </row>
    <row r="895" spans="1:19" x14ac:dyDescent="0.25">
      <c r="A895" s="108" t="s">
        <v>2152</v>
      </c>
      <c r="B895" s="10">
        <v>5.1521877582611896E-4</v>
      </c>
      <c r="C895" s="72">
        <v>3.6680756241139499E-4</v>
      </c>
      <c r="D895" s="72">
        <v>7.3381556834684698E-4</v>
      </c>
      <c r="E895" s="81">
        <v>7.2954426778840098E-4</v>
      </c>
      <c r="F895" s="10">
        <v>1</v>
      </c>
      <c r="G895" s="110">
        <v>1.97072733556506E-2</v>
      </c>
      <c r="H895" s="10">
        <v>0.19863271692835699</v>
      </c>
      <c r="I895" s="110">
        <v>-0.482746562522814</v>
      </c>
      <c r="J895" s="10">
        <v>0.591706140937865</v>
      </c>
      <c r="K895" s="110">
        <v>0.511738509955732</v>
      </c>
      <c r="L895" s="10">
        <v>6.8903927235474993E-5</v>
      </c>
      <c r="M895" s="115">
        <v>1.0141923458341999</v>
      </c>
      <c r="N895" s="119" t="s">
        <v>2153</v>
      </c>
      <c r="O895" s="107" t="s">
        <v>221</v>
      </c>
      <c r="P895" s="107" t="s">
        <v>327</v>
      </c>
      <c r="Q895" s="107" t="s">
        <v>317</v>
      </c>
      <c r="R895" s="107" t="s">
        <v>1999</v>
      </c>
      <c r="S895" s="120" t="s">
        <v>2000</v>
      </c>
    </row>
    <row r="896" spans="1:19" x14ac:dyDescent="0.25">
      <c r="A896" s="108" t="s">
        <v>2154</v>
      </c>
      <c r="B896" s="10">
        <v>1.09545862180763E-3</v>
      </c>
      <c r="C896" s="72">
        <v>7.8574264697288496E-4</v>
      </c>
      <c r="D896" s="72">
        <v>1.85054861638388E-3</v>
      </c>
      <c r="E896" s="81">
        <v>1.6420647797489799E-3</v>
      </c>
      <c r="F896" s="10">
        <v>1</v>
      </c>
      <c r="G896" s="110">
        <v>-0.141713466544553</v>
      </c>
      <c r="H896" s="10">
        <v>7.4577133973554394E-2</v>
      </c>
      <c r="I896" s="110">
        <v>-0.47773907690461298</v>
      </c>
      <c r="J896" s="10">
        <v>5.7063152574013997E-3</v>
      </c>
      <c r="K896" s="115">
        <v>0.75273446993642901</v>
      </c>
      <c r="L896" s="10">
        <v>1.35089955250634E-7</v>
      </c>
      <c r="M896" s="115">
        <v>1.0887600802964901</v>
      </c>
      <c r="N896" s="119" t="s">
        <v>2155</v>
      </c>
      <c r="O896" s="107" t="s">
        <v>320</v>
      </c>
      <c r="P896" s="107" t="s">
        <v>321</v>
      </c>
      <c r="Q896" s="107" t="s">
        <v>322</v>
      </c>
      <c r="R896" s="107" t="s">
        <v>940</v>
      </c>
      <c r="S896" s="120" t="s">
        <v>941</v>
      </c>
    </row>
    <row r="897" spans="1:19" x14ac:dyDescent="0.25">
      <c r="A897" s="108" t="s">
        <v>2156</v>
      </c>
      <c r="B897" s="10">
        <v>6.8288005682011401E-3</v>
      </c>
      <c r="C897" s="72">
        <v>3.7553021400592002E-3</v>
      </c>
      <c r="D897" s="72">
        <v>1.08056196385432E-2</v>
      </c>
      <c r="E897" s="81">
        <v>7.6121659769321001E-3</v>
      </c>
      <c r="F897" s="10">
        <v>0.47099513265200998</v>
      </c>
      <c r="G897" s="110">
        <v>-0.487858857313692</v>
      </c>
      <c r="H897" s="10">
        <v>2.46226113227107E-5</v>
      </c>
      <c r="I897" s="111">
        <v>-0.84070526673541901</v>
      </c>
      <c r="J897" s="10">
        <v>1.8706070040634001E-2</v>
      </c>
      <c r="K897" s="115">
        <v>0.66689041848721797</v>
      </c>
      <c r="L897" s="10">
        <v>3.7923075833385199E-7</v>
      </c>
      <c r="M897" s="115">
        <v>1.01973682790894</v>
      </c>
      <c r="N897" s="119" t="s">
        <v>292</v>
      </c>
      <c r="O897" s="107" t="s">
        <v>404</v>
      </c>
      <c r="P897" s="107" t="s">
        <v>424</v>
      </c>
      <c r="Q897" s="107" t="s">
        <v>425</v>
      </c>
      <c r="R897" s="107" t="s">
        <v>292</v>
      </c>
      <c r="S897" s="120" t="s">
        <v>292</v>
      </c>
    </row>
    <row r="898" spans="1:19" x14ac:dyDescent="0.25">
      <c r="A898" s="108" t="s">
        <v>2157</v>
      </c>
      <c r="B898" s="10">
        <v>1.69619984597016E-3</v>
      </c>
      <c r="C898" s="72">
        <v>9.7193883599748596E-4</v>
      </c>
      <c r="D898" s="72">
        <v>2.3332948579434798E-3</v>
      </c>
      <c r="E898" s="81">
        <v>2.05422716882638E-3</v>
      </c>
      <c r="F898" s="10">
        <v>1</v>
      </c>
      <c r="G898" s="110">
        <v>-0.16201259393596301</v>
      </c>
      <c r="H898" s="10">
        <v>9.1285011241249594E-5</v>
      </c>
      <c r="I898" s="111">
        <v>-0.79138360413623099</v>
      </c>
      <c r="J898" s="10">
        <v>0.42335406635943801</v>
      </c>
      <c r="K898" s="110">
        <v>0.46388713018574601</v>
      </c>
      <c r="L898" s="10">
        <v>2.5483314134382698E-8</v>
      </c>
      <c r="M898" s="115">
        <v>1.09325814038601</v>
      </c>
      <c r="N898" s="119" t="s">
        <v>2158</v>
      </c>
      <c r="O898" s="107" t="s">
        <v>404</v>
      </c>
      <c r="P898" s="107" t="s">
        <v>467</v>
      </c>
      <c r="Q898" s="107" t="s">
        <v>1230</v>
      </c>
      <c r="R898" s="107" t="s">
        <v>2159</v>
      </c>
      <c r="S898" s="120" t="s">
        <v>2160</v>
      </c>
    </row>
    <row r="899" spans="1:19" x14ac:dyDescent="0.25">
      <c r="A899" s="108" t="s">
        <v>2161</v>
      </c>
      <c r="B899" s="10">
        <v>1.6659768927980601E-3</v>
      </c>
      <c r="C899" s="72">
        <v>1.0592582276212101E-3</v>
      </c>
      <c r="D899" s="72">
        <v>2.48746053961817E-3</v>
      </c>
      <c r="E899" s="81">
        <v>1.6235237957559E-3</v>
      </c>
      <c r="F899" s="10">
        <v>0.42820609608486898</v>
      </c>
      <c r="G899" s="110">
        <v>-0.59712261397025101</v>
      </c>
      <c r="H899" s="10">
        <v>1.42943751228631E-2</v>
      </c>
      <c r="I899" s="111">
        <v>-0.63393183484937099</v>
      </c>
      <c r="J899" s="10">
        <v>0.12634923491757299</v>
      </c>
      <c r="K899" s="110">
        <v>0.580979111003598</v>
      </c>
      <c r="L899" s="10">
        <v>3.0922323662723902E-2</v>
      </c>
      <c r="M899" s="115">
        <v>0.61778833188271698</v>
      </c>
      <c r="N899" s="119" t="s">
        <v>2162</v>
      </c>
      <c r="O899" s="107" t="s">
        <v>857</v>
      </c>
      <c r="P899" s="107" t="s">
        <v>858</v>
      </c>
      <c r="Q899" s="107" t="s">
        <v>2163</v>
      </c>
      <c r="R899" s="107" t="s">
        <v>2159</v>
      </c>
      <c r="S899" s="120" t="s">
        <v>2160</v>
      </c>
    </row>
    <row r="900" spans="1:19" x14ac:dyDescent="0.25">
      <c r="A900" s="108" t="s">
        <v>2164</v>
      </c>
      <c r="B900" s="10">
        <v>5.0870890454903905E-4</v>
      </c>
      <c r="C900" s="72">
        <v>3.41830700086856E-4</v>
      </c>
      <c r="D900" s="72">
        <v>1.0793134859958401E-3</v>
      </c>
      <c r="E900" s="81">
        <v>8.2271441828230105E-4</v>
      </c>
      <c r="F900" s="10">
        <v>1</v>
      </c>
      <c r="G900" s="110">
        <v>-0.357047886563576</v>
      </c>
      <c r="H900" s="10">
        <v>0.66455134391345305</v>
      </c>
      <c r="I900" s="110">
        <v>-0.57147871842505604</v>
      </c>
      <c r="J900" s="10">
        <v>4.8185499218675702E-2</v>
      </c>
      <c r="K900" s="115">
        <v>1.08349196604304</v>
      </c>
      <c r="L900" s="10">
        <v>1.22083445288208E-3</v>
      </c>
      <c r="M900" s="115">
        <v>1.29792279790452</v>
      </c>
      <c r="N900" s="119" t="s">
        <v>2165</v>
      </c>
      <c r="O900" s="107" t="s">
        <v>221</v>
      </c>
      <c r="P900" s="107" t="s">
        <v>299</v>
      </c>
      <c r="Q900" s="107" t="s">
        <v>223</v>
      </c>
      <c r="R900" s="107" t="s">
        <v>2166</v>
      </c>
      <c r="S900" s="120" t="s">
        <v>2167</v>
      </c>
    </row>
    <row r="901" spans="1:19" x14ac:dyDescent="0.25">
      <c r="A901" s="108" t="s">
        <v>2168</v>
      </c>
      <c r="B901" s="10">
        <v>2.7855806993853699E-4</v>
      </c>
      <c r="C901" s="72">
        <v>1.2379686395274701E-4</v>
      </c>
      <c r="D901" s="72">
        <v>9.55850612787678E-5</v>
      </c>
      <c r="E901" s="81">
        <v>0</v>
      </c>
      <c r="F901" s="10">
        <v>1.1947760111503999E-20</v>
      </c>
      <c r="G901" s="111">
        <v>-22.556323850451601</v>
      </c>
      <c r="H901" s="10">
        <v>1</v>
      </c>
      <c r="I901" s="110">
        <v>-1.10539020277415</v>
      </c>
      <c r="J901" s="10">
        <v>1</v>
      </c>
      <c r="K901" s="110">
        <v>-1.4997928219051699</v>
      </c>
      <c r="L901" s="10">
        <v>1.5827940890071299E-26</v>
      </c>
      <c r="M901" s="117">
        <v>-22.950726469582602</v>
      </c>
      <c r="N901" s="119" t="s">
        <v>292</v>
      </c>
      <c r="O901" s="107" t="s">
        <v>320</v>
      </c>
      <c r="P901" s="107" t="s">
        <v>321</v>
      </c>
      <c r="Q901" s="107" t="s">
        <v>322</v>
      </c>
      <c r="R901" s="107" t="s">
        <v>292</v>
      </c>
      <c r="S901" s="120" t="s">
        <v>292</v>
      </c>
    </row>
    <row r="902" spans="1:19" x14ac:dyDescent="0.25">
      <c r="A902" s="108" t="s">
        <v>2169</v>
      </c>
      <c r="B902" s="10">
        <v>1.3421633108371899E-3</v>
      </c>
      <c r="C902" s="72">
        <v>1.08075737215701E-3</v>
      </c>
      <c r="D902" s="72">
        <v>1.8507595854896199E-3</v>
      </c>
      <c r="E902" s="81">
        <v>1.94441266208948E-3</v>
      </c>
      <c r="F902" s="10">
        <v>1</v>
      </c>
      <c r="G902" s="110">
        <v>9.0499711011050296E-2</v>
      </c>
      <c r="H902" s="10">
        <v>1</v>
      </c>
      <c r="I902" s="110">
        <v>-0.30552125851815698</v>
      </c>
      <c r="J902" s="10">
        <v>1</v>
      </c>
      <c r="K902" s="110">
        <v>0.47060039165782802</v>
      </c>
      <c r="L902" s="10">
        <v>2.45313918285077E-2</v>
      </c>
      <c r="M902" s="115">
        <v>0.86662136118703503</v>
      </c>
      <c r="N902" s="119" t="s">
        <v>292</v>
      </c>
      <c r="O902" s="107" t="s">
        <v>562</v>
      </c>
      <c r="P902" s="107" t="s">
        <v>600</v>
      </c>
      <c r="Q902" s="107" t="s">
        <v>601</v>
      </c>
      <c r="R902" s="107" t="s">
        <v>292</v>
      </c>
      <c r="S902" s="120" t="s">
        <v>292</v>
      </c>
    </row>
    <row r="903" spans="1:19" x14ac:dyDescent="0.25">
      <c r="A903" s="108" t="s">
        <v>2170</v>
      </c>
      <c r="B903" s="10">
        <v>2.9514287413175602E-3</v>
      </c>
      <c r="C903" s="72">
        <v>3.9964045415754098E-3</v>
      </c>
      <c r="D903" s="72">
        <v>1.53896711579284E-3</v>
      </c>
      <c r="E903" s="81">
        <v>1.1215190529155301E-3</v>
      </c>
      <c r="F903" s="10">
        <v>1</v>
      </c>
      <c r="G903" s="110">
        <v>-0.44416944649559298</v>
      </c>
      <c r="H903" s="10">
        <v>1</v>
      </c>
      <c r="I903" s="110">
        <v>0.44457669693125201</v>
      </c>
      <c r="J903" s="10">
        <v>0.591706140937865</v>
      </c>
      <c r="K903" s="110">
        <v>-0.90857762114998097</v>
      </c>
      <c r="L903" s="10">
        <v>5.4433169709346503E-5</v>
      </c>
      <c r="M903" s="117">
        <v>-1.7973237645768301</v>
      </c>
      <c r="N903" s="119" t="s">
        <v>292</v>
      </c>
      <c r="O903" s="107" t="s">
        <v>562</v>
      </c>
      <c r="P903" s="107" t="s">
        <v>716</v>
      </c>
      <c r="Q903" s="107" t="s">
        <v>1265</v>
      </c>
      <c r="R903" s="107" t="s">
        <v>292</v>
      </c>
      <c r="S903" s="120" t="s">
        <v>292</v>
      </c>
    </row>
    <row r="904" spans="1:19" x14ac:dyDescent="0.25">
      <c r="A904" s="108" t="s">
        <v>2171</v>
      </c>
      <c r="B904" s="10">
        <v>1.2560338528147501E-6</v>
      </c>
      <c r="C904" s="72">
        <v>1.2829475073393399E-4</v>
      </c>
      <c r="D904" s="72">
        <v>0</v>
      </c>
      <c r="E904" s="81">
        <v>0</v>
      </c>
      <c r="F904" s="10">
        <v>1</v>
      </c>
      <c r="G904" s="110">
        <v>0</v>
      </c>
      <c r="H904" s="10">
        <v>3.2843610537035503E-5</v>
      </c>
      <c r="I904" s="113">
        <v>6.42792327468322</v>
      </c>
      <c r="J904" s="10" t="s">
        <v>292</v>
      </c>
      <c r="K904" s="110">
        <v>-0.96168733546930796</v>
      </c>
      <c r="L904" s="10">
        <v>1.56030239785883E-5</v>
      </c>
      <c r="M904" s="117">
        <v>-7.1350387184278201</v>
      </c>
      <c r="N904" s="119" t="s">
        <v>2172</v>
      </c>
      <c r="O904" s="107" t="s">
        <v>562</v>
      </c>
      <c r="P904" s="107" t="s">
        <v>667</v>
      </c>
      <c r="Q904" s="107" t="s">
        <v>683</v>
      </c>
      <c r="R904" s="107" t="s">
        <v>2132</v>
      </c>
      <c r="S904" s="120" t="s">
        <v>2133</v>
      </c>
    </row>
    <row r="905" spans="1:19" x14ac:dyDescent="0.25">
      <c r="A905" s="108" t="s">
        <v>2173</v>
      </c>
      <c r="B905" s="10">
        <v>2.2484875053310201E-3</v>
      </c>
      <c r="C905" s="72">
        <v>2.85777421649307E-3</v>
      </c>
      <c r="D905" s="72">
        <v>1.5389522455769699E-3</v>
      </c>
      <c r="E905" s="81">
        <v>1.3149580216273401E-3</v>
      </c>
      <c r="F905" s="10">
        <v>1</v>
      </c>
      <c r="G905" s="110">
        <v>-0.206146089726678</v>
      </c>
      <c r="H905" s="10">
        <v>1</v>
      </c>
      <c r="I905" s="110">
        <v>0.34959054408165202</v>
      </c>
      <c r="J905" s="10">
        <v>1</v>
      </c>
      <c r="K905" s="110">
        <v>-0.52233227815167704</v>
      </c>
      <c r="L905" s="10">
        <v>4.7425582937253997E-2</v>
      </c>
      <c r="M905" s="117">
        <v>-1.07806891196001</v>
      </c>
      <c r="N905" s="119" t="s">
        <v>292</v>
      </c>
      <c r="O905" s="107" t="s">
        <v>404</v>
      </c>
      <c r="P905" s="107" t="s">
        <v>540</v>
      </c>
      <c r="Q905" s="107" t="s">
        <v>541</v>
      </c>
      <c r="R905" s="107" t="s">
        <v>292</v>
      </c>
      <c r="S905" s="120" t="s">
        <v>292</v>
      </c>
    </row>
    <row r="906" spans="1:19" x14ac:dyDescent="0.25">
      <c r="A906" s="108" t="s">
        <v>2174</v>
      </c>
      <c r="B906" s="10">
        <v>9.6906726429562304E-4</v>
      </c>
      <c r="C906" s="72">
        <v>7.92028007216076E-4</v>
      </c>
      <c r="D906" s="72">
        <v>1.3327576300506001E-4</v>
      </c>
      <c r="E906" s="81">
        <v>1.3775234584453299E-4</v>
      </c>
      <c r="F906" s="10">
        <v>1</v>
      </c>
      <c r="G906" s="110">
        <v>4.4425220468245E-2</v>
      </c>
      <c r="H906" s="10">
        <v>1</v>
      </c>
      <c r="I906" s="110">
        <v>-0.27962614144923598</v>
      </c>
      <c r="J906" s="10">
        <v>2.6183935485663001E-3</v>
      </c>
      <c r="K906" s="116">
        <v>-2.8372263577825798</v>
      </c>
      <c r="L906" s="10">
        <v>4.2549077371125902E-3</v>
      </c>
      <c r="M906" s="117">
        <v>-2.5131749958651</v>
      </c>
      <c r="N906" s="119" t="s">
        <v>292</v>
      </c>
      <c r="O906" s="107" t="s">
        <v>320</v>
      </c>
      <c r="P906" s="107" t="s">
        <v>321</v>
      </c>
      <c r="Q906" s="107" t="s">
        <v>322</v>
      </c>
      <c r="R906" s="107" t="s">
        <v>292</v>
      </c>
      <c r="S906" s="120" t="s">
        <v>292</v>
      </c>
    </row>
    <row r="907" spans="1:19" x14ac:dyDescent="0.25">
      <c r="A907" s="108" t="s">
        <v>2175</v>
      </c>
      <c r="B907" s="10">
        <v>9.6906726429562304E-4</v>
      </c>
      <c r="C907" s="72">
        <v>7.92028007216076E-4</v>
      </c>
      <c r="D907" s="72">
        <v>1.3327576300506001E-4</v>
      </c>
      <c r="E907" s="81">
        <v>1.3775234584453299E-4</v>
      </c>
      <c r="F907" s="10">
        <v>1</v>
      </c>
      <c r="G907" s="110">
        <v>4.4425220468245E-2</v>
      </c>
      <c r="H907" s="10">
        <v>1</v>
      </c>
      <c r="I907" s="110">
        <v>-0.27962614144923598</v>
      </c>
      <c r="J907" s="10">
        <v>2.6183935485663001E-3</v>
      </c>
      <c r="K907" s="116">
        <v>-2.8372263577825798</v>
      </c>
      <c r="L907" s="10">
        <v>4.2549077371125902E-3</v>
      </c>
      <c r="M907" s="117">
        <v>-2.5131749958651</v>
      </c>
      <c r="N907" s="119" t="s">
        <v>292</v>
      </c>
      <c r="O907" s="107" t="s">
        <v>320</v>
      </c>
      <c r="P907" s="107" t="s">
        <v>321</v>
      </c>
      <c r="Q907" s="107" t="s">
        <v>322</v>
      </c>
      <c r="R907" s="107" t="s">
        <v>292</v>
      </c>
      <c r="S907" s="120" t="s">
        <v>292</v>
      </c>
    </row>
    <row r="908" spans="1:19" x14ac:dyDescent="0.25">
      <c r="A908" s="108" t="s">
        <v>2176</v>
      </c>
      <c r="B908" s="10">
        <v>3.3892337625737101E-3</v>
      </c>
      <c r="C908" s="72">
        <v>1.73422311629531E-3</v>
      </c>
      <c r="D908" s="72">
        <v>5.4562468960591397E-3</v>
      </c>
      <c r="E908" s="81">
        <v>3.9244614566286296E-3</v>
      </c>
      <c r="F908" s="10">
        <v>1</v>
      </c>
      <c r="G908" s="110">
        <v>-0.45113417882586199</v>
      </c>
      <c r="H908" s="10">
        <v>7.1666285457180998E-4</v>
      </c>
      <c r="I908" s="111">
        <v>-0.93980741245014898</v>
      </c>
      <c r="J908" s="10">
        <v>0.17088439445349099</v>
      </c>
      <c r="K908" s="110">
        <v>0.69252449899386004</v>
      </c>
      <c r="L908" s="10">
        <v>1.19096567097258E-5</v>
      </c>
      <c r="M908" s="115">
        <v>1.18119773261815</v>
      </c>
      <c r="N908" s="119" t="s">
        <v>2177</v>
      </c>
      <c r="O908" s="107" t="s">
        <v>417</v>
      </c>
      <c r="P908" s="107" t="s">
        <v>418</v>
      </c>
      <c r="Q908" s="107" t="s">
        <v>919</v>
      </c>
      <c r="R908" s="107" t="s">
        <v>2159</v>
      </c>
      <c r="S908" s="120" t="s">
        <v>2160</v>
      </c>
    </row>
    <row r="909" spans="1:19" x14ac:dyDescent="0.25">
      <c r="A909" s="108" t="s">
        <v>2178</v>
      </c>
      <c r="B909" s="10">
        <v>1.15214977778744E-3</v>
      </c>
      <c r="C909" s="72">
        <v>6.0881858789331705E-4</v>
      </c>
      <c r="D909" s="72">
        <v>1.8534336555020201E-3</v>
      </c>
      <c r="E909" s="81">
        <v>1.15410293976566E-3</v>
      </c>
      <c r="F909" s="10">
        <v>0.42820609608486898</v>
      </c>
      <c r="G909" s="110">
        <v>-0.66489986817536795</v>
      </c>
      <c r="H909" s="10">
        <v>3.5153327391299299E-4</v>
      </c>
      <c r="I909" s="111">
        <v>-0.89831699703132895</v>
      </c>
      <c r="J909" s="10">
        <v>9.0048126764744399E-2</v>
      </c>
      <c r="K909" s="110">
        <v>0.686506206569097</v>
      </c>
      <c r="L909" s="10">
        <v>5.5108390297121295E-4</v>
      </c>
      <c r="M909" s="115">
        <v>0.919923335425058</v>
      </c>
      <c r="N909" s="119" t="s">
        <v>2179</v>
      </c>
      <c r="O909" s="107" t="s">
        <v>562</v>
      </c>
      <c r="P909" s="107" t="s">
        <v>637</v>
      </c>
      <c r="Q909" s="107" t="s">
        <v>2180</v>
      </c>
      <c r="R909" s="107" t="s">
        <v>2181</v>
      </c>
      <c r="S909" s="120" t="s">
        <v>2182</v>
      </c>
    </row>
    <row r="910" spans="1:19" x14ac:dyDescent="0.25">
      <c r="A910" s="108" t="s">
        <v>2183</v>
      </c>
      <c r="B910" s="10">
        <v>2.18336456579189E-3</v>
      </c>
      <c r="C910" s="72">
        <v>3.2318345353348999E-3</v>
      </c>
      <c r="D910" s="72">
        <v>1.2416420835759899E-3</v>
      </c>
      <c r="E910" s="81">
        <v>8.5638982663322697E-4</v>
      </c>
      <c r="F910" s="10">
        <v>1</v>
      </c>
      <c r="G910" s="110">
        <v>-0.52247574623698301</v>
      </c>
      <c r="H910" s="10">
        <v>1</v>
      </c>
      <c r="I910" s="110">
        <v>0.56898572718595097</v>
      </c>
      <c r="J910" s="10">
        <v>1</v>
      </c>
      <c r="K910" s="110">
        <v>-0.78711295447903395</v>
      </c>
      <c r="L910" s="10">
        <v>2.3291810060191101E-4</v>
      </c>
      <c r="M910" s="117">
        <v>-1.87857442790197</v>
      </c>
      <c r="N910" s="119" t="s">
        <v>2184</v>
      </c>
      <c r="O910" s="107" t="s">
        <v>320</v>
      </c>
      <c r="P910" s="107" t="s">
        <v>321</v>
      </c>
      <c r="Q910" s="107" t="s">
        <v>322</v>
      </c>
      <c r="R910" s="107" t="s">
        <v>940</v>
      </c>
      <c r="S910" s="120" t="s">
        <v>941</v>
      </c>
    </row>
    <row r="911" spans="1:19" x14ac:dyDescent="0.25">
      <c r="A911" s="108" t="s">
        <v>2185</v>
      </c>
      <c r="B911" s="10">
        <v>2.18336456579189E-3</v>
      </c>
      <c r="C911" s="72">
        <v>3.2318345353348999E-3</v>
      </c>
      <c r="D911" s="72">
        <v>1.2416420835759899E-3</v>
      </c>
      <c r="E911" s="81">
        <v>8.5638982663322697E-4</v>
      </c>
      <c r="F911" s="10">
        <v>1</v>
      </c>
      <c r="G911" s="110">
        <v>-0.52247574623698301</v>
      </c>
      <c r="H911" s="10">
        <v>1</v>
      </c>
      <c r="I911" s="110">
        <v>0.56898572718595097</v>
      </c>
      <c r="J911" s="10">
        <v>1</v>
      </c>
      <c r="K911" s="110">
        <v>-0.78711295447903395</v>
      </c>
      <c r="L911" s="10">
        <v>2.3291810060191101E-4</v>
      </c>
      <c r="M911" s="117">
        <v>-1.87857442790197</v>
      </c>
      <c r="N911" s="119" t="s">
        <v>2184</v>
      </c>
      <c r="O911" s="107" t="s">
        <v>320</v>
      </c>
      <c r="P911" s="107" t="s">
        <v>321</v>
      </c>
      <c r="Q911" s="107" t="s">
        <v>322</v>
      </c>
      <c r="R911" s="107" t="s">
        <v>940</v>
      </c>
      <c r="S911" s="120" t="s">
        <v>941</v>
      </c>
    </row>
    <row r="912" spans="1:19" x14ac:dyDescent="0.25">
      <c r="A912" s="108" t="s">
        <v>2186</v>
      </c>
      <c r="B912" s="10">
        <v>1.0283041440784799E-3</v>
      </c>
      <c r="C912" s="72">
        <v>3.33355091161526E-4</v>
      </c>
      <c r="D912" s="72">
        <v>1.1653053421646999E-3</v>
      </c>
      <c r="E912" s="81">
        <v>5.8415719239052004E-4</v>
      </c>
      <c r="F912" s="10">
        <v>0.88501093464396197</v>
      </c>
      <c r="G912" s="110">
        <v>-0.98864560332284901</v>
      </c>
      <c r="H912" s="10">
        <v>1.0883110321688E-3</v>
      </c>
      <c r="I912" s="111">
        <v>-1.5895018874476601</v>
      </c>
      <c r="J912" s="10">
        <v>1</v>
      </c>
      <c r="K912" s="110">
        <v>0.17990975883759799</v>
      </c>
      <c r="L912" s="10">
        <v>1</v>
      </c>
      <c r="M912" s="110">
        <v>0.78076604296241003</v>
      </c>
      <c r="N912" s="119" t="s">
        <v>2187</v>
      </c>
      <c r="O912" s="107" t="s">
        <v>221</v>
      </c>
      <c r="P912" s="107" t="s">
        <v>387</v>
      </c>
      <c r="Q912" s="107" t="s">
        <v>2188</v>
      </c>
      <c r="R912" s="107" t="s">
        <v>686</v>
      </c>
      <c r="S912" s="120" t="s">
        <v>687</v>
      </c>
    </row>
    <row r="913" spans="1:19" x14ac:dyDescent="0.25">
      <c r="A913" s="108" t="s">
        <v>2189</v>
      </c>
      <c r="B913" s="10">
        <v>1.6396248248247199E-3</v>
      </c>
      <c r="C913" s="72">
        <v>4.2619006041834896E-3</v>
      </c>
      <c r="D913" s="72">
        <v>5.8683580552727798E-4</v>
      </c>
      <c r="E913" s="81">
        <v>5.7315160468250203E-4</v>
      </c>
      <c r="F913" s="10">
        <v>1</v>
      </c>
      <c r="G913" s="110">
        <v>-3.5646492697826999E-2</v>
      </c>
      <c r="H913" s="10">
        <v>1.93960528842923E-2</v>
      </c>
      <c r="I913" s="113">
        <v>1.4314624750578999</v>
      </c>
      <c r="J913" s="10">
        <v>9.5753354720609099E-2</v>
      </c>
      <c r="K913" s="110">
        <v>-1.40777443316713</v>
      </c>
      <c r="L913" s="10">
        <v>2.9815393329865101E-9</v>
      </c>
      <c r="M913" s="117">
        <v>-2.8748834009228599</v>
      </c>
      <c r="N913" s="119" t="s">
        <v>292</v>
      </c>
      <c r="O913" s="107" t="s">
        <v>320</v>
      </c>
      <c r="P913" s="107" t="s">
        <v>321</v>
      </c>
      <c r="Q913" s="107" t="s">
        <v>322</v>
      </c>
      <c r="R913" s="107" t="s">
        <v>292</v>
      </c>
      <c r="S913" s="120" t="s">
        <v>292</v>
      </c>
    </row>
    <row r="914" spans="1:19" x14ac:dyDescent="0.25">
      <c r="A914" s="108" t="s">
        <v>2190</v>
      </c>
      <c r="B914" s="10">
        <v>1.3287621106934601E-3</v>
      </c>
      <c r="C914" s="72">
        <v>1.52561633419759E-3</v>
      </c>
      <c r="D914" s="72">
        <v>6.9967474322737196E-4</v>
      </c>
      <c r="E914" s="81">
        <v>4.7858466722218001E-4</v>
      </c>
      <c r="F914" s="10">
        <v>1</v>
      </c>
      <c r="G914" s="110">
        <v>-0.53417902427045805</v>
      </c>
      <c r="H914" s="10">
        <v>1</v>
      </c>
      <c r="I914" s="110">
        <v>0.21716424190087499</v>
      </c>
      <c r="J914" s="10">
        <v>1</v>
      </c>
      <c r="K914" s="110">
        <v>-0.89077347177774202</v>
      </c>
      <c r="L914" s="10">
        <v>2.97010087540279E-3</v>
      </c>
      <c r="M914" s="117">
        <v>-1.64211673794907</v>
      </c>
      <c r="N914" s="119" t="s">
        <v>292</v>
      </c>
      <c r="O914" s="107" t="s">
        <v>320</v>
      </c>
      <c r="P914" s="107" t="s">
        <v>321</v>
      </c>
      <c r="Q914" s="107" t="s">
        <v>322</v>
      </c>
      <c r="R914" s="107" t="s">
        <v>292</v>
      </c>
      <c r="S914" s="120" t="s">
        <v>292</v>
      </c>
    </row>
    <row r="915" spans="1:19" x14ac:dyDescent="0.25">
      <c r="A915" s="108" t="s">
        <v>2191</v>
      </c>
      <c r="B915" s="10">
        <v>1.7148988579078E-3</v>
      </c>
      <c r="C915" s="72">
        <v>6.4945375776864402E-3</v>
      </c>
      <c r="D915" s="72">
        <v>5.41657301597253E-4</v>
      </c>
      <c r="E915" s="81">
        <v>4.5168369317267001E-4</v>
      </c>
      <c r="F915" s="10">
        <v>1</v>
      </c>
      <c r="G915" s="110">
        <v>-0.28022670182179199</v>
      </c>
      <c r="H915" s="10">
        <v>2.2737817722603599E-2</v>
      </c>
      <c r="I915" s="113">
        <v>2.0066268119113402</v>
      </c>
      <c r="J915" s="10">
        <v>0.571783331627428</v>
      </c>
      <c r="K915" s="110">
        <v>-1.5512044403191401</v>
      </c>
      <c r="L915" s="10">
        <v>3.0011619916150801E-8</v>
      </c>
      <c r="M915" s="117">
        <v>-3.8380579540522701</v>
      </c>
      <c r="N915" s="119" t="s">
        <v>292</v>
      </c>
      <c r="O915" s="107" t="s">
        <v>320</v>
      </c>
      <c r="P915" s="107" t="s">
        <v>321</v>
      </c>
      <c r="Q915" s="107" t="s">
        <v>322</v>
      </c>
      <c r="R915" s="107" t="s">
        <v>292</v>
      </c>
      <c r="S915" s="120" t="s">
        <v>292</v>
      </c>
    </row>
    <row r="916" spans="1:19" x14ac:dyDescent="0.25">
      <c r="A916" s="108" t="s">
        <v>2192</v>
      </c>
      <c r="B916" s="10">
        <v>7.9725886338067303E-3</v>
      </c>
      <c r="C916" s="72">
        <v>4.9411463945243502E-3</v>
      </c>
      <c r="D916" s="72">
        <v>1.1663907804928601E-2</v>
      </c>
      <c r="E916" s="81">
        <v>7.2751032611465503E-3</v>
      </c>
      <c r="F916" s="10">
        <v>0.42820609608486898</v>
      </c>
      <c r="G916" s="110">
        <v>-0.66698489749726997</v>
      </c>
      <c r="H916" s="10">
        <v>1.8672048599524298E-2</v>
      </c>
      <c r="I916" s="111">
        <v>-0.67038432228636702</v>
      </c>
      <c r="J916" s="10">
        <v>0.36955031866849097</v>
      </c>
      <c r="K916" s="110">
        <v>0.54857704838522203</v>
      </c>
      <c r="L916" s="10">
        <v>0.18825667621525699</v>
      </c>
      <c r="M916" s="110">
        <v>0.55197647317431997</v>
      </c>
      <c r="N916" s="119" t="s">
        <v>292</v>
      </c>
      <c r="O916" s="107" t="s">
        <v>221</v>
      </c>
      <c r="P916" s="107" t="s">
        <v>288</v>
      </c>
      <c r="Q916" s="107" t="s">
        <v>369</v>
      </c>
      <c r="R916" s="107" t="s">
        <v>292</v>
      </c>
      <c r="S916" s="120" t="s">
        <v>292</v>
      </c>
    </row>
    <row r="917" spans="1:19" x14ac:dyDescent="0.25">
      <c r="A917" s="108" t="s">
        <v>2193</v>
      </c>
      <c r="B917" s="10">
        <v>1.3302555204547999E-3</v>
      </c>
      <c r="C917" s="72">
        <v>9.7362917819830003E-4</v>
      </c>
      <c r="D917" s="72">
        <v>1.89602707151932E-3</v>
      </c>
      <c r="E917" s="81">
        <v>1.75071183234786E-3</v>
      </c>
      <c r="F917" s="10">
        <v>1</v>
      </c>
      <c r="G917" s="110">
        <v>-8.7214360415407602E-2</v>
      </c>
      <c r="H917" s="10">
        <v>0.12845939613006899</v>
      </c>
      <c r="I917" s="110">
        <v>-0.43552288530054101</v>
      </c>
      <c r="J917" s="10">
        <v>0.26913239777598102</v>
      </c>
      <c r="K917" s="110">
        <v>0.51090687497110598</v>
      </c>
      <c r="L917" s="10">
        <v>7.2269954371046799E-5</v>
      </c>
      <c r="M917" s="115">
        <v>0.85921539985623896</v>
      </c>
      <c r="N917" s="119" t="s">
        <v>2194</v>
      </c>
      <c r="O917" s="107" t="s">
        <v>857</v>
      </c>
      <c r="P917" s="107" t="s">
        <v>2195</v>
      </c>
      <c r="Q917" s="107" t="s">
        <v>2196</v>
      </c>
      <c r="R917" s="107" t="s">
        <v>771</v>
      </c>
      <c r="S917" s="120" t="s">
        <v>772</v>
      </c>
    </row>
    <row r="918" spans="1:19" x14ac:dyDescent="0.25">
      <c r="A918" s="108" t="s">
        <v>2197</v>
      </c>
      <c r="B918" s="10">
        <v>5.6525930264293396E-3</v>
      </c>
      <c r="C918" s="72">
        <v>7.7640736949109203E-3</v>
      </c>
      <c r="D918" s="72">
        <v>2.8628755884041999E-3</v>
      </c>
      <c r="E918" s="81">
        <v>2.0278765875610702E-3</v>
      </c>
      <c r="F918" s="10">
        <v>1</v>
      </c>
      <c r="G918" s="110">
        <v>-0.48479500557919097</v>
      </c>
      <c r="H918" s="10">
        <v>1</v>
      </c>
      <c r="I918" s="110">
        <v>0.46516305341071801</v>
      </c>
      <c r="J918" s="10">
        <v>0.591706140937865</v>
      </c>
      <c r="K918" s="110">
        <v>-0.95006631633035299</v>
      </c>
      <c r="L918" s="10">
        <v>3.3358903554231999E-5</v>
      </c>
      <c r="M918" s="117">
        <v>-1.9000243753202599</v>
      </c>
      <c r="N918" s="119" t="s">
        <v>2198</v>
      </c>
      <c r="O918" s="107" t="s">
        <v>404</v>
      </c>
      <c r="P918" s="107" t="s">
        <v>467</v>
      </c>
      <c r="Q918" s="107" t="s">
        <v>537</v>
      </c>
      <c r="R918" s="107" t="s">
        <v>2199</v>
      </c>
      <c r="S918" s="120" t="s">
        <v>2200</v>
      </c>
    </row>
    <row r="919" spans="1:19" x14ac:dyDescent="0.25">
      <c r="A919" s="108" t="s">
        <v>2201</v>
      </c>
      <c r="B919" s="10">
        <v>1.1155784694465501E-3</v>
      </c>
      <c r="C919" s="72">
        <v>4.0498714436721701E-4</v>
      </c>
      <c r="D919" s="72">
        <v>1.23098871240233E-3</v>
      </c>
      <c r="E919" s="81">
        <v>6.5337180146034202E-4</v>
      </c>
      <c r="F919" s="10">
        <v>1</v>
      </c>
      <c r="G919" s="110">
        <v>-0.90718482718203097</v>
      </c>
      <c r="H919" s="10">
        <v>3.4959523150374602E-3</v>
      </c>
      <c r="I919" s="111">
        <v>-1.4357485561663901</v>
      </c>
      <c r="J919" s="10">
        <v>1</v>
      </c>
      <c r="K919" s="110">
        <v>0.141543668089017</v>
      </c>
      <c r="L919" s="10">
        <v>1</v>
      </c>
      <c r="M919" s="110">
        <v>0.67010739707337197</v>
      </c>
      <c r="N919" s="119" t="s">
        <v>292</v>
      </c>
      <c r="O919" s="107" t="s">
        <v>699</v>
      </c>
      <c r="P919" s="107" t="s">
        <v>804</v>
      </c>
      <c r="Q919" s="107" t="s">
        <v>1643</v>
      </c>
      <c r="R919" s="107" t="s">
        <v>292</v>
      </c>
      <c r="S919" s="120" t="s">
        <v>292</v>
      </c>
    </row>
    <row r="920" spans="1:19" x14ac:dyDescent="0.25">
      <c r="A920" s="108" t="s">
        <v>2202</v>
      </c>
      <c r="B920" s="10">
        <v>3.1721867576035199E-3</v>
      </c>
      <c r="C920" s="72">
        <v>1.07169732669027E-3</v>
      </c>
      <c r="D920" s="72">
        <v>3.5615993967317299E-3</v>
      </c>
      <c r="E920" s="81">
        <v>1.8216861862413801E-3</v>
      </c>
      <c r="F920" s="10">
        <v>0.89237437912765405</v>
      </c>
      <c r="G920" s="110">
        <v>-0.96016579208105501</v>
      </c>
      <c r="H920" s="10">
        <v>1.21098013209115E-3</v>
      </c>
      <c r="I920" s="111">
        <v>-1.5347118678693299</v>
      </c>
      <c r="J920" s="10">
        <v>1</v>
      </c>
      <c r="K920" s="110">
        <v>0.166336506494451</v>
      </c>
      <c r="L920" s="10">
        <v>1</v>
      </c>
      <c r="M920" s="110">
        <v>0.74088258228272597</v>
      </c>
      <c r="N920" s="119" t="s">
        <v>292</v>
      </c>
      <c r="O920" s="107" t="s">
        <v>699</v>
      </c>
      <c r="P920" s="107" t="s">
        <v>804</v>
      </c>
      <c r="Q920" s="107" t="s">
        <v>1643</v>
      </c>
      <c r="R920" s="107" t="s">
        <v>292</v>
      </c>
      <c r="S920" s="120" t="s">
        <v>292</v>
      </c>
    </row>
    <row r="921" spans="1:19" x14ac:dyDescent="0.25">
      <c r="A921" s="108" t="s">
        <v>2203</v>
      </c>
      <c r="B921" s="10">
        <v>1.1690604122147E-5</v>
      </c>
      <c r="C921" s="72">
        <v>2.4698233896153001E-6</v>
      </c>
      <c r="D921" s="72">
        <v>1.34536246449139E-5</v>
      </c>
      <c r="E921" s="81">
        <v>2.1810132685360599E-5</v>
      </c>
      <c r="F921" s="10">
        <v>1</v>
      </c>
      <c r="G921" s="110">
        <v>0.70102047632784303</v>
      </c>
      <c r="H921" s="10">
        <v>0.105374364506095</v>
      </c>
      <c r="I921" s="110">
        <v>-2.42426443867924</v>
      </c>
      <c r="J921" s="10" t="s">
        <v>292</v>
      </c>
      <c r="K921" s="110">
        <v>0.22637150211786899</v>
      </c>
      <c r="L921" s="10">
        <v>1.1767926535269599E-2</v>
      </c>
      <c r="M921" s="115">
        <v>3.3516564171249499</v>
      </c>
      <c r="N921" s="119" t="s">
        <v>292</v>
      </c>
      <c r="O921" s="107" t="s">
        <v>320</v>
      </c>
      <c r="P921" s="107" t="s">
        <v>321</v>
      </c>
      <c r="Q921" s="107" t="s">
        <v>322</v>
      </c>
      <c r="R921" s="107" t="s">
        <v>292</v>
      </c>
      <c r="S921" s="120" t="s">
        <v>292</v>
      </c>
    </row>
    <row r="922" spans="1:19" x14ac:dyDescent="0.25">
      <c r="A922" s="108" t="s">
        <v>2204</v>
      </c>
      <c r="B922" s="10">
        <v>1.1690604122147E-5</v>
      </c>
      <c r="C922" s="72">
        <v>2.4698233896153001E-6</v>
      </c>
      <c r="D922" s="72">
        <v>1.34536246449139E-5</v>
      </c>
      <c r="E922" s="81">
        <v>2.1810132685360599E-5</v>
      </c>
      <c r="F922" s="10">
        <v>1</v>
      </c>
      <c r="G922" s="110">
        <v>0.70102047632784303</v>
      </c>
      <c r="H922" s="10">
        <v>0.105374364506095</v>
      </c>
      <c r="I922" s="110">
        <v>-2.42426443867924</v>
      </c>
      <c r="J922" s="10" t="s">
        <v>292</v>
      </c>
      <c r="K922" s="110">
        <v>0.22637150211786899</v>
      </c>
      <c r="L922" s="10">
        <v>1.1767926535269599E-2</v>
      </c>
      <c r="M922" s="115">
        <v>3.3516564171249499</v>
      </c>
      <c r="N922" s="119" t="s">
        <v>292</v>
      </c>
      <c r="O922" s="107" t="s">
        <v>320</v>
      </c>
      <c r="P922" s="107" t="s">
        <v>321</v>
      </c>
      <c r="Q922" s="107" t="s">
        <v>322</v>
      </c>
      <c r="R922" s="107" t="s">
        <v>292</v>
      </c>
      <c r="S922" s="120" t="s">
        <v>292</v>
      </c>
    </row>
    <row r="923" spans="1:19" x14ac:dyDescent="0.25">
      <c r="A923" s="108" t="s">
        <v>2205</v>
      </c>
      <c r="B923" s="10">
        <v>1.1690604122147E-5</v>
      </c>
      <c r="C923" s="72">
        <v>2.4698233896153001E-6</v>
      </c>
      <c r="D923" s="72">
        <v>1.34536246449139E-5</v>
      </c>
      <c r="E923" s="81">
        <v>2.1810132685360599E-5</v>
      </c>
      <c r="F923" s="10">
        <v>1</v>
      </c>
      <c r="G923" s="110">
        <v>0.70102047632784303</v>
      </c>
      <c r="H923" s="10">
        <v>0.105374364506095</v>
      </c>
      <c r="I923" s="110">
        <v>-2.42426443867924</v>
      </c>
      <c r="J923" s="10" t="s">
        <v>292</v>
      </c>
      <c r="K923" s="110">
        <v>0.22637150211786899</v>
      </c>
      <c r="L923" s="10">
        <v>1.1767926535269599E-2</v>
      </c>
      <c r="M923" s="115">
        <v>3.3516564171249499</v>
      </c>
      <c r="N923" s="119" t="s">
        <v>292</v>
      </c>
      <c r="O923" s="107" t="s">
        <v>320</v>
      </c>
      <c r="P923" s="107" t="s">
        <v>321</v>
      </c>
      <c r="Q923" s="107" t="s">
        <v>322</v>
      </c>
      <c r="R923" s="107" t="s">
        <v>292</v>
      </c>
      <c r="S923" s="120" t="s">
        <v>292</v>
      </c>
    </row>
    <row r="924" spans="1:19" x14ac:dyDescent="0.25">
      <c r="A924" s="108" t="s">
        <v>2206</v>
      </c>
      <c r="B924" s="10">
        <v>2.6029002709762302E-4</v>
      </c>
      <c r="C924" s="72">
        <v>6.9541273583275396E-4</v>
      </c>
      <c r="D924" s="72">
        <v>1.8591398604331799E-4</v>
      </c>
      <c r="E924" s="81">
        <v>3.40422404763122E-4</v>
      </c>
      <c r="F924" s="10">
        <v>1</v>
      </c>
      <c r="G924" s="110">
        <v>0.89205694725694895</v>
      </c>
      <c r="H924" s="10">
        <v>3.9248229438647302E-2</v>
      </c>
      <c r="I924" s="113">
        <v>1.3937004209264401</v>
      </c>
      <c r="J924" s="10">
        <v>1</v>
      </c>
      <c r="K924" s="110">
        <v>-0.495324125643062</v>
      </c>
      <c r="L924" s="10">
        <v>0.71143765029151795</v>
      </c>
      <c r="M924" s="110">
        <v>-0.99696759931254897</v>
      </c>
      <c r="N924" s="119" t="s">
        <v>292</v>
      </c>
      <c r="O924" s="107" t="s">
        <v>320</v>
      </c>
      <c r="P924" s="107" t="s">
        <v>321</v>
      </c>
      <c r="Q924" s="107" t="s">
        <v>322</v>
      </c>
      <c r="R924" s="107" t="s">
        <v>292</v>
      </c>
      <c r="S924" s="120" t="s">
        <v>292</v>
      </c>
    </row>
    <row r="925" spans="1:19" x14ac:dyDescent="0.25">
      <c r="A925" s="108" t="s">
        <v>2207</v>
      </c>
      <c r="B925" s="10">
        <v>1.2560338528147501E-6</v>
      </c>
      <c r="C925" s="72">
        <v>1.2829475073393399E-4</v>
      </c>
      <c r="D925" s="72">
        <v>0</v>
      </c>
      <c r="E925" s="81">
        <v>0</v>
      </c>
      <c r="F925" s="10">
        <v>1</v>
      </c>
      <c r="G925" s="110">
        <v>0</v>
      </c>
      <c r="H925" s="10">
        <v>3.2843610537035503E-5</v>
      </c>
      <c r="I925" s="113">
        <v>6.42792327468322</v>
      </c>
      <c r="J925" s="10" t="s">
        <v>292</v>
      </c>
      <c r="K925" s="110">
        <v>-0.96168733546930796</v>
      </c>
      <c r="L925" s="10">
        <v>1.56030239785883E-5</v>
      </c>
      <c r="M925" s="117">
        <v>-7.1350387184278201</v>
      </c>
      <c r="N925" s="119" t="s">
        <v>292</v>
      </c>
      <c r="O925" s="107" t="s">
        <v>320</v>
      </c>
      <c r="P925" s="107" t="s">
        <v>321</v>
      </c>
      <c r="Q925" s="107" t="s">
        <v>322</v>
      </c>
      <c r="R925" s="107" t="s">
        <v>292</v>
      </c>
      <c r="S925" s="120" t="s">
        <v>292</v>
      </c>
    </row>
    <row r="926" spans="1:19" x14ac:dyDescent="0.25">
      <c r="A926" s="108" t="s">
        <v>2208</v>
      </c>
      <c r="B926" s="10">
        <v>1.2560338528147501E-6</v>
      </c>
      <c r="C926" s="72">
        <v>1.2829475073393399E-4</v>
      </c>
      <c r="D926" s="72">
        <v>0</v>
      </c>
      <c r="E926" s="81">
        <v>0</v>
      </c>
      <c r="F926" s="10">
        <v>1</v>
      </c>
      <c r="G926" s="110">
        <v>0</v>
      </c>
      <c r="H926" s="10">
        <v>3.2843610537035503E-5</v>
      </c>
      <c r="I926" s="113">
        <v>6.42792327468322</v>
      </c>
      <c r="J926" s="10" t="s">
        <v>292</v>
      </c>
      <c r="K926" s="110">
        <v>-0.96168733546930796</v>
      </c>
      <c r="L926" s="10">
        <v>1.56030239785883E-5</v>
      </c>
      <c r="M926" s="117">
        <v>-7.1350387184278201</v>
      </c>
      <c r="N926" s="119" t="s">
        <v>292</v>
      </c>
      <c r="O926" s="107" t="s">
        <v>320</v>
      </c>
      <c r="P926" s="107" t="s">
        <v>321</v>
      </c>
      <c r="Q926" s="107" t="s">
        <v>322</v>
      </c>
      <c r="R926" s="107" t="s">
        <v>292</v>
      </c>
      <c r="S926" s="120" t="s">
        <v>292</v>
      </c>
    </row>
    <row r="927" spans="1:19" x14ac:dyDescent="0.25">
      <c r="A927" s="108" t="s">
        <v>2209</v>
      </c>
      <c r="B927" s="10">
        <v>1.2560338528147501E-6</v>
      </c>
      <c r="C927" s="72">
        <v>1.2829475073393399E-4</v>
      </c>
      <c r="D927" s="72">
        <v>0</v>
      </c>
      <c r="E927" s="81">
        <v>0</v>
      </c>
      <c r="F927" s="10">
        <v>1</v>
      </c>
      <c r="G927" s="110">
        <v>0</v>
      </c>
      <c r="H927" s="10">
        <v>3.2843610537035503E-5</v>
      </c>
      <c r="I927" s="113">
        <v>6.42792327468322</v>
      </c>
      <c r="J927" s="10" t="s">
        <v>292</v>
      </c>
      <c r="K927" s="110">
        <v>-0.96168733546930796</v>
      </c>
      <c r="L927" s="10">
        <v>1.56030239785883E-5</v>
      </c>
      <c r="M927" s="117">
        <v>-7.1350387184278201</v>
      </c>
      <c r="N927" s="119" t="s">
        <v>292</v>
      </c>
      <c r="O927" s="107" t="s">
        <v>320</v>
      </c>
      <c r="P927" s="107" t="s">
        <v>321</v>
      </c>
      <c r="Q927" s="107" t="s">
        <v>322</v>
      </c>
      <c r="R927" s="107" t="s">
        <v>292</v>
      </c>
      <c r="S927" s="120" t="s">
        <v>292</v>
      </c>
    </row>
    <row r="928" spans="1:19" x14ac:dyDescent="0.25">
      <c r="A928" s="108" t="s">
        <v>2210</v>
      </c>
      <c r="B928" s="10">
        <v>1.1123507952863401E-5</v>
      </c>
      <c r="C928" s="72">
        <v>2.8578240700202499E-5</v>
      </c>
      <c r="D928" s="72">
        <v>6.4843922709083601E-6</v>
      </c>
      <c r="E928" s="81">
        <v>8.2939131968758299E-6</v>
      </c>
      <c r="F928" s="10">
        <v>1</v>
      </c>
      <c r="G928" s="110">
        <v>0.30059844249783502</v>
      </c>
      <c r="H928" s="10">
        <v>7.4577133973554394E-2</v>
      </c>
      <c r="I928" s="110">
        <v>1.3442368636695801</v>
      </c>
      <c r="J928" s="10" t="s">
        <v>292</v>
      </c>
      <c r="K928" s="110">
        <v>-0.74918323059069403</v>
      </c>
      <c r="L928" s="10">
        <v>3.6539853005622701E-2</v>
      </c>
      <c r="M928" s="117">
        <v>-1.79282165176244</v>
      </c>
      <c r="N928" s="119" t="s">
        <v>292</v>
      </c>
      <c r="O928" s="107" t="s">
        <v>320</v>
      </c>
      <c r="P928" s="107" t="s">
        <v>321</v>
      </c>
      <c r="Q928" s="107" t="s">
        <v>322</v>
      </c>
      <c r="R928" s="107" t="s">
        <v>292</v>
      </c>
      <c r="S928" s="120" t="s">
        <v>292</v>
      </c>
    </row>
    <row r="929" spans="1:19" x14ac:dyDescent="0.25">
      <c r="A929" s="108" t="s">
        <v>2211</v>
      </c>
      <c r="B929" s="10">
        <v>7.7059807120802401E-4</v>
      </c>
      <c r="C929" s="72">
        <v>3.9141988467160301E-4</v>
      </c>
      <c r="D929" s="72">
        <v>1.3327560659663999E-3</v>
      </c>
      <c r="E929" s="81">
        <v>9.7811132253807507E-4</v>
      </c>
      <c r="F929" s="10">
        <v>1</v>
      </c>
      <c r="G929" s="110">
        <v>-0.42805838211921199</v>
      </c>
      <c r="H929" s="10">
        <v>5.6583137394189298E-5</v>
      </c>
      <c r="I929" s="111">
        <v>-0.97541036269910597</v>
      </c>
      <c r="J929" s="10">
        <v>1.8706070040634001E-2</v>
      </c>
      <c r="K929" s="115">
        <v>0.78930948205084295</v>
      </c>
      <c r="L929" s="10">
        <v>1.8764633499261401E-8</v>
      </c>
      <c r="M929" s="115">
        <v>1.33666146263074</v>
      </c>
      <c r="N929" s="119" t="s">
        <v>292</v>
      </c>
      <c r="O929" s="107" t="s">
        <v>320</v>
      </c>
      <c r="P929" s="107" t="s">
        <v>321</v>
      </c>
      <c r="Q929" s="107" t="s">
        <v>322</v>
      </c>
      <c r="R929" s="107" t="s">
        <v>292</v>
      </c>
      <c r="S929" s="120" t="s">
        <v>292</v>
      </c>
    </row>
    <row r="930" spans="1:19" x14ac:dyDescent="0.25">
      <c r="A930" s="108" t="s">
        <v>2212</v>
      </c>
      <c r="B930" s="10">
        <v>1.2560338528147501E-6</v>
      </c>
      <c r="C930" s="72">
        <v>1.2829475073393399E-4</v>
      </c>
      <c r="D930" s="72">
        <v>0</v>
      </c>
      <c r="E930" s="81">
        <v>0</v>
      </c>
      <c r="F930" s="10">
        <v>1</v>
      </c>
      <c r="G930" s="110">
        <v>0</v>
      </c>
      <c r="H930" s="10">
        <v>3.2843610537035503E-5</v>
      </c>
      <c r="I930" s="113">
        <v>6.42792327468322</v>
      </c>
      <c r="J930" s="10" t="s">
        <v>292</v>
      </c>
      <c r="K930" s="110">
        <v>-0.96168733546930796</v>
      </c>
      <c r="L930" s="10">
        <v>1.56030239785883E-5</v>
      </c>
      <c r="M930" s="117">
        <v>-7.1350387184278201</v>
      </c>
      <c r="N930" s="119" t="s">
        <v>2213</v>
      </c>
      <c r="O930" s="107" t="s">
        <v>221</v>
      </c>
      <c r="P930" s="107" t="s">
        <v>222</v>
      </c>
      <c r="Q930" s="107" t="s">
        <v>223</v>
      </c>
      <c r="R930" s="107" t="s">
        <v>2214</v>
      </c>
      <c r="S930" s="120" t="s">
        <v>2215</v>
      </c>
    </row>
    <row r="931" spans="1:19" x14ac:dyDescent="0.25">
      <c r="A931" s="108" t="s">
        <v>2216</v>
      </c>
      <c r="B931" s="10">
        <v>5.0830894331045E-4</v>
      </c>
      <c r="C931" s="72">
        <v>3.6153077278724797E-4</v>
      </c>
      <c r="D931" s="72">
        <v>7.1497076686429905E-4</v>
      </c>
      <c r="E931" s="81">
        <v>7.1621461550984498E-4</v>
      </c>
      <c r="F931" s="10">
        <v>1</v>
      </c>
      <c r="G931" s="110">
        <v>3.0376963294145999E-2</v>
      </c>
      <c r="H931" s="10">
        <v>0.200691501937526</v>
      </c>
      <c r="I931" s="110">
        <v>-0.48453090640487301</v>
      </c>
      <c r="J931" s="10">
        <v>0.72087826676306799</v>
      </c>
      <c r="K931" s="110">
        <v>0.49366386857428501</v>
      </c>
      <c r="L931" s="10">
        <v>8.8955518622758499E-5</v>
      </c>
      <c r="M931" s="115">
        <v>1.0085717382732999</v>
      </c>
      <c r="N931" s="119" t="s">
        <v>2217</v>
      </c>
      <c r="O931" s="107" t="s">
        <v>320</v>
      </c>
      <c r="P931" s="107" t="s">
        <v>321</v>
      </c>
      <c r="Q931" s="107" t="s">
        <v>322</v>
      </c>
      <c r="R931" s="107" t="s">
        <v>2218</v>
      </c>
      <c r="S931" s="120" t="s">
        <v>2219</v>
      </c>
    </row>
    <row r="932" spans="1:19" x14ac:dyDescent="0.25">
      <c r="A932" s="108" t="s">
        <v>2220</v>
      </c>
      <c r="B932" s="10">
        <v>2.7855806993853699E-4</v>
      </c>
      <c r="C932" s="72">
        <v>1.2379686395274701E-4</v>
      </c>
      <c r="D932" s="72">
        <v>9.55850612787678E-5</v>
      </c>
      <c r="E932" s="81">
        <v>0</v>
      </c>
      <c r="F932" s="10">
        <v>1.1947760111503999E-20</v>
      </c>
      <c r="G932" s="111">
        <v>-22.556323850451601</v>
      </c>
      <c r="H932" s="10">
        <v>1</v>
      </c>
      <c r="I932" s="110">
        <v>-1.10539020277415</v>
      </c>
      <c r="J932" s="10">
        <v>1</v>
      </c>
      <c r="K932" s="110">
        <v>-1.4997928219051699</v>
      </c>
      <c r="L932" s="10">
        <v>1.5827940890071299E-26</v>
      </c>
      <c r="M932" s="117">
        <v>-22.950726469582602</v>
      </c>
      <c r="N932" s="119" t="s">
        <v>2221</v>
      </c>
      <c r="O932" s="107" t="s">
        <v>562</v>
      </c>
      <c r="P932" s="107" t="s">
        <v>667</v>
      </c>
      <c r="Q932" s="107" t="s">
        <v>683</v>
      </c>
      <c r="R932" s="107" t="s">
        <v>2132</v>
      </c>
      <c r="S932" s="120" t="s">
        <v>2133</v>
      </c>
    </row>
    <row r="933" spans="1:19" x14ac:dyDescent="0.25">
      <c r="A933" s="108" t="s">
        <v>2222</v>
      </c>
      <c r="B933" s="10">
        <v>2.7855806993853699E-4</v>
      </c>
      <c r="C933" s="72">
        <v>1.2379686395274701E-4</v>
      </c>
      <c r="D933" s="72">
        <v>9.55850612787678E-5</v>
      </c>
      <c r="E933" s="81">
        <v>0</v>
      </c>
      <c r="F933" s="10">
        <v>1.1947760111503999E-20</v>
      </c>
      <c r="G933" s="111">
        <v>-22.556323850451601</v>
      </c>
      <c r="H933" s="10">
        <v>1</v>
      </c>
      <c r="I933" s="110">
        <v>-1.10539020277415</v>
      </c>
      <c r="J933" s="10">
        <v>1</v>
      </c>
      <c r="K933" s="110">
        <v>-1.4997928219051699</v>
      </c>
      <c r="L933" s="10">
        <v>1.5827940890071299E-26</v>
      </c>
      <c r="M933" s="117">
        <v>-22.950726469582602</v>
      </c>
      <c r="N933" s="119" t="s">
        <v>2223</v>
      </c>
      <c r="O933" s="107" t="s">
        <v>562</v>
      </c>
      <c r="P933" s="107" t="s">
        <v>667</v>
      </c>
      <c r="Q933" s="107" t="s">
        <v>683</v>
      </c>
      <c r="R933" s="107" t="s">
        <v>2132</v>
      </c>
      <c r="S933" s="120" t="s">
        <v>2133</v>
      </c>
    </row>
    <row r="934" spans="1:19" x14ac:dyDescent="0.25">
      <c r="A934" s="108" t="s">
        <v>2224</v>
      </c>
      <c r="B934" s="10">
        <v>8.5187431420820193E-5</v>
      </c>
      <c r="C934" s="72">
        <v>2.3608471794803499E-4</v>
      </c>
      <c r="D934" s="72">
        <v>5.53739854519631E-5</v>
      </c>
      <c r="E934" s="81">
        <v>1.5750840799482E-4</v>
      </c>
      <c r="F934" s="10">
        <v>0.42820609608486898</v>
      </c>
      <c r="G934" s="110">
        <v>1.51381753766944</v>
      </c>
      <c r="H934" s="10">
        <v>4.4450320005287702E-2</v>
      </c>
      <c r="I934" s="113">
        <v>1.44662533286037</v>
      </c>
      <c r="J934" s="10">
        <v>1</v>
      </c>
      <c r="K934" s="110">
        <v>-0.62642564368976605</v>
      </c>
      <c r="L934" s="10">
        <v>1</v>
      </c>
      <c r="M934" s="110">
        <v>-0.55923343888069699</v>
      </c>
      <c r="N934" s="119" t="s">
        <v>2225</v>
      </c>
      <c r="O934" s="107" t="s">
        <v>857</v>
      </c>
      <c r="P934" s="107" t="s">
        <v>884</v>
      </c>
      <c r="Q934" s="107" t="s">
        <v>897</v>
      </c>
      <c r="R934" s="107" t="s">
        <v>898</v>
      </c>
      <c r="S934" s="120" t="s">
        <v>899</v>
      </c>
    </row>
    <row r="935" spans="1:19" x14ac:dyDescent="0.25">
      <c r="A935" s="108" t="s">
        <v>2226</v>
      </c>
      <c r="B935" s="10">
        <v>1.0283041440784799E-3</v>
      </c>
      <c r="C935" s="72">
        <v>3.33355091161526E-4</v>
      </c>
      <c r="D935" s="72">
        <v>1.1653053421646999E-3</v>
      </c>
      <c r="E935" s="81">
        <v>5.8415719239052004E-4</v>
      </c>
      <c r="F935" s="10">
        <v>0.88501093464396197</v>
      </c>
      <c r="G935" s="110">
        <v>-0.98864560332284901</v>
      </c>
      <c r="H935" s="10">
        <v>1.0883110321688E-3</v>
      </c>
      <c r="I935" s="111">
        <v>-1.5895018874476601</v>
      </c>
      <c r="J935" s="10">
        <v>1</v>
      </c>
      <c r="K935" s="110">
        <v>0.17990975883759799</v>
      </c>
      <c r="L935" s="10">
        <v>1</v>
      </c>
      <c r="M935" s="110">
        <v>0.78076604296241003</v>
      </c>
      <c r="N935" s="119" t="s">
        <v>2227</v>
      </c>
      <c r="O935" s="107" t="s">
        <v>562</v>
      </c>
      <c r="P935" s="107" t="s">
        <v>600</v>
      </c>
      <c r="Q935" s="107" t="s">
        <v>601</v>
      </c>
      <c r="R935" s="107" t="s">
        <v>2228</v>
      </c>
      <c r="S935" s="120" t="s">
        <v>2229</v>
      </c>
    </row>
    <row r="936" spans="1:19" x14ac:dyDescent="0.25">
      <c r="A936" s="108" t="s">
        <v>2230</v>
      </c>
      <c r="B936" s="10">
        <v>3.06618768852731E-3</v>
      </c>
      <c r="C936" s="72">
        <v>1.8455562729611599E-3</v>
      </c>
      <c r="D936" s="72">
        <v>3.75998137194667E-3</v>
      </c>
      <c r="E936" s="81">
        <v>3.7400196706555799E-3</v>
      </c>
      <c r="F936" s="10">
        <v>1</v>
      </c>
      <c r="G936" s="110">
        <v>1.61021192436814E-2</v>
      </c>
      <c r="H936" s="10">
        <v>4.7168536784580197E-9</v>
      </c>
      <c r="I936" s="111">
        <v>-0.72092581498920105</v>
      </c>
      <c r="J936" s="10">
        <v>0.47554341345560902</v>
      </c>
      <c r="K936" s="110">
        <v>0.29891654657914901</v>
      </c>
      <c r="L936" s="10">
        <v>2.8694372992832203E-17</v>
      </c>
      <c r="M936" s="115">
        <v>1.0359444808120299</v>
      </c>
      <c r="N936" s="119" t="s">
        <v>292</v>
      </c>
      <c r="O936" s="107" t="s">
        <v>404</v>
      </c>
      <c r="P936" s="107" t="s">
        <v>467</v>
      </c>
      <c r="Q936" s="107" t="s">
        <v>2231</v>
      </c>
      <c r="R936" s="107" t="s">
        <v>292</v>
      </c>
      <c r="S936" s="120" t="s">
        <v>292</v>
      </c>
    </row>
    <row r="937" spans="1:19" x14ac:dyDescent="0.25">
      <c r="A937" s="108" t="s">
        <v>2232</v>
      </c>
      <c r="B937" s="10">
        <v>4.1353294155510398E-3</v>
      </c>
      <c r="C937" s="72">
        <v>2.5055492775545802E-3</v>
      </c>
      <c r="D937" s="72">
        <v>5.5664255455370303E-3</v>
      </c>
      <c r="E937" s="81">
        <v>4.9095416133927801E-3</v>
      </c>
      <c r="F937" s="10">
        <v>1</v>
      </c>
      <c r="G937" s="110">
        <v>-0.15957476985341501</v>
      </c>
      <c r="H937" s="10">
        <v>1.4680050899447601E-7</v>
      </c>
      <c r="I937" s="111">
        <v>-0.70762226148505802</v>
      </c>
      <c r="J937" s="10">
        <v>5.08489103852501E-2</v>
      </c>
      <c r="K937" s="110">
        <v>0.43171988091763203</v>
      </c>
      <c r="L937" s="10">
        <v>6.6329134787250395E-13</v>
      </c>
      <c r="M937" s="115">
        <v>0.97976737254927504</v>
      </c>
      <c r="N937" s="119" t="s">
        <v>292</v>
      </c>
      <c r="O937" s="107" t="s">
        <v>320</v>
      </c>
      <c r="P937" s="107" t="s">
        <v>321</v>
      </c>
      <c r="Q937" s="107" t="s">
        <v>322</v>
      </c>
      <c r="R937" s="107" t="s">
        <v>292</v>
      </c>
      <c r="S937" s="120" t="s">
        <v>292</v>
      </c>
    </row>
    <row r="938" spans="1:19" x14ac:dyDescent="0.25">
      <c r="A938" s="108" t="s">
        <v>2233</v>
      </c>
      <c r="B938" s="10">
        <v>1.7319335256144399E-4</v>
      </c>
      <c r="C938" s="72">
        <v>1.0443445223422901E-3</v>
      </c>
      <c r="D938" s="72">
        <v>6.17444987995017E-5</v>
      </c>
      <c r="E938" s="81">
        <v>2.3976755213741199E-5</v>
      </c>
      <c r="F938" s="10">
        <v>1</v>
      </c>
      <c r="G938" s="110">
        <v>-1.3727865849080001</v>
      </c>
      <c r="H938" s="10">
        <v>2.7709060059589698E-4</v>
      </c>
      <c r="I938" s="113">
        <v>2.66521299172478</v>
      </c>
      <c r="J938" s="10">
        <v>0.94770858136934</v>
      </c>
      <c r="K938" s="110">
        <v>-1.3839440842589099</v>
      </c>
      <c r="L938" s="10">
        <v>1.3574307401025399E-14</v>
      </c>
      <c r="M938" s="117">
        <v>-5.4219436608916904</v>
      </c>
      <c r="N938" s="119" t="s">
        <v>292</v>
      </c>
      <c r="O938" s="107" t="s">
        <v>404</v>
      </c>
      <c r="P938" s="107" t="s">
        <v>437</v>
      </c>
      <c r="Q938" s="107" t="s">
        <v>437</v>
      </c>
      <c r="R938" s="107" t="s">
        <v>292</v>
      </c>
      <c r="S938" s="120" t="s">
        <v>292</v>
      </c>
    </row>
    <row r="939" spans="1:19" x14ac:dyDescent="0.25">
      <c r="A939" s="108" t="s">
        <v>2234</v>
      </c>
      <c r="B939" s="10">
        <v>1.7496774670089301E-4</v>
      </c>
      <c r="C939" s="72">
        <v>7.9066618588795605E-4</v>
      </c>
      <c r="D939" s="72">
        <v>6.7168355867360595E-5</v>
      </c>
      <c r="E939" s="81">
        <v>3.0915837566104903E-5</v>
      </c>
      <c r="F939" s="10">
        <v>1</v>
      </c>
      <c r="G939" s="110">
        <v>-1.1342125904071001</v>
      </c>
      <c r="H939" s="10">
        <v>3.6727470783143E-3</v>
      </c>
      <c r="I939" s="113">
        <v>2.2446269617631098</v>
      </c>
      <c r="J939" s="10">
        <v>1</v>
      </c>
      <c r="K939" s="110">
        <v>-1.28047132367844</v>
      </c>
      <c r="L939" s="10">
        <v>1.10451595892364E-11</v>
      </c>
      <c r="M939" s="117">
        <v>-4.6593108758486501</v>
      </c>
      <c r="N939" s="119" t="s">
        <v>292</v>
      </c>
      <c r="O939" s="107" t="s">
        <v>320</v>
      </c>
      <c r="P939" s="107" t="s">
        <v>321</v>
      </c>
      <c r="Q939" s="107" t="s">
        <v>322</v>
      </c>
      <c r="R939" s="107" t="s">
        <v>292</v>
      </c>
      <c r="S939" s="120" t="s">
        <v>292</v>
      </c>
    </row>
    <row r="940" spans="1:19" x14ac:dyDescent="0.25">
      <c r="A940" s="108" t="s">
        <v>2235</v>
      </c>
      <c r="B940" s="10">
        <v>7.10450942019684E-4</v>
      </c>
      <c r="C940" s="72">
        <v>4.8593962349211602E-4</v>
      </c>
      <c r="D940" s="72">
        <v>1.0951434498288001E-3</v>
      </c>
      <c r="E940" s="81">
        <v>9.8545860585001104E-4</v>
      </c>
      <c r="F940" s="10">
        <v>1</v>
      </c>
      <c r="G940" s="110">
        <v>-0.12899470369425101</v>
      </c>
      <c r="H940" s="10">
        <v>7.4577133973554394E-2</v>
      </c>
      <c r="I940" s="110">
        <v>-0.529044515229114</v>
      </c>
      <c r="J940" s="10">
        <v>5.7159632945715098E-2</v>
      </c>
      <c r="K940" s="110">
        <v>0.62008112682317595</v>
      </c>
      <c r="L940" s="10">
        <v>1.1010148852355499E-6</v>
      </c>
      <c r="M940" s="115">
        <v>1.0201309383580399</v>
      </c>
      <c r="N940" s="119" t="s">
        <v>292</v>
      </c>
      <c r="O940" s="107" t="s">
        <v>320</v>
      </c>
      <c r="P940" s="107" t="s">
        <v>321</v>
      </c>
      <c r="Q940" s="107" t="s">
        <v>322</v>
      </c>
      <c r="R940" s="107" t="s">
        <v>292</v>
      </c>
      <c r="S940" s="120" t="s">
        <v>292</v>
      </c>
    </row>
    <row r="941" spans="1:19" x14ac:dyDescent="0.25">
      <c r="A941" s="109" t="s">
        <v>2236</v>
      </c>
      <c r="B941" s="82">
        <v>1.14856795003455E-3</v>
      </c>
      <c r="C941" s="83">
        <v>3.4872127658841898E-3</v>
      </c>
      <c r="D941" s="83">
        <v>5.4095198680656595E-4</v>
      </c>
      <c r="E941" s="84">
        <v>5.1691841845242104E-4</v>
      </c>
      <c r="F941" s="82">
        <v>1</v>
      </c>
      <c r="G941" s="112">
        <v>-5.8121595873803798E-2</v>
      </c>
      <c r="H941" s="82">
        <v>3.9288168075467204E-3</v>
      </c>
      <c r="I941" s="114">
        <v>1.6757257609301599</v>
      </c>
      <c r="J941" s="82">
        <v>0.92505469376020899</v>
      </c>
      <c r="K941" s="112">
        <v>-0.99734779663612405</v>
      </c>
      <c r="L941" s="82">
        <v>7.8342893341909598E-8</v>
      </c>
      <c r="M941" s="118">
        <v>-2.73119515344009</v>
      </c>
      <c r="N941" s="121" t="s">
        <v>2237</v>
      </c>
      <c r="O941" s="122" t="s">
        <v>404</v>
      </c>
      <c r="P941" s="122" t="s">
        <v>467</v>
      </c>
      <c r="Q941" s="122" t="s">
        <v>513</v>
      </c>
      <c r="R941" s="122" t="s">
        <v>289</v>
      </c>
      <c r="S941" s="123" t="s">
        <v>290</v>
      </c>
    </row>
  </sheetData>
  <mergeCells count="9">
    <mergeCell ref="A1:P2"/>
    <mergeCell ref="B6:E6"/>
    <mergeCell ref="B7:E7"/>
    <mergeCell ref="L9:M9"/>
    <mergeCell ref="N9:S9"/>
    <mergeCell ref="B9:E9"/>
    <mergeCell ref="F9:G9"/>
    <mergeCell ref="H9:I9"/>
    <mergeCell ref="J9:K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65"/>
  <sheetViews>
    <sheetView workbookViewId="0">
      <selection activeCell="A2" sqref="A2"/>
    </sheetView>
  </sheetViews>
  <sheetFormatPr baseColWidth="10" defaultRowHeight="15" x14ac:dyDescent="0.25"/>
  <cols>
    <col min="2" max="2" width="92.85546875" customWidth="1"/>
    <col min="5" max="5" width="11.42578125" customWidth="1"/>
  </cols>
  <sheetData>
    <row r="1" spans="1:20" ht="137.25" customHeight="1" x14ac:dyDescent="0.25">
      <c r="A1" s="135" t="s">
        <v>2532</v>
      </c>
      <c r="B1" s="147"/>
      <c r="C1" s="147"/>
      <c r="D1" s="147"/>
      <c r="E1" s="147"/>
      <c r="F1" s="147"/>
      <c r="G1" s="147"/>
      <c r="H1" s="147"/>
      <c r="I1" s="147"/>
      <c r="J1" s="147"/>
      <c r="K1" s="147"/>
    </row>
    <row r="3" spans="1:20" x14ac:dyDescent="0.25">
      <c r="A3" s="21"/>
      <c r="B3" s="21"/>
      <c r="C3" s="22"/>
      <c r="D3" s="22"/>
      <c r="E3" s="22"/>
      <c r="F3" s="22"/>
      <c r="G3" s="23" t="s">
        <v>194</v>
      </c>
      <c r="I3" s="22"/>
      <c r="J3" s="22"/>
      <c r="K3" s="23" t="s">
        <v>194</v>
      </c>
      <c r="M3" s="22"/>
      <c r="N3" s="22"/>
      <c r="O3" s="24" t="s">
        <v>202</v>
      </c>
      <c r="Q3" s="22"/>
      <c r="R3" s="22"/>
      <c r="S3" s="24" t="s">
        <v>202</v>
      </c>
    </row>
    <row r="4" spans="1:20" x14ac:dyDescent="0.25">
      <c r="A4" s="21"/>
      <c r="B4" s="21"/>
      <c r="C4" s="22"/>
      <c r="D4" s="22"/>
      <c r="E4" s="22"/>
      <c r="F4" s="22"/>
      <c r="G4" s="25" t="s">
        <v>195</v>
      </c>
      <c r="I4" s="22"/>
      <c r="J4" s="22"/>
      <c r="K4" s="25" t="s">
        <v>195</v>
      </c>
      <c r="M4" s="22"/>
      <c r="N4" s="22"/>
      <c r="O4" s="26" t="s">
        <v>187</v>
      </c>
      <c r="Q4" s="22"/>
      <c r="R4" s="22"/>
      <c r="S4" s="26" t="s">
        <v>187</v>
      </c>
    </row>
    <row r="5" spans="1:20" x14ac:dyDescent="0.25">
      <c r="A5" s="66"/>
      <c r="B5" s="67"/>
      <c r="C5" s="144" t="s">
        <v>2525</v>
      </c>
      <c r="D5" s="146"/>
      <c r="E5" s="144" t="s">
        <v>2518</v>
      </c>
      <c r="F5" s="145"/>
      <c r="G5" s="145"/>
      <c r="H5" s="146"/>
      <c r="I5" s="144" t="s">
        <v>2519</v>
      </c>
      <c r="J5" s="145"/>
      <c r="K5" s="145"/>
      <c r="L5" s="146"/>
      <c r="M5" s="144" t="s">
        <v>2520</v>
      </c>
      <c r="N5" s="145"/>
      <c r="O5" s="145"/>
      <c r="P5" s="146"/>
      <c r="Q5" s="144" t="s">
        <v>2521</v>
      </c>
      <c r="R5" s="145"/>
      <c r="S5" s="145"/>
      <c r="T5" s="146"/>
    </row>
    <row r="6" spans="1:20" ht="30" x14ac:dyDescent="0.25">
      <c r="A6" s="124" t="s">
        <v>2238</v>
      </c>
      <c r="B6" s="125" t="s">
        <v>2239</v>
      </c>
      <c r="C6" s="53" t="s">
        <v>2526</v>
      </c>
      <c r="D6" s="54" t="s">
        <v>2524</v>
      </c>
      <c r="E6" s="53" t="s">
        <v>194</v>
      </c>
      <c r="F6" s="52" t="s">
        <v>195</v>
      </c>
      <c r="G6" s="52" t="s">
        <v>2240</v>
      </c>
      <c r="H6" s="54" t="s">
        <v>2241</v>
      </c>
      <c r="I6" s="53" t="s">
        <v>194</v>
      </c>
      <c r="J6" s="52" t="s">
        <v>195</v>
      </c>
      <c r="K6" s="52" t="s">
        <v>2240</v>
      </c>
      <c r="L6" s="54" t="s">
        <v>2241</v>
      </c>
      <c r="M6" s="53" t="s">
        <v>202</v>
      </c>
      <c r="N6" s="52" t="s">
        <v>187</v>
      </c>
      <c r="O6" s="52" t="s">
        <v>2240</v>
      </c>
      <c r="P6" s="54" t="s">
        <v>2241</v>
      </c>
      <c r="Q6" s="53" t="s">
        <v>202</v>
      </c>
      <c r="R6" s="52" t="s">
        <v>187</v>
      </c>
      <c r="S6" s="52" t="s">
        <v>2240</v>
      </c>
      <c r="T6" s="54" t="s">
        <v>2241</v>
      </c>
    </row>
    <row r="7" spans="1:20" x14ac:dyDescent="0.25">
      <c r="A7" s="60" t="s">
        <v>940</v>
      </c>
      <c r="B7" s="64" t="s">
        <v>941</v>
      </c>
      <c r="C7" s="60">
        <v>515</v>
      </c>
      <c r="D7" s="59">
        <v>274</v>
      </c>
      <c r="E7" s="58">
        <v>1</v>
      </c>
      <c r="F7" s="55" t="s">
        <v>292</v>
      </c>
      <c r="G7" s="126">
        <v>-1</v>
      </c>
      <c r="H7" s="59">
        <f t="shared" ref="H7:H70" si="0">IF(G7="NA",0,ABS(G7))</f>
        <v>1</v>
      </c>
      <c r="I7" s="58">
        <v>12</v>
      </c>
      <c r="J7" s="55">
        <v>12</v>
      </c>
      <c r="K7" s="55">
        <v>0</v>
      </c>
      <c r="L7" s="59">
        <f t="shared" ref="L7:L70" si="1">IF(K7="NA",0,ABS(K7))</f>
        <v>0</v>
      </c>
      <c r="M7" s="58">
        <v>13</v>
      </c>
      <c r="N7" s="55">
        <v>10</v>
      </c>
      <c r="O7" s="56">
        <v>-3</v>
      </c>
      <c r="P7" s="59">
        <f t="shared" ref="P7:P70" si="2">IF(O7="NA",0,ABS(O7))</f>
        <v>3</v>
      </c>
      <c r="Q7" s="58">
        <v>40</v>
      </c>
      <c r="R7" s="55">
        <v>27</v>
      </c>
      <c r="S7" s="56">
        <v>-13</v>
      </c>
      <c r="T7" s="59">
        <f t="shared" ref="T7:T70" si="3">IF(S7="NA",0,ABS(S7))</f>
        <v>13</v>
      </c>
    </row>
    <row r="8" spans="1:20" x14ac:dyDescent="0.25">
      <c r="A8" s="60" t="s">
        <v>1148</v>
      </c>
      <c r="B8" s="64" t="s">
        <v>1149</v>
      </c>
      <c r="C8" s="60">
        <v>72</v>
      </c>
      <c r="D8" s="59">
        <v>58</v>
      </c>
      <c r="E8" s="58" t="s">
        <v>292</v>
      </c>
      <c r="F8" s="55" t="s">
        <v>292</v>
      </c>
      <c r="G8" s="55" t="s">
        <v>292</v>
      </c>
      <c r="H8" s="59">
        <f t="shared" si="0"/>
        <v>0</v>
      </c>
      <c r="I8" s="58" t="s">
        <v>292</v>
      </c>
      <c r="J8" s="55">
        <v>2</v>
      </c>
      <c r="K8" s="127">
        <v>2</v>
      </c>
      <c r="L8" s="59">
        <f t="shared" si="1"/>
        <v>2</v>
      </c>
      <c r="M8" s="58">
        <v>1</v>
      </c>
      <c r="N8" s="55" t="s">
        <v>292</v>
      </c>
      <c r="O8" s="56">
        <v>-1</v>
      </c>
      <c r="P8" s="59">
        <f t="shared" si="2"/>
        <v>1</v>
      </c>
      <c r="Q8" s="58">
        <v>12</v>
      </c>
      <c r="R8" s="55" t="s">
        <v>292</v>
      </c>
      <c r="S8" s="56">
        <v>-12</v>
      </c>
      <c r="T8" s="59">
        <f t="shared" si="3"/>
        <v>12</v>
      </c>
    </row>
    <row r="9" spans="1:20" x14ac:dyDescent="0.25">
      <c r="A9" s="60" t="s">
        <v>439</v>
      </c>
      <c r="B9" s="64" t="s">
        <v>440</v>
      </c>
      <c r="C9" s="60">
        <v>106</v>
      </c>
      <c r="D9" s="59">
        <v>57</v>
      </c>
      <c r="E9" s="58" t="s">
        <v>292</v>
      </c>
      <c r="F9" s="55" t="s">
        <v>292</v>
      </c>
      <c r="G9" s="55" t="s">
        <v>292</v>
      </c>
      <c r="H9" s="59">
        <f t="shared" si="0"/>
        <v>0</v>
      </c>
      <c r="I9" s="58">
        <v>3</v>
      </c>
      <c r="J9" s="55">
        <v>10</v>
      </c>
      <c r="K9" s="127">
        <v>7</v>
      </c>
      <c r="L9" s="59">
        <f t="shared" si="1"/>
        <v>7</v>
      </c>
      <c r="M9" s="58">
        <v>1</v>
      </c>
      <c r="N9" s="55">
        <v>1</v>
      </c>
      <c r="O9" s="55">
        <v>0</v>
      </c>
      <c r="P9" s="59">
        <f t="shared" si="2"/>
        <v>0</v>
      </c>
      <c r="Q9" s="58">
        <v>15</v>
      </c>
      <c r="R9" s="55">
        <v>3</v>
      </c>
      <c r="S9" s="56">
        <v>-12</v>
      </c>
      <c r="T9" s="59">
        <f t="shared" si="3"/>
        <v>12</v>
      </c>
    </row>
    <row r="10" spans="1:20" x14ac:dyDescent="0.25">
      <c r="A10" s="60" t="s">
        <v>453</v>
      </c>
      <c r="B10" s="64" t="s">
        <v>454</v>
      </c>
      <c r="C10" s="60">
        <v>41</v>
      </c>
      <c r="D10" s="59">
        <v>16</v>
      </c>
      <c r="E10" s="58" t="s">
        <v>292</v>
      </c>
      <c r="F10" s="55" t="s">
        <v>292</v>
      </c>
      <c r="G10" s="55" t="s">
        <v>292</v>
      </c>
      <c r="H10" s="59">
        <f t="shared" si="0"/>
        <v>0</v>
      </c>
      <c r="I10" s="58">
        <v>1</v>
      </c>
      <c r="J10" s="55" t="s">
        <v>292</v>
      </c>
      <c r="K10" s="126">
        <v>-1</v>
      </c>
      <c r="L10" s="59">
        <f t="shared" si="1"/>
        <v>1</v>
      </c>
      <c r="M10" s="58">
        <v>1</v>
      </c>
      <c r="N10" s="55" t="s">
        <v>292</v>
      </c>
      <c r="O10" s="56">
        <v>-1</v>
      </c>
      <c r="P10" s="59">
        <f t="shared" si="2"/>
        <v>1</v>
      </c>
      <c r="Q10" s="58">
        <v>7</v>
      </c>
      <c r="R10" s="55">
        <v>1</v>
      </c>
      <c r="S10" s="56">
        <v>-6</v>
      </c>
      <c r="T10" s="59">
        <f t="shared" si="3"/>
        <v>6</v>
      </c>
    </row>
    <row r="11" spans="1:20" x14ac:dyDescent="0.25">
      <c r="A11" s="60" t="s">
        <v>389</v>
      </c>
      <c r="B11" s="64" t="s">
        <v>390</v>
      </c>
      <c r="C11" s="60">
        <v>84</v>
      </c>
      <c r="D11" s="59">
        <v>18</v>
      </c>
      <c r="E11" s="58">
        <v>1</v>
      </c>
      <c r="F11" s="55" t="s">
        <v>292</v>
      </c>
      <c r="G11" s="126">
        <v>-1</v>
      </c>
      <c r="H11" s="59">
        <f t="shared" si="0"/>
        <v>1</v>
      </c>
      <c r="I11" s="58">
        <v>1</v>
      </c>
      <c r="J11" s="55">
        <v>1</v>
      </c>
      <c r="K11" s="55">
        <v>0</v>
      </c>
      <c r="L11" s="59">
        <f t="shared" si="1"/>
        <v>0</v>
      </c>
      <c r="M11" s="58">
        <v>2</v>
      </c>
      <c r="N11" s="55">
        <v>1</v>
      </c>
      <c r="O11" s="56">
        <v>-1</v>
      </c>
      <c r="P11" s="59">
        <f t="shared" si="2"/>
        <v>1</v>
      </c>
      <c r="Q11" s="58">
        <v>6</v>
      </c>
      <c r="R11" s="55">
        <v>2</v>
      </c>
      <c r="S11" s="56">
        <v>-4</v>
      </c>
      <c r="T11" s="59">
        <f t="shared" si="3"/>
        <v>4</v>
      </c>
    </row>
    <row r="12" spans="1:20" x14ac:dyDescent="0.25">
      <c r="A12" s="60" t="s">
        <v>499</v>
      </c>
      <c r="B12" s="64" t="s">
        <v>500</v>
      </c>
      <c r="C12" s="60">
        <v>53</v>
      </c>
      <c r="D12" s="59">
        <v>37</v>
      </c>
      <c r="E12" s="58" t="s">
        <v>292</v>
      </c>
      <c r="F12" s="55" t="s">
        <v>292</v>
      </c>
      <c r="G12" s="55" t="s">
        <v>292</v>
      </c>
      <c r="H12" s="59">
        <f t="shared" si="0"/>
        <v>0</v>
      </c>
      <c r="I12" s="58">
        <v>1</v>
      </c>
      <c r="J12" s="55">
        <v>1</v>
      </c>
      <c r="K12" s="55">
        <v>0</v>
      </c>
      <c r="L12" s="59">
        <f t="shared" si="1"/>
        <v>0</v>
      </c>
      <c r="M12" s="58" t="s">
        <v>292</v>
      </c>
      <c r="N12" s="55" t="s">
        <v>292</v>
      </c>
      <c r="O12" s="55" t="s">
        <v>292</v>
      </c>
      <c r="P12" s="59">
        <f t="shared" si="2"/>
        <v>0</v>
      </c>
      <c r="Q12" s="58">
        <v>5</v>
      </c>
      <c r="R12" s="55">
        <v>1</v>
      </c>
      <c r="S12" s="56">
        <v>-4</v>
      </c>
      <c r="T12" s="59">
        <f t="shared" si="3"/>
        <v>4</v>
      </c>
    </row>
    <row r="13" spans="1:20" x14ac:dyDescent="0.25">
      <c r="A13" s="60" t="s">
        <v>262</v>
      </c>
      <c r="B13" s="64" t="s">
        <v>263</v>
      </c>
      <c r="C13" s="60">
        <v>63</v>
      </c>
      <c r="D13" s="59">
        <v>24</v>
      </c>
      <c r="E13" s="58" t="s">
        <v>292</v>
      </c>
      <c r="F13" s="55" t="s">
        <v>292</v>
      </c>
      <c r="G13" s="55" t="s">
        <v>292</v>
      </c>
      <c r="H13" s="59">
        <f t="shared" si="0"/>
        <v>0</v>
      </c>
      <c r="I13" s="58">
        <v>1</v>
      </c>
      <c r="J13" s="55">
        <v>1</v>
      </c>
      <c r="K13" s="55">
        <v>0</v>
      </c>
      <c r="L13" s="59">
        <f t="shared" si="1"/>
        <v>0</v>
      </c>
      <c r="M13" s="58" t="s">
        <v>292</v>
      </c>
      <c r="N13" s="55" t="s">
        <v>292</v>
      </c>
      <c r="O13" s="55" t="s">
        <v>292</v>
      </c>
      <c r="P13" s="59">
        <f t="shared" si="2"/>
        <v>0</v>
      </c>
      <c r="Q13" s="58">
        <v>7</v>
      </c>
      <c r="R13" s="55">
        <v>3</v>
      </c>
      <c r="S13" s="56">
        <v>-4</v>
      </c>
      <c r="T13" s="59">
        <f t="shared" si="3"/>
        <v>4</v>
      </c>
    </row>
    <row r="14" spans="1:20" x14ac:dyDescent="0.25">
      <c r="A14" s="60" t="s">
        <v>860</v>
      </c>
      <c r="B14" s="64" t="s">
        <v>861</v>
      </c>
      <c r="C14" s="60">
        <v>106</v>
      </c>
      <c r="D14" s="59">
        <v>60</v>
      </c>
      <c r="E14" s="58" t="s">
        <v>292</v>
      </c>
      <c r="F14" s="55" t="s">
        <v>292</v>
      </c>
      <c r="G14" s="55" t="s">
        <v>292</v>
      </c>
      <c r="H14" s="59">
        <f t="shared" si="0"/>
        <v>0</v>
      </c>
      <c r="I14" s="58">
        <v>1</v>
      </c>
      <c r="J14" s="55">
        <v>3</v>
      </c>
      <c r="K14" s="127">
        <v>2</v>
      </c>
      <c r="L14" s="59">
        <f t="shared" si="1"/>
        <v>2</v>
      </c>
      <c r="M14" s="58">
        <v>1</v>
      </c>
      <c r="N14" s="55">
        <v>1</v>
      </c>
      <c r="O14" s="55">
        <v>0</v>
      </c>
      <c r="P14" s="59">
        <f t="shared" si="2"/>
        <v>0</v>
      </c>
      <c r="Q14" s="58">
        <v>6</v>
      </c>
      <c r="R14" s="55">
        <v>2</v>
      </c>
      <c r="S14" s="56">
        <v>-4</v>
      </c>
      <c r="T14" s="59">
        <f t="shared" si="3"/>
        <v>4</v>
      </c>
    </row>
    <row r="15" spans="1:20" x14ac:dyDescent="0.25">
      <c r="A15" s="60" t="s">
        <v>826</v>
      </c>
      <c r="B15" s="64" t="s">
        <v>827</v>
      </c>
      <c r="C15" s="60">
        <v>72</v>
      </c>
      <c r="D15" s="59">
        <v>38</v>
      </c>
      <c r="E15" s="58">
        <v>1</v>
      </c>
      <c r="F15" s="55" t="s">
        <v>292</v>
      </c>
      <c r="G15" s="126">
        <v>-1</v>
      </c>
      <c r="H15" s="59">
        <f t="shared" si="0"/>
        <v>1</v>
      </c>
      <c r="I15" s="58" t="s">
        <v>292</v>
      </c>
      <c r="J15" s="55">
        <v>2</v>
      </c>
      <c r="K15" s="127">
        <v>2</v>
      </c>
      <c r="L15" s="59">
        <f t="shared" si="1"/>
        <v>2</v>
      </c>
      <c r="M15" s="58" t="s">
        <v>292</v>
      </c>
      <c r="N15" s="55" t="s">
        <v>292</v>
      </c>
      <c r="O15" s="55" t="s">
        <v>292</v>
      </c>
      <c r="P15" s="59">
        <f t="shared" si="2"/>
        <v>0</v>
      </c>
      <c r="Q15" s="58">
        <v>4</v>
      </c>
      <c r="R15" s="55" t="s">
        <v>292</v>
      </c>
      <c r="S15" s="56">
        <v>-4</v>
      </c>
      <c r="T15" s="59">
        <f t="shared" si="3"/>
        <v>4</v>
      </c>
    </row>
    <row r="16" spans="1:20" x14ac:dyDescent="0.25">
      <c r="A16" s="60" t="s">
        <v>463</v>
      </c>
      <c r="B16" s="64" t="s">
        <v>464</v>
      </c>
      <c r="C16" s="60">
        <v>48</v>
      </c>
      <c r="D16" s="59">
        <v>22</v>
      </c>
      <c r="E16" s="58">
        <v>1</v>
      </c>
      <c r="F16" s="55" t="s">
        <v>292</v>
      </c>
      <c r="G16" s="126">
        <v>-1</v>
      </c>
      <c r="H16" s="59">
        <f t="shared" si="0"/>
        <v>1</v>
      </c>
      <c r="I16" s="58" t="s">
        <v>292</v>
      </c>
      <c r="J16" s="55" t="s">
        <v>292</v>
      </c>
      <c r="K16" s="55" t="s">
        <v>292</v>
      </c>
      <c r="L16" s="59">
        <f t="shared" si="1"/>
        <v>0</v>
      </c>
      <c r="M16" s="58" t="s">
        <v>292</v>
      </c>
      <c r="N16" s="55" t="s">
        <v>292</v>
      </c>
      <c r="O16" s="55" t="s">
        <v>292</v>
      </c>
      <c r="P16" s="59">
        <f t="shared" si="2"/>
        <v>0</v>
      </c>
      <c r="Q16" s="58">
        <v>4</v>
      </c>
      <c r="R16" s="55" t="s">
        <v>292</v>
      </c>
      <c r="S16" s="56">
        <v>-4</v>
      </c>
      <c r="T16" s="59">
        <f t="shared" si="3"/>
        <v>4</v>
      </c>
    </row>
    <row r="17" spans="1:20" x14ac:dyDescent="0.25">
      <c r="A17" s="60" t="s">
        <v>2242</v>
      </c>
      <c r="B17" s="64" t="s">
        <v>2243</v>
      </c>
      <c r="C17" s="60">
        <v>91</v>
      </c>
      <c r="D17" s="59">
        <v>24</v>
      </c>
      <c r="E17" s="58" t="s">
        <v>292</v>
      </c>
      <c r="F17" s="55" t="s">
        <v>292</v>
      </c>
      <c r="G17" s="55" t="s">
        <v>292</v>
      </c>
      <c r="H17" s="59">
        <f t="shared" si="0"/>
        <v>0</v>
      </c>
      <c r="I17" s="58" t="s">
        <v>292</v>
      </c>
      <c r="J17" s="55" t="s">
        <v>292</v>
      </c>
      <c r="K17" s="55" t="s">
        <v>292</v>
      </c>
      <c r="L17" s="59">
        <f t="shared" si="1"/>
        <v>0</v>
      </c>
      <c r="M17" s="58">
        <v>1</v>
      </c>
      <c r="N17" s="55" t="s">
        <v>292</v>
      </c>
      <c r="O17" s="56">
        <v>-1</v>
      </c>
      <c r="P17" s="59">
        <f t="shared" si="2"/>
        <v>1</v>
      </c>
      <c r="Q17" s="58">
        <v>4</v>
      </c>
      <c r="R17" s="55" t="s">
        <v>292</v>
      </c>
      <c r="S17" s="56">
        <v>-4</v>
      </c>
      <c r="T17" s="59">
        <f t="shared" si="3"/>
        <v>4</v>
      </c>
    </row>
    <row r="18" spans="1:20" x14ac:dyDescent="0.25">
      <c r="A18" s="60" t="s">
        <v>2244</v>
      </c>
      <c r="B18" s="64" t="s">
        <v>2245</v>
      </c>
      <c r="C18" s="60">
        <v>54</v>
      </c>
      <c r="D18" s="59">
        <v>39</v>
      </c>
      <c r="E18" s="58" t="s">
        <v>292</v>
      </c>
      <c r="F18" s="55" t="s">
        <v>292</v>
      </c>
      <c r="G18" s="55" t="s">
        <v>292</v>
      </c>
      <c r="H18" s="59">
        <f t="shared" si="0"/>
        <v>0</v>
      </c>
      <c r="I18" s="58" t="s">
        <v>292</v>
      </c>
      <c r="J18" s="55" t="s">
        <v>292</v>
      </c>
      <c r="K18" s="55" t="s">
        <v>292</v>
      </c>
      <c r="L18" s="59">
        <f t="shared" si="1"/>
        <v>0</v>
      </c>
      <c r="M18" s="58" t="s">
        <v>292</v>
      </c>
      <c r="N18" s="55" t="s">
        <v>292</v>
      </c>
      <c r="O18" s="55" t="s">
        <v>292</v>
      </c>
      <c r="P18" s="59">
        <f t="shared" si="2"/>
        <v>0</v>
      </c>
      <c r="Q18" s="58">
        <v>4</v>
      </c>
      <c r="R18" s="55" t="s">
        <v>292</v>
      </c>
      <c r="S18" s="56">
        <v>-4</v>
      </c>
      <c r="T18" s="59">
        <f t="shared" si="3"/>
        <v>4</v>
      </c>
    </row>
    <row r="19" spans="1:20" x14ac:dyDescent="0.25">
      <c r="A19" s="60" t="s">
        <v>1840</v>
      </c>
      <c r="B19" s="64" t="s">
        <v>1841</v>
      </c>
      <c r="C19" s="60">
        <v>74</v>
      </c>
      <c r="D19" s="59">
        <v>7</v>
      </c>
      <c r="E19" s="58" t="s">
        <v>292</v>
      </c>
      <c r="F19" s="55" t="s">
        <v>292</v>
      </c>
      <c r="G19" s="55" t="s">
        <v>292</v>
      </c>
      <c r="H19" s="59">
        <f t="shared" si="0"/>
        <v>0</v>
      </c>
      <c r="I19" s="58" t="s">
        <v>292</v>
      </c>
      <c r="J19" s="55" t="s">
        <v>292</v>
      </c>
      <c r="K19" s="55" t="s">
        <v>292</v>
      </c>
      <c r="L19" s="59">
        <f t="shared" si="1"/>
        <v>0</v>
      </c>
      <c r="M19" s="58" t="s">
        <v>292</v>
      </c>
      <c r="N19" s="55" t="s">
        <v>292</v>
      </c>
      <c r="O19" s="55" t="s">
        <v>292</v>
      </c>
      <c r="P19" s="59">
        <f t="shared" si="2"/>
        <v>0</v>
      </c>
      <c r="Q19" s="58">
        <v>5</v>
      </c>
      <c r="R19" s="55">
        <v>1</v>
      </c>
      <c r="S19" s="56">
        <v>-4</v>
      </c>
      <c r="T19" s="59">
        <f t="shared" si="3"/>
        <v>4</v>
      </c>
    </row>
    <row r="20" spans="1:20" x14ac:dyDescent="0.25">
      <c r="A20" s="60" t="s">
        <v>295</v>
      </c>
      <c r="B20" s="64" t="s">
        <v>296</v>
      </c>
      <c r="C20" s="60">
        <v>115</v>
      </c>
      <c r="D20" s="59">
        <v>36</v>
      </c>
      <c r="E20" s="58" t="s">
        <v>292</v>
      </c>
      <c r="F20" s="55" t="s">
        <v>292</v>
      </c>
      <c r="G20" s="55" t="s">
        <v>292</v>
      </c>
      <c r="H20" s="59">
        <f t="shared" si="0"/>
        <v>0</v>
      </c>
      <c r="I20" s="58">
        <v>3</v>
      </c>
      <c r="J20" s="55">
        <v>2</v>
      </c>
      <c r="K20" s="126">
        <v>-1</v>
      </c>
      <c r="L20" s="59">
        <f t="shared" si="1"/>
        <v>1</v>
      </c>
      <c r="M20" s="58" t="s">
        <v>292</v>
      </c>
      <c r="N20" s="55" t="s">
        <v>292</v>
      </c>
      <c r="O20" s="55" t="s">
        <v>292</v>
      </c>
      <c r="P20" s="59">
        <f t="shared" si="2"/>
        <v>0</v>
      </c>
      <c r="Q20" s="58">
        <v>3</v>
      </c>
      <c r="R20" s="55" t="s">
        <v>292</v>
      </c>
      <c r="S20" s="56">
        <v>-3</v>
      </c>
      <c r="T20" s="59">
        <f t="shared" si="3"/>
        <v>3</v>
      </c>
    </row>
    <row r="21" spans="1:20" x14ac:dyDescent="0.25">
      <c r="A21" s="60" t="s">
        <v>570</v>
      </c>
      <c r="B21" s="64" t="s">
        <v>571</v>
      </c>
      <c r="C21" s="60">
        <v>39</v>
      </c>
      <c r="D21" s="59">
        <v>20</v>
      </c>
      <c r="E21" s="58" t="s">
        <v>292</v>
      </c>
      <c r="F21" s="55" t="s">
        <v>292</v>
      </c>
      <c r="G21" s="55" t="s">
        <v>292</v>
      </c>
      <c r="H21" s="59">
        <f t="shared" si="0"/>
        <v>0</v>
      </c>
      <c r="I21" s="58" t="s">
        <v>292</v>
      </c>
      <c r="J21" s="55">
        <v>2</v>
      </c>
      <c r="K21" s="127">
        <v>2</v>
      </c>
      <c r="L21" s="59">
        <f t="shared" si="1"/>
        <v>2</v>
      </c>
      <c r="M21" s="58" t="s">
        <v>292</v>
      </c>
      <c r="N21" s="55" t="s">
        <v>292</v>
      </c>
      <c r="O21" s="55" t="s">
        <v>292</v>
      </c>
      <c r="P21" s="59">
        <f t="shared" si="2"/>
        <v>0</v>
      </c>
      <c r="Q21" s="58">
        <v>3</v>
      </c>
      <c r="R21" s="55" t="s">
        <v>292</v>
      </c>
      <c r="S21" s="56">
        <v>-3</v>
      </c>
      <c r="T21" s="59">
        <f t="shared" si="3"/>
        <v>3</v>
      </c>
    </row>
    <row r="22" spans="1:20" x14ac:dyDescent="0.25">
      <c r="A22" s="60" t="s">
        <v>2132</v>
      </c>
      <c r="B22" s="64" t="s">
        <v>2133</v>
      </c>
      <c r="C22" s="60">
        <v>112</v>
      </c>
      <c r="D22" s="59">
        <v>32</v>
      </c>
      <c r="E22" s="58">
        <v>2</v>
      </c>
      <c r="F22" s="55" t="s">
        <v>292</v>
      </c>
      <c r="G22" s="126">
        <v>-2</v>
      </c>
      <c r="H22" s="59">
        <f t="shared" si="0"/>
        <v>2</v>
      </c>
      <c r="I22" s="58" t="s">
        <v>292</v>
      </c>
      <c r="J22" s="55">
        <v>2</v>
      </c>
      <c r="K22" s="127">
        <v>2</v>
      </c>
      <c r="L22" s="59">
        <f t="shared" si="1"/>
        <v>2</v>
      </c>
      <c r="M22" s="58" t="s">
        <v>292</v>
      </c>
      <c r="N22" s="55" t="s">
        <v>292</v>
      </c>
      <c r="O22" s="55" t="s">
        <v>292</v>
      </c>
      <c r="P22" s="59">
        <f t="shared" si="2"/>
        <v>0</v>
      </c>
      <c r="Q22" s="58">
        <v>4</v>
      </c>
      <c r="R22" s="55">
        <v>1</v>
      </c>
      <c r="S22" s="56">
        <v>-3</v>
      </c>
      <c r="T22" s="59">
        <f t="shared" si="3"/>
        <v>3</v>
      </c>
    </row>
    <row r="23" spans="1:20" x14ac:dyDescent="0.25">
      <c r="A23" s="60" t="s">
        <v>2246</v>
      </c>
      <c r="B23" s="64" t="s">
        <v>2247</v>
      </c>
      <c r="C23" s="60">
        <v>29</v>
      </c>
      <c r="D23" s="59">
        <v>14</v>
      </c>
      <c r="E23" s="58" t="s">
        <v>292</v>
      </c>
      <c r="F23" s="55" t="s">
        <v>292</v>
      </c>
      <c r="G23" s="55" t="s">
        <v>292</v>
      </c>
      <c r="H23" s="59">
        <f t="shared" si="0"/>
        <v>0</v>
      </c>
      <c r="I23" s="58" t="s">
        <v>292</v>
      </c>
      <c r="J23" s="55">
        <v>3</v>
      </c>
      <c r="K23" s="127">
        <v>3</v>
      </c>
      <c r="L23" s="59">
        <f t="shared" si="1"/>
        <v>3</v>
      </c>
      <c r="M23" s="58">
        <v>2</v>
      </c>
      <c r="N23" s="55" t="s">
        <v>292</v>
      </c>
      <c r="O23" s="56">
        <v>-2</v>
      </c>
      <c r="P23" s="59">
        <f t="shared" si="2"/>
        <v>2</v>
      </c>
      <c r="Q23" s="58">
        <v>3</v>
      </c>
      <c r="R23" s="55" t="s">
        <v>292</v>
      </c>
      <c r="S23" s="56">
        <v>-3</v>
      </c>
      <c r="T23" s="59">
        <f t="shared" si="3"/>
        <v>3</v>
      </c>
    </row>
    <row r="24" spans="1:20" x14ac:dyDescent="0.25">
      <c r="A24" s="60" t="s">
        <v>491</v>
      </c>
      <c r="B24" s="64" t="s">
        <v>492</v>
      </c>
      <c r="C24" s="60">
        <v>78</v>
      </c>
      <c r="D24" s="59">
        <v>43</v>
      </c>
      <c r="E24" s="58" t="s">
        <v>292</v>
      </c>
      <c r="F24" s="55" t="s">
        <v>292</v>
      </c>
      <c r="G24" s="55" t="s">
        <v>292</v>
      </c>
      <c r="H24" s="59">
        <f t="shared" si="0"/>
        <v>0</v>
      </c>
      <c r="I24" s="58" t="s">
        <v>292</v>
      </c>
      <c r="J24" s="55">
        <v>5</v>
      </c>
      <c r="K24" s="127">
        <v>5</v>
      </c>
      <c r="L24" s="59">
        <f t="shared" si="1"/>
        <v>5</v>
      </c>
      <c r="M24" s="58" t="s">
        <v>292</v>
      </c>
      <c r="N24" s="55">
        <v>2</v>
      </c>
      <c r="O24" s="57">
        <v>2</v>
      </c>
      <c r="P24" s="59">
        <f t="shared" si="2"/>
        <v>2</v>
      </c>
      <c r="Q24" s="58">
        <v>5</v>
      </c>
      <c r="R24" s="55">
        <v>2</v>
      </c>
      <c r="S24" s="56">
        <v>-3</v>
      </c>
      <c r="T24" s="59">
        <f t="shared" si="3"/>
        <v>3</v>
      </c>
    </row>
    <row r="25" spans="1:20" x14ac:dyDescent="0.25">
      <c r="A25" s="60" t="s">
        <v>695</v>
      </c>
      <c r="B25" s="64" t="s">
        <v>696</v>
      </c>
      <c r="C25" s="60">
        <v>60</v>
      </c>
      <c r="D25" s="59">
        <v>28</v>
      </c>
      <c r="E25" s="58" t="s">
        <v>292</v>
      </c>
      <c r="F25" s="55" t="s">
        <v>292</v>
      </c>
      <c r="G25" s="55" t="s">
        <v>292</v>
      </c>
      <c r="H25" s="59">
        <f t="shared" si="0"/>
        <v>0</v>
      </c>
      <c r="I25" s="58" t="s">
        <v>292</v>
      </c>
      <c r="J25" s="55" t="s">
        <v>292</v>
      </c>
      <c r="K25" s="55" t="s">
        <v>292</v>
      </c>
      <c r="L25" s="59">
        <f t="shared" si="1"/>
        <v>0</v>
      </c>
      <c r="M25" s="58">
        <v>1</v>
      </c>
      <c r="N25" s="55" t="s">
        <v>292</v>
      </c>
      <c r="O25" s="56">
        <v>-1</v>
      </c>
      <c r="P25" s="59">
        <f t="shared" si="2"/>
        <v>1</v>
      </c>
      <c r="Q25" s="58">
        <v>3</v>
      </c>
      <c r="R25" s="55" t="s">
        <v>292</v>
      </c>
      <c r="S25" s="56">
        <v>-3</v>
      </c>
      <c r="T25" s="59">
        <f t="shared" si="3"/>
        <v>3</v>
      </c>
    </row>
    <row r="26" spans="1:20" x14ac:dyDescent="0.25">
      <c r="A26" s="60" t="s">
        <v>504</v>
      </c>
      <c r="B26" s="64" t="s">
        <v>505</v>
      </c>
      <c r="C26" s="60">
        <v>123</v>
      </c>
      <c r="D26" s="59">
        <v>60</v>
      </c>
      <c r="E26" s="58" t="s">
        <v>292</v>
      </c>
      <c r="F26" s="55" t="s">
        <v>292</v>
      </c>
      <c r="G26" s="55" t="s">
        <v>292</v>
      </c>
      <c r="H26" s="59">
        <f t="shared" si="0"/>
        <v>0</v>
      </c>
      <c r="I26" s="58">
        <v>5</v>
      </c>
      <c r="J26" s="55">
        <v>1</v>
      </c>
      <c r="K26" s="126">
        <v>-4</v>
      </c>
      <c r="L26" s="59">
        <f t="shared" si="1"/>
        <v>4</v>
      </c>
      <c r="M26" s="58">
        <v>1</v>
      </c>
      <c r="N26" s="55" t="s">
        <v>292</v>
      </c>
      <c r="O26" s="56">
        <v>-1</v>
      </c>
      <c r="P26" s="59">
        <f t="shared" si="2"/>
        <v>1</v>
      </c>
      <c r="Q26" s="58">
        <v>7</v>
      </c>
      <c r="R26" s="55">
        <v>5</v>
      </c>
      <c r="S26" s="56">
        <v>-2</v>
      </c>
      <c r="T26" s="59">
        <f t="shared" si="3"/>
        <v>2</v>
      </c>
    </row>
    <row r="27" spans="1:20" x14ac:dyDescent="0.25">
      <c r="A27" s="60" t="s">
        <v>533</v>
      </c>
      <c r="B27" s="64" t="s">
        <v>534</v>
      </c>
      <c r="C27" s="60">
        <v>156</v>
      </c>
      <c r="D27" s="59">
        <v>93</v>
      </c>
      <c r="E27" s="58">
        <v>7</v>
      </c>
      <c r="F27" s="55" t="s">
        <v>292</v>
      </c>
      <c r="G27" s="126">
        <v>-7</v>
      </c>
      <c r="H27" s="59">
        <f t="shared" si="0"/>
        <v>7</v>
      </c>
      <c r="I27" s="58">
        <v>5</v>
      </c>
      <c r="J27" s="55">
        <v>4</v>
      </c>
      <c r="K27" s="126">
        <v>-1</v>
      </c>
      <c r="L27" s="59">
        <f t="shared" si="1"/>
        <v>1</v>
      </c>
      <c r="M27" s="58">
        <v>1</v>
      </c>
      <c r="N27" s="55">
        <v>2</v>
      </c>
      <c r="O27" s="57">
        <v>1</v>
      </c>
      <c r="P27" s="59">
        <f t="shared" si="2"/>
        <v>1</v>
      </c>
      <c r="Q27" s="58">
        <v>13</v>
      </c>
      <c r="R27" s="55">
        <v>11</v>
      </c>
      <c r="S27" s="56">
        <v>-2</v>
      </c>
      <c r="T27" s="59">
        <f t="shared" si="3"/>
        <v>2</v>
      </c>
    </row>
    <row r="28" spans="1:20" x14ac:dyDescent="0.25">
      <c r="A28" s="60" t="s">
        <v>1220</v>
      </c>
      <c r="B28" s="64" t="s">
        <v>1221</v>
      </c>
      <c r="C28" s="60">
        <v>195</v>
      </c>
      <c r="D28" s="59">
        <v>55</v>
      </c>
      <c r="E28" s="58">
        <v>1</v>
      </c>
      <c r="F28" s="55" t="s">
        <v>292</v>
      </c>
      <c r="G28" s="126">
        <v>-1</v>
      </c>
      <c r="H28" s="59">
        <f t="shared" si="0"/>
        <v>1</v>
      </c>
      <c r="I28" s="58">
        <v>4</v>
      </c>
      <c r="J28" s="55">
        <v>3</v>
      </c>
      <c r="K28" s="126">
        <v>-1</v>
      </c>
      <c r="L28" s="59">
        <f t="shared" si="1"/>
        <v>1</v>
      </c>
      <c r="M28" s="58">
        <v>1</v>
      </c>
      <c r="N28" s="55" t="s">
        <v>292</v>
      </c>
      <c r="O28" s="56">
        <v>-1</v>
      </c>
      <c r="P28" s="59">
        <f t="shared" si="2"/>
        <v>1</v>
      </c>
      <c r="Q28" s="58">
        <v>5</v>
      </c>
      <c r="R28" s="55">
        <v>3</v>
      </c>
      <c r="S28" s="56">
        <v>-2</v>
      </c>
      <c r="T28" s="59">
        <f t="shared" si="3"/>
        <v>2</v>
      </c>
    </row>
    <row r="29" spans="1:20" x14ac:dyDescent="0.25">
      <c r="A29" s="60" t="s">
        <v>2038</v>
      </c>
      <c r="B29" s="64" t="s">
        <v>2039</v>
      </c>
      <c r="C29" s="60">
        <v>50</v>
      </c>
      <c r="D29" s="59">
        <v>4</v>
      </c>
      <c r="E29" s="58" t="s">
        <v>292</v>
      </c>
      <c r="F29" s="55" t="s">
        <v>292</v>
      </c>
      <c r="G29" s="55" t="s">
        <v>292</v>
      </c>
      <c r="H29" s="59">
        <f t="shared" si="0"/>
        <v>0</v>
      </c>
      <c r="I29" s="58" t="s">
        <v>292</v>
      </c>
      <c r="J29" s="55">
        <v>1</v>
      </c>
      <c r="K29" s="127">
        <v>1</v>
      </c>
      <c r="L29" s="59">
        <f t="shared" si="1"/>
        <v>1</v>
      </c>
      <c r="M29" s="58">
        <v>1</v>
      </c>
      <c r="N29" s="55" t="s">
        <v>292</v>
      </c>
      <c r="O29" s="56">
        <v>-1</v>
      </c>
      <c r="P29" s="59">
        <f t="shared" si="2"/>
        <v>1</v>
      </c>
      <c r="Q29" s="58">
        <v>2</v>
      </c>
      <c r="R29" s="55" t="s">
        <v>292</v>
      </c>
      <c r="S29" s="56">
        <v>-2</v>
      </c>
      <c r="T29" s="59">
        <f t="shared" si="3"/>
        <v>2</v>
      </c>
    </row>
    <row r="30" spans="1:20" x14ac:dyDescent="0.25">
      <c r="A30" s="60" t="s">
        <v>1825</v>
      </c>
      <c r="B30" s="64" t="s">
        <v>1826</v>
      </c>
      <c r="C30" s="60">
        <v>32</v>
      </c>
      <c r="D30" s="59">
        <v>3</v>
      </c>
      <c r="E30" s="58" t="s">
        <v>292</v>
      </c>
      <c r="F30" s="55" t="s">
        <v>292</v>
      </c>
      <c r="G30" s="55" t="s">
        <v>292</v>
      </c>
      <c r="H30" s="59">
        <f t="shared" si="0"/>
        <v>0</v>
      </c>
      <c r="I30" s="58" t="s">
        <v>292</v>
      </c>
      <c r="J30" s="55">
        <v>1</v>
      </c>
      <c r="K30" s="127">
        <v>1</v>
      </c>
      <c r="L30" s="59">
        <f t="shared" si="1"/>
        <v>1</v>
      </c>
      <c r="M30" s="58">
        <v>1</v>
      </c>
      <c r="N30" s="55" t="s">
        <v>292</v>
      </c>
      <c r="O30" s="56">
        <v>-1</v>
      </c>
      <c r="P30" s="59">
        <f t="shared" si="2"/>
        <v>1</v>
      </c>
      <c r="Q30" s="58">
        <v>2</v>
      </c>
      <c r="R30" s="55" t="s">
        <v>292</v>
      </c>
      <c r="S30" s="56">
        <v>-2</v>
      </c>
      <c r="T30" s="59">
        <f t="shared" si="3"/>
        <v>2</v>
      </c>
    </row>
    <row r="31" spans="1:20" x14ac:dyDescent="0.25">
      <c r="A31" s="60" t="s">
        <v>354</v>
      </c>
      <c r="B31" s="64" t="s">
        <v>355</v>
      </c>
      <c r="C31" s="60">
        <v>95</v>
      </c>
      <c r="D31" s="59">
        <v>31</v>
      </c>
      <c r="E31" s="58" t="s">
        <v>292</v>
      </c>
      <c r="F31" s="55" t="s">
        <v>292</v>
      </c>
      <c r="G31" s="55" t="s">
        <v>292</v>
      </c>
      <c r="H31" s="59">
        <f t="shared" si="0"/>
        <v>0</v>
      </c>
      <c r="I31" s="58" t="s">
        <v>292</v>
      </c>
      <c r="J31" s="55">
        <v>2</v>
      </c>
      <c r="K31" s="127">
        <v>2</v>
      </c>
      <c r="L31" s="59">
        <f t="shared" si="1"/>
        <v>2</v>
      </c>
      <c r="M31" s="58">
        <v>1</v>
      </c>
      <c r="N31" s="55">
        <v>2</v>
      </c>
      <c r="O31" s="57">
        <v>1</v>
      </c>
      <c r="P31" s="59">
        <f t="shared" si="2"/>
        <v>1</v>
      </c>
      <c r="Q31" s="58">
        <v>4</v>
      </c>
      <c r="R31" s="55">
        <v>2</v>
      </c>
      <c r="S31" s="56">
        <v>-2</v>
      </c>
      <c r="T31" s="59">
        <f t="shared" si="3"/>
        <v>2</v>
      </c>
    </row>
    <row r="32" spans="1:20" x14ac:dyDescent="0.25">
      <c r="A32" s="60" t="s">
        <v>639</v>
      </c>
      <c r="B32" s="64" t="s">
        <v>640</v>
      </c>
      <c r="C32" s="60">
        <v>57</v>
      </c>
      <c r="D32" s="59">
        <v>19</v>
      </c>
      <c r="E32" s="58" t="s">
        <v>292</v>
      </c>
      <c r="F32" s="55" t="s">
        <v>292</v>
      </c>
      <c r="G32" s="55" t="s">
        <v>292</v>
      </c>
      <c r="H32" s="59">
        <f t="shared" si="0"/>
        <v>0</v>
      </c>
      <c r="I32" s="58" t="s">
        <v>292</v>
      </c>
      <c r="J32" s="55" t="s">
        <v>292</v>
      </c>
      <c r="K32" s="55" t="s">
        <v>292</v>
      </c>
      <c r="L32" s="59">
        <f t="shared" si="1"/>
        <v>0</v>
      </c>
      <c r="M32" s="58">
        <v>1</v>
      </c>
      <c r="N32" s="55" t="s">
        <v>292</v>
      </c>
      <c r="O32" s="56">
        <v>-1</v>
      </c>
      <c r="P32" s="59">
        <f t="shared" si="2"/>
        <v>1</v>
      </c>
      <c r="Q32" s="58">
        <v>4</v>
      </c>
      <c r="R32" s="55">
        <v>2</v>
      </c>
      <c r="S32" s="56">
        <v>-2</v>
      </c>
      <c r="T32" s="59">
        <f t="shared" si="3"/>
        <v>2</v>
      </c>
    </row>
    <row r="33" spans="1:20" x14ac:dyDescent="0.25">
      <c r="A33" s="60" t="s">
        <v>1387</v>
      </c>
      <c r="B33" s="64" t="s">
        <v>1388</v>
      </c>
      <c r="C33" s="60">
        <v>46</v>
      </c>
      <c r="D33" s="59">
        <v>3</v>
      </c>
      <c r="E33" s="58">
        <v>1</v>
      </c>
      <c r="F33" s="55" t="s">
        <v>292</v>
      </c>
      <c r="G33" s="126">
        <v>-1</v>
      </c>
      <c r="H33" s="59">
        <f t="shared" si="0"/>
        <v>1</v>
      </c>
      <c r="I33" s="58" t="s">
        <v>292</v>
      </c>
      <c r="J33" s="55" t="s">
        <v>292</v>
      </c>
      <c r="K33" s="55" t="s">
        <v>292</v>
      </c>
      <c r="L33" s="59">
        <f t="shared" si="1"/>
        <v>0</v>
      </c>
      <c r="M33" s="58" t="s">
        <v>292</v>
      </c>
      <c r="N33" s="55" t="s">
        <v>292</v>
      </c>
      <c r="O33" s="55" t="s">
        <v>292</v>
      </c>
      <c r="P33" s="59">
        <f t="shared" si="2"/>
        <v>0</v>
      </c>
      <c r="Q33" s="58">
        <v>2</v>
      </c>
      <c r="R33" s="55" t="s">
        <v>292</v>
      </c>
      <c r="S33" s="56">
        <v>-2</v>
      </c>
      <c r="T33" s="59">
        <f t="shared" si="3"/>
        <v>2</v>
      </c>
    </row>
    <row r="34" spans="1:20" x14ac:dyDescent="0.25">
      <c r="A34" s="60" t="s">
        <v>588</v>
      </c>
      <c r="B34" s="64" t="s">
        <v>589</v>
      </c>
      <c r="C34" s="60">
        <v>44</v>
      </c>
      <c r="D34" s="59">
        <v>24</v>
      </c>
      <c r="E34" s="58" t="s">
        <v>292</v>
      </c>
      <c r="F34" s="55" t="s">
        <v>292</v>
      </c>
      <c r="G34" s="55" t="s">
        <v>292</v>
      </c>
      <c r="H34" s="59">
        <f t="shared" si="0"/>
        <v>0</v>
      </c>
      <c r="I34" s="58" t="s">
        <v>292</v>
      </c>
      <c r="J34" s="55" t="s">
        <v>292</v>
      </c>
      <c r="K34" s="55" t="s">
        <v>292</v>
      </c>
      <c r="L34" s="59">
        <f t="shared" si="1"/>
        <v>0</v>
      </c>
      <c r="M34" s="58">
        <v>2</v>
      </c>
      <c r="N34" s="55" t="s">
        <v>292</v>
      </c>
      <c r="O34" s="56">
        <v>-2</v>
      </c>
      <c r="P34" s="59">
        <f t="shared" si="2"/>
        <v>2</v>
      </c>
      <c r="Q34" s="58">
        <v>2</v>
      </c>
      <c r="R34" s="55" t="s">
        <v>292</v>
      </c>
      <c r="S34" s="56">
        <v>-2</v>
      </c>
      <c r="T34" s="59">
        <f t="shared" si="3"/>
        <v>2</v>
      </c>
    </row>
    <row r="35" spans="1:20" x14ac:dyDescent="0.25">
      <c r="A35" s="60" t="s">
        <v>1117</v>
      </c>
      <c r="B35" s="64" t="s">
        <v>1118</v>
      </c>
      <c r="C35" s="60">
        <v>72</v>
      </c>
      <c r="D35" s="59">
        <v>28</v>
      </c>
      <c r="E35" s="58" t="s">
        <v>292</v>
      </c>
      <c r="F35" s="55" t="s">
        <v>292</v>
      </c>
      <c r="G35" s="55" t="s">
        <v>292</v>
      </c>
      <c r="H35" s="59">
        <f t="shared" si="0"/>
        <v>0</v>
      </c>
      <c r="I35" s="58" t="s">
        <v>292</v>
      </c>
      <c r="J35" s="55" t="s">
        <v>292</v>
      </c>
      <c r="K35" s="55" t="s">
        <v>292</v>
      </c>
      <c r="L35" s="59">
        <f t="shared" si="1"/>
        <v>0</v>
      </c>
      <c r="M35" s="58">
        <v>2</v>
      </c>
      <c r="N35" s="55" t="s">
        <v>292</v>
      </c>
      <c r="O35" s="56">
        <v>-2</v>
      </c>
      <c r="P35" s="59">
        <f t="shared" si="2"/>
        <v>2</v>
      </c>
      <c r="Q35" s="58">
        <v>2</v>
      </c>
      <c r="R35" s="55" t="s">
        <v>292</v>
      </c>
      <c r="S35" s="56">
        <v>-2</v>
      </c>
      <c r="T35" s="59">
        <f t="shared" si="3"/>
        <v>2</v>
      </c>
    </row>
    <row r="36" spans="1:20" x14ac:dyDescent="0.25">
      <c r="A36" s="60" t="s">
        <v>2248</v>
      </c>
      <c r="B36" s="64" t="s">
        <v>2249</v>
      </c>
      <c r="C36" s="60">
        <v>99</v>
      </c>
      <c r="D36" s="59">
        <v>44</v>
      </c>
      <c r="E36" s="58">
        <v>5</v>
      </c>
      <c r="F36" s="55" t="s">
        <v>292</v>
      </c>
      <c r="G36" s="126">
        <v>-5</v>
      </c>
      <c r="H36" s="59">
        <f t="shared" si="0"/>
        <v>5</v>
      </c>
      <c r="I36" s="58">
        <v>4</v>
      </c>
      <c r="J36" s="55">
        <v>2</v>
      </c>
      <c r="K36" s="126">
        <v>-2</v>
      </c>
      <c r="L36" s="59">
        <f t="shared" si="1"/>
        <v>2</v>
      </c>
      <c r="M36" s="58" t="s">
        <v>292</v>
      </c>
      <c r="N36" s="55">
        <v>1</v>
      </c>
      <c r="O36" s="57">
        <v>1</v>
      </c>
      <c r="P36" s="59">
        <f t="shared" si="2"/>
        <v>1</v>
      </c>
      <c r="Q36" s="58">
        <v>6</v>
      </c>
      <c r="R36" s="55">
        <v>5</v>
      </c>
      <c r="S36" s="56">
        <v>-1</v>
      </c>
      <c r="T36" s="59">
        <f t="shared" si="3"/>
        <v>1</v>
      </c>
    </row>
    <row r="37" spans="1:20" x14ac:dyDescent="0.25">
      <c r="A37" s="60" t="s">
        <v>2250</v>
      </c>
      <c r="B37" s="64" t="s">
        <v>2251</v>
      </c>
      <c r="C37" s="60">
        <v>33</v>
      </c>
      <c r="D37" s="59">
        <v>17</v>
      </c>
      <c r="E37" s="58" t="s">
        <v>292</v>
      </c>
      <c r="F37" s="55" t="s">
        <v>292</v>
      </c>
      <c r="G37" s="55" t="s">
        <v>292</v>
      </c>
      <c r="H37" s="59">
        <f t="shared" si="0"/>
        <v>0</v>
      </c>
      <c r="I37" s="58">
        <v>1</v>
      </c>
      <c r="J37" s="55" t="s">
        <v>292</v>
      </c>
      <c r="K37" s="126">
        <v>-1</v>
      </c>
      <c r="L37" s="59">
        <f t="shared" si="1"/>
        <v>1</v>
      </c>
      <c r="M37" s="58">
        <v>1</v>
      </c>
      <c r="N37" s="55" t="s">
        <v>292</v>
      </c>
      <c r="O37" s="56">
        <v>-1</v>
      </c>
      <c r="P37" s="59">
        <f t="shared" si="2"/>
        <v>1</v>
      </c>
      <c r="Q37" s="58">
        <v>2</v>
      </c>
      <c r="R37" s="55">
        <v>1</v>
      </c>
      <c r="S37" s="56">
        <v>-1</v>
      </c>
      <c r="T37" s="59">
        <f t="shared" si="3"/>
        <v>1</v>
      </c>
    </row>
    <row r="38" spans="1:20" x14ac:dyDescent="0.25">
      <c r="A38" s="60" t="s">
        <v>2252</v>
      </c>
      <c r="B38" s="64" t="s">
        <v>2253</v>
      </c>
      <c r="C38" s="60">
        <v>51</v>
      </c>
      <c r="D38" s="59">
        <v>9</v>
      </c>
      <c r="E38" s="58" t="s">
        <v>292</v>
      </c>
      <c r="F38" s="55" t="s">
        <v>292</v>
      </c>
      <c r="G38" s="55" t="s">
        <v>292</v>
      </c>
      <c r="H38" s="59">
        <f t="shared" si="0"/>
        <v>0</v>
      </c>
      <c r="I38" s="58">
        <v>1</v>
      </c>
      <c r="J38" s="55" t="s">
        <v>292</v>
      </c>
      <c r="K38" s="126">
        <v>-1</v>
      </c>
      <c r="L38" s="59">
        <f t="shared" si="1"/>
        <v>1</v>
      </c>
      <c r="M38" s="58" t="s">
        <v>292</v>
      </c>
      <c r="N38" s="55" t="s">
        <v>292</v>
      </c>
      <c r="O38" s="55" t="s">
        <v>292</v>
      </c>
      <c r="P38" s="59">
        <f t="shared" si="2"/>
        <v>0</v>
      </c>
      <c r="Q38" s="58">
        <v>1</v>
      </c>
      <c r="R38" s="55" t="s">
        <v>292</v>
      </c>
      <c r="S38" s="56">
        <v>-1</v>
      </c>
      <c r="T38" s="59">
        <f t="shared" si="3"/>
        <v>1</v>
      </c>
    </row>
    <row r="39" spans="1:20" x14ac:dyDescent="0.25">
      <c r="A39" s="60" t="s">
        <v>1454</v>
      </c>
      <c r="B39" s="64" t="s">
        <v>1455</v>
      </c>
      <c r="C39" s="60">
        <v>84</v>
      </c>
      <c r="D39" s="59">
        <v>32</v>
      </c>
      <c r="E39" s="58" t="s">
        <v>292</v>
      </c>
      <c r="F39" s="55" t="s">
        <v>292</v>
      </c>
      <c r="G39" s="55" t="s">
        <v>292</v>
      </c>
      <c r="H39" s="59">
        <f t="shared" si="0"/>
        <v>0</v>
      </c>
      <c r="I39" s="58">
        <v>1</v>
      </c>
      <c r="J39" s="55" t="s">
        <v>292</v>
      </c>
      <c r="K39" s="126">
        <v>-1</v>
      </c>
      <c r="L39" s="59">
        <f t="shared" si="1"/>
        <v>1</v>
      </c>
      <c r="M39" s="58">
        <v>1</v>
      </c>
      <c r="N39" s="55">
        <v>1</v>
      </c>
      <c r="O39" s="55">
        <v>0</v>
      </c>
      <c r="P39" s="59">
        <f t="shared" si="2"/>
        <v>0</v>
      </c>
      <c r="Q39" s="58">
        <v>2</v>
      </c>
      <c r="R39" s="55">
        <v>1</v>
      </c>
      <c r="S39" s="56">
        <v>-1</v>
      </c>
      <c r="T39" s="59">
        <f t="shared" si="3"/>
        <v>1</v>
      </c>
    </row>
    <row r="40" spans="1:20" x14ac:dyDescent="0.25">
      <c r="A40" s="60" t="s">
        <v>331</v>
      </c>
      <c r="B40" s="64" t="s">
        <v>332</v>
      </c>
      <c r="C40" s="60">
        <v>139</v>
      </c>
      <c r="D40" s="59">
        <v>50</v>
      </c>
      <c r="E40" s="58" t="s">
        <v>292</v>
      </c>
      <c r="F40" s="55" t="s">
        <v>292</v>
      </c>
      <c r="G40" s="55" t="s">
        <v>292</v>
      </c>
      <c r="H40" s="59">
        <f t="shared" si="0"/>
        <v>0</v>
      </c>
      <c r="I40" s="58">
        <v>2</v>
      </c>
      <c r="J40" s="55">
        <v>1</v>
      </c>
      <c r="K40" s="126">
        <v>-1</v>
      </c>
      <c r="L40" s="59">
        <f t="shared" si="1"/>
        <v>1</v>
      </c>
      <c r="M40" s="58">
        <v>1</v>
      </c>
      <c r="N40" s="55" t="s">
        <v>292</v>
      </c>
      <c r="O40" s="56">
        <v>-1</v>
      </c>
      <c r="P40" s="59">
        <f t="shared" si="2"/>
        <v>1</v>
      </c>
      <c r="Q40" s="58">
        <v>2</v>
      </c>
      <c r="R40" s="55">
        <v>1</v>
      </c>
      <c r="S40" s="56">
        <v>-1</v>
      </c>
      <c r="T40" s="59">
        <f t="shared" si="3"/>
        <v>1</v>
      </c>
    </row>
    <row r="41" spans="1:20" x14ac:dyDescent="0.25">
      <c r="A41" s="60" t="s">
        <v>2136</v>
      </c>
      <c r="B41" s="64" t="s">
        <v>2137</v>
      </c>
      <c r="C41" s="60">
        <v>59</v>
      </c>
      <c r="D41" s="59">
        <v>7</v>
      </c>
      <c r="E41" s="58" t="s">
        <v>292</v>
      </c>
      <c r="F41" s="55" t="s">
        <v>292</v>
      </c>
      <c r="G41" s="55" t="s">
        <v>292</v>
      </c>
      <c r="H41" s="59">
        <f t="shared" si="0"/>
        <v>0</v>
      </c>
      <c r="I41" s="58">
        <v>1</v>
      </c>
      <c r="J41" s="55">
        <v>1</v>
      </c>
      <c r="K41" s="55">
        <v>0</v>
      </c>
      <c r="L41" s="59">
        <f t="shared" si="1"/>
        <v>0</v>
      </c>
      <c r="M41" s="58" t="s">
        <v>292</v>
      </c>
      <c r="N41" s="55" t="s">
        <v>292</v>
      </c>
      <c r="O41" s="55" t="s">
        <v>292</v>
      </c>
      <c r="P41" s="59">
        <f t="shared" si="2"/>
        <v>0</v>
      </c>
      <c r="Q41" s="58">
        <v>1</v>
      </c>
      <c r="R41" s="55" t="s">
        <v>292</v>
      </c>
      <c r="S41" s="56">
        <v>-1</v>
      </c>
      <c r="T41" s="59">
        <f t="shared" si="3"/>
        <v>1</v>
      </c>
    </row>
    <row r="42" spans="1:20" x14ac:dyDescent="0.25">
      <c r="A42" s="60" t="s">
        <v>323</v>
      </c>
      <c r="B42" s="64" t="s">
        <v>324</v>
      </c>
      <c r="C42" s="60">
        <v>109</v>
      </c>
      <c r="D42" s="59">
        <v>48</v>
      </c>
      <c r="E42" s="58" t="s">
        <v>292</v>
      </c>
      <c r="F42" s="55" t="s">
        <v>292</v>
      </c>
      <c r="G42" s="55" t="s">
        <v>292</v>
      </c>
      <c r="H42" s="59">
        <f t="shared" si="0"/>
        <v>0</v>
      </c>
      <c r="I42" s="58">
        <v>1</v>
      </c>
      <c r="J42" s="55">
        <v>1</v>
      </c>
      <c r="K42" s="55">
        <v>0</v>
      </c>
      <c r="L42" s="59">
        <f t="shared" si="1"/>
        <v>0</v>
      </c>
      <c r="M42" s="58">
        <v>2</v>
      </c>
      <c r="N42" s="55" t="s">
        <v>292</v>
      </c>
      <c r="O42" s="56">
        <v>-2</v>
      </c>
      <c r="P42" s="59">
        <f t="shared" si="2"/>
        <v>2</v>
      </c>
      <c r="Q42" s="58">
        <v>4</v>
      </c>
      <c r="R42" s="55">
        <v>3</v>
      </c>
      <c r="S42" s="56">
        <v>-1</v>
      </c>
      <c r="T42" s="59">
        <f t="shared" si="3"/>
        <v>1</v>
      </c>
    </row>
    <row r="43" spans="1:20" x14ac:dyDescent="0.25">
      <c r="A43" s="60" t="s">
        <v>2254</v>
      </c>
      <c r="B43" s="64" t="s">
        <v>2255</v>
      </c>
      <c r="C43" s="60">
        <v>36</v>
      </c>
      <c r="D43" s="59">
        <v>9</v>
      </c>
      <c r="E43" s="58" t="s">
        <v>292</v>
      </c>
      <c r="F43" s="55" t="s">
        <v>292</v>
      </c>
      <c r="G43" s="55" t="s">
        <v>292</v>
      </c>
      <c r="H43" s="59">
        <f t="shared" si="0"/>
        <v>0</v>
      </c>
      <c r="I43" s="58" t="s">
        <v>292</v>
      </c>
      <c r="J43" s="55">
        <v>1</v>
      </c>
      <c r="K43" s="127">
        <v>1</v>
      </c>
      <c r="L43" s="59">
        <f t="shared" si="1"/>
        <v>1</v>
      </c>
      <c r="M43" s="58" t="s">
        <v>292</v>
      </c>
      <c r="N43" s="55" t="s">
        <v>292</v>
      </c>
      <c r="O43" s="55" t="s">
        <v>292</v>
      </c>
      <c r="P43" s="59">
        <f t="shared" si="2"/>
        <v>0</v>
      </c>
      <c r="Q43" s="58">
        <v>2</v>
      </c>
      <c r="R43" s="55">
        <v>1</v>
      </c>
      <c r="S43" s="56">
        <v>-1</v>
      </c>
      <c r="T43" s="59">
        <f t="shared" si="3"/>
        <v>1</v>
      </c>
    </row>
    <row r="44" spans="1:20" x14ac:dyDescent="0.25">
      <c r="A44" s="60" t="s">
        <v>1633</v>
      </c>
      <c r="B44" s="64" t="s">
        <v>1634</v>
      </c>
      <c r="C44" s="60">
        <v>14</v>
      </c>
      <c r="D44" s="59">
        <v>2</v>
      </c>
      <c r="E44" s="58" t="s">
        <v>292</v>
      </c>
      <c r="F44" s="55" t="s">
        <v>292</v>
      </c>
      <c r="G44" s="55" t="s">
        <v>292</v>
      </c>
      <c r="H44" s="59">
        <f t="shared" si="0"/>
        <v>0</v>
      </c>
      <c r="I44" s="58" t="s">
        <v>292</v>
      </c>
      <c r="J44" s="55">
        <v>1</v>
      </c>
      <c r="K44" s="127">
        <v>1</v>
      </c>
      <c r="L44" s="59">
        <f t="shared" si="1"/>
        <v>1</v>
      </c>
      <c r="M44" s="58" t="s">
        <v>292</v>
      </c>
      <c r="N44" s="55" t="s">
        <v>292</v>
      </c>
      <c r="O44" s="55" t="s">
        <v>292</v>
      </c>
      <c r="P44" s="59">
        <f t="shared" si="2"/>
        <v>0</v>
      </c>
      <c r="Q44" s="58">
        <v>1</v>
      </c>
      <c r="R44" s="55" t="s">
        <v>292</v>
      </c>
      <c r="S44" s="56">
        <v>-1</v>
      </c>
      <c r="T44" s="59">
        <f t="shared" si="3"/>
        <v>1</v>
      </c>
    </row>
    <row r="45" spans="1:20" x14ac:dyDescent="0.25">
      <c r="A45" s="60" t="s">
        <v>2085</v>
      </c>
      <c r="B45" s="64" t="s">
        <v>2086</v>
      </c>
      <c r="C45" s="60">
        <v>12</v>
      </c>
      <c r="D45" s="59">
        <v>3</v>
      </c>
      <c r="E45" s="58" t="s">
        <v>292</v>
      </c>
      <c r="F45" s="55" t="s">
        <v>292</v>
      </c>
      <c r="G45" s="55" t="s">
        <v>292</v>
      </c>
      <c r="H45" s="59">
        <f t="shared" si="0"/>
        <v>0</v>
      </c>
      <c r="I45" s="58" t="s">
        <v>292</v>
      </c>
      <c r="J45" s="55">
        <v>1</v>
      </c>
      <c r="K45" s="127">
        <v>1</v>
      </c>
      <c r="L45" s="59">
        <f t="shared" si="1"/>
        <v>1</v>
      </c>
      <c r="M45" s="58" t="s">
        <v>292</v>
      </c>
      <c r="N45" s="55" t="s">
        <v>292</v>
      </c>
      <c r="O45" s="55" t="s">
        <v>292</v>
      </c>
      <c r="P45" s="59">
        <f t="shared" si="2"/>
        <v>0</v>
      </c>
      <c r="Q45" s="58">
        <v>1</v>
      </c>
      <c r="R45" s="55" t="s">
        <v>292</v>
      </c>
      <c r="S45" s="56">
        <v>-1</v>
      </c>
      <c r="T45" s="59">
        <f t="shared" si="3"/>
        <v>1</v>
      </c>
    </row>
    <row r="46" spans="1:20" x14ac:dyDescent="0.25">
      <c r="A46" s="60" t="s">
        <v>2256</v>
      </c>
      <c r="B46" s="64" t="s">
        <v>2257</v>
      </c>
      <c r="C46" s="60">
        <v>29</v>
      </c>
      <c r="D46" s="59">
        <v>5</v>
      </c>
      <c r="E46" s="58" t="s">
        <v>292</v>
      </c>
      <c r="F46" s="55" t="s">
        <v>292</v>
      </c>
      <c r="G46" s="55" t="s">
        <v>292</v>
      </c>
      <c r="H46" s="59">
        <f t="shared" si="0"/>
        <v>0</v>
      </c>
      <c r="I46" s="58" t="s">
        <v>292</v>
      </c>
      <c r="J46" s="55">
        <v>1</v>
      </c>
      <c r="K46" s="127">
        <v>1</v>
      </c>
      <c r="L46" s="59">
        <f t="shared" si="1"/>
        <v>1</v>
      </c>
      <c r="M46" s="58">
        <v>1</v>
      </c>
      <c r="N46" s="55" t="s">
        <v>292</v>
      </c>
      <c r="O46" s="56">
        <v>-1</v>
      </c>
      <c r="P46" s="59">
        <f t="shared" si="2"/>
        <v>1</v>
      </c>
      <c r="Q46" s="58">
        <v>1</v>
      </c>
      <c r="R46" s="55" t="s">
        <v>292</v>
      </c>
      <c r="S46" s="56">
        <v>-1</v>
      </c>
      <c r="T46" s="59">
        <f t="shared" si="3"/>
        <v>1</v>
      </c>
    </row>
    <row r="47" spans="1:20" x14ac:dyDescent="0.25">
      <c r="A47" s="60" t="s">
        <v>1284</v>
      </c>
      <c r="B47" s="64" t="s">
        <v>1285</v>
      </c>
      <c r="C47" s="60">
        <v>36</v>
      </c>
      <c r="D47" s="59">
        <v>22</v>
      </c>
      <c r="E47" s="58" t="s">
        <v>292</v>
      </c>
      <c r="F47" s="55" t="s">
        <v>292</v>
      </c>
      <c r="G47" s="55" t="s">
        <v>292</v>
      </c>
      <c r="H47" s="59">
        <f t="shared" si="0"/>
        <v>0</v>
      </c>
      <c r="I47" s="58" t="s">
        <v>292</v>
      </c>
      <c r="J47" s="55">
        <v>1</v>
      </c>
      <c r="K47" s="127">
        <v>1</v>
      </c>
      <c r="L47" s="59">
        <f t="shared" si="1"/>
        <v>1</v>
      </c>
      <c r="M47" s="58" t="s">
        <v>292</v>
      </c>
      <c r="N47" s="55" t="s">
        <v>292</v>
      </c>
      <c r="O47" s="55" t="s">
        <v>292</v>
      </c>
      <c r="P47" s="59">
        <f t="shared" si="2"/>
        <v>0</v>
      </c>
      <c r="Q47" s="58">
        <v>2</v>
      </c>
      <c r="R47" s="55">
        <v>1</v>
      </c>
      <c r="S47" s="56">
        <v>-1</v>
      </c>
      <c r="T47" s="59">
        <f t="shared" si="3"/>
        <v>1</v>
      </c>
    </row>
    <row r="48" spans="1:20" x14ac:dyDescent="0.25">
      <c r="A48" s="60" t="s">
        <v>2258</v>
      </c>
      <c r="B48" s="64" t="s">
        <v>2259</v>
      </c>
      <c r="C48" s="60">
        <v>21</v>
      </c>
      <c r="D48" s="59">
        <v>3</v>
      </c>
      <c r="E48" s="58" t="s">
        <v>292</v>
      </c>
      <c r="F48" s="55" t="s">
        <v>292</v>
      </c>
      <c r="G48" s="55" t="s">
        <v>292</v>
      </c>
      <c r="H48" s="59">
        <f t="shared" si="0"/>
        <v>0</v>
      </c>
      <c r="I48" s="58" t="s">
        <v>292</v>
      </c>
      <c r="J48" s="55">
        <v>1</v>
      </c>
      <c r="K48" s="127">
        <v>1</v>
      </c>
      <c r="L48" s="59">
        <f t="shared" si="1"/>
        <v>1</v>
      </c>
      <c r="M48" s="58" t="s">
        <v>292</v>
      </c>
      <c r="N48" s="55" t="s">
        <v>292</v>
      </c>
      <c r="O48" s="55" t="s">
        <v>292</v>
      </c>
      <c r="P48" s="59">
        <f t="shared" si="2"/>
        <v>0</v>
      </c>
      <c r="Q48" s="60">
        <v>1</v>
      </c>
      <c r="R48" s="55" t="s">
        <v>292</v>
      </c>
      <c r="S48" s="56">
        <v>-1</v>
      </c>
      <c r="T48" s="59">
        <f t="shared" si="3"/>
        <v>1</v>
      </c>
    </row>
    <row r="49" spans="1:20" x14ac:dyDescent="0.25">
      <c r="A49" s="60" t="s">
        <v>2260</v>
      </c>
      <c r="B49" s="64" t="s">
        <v>2261</v>
      </c>
      <c r="C49" s="60">
        <v>56</v>
      </c>
      <c r="D49" s="59">
        <v>4</v>
      </c>
      <c r="E49" s="58" t="s">
        <v>292</v>
      </c>
      <c r="F49" s="55" t="s">
        <v>292</v>
      </c>
      <c r="G49" s="55" t="s">
        <v>292</v>
      </c>
      <c r="H49" s="59">
        <f t="shared" si="0"/>
        <v>0</v>
      </c>
      <c r="I49" s="58" t="s">
        <v>292</v>
      </c>
      <c r="J49" s="55">
        <v>1</v>
      </c>
      <c r="K49" s="127">
        <v>1</v>
      </c>
      <c r="L49" s="59">
        <f t="shared" si="1"/>
        <v>1</v>
      </c>
      <c r="M49" s="58" t="s">
        <v>292</v>
      </c>
      <c r="N49" s="55" t="s">
        <v>292</v>
      </c>
      <c r="O49" s="55" t="s">
        <v>292</v>
      </c>
      <c r="P49" s="59">
        <f t="shared" si="2"/>
        <v>0</v>
      </c>
      <c r="Q49" s="58">
        <v>1</v>
      </c>
      <c r="R49" s="55" t="s">
        <v>292</v>
      </c>
      <c r="S49" s="56">
        <v>-1</v>
      </c>
      <c r="T49" s="59">
        <f t="shared" si="3"/>
        <v>1</v>
      </c>
    </row>
    <row r="50" spans="1:20" x14ac:dyDescent="0.25">
      <c r="A50" s="60" t="s">
        <v>1917</v>
      </c>
      <c r="B50" s="64" t="s">
        <v>1918</v>
      </c>
      <c r="C50" s="60">
        <v>49</v>
      </c>
      <c r="D50" s="59">
        <v>1</v>
      </c>
      <c r="E50" s="58" t="s">
        <v>292</v>
      </c>
      <c r="F50" s="55" t="s">
        <v>292</v>
      </c>
      <c r="G50" s="55" t="s">
        <v>292</v>
      </c>
      <c r="H50" s="59">
        <f t="shared" si="0"/>
        <v>0</v>
      </c>
      <c r="I50" s="58" t="s">
        <v>292</v>
      </c>
      <c r="J50" s="55">
        <v>1</v>
      </c>
      <c r="K50" s="127">
        <v>1</v>
      </c>
      <c r="L50" s="59">
        <f t="shared" si="1"/>
        <v>1</v>
      </c>
      <c r="M50" s="58" t="s">
        <v>292</v>
      </c>
      <c r="N50" s="55" t="s">
        <v>292</v>
      </c>
      <c r="O50" s="55" t="s">
        <v>292</v>
      </c>
      <c r="P50" s="59">
        <f t="shared" si="2"/>
        <v>0</v>
      </c>
      <c r="Q50" s="58">
        <v>1</v>
      </c>
      <c r="R50" s="55" t="s">
        <v>292</v>
      </c>
      <c r="S50" s="56">
        <v>-1</v>
      </c>
      <c r="T50" s="59">
        <f t="shared" si="3"/>
        <v>1</v>
      </c>
    </row>
    <row r="51" spans="1:20" x14ac:dyDescent="0.25">
      <c r="A51" s="60" t="s">
        <v>2262</v>
      </c>
      <c r="B51" s="64" t="s">
        <v>2263</v>
      </c>
      <c r="C51" s="60">
        <v>85</v>
      </c>
      <c r="D51" s="59">
        <v>1</v>
      </c>
      <c r="E51" s="58" t="s">
        <v>292</v>
      </c>
      <c r="F51" s="55" t="s">
        <v>292</v>
      </c>
      <c r="G51" s="55" t="s">
        <v>292</v>
      </c>
      <c r="H51" s="59">
        <f t="shared" si="0"/>
        <v>0</v>
      </c>
      <c r="I51" s="58" t="s">
        <v>292</v>
      </c>
      <c r="J51" s="55">
        <v>1</v>
      </c>
      <c r="K51" s="127">
        <v>1</v>
      </c>
      <c r="L51" s="59">
        <f t="shared" si="1"/>
        <v>1</v>
      </c>
      <c r="M51" s="58" t="s">
        <v>292</v>
      </c>
      <c r="N51" s="55" t="s">
        <v>292</v>
      </c>
      <c r="O51" s="55" t="s">
        <v>292</v>
      </c>
      <c r="P51" s="59">
        <f t="shared" si="2"/>
        <v>0</v>
      </c>
      <c r="Q51" s="58">
        <v>1</v>
      </c>
      <c r="R51" s="55" t="s">
        <v>292</v>
      </c>
      <c r="S51" s="56">
        <v>-1</v>
      </c>
      <c r="T51" s="59">
        <f t="shared" si="3"/>
        <v>1</v>
      </c>
    </row>
    <row r="52" spans="1:20" x14ac:dyDescent="0.25">
      <c r="A52" s="60" t="s">
        <v>2264</v>
      </c>
      <c r="B52" s="64" t="s">
        <v>2265</v>
      </c>
      <c r="C52" s="60">
        <v>19</v>
      </c>
      <c r="D52" s="59">
        <v>15</v>
      </c>
      <c r="E52" s="58" t="s">
        <v>292</v>
      </c>
      <c r="F52" s="55" t="s">
        <v>292</v>
      </c>
      <c r="G52" s="55" t="s">
        <v>292</v>
      </c>
      <c r="H52" s="59">
        <f t="shared" si="0"/>
        <v>0</v>
      </c>
      <c r="I52" s="58" t="s">
        <v>292</v>
      </c>
      <c r="J52" s="55" t="s">
        <v>292</v>
      </c>
      <c r="K52" s="55" t="s">
        <v>292</v>
      </c>
      <c r="L52" s="59">
        <f t="shared" si="1"/>
        <v>0</v>
      </c>
      <c r="M52" s="58" t="s">
        <v>292</v>
      </c>
      <c r="N52" s="55" t="s">
        <v>292</v>
      </c>
      <c r="O52" s="55" t="s">
        <v>292</v>
      </c>
      <c r="P52" s="59">
        <f t="shared" si="2"/>
        <v>0</v>
      </c>
      <c r="Q52" s="58">
        <v>1</v>
      </c>
      <c r="R52" s="55" t="s">
        <v>292</v>
      </c>
      <c r="S52" s="56">
        <v>-1</v>
      </c>
      <c r="T52" s="59">
        <f t="shared" si="3"/>
        <v>1</v>
      </c>
    </row>
    <row r="53" spans="1:20" x14ac:dyDescent="0.25">
      <c r="A53" s="60" t="s">
        <v>2266</v>
      </c>
      <c r="B53" s="64" t="s">
        <v>2267</v>
      </c>
      <c r="C53" s="60">
        <v>30</v>
      </c>
      <c r="D53" s="59">
        <v>7</v>
      </c>
      <c r="E53" s="58" t="s">
        <v>292</v>
      </c>
      <c r="F53" s="55" t="s">
        <v>292</v>
      </c>
      <c r="G53" s="55" t="s">
        <v>292</v>
      </c>
      <c r="H53" s="59">
        <f t="shared" si="0"/>
        <v>0</v>
      </c>
      <c r="I53" s="58" t="s">
        <v>292</v>
      </c>
      <c r="J53" s="55" t="s">
        <v>292</v>
      </c>
      <c r="K53" s="55" t="s">
        <v>292</v>
      </c>
      <c r="L53" s="59">
        <f t="shared" si="1"/>
        <v>0</v>
      </c>
      <c r="M53" s="58" t="s">
        <v>292</v>
      </c>
      <c r="N53" s="55" t="s">
        <v>292</v>
      </c>
      <c r="O53" s="55" t="s">
        <v>292</v>
      </c>
      <c r="P53" s="59">
        <f t="shared" si="2"/>
        <v>0</v>
      </c>
      <c r="Q53" s="58">
        <v>1</v>
      </c>
      <c r="R53" s="55" t="s">
        <v>292</v>
      </c>
      <c r="S53" s="56">
        <v>-1</v>
      </c>
      <c r="T53" s="59">
        <f t="shared" si="3"/>
        <v>1</v>
      </c>
    </row>
    <row r="54" spans="1:20" x14ac:dyDescent="0.25">
      <c r="A54" s="60" t="s">
        <v>2268</v>
      </c>
      <c r="B54" s="64" t="s">
        <v>2269</v>
      </c>
      <c r="C54" s="60">
        <v>15</v>
      </c>
      <c r="D54" s="59">
        <v>3</v>
      </c>
      <c r="E54" s="58" t="s">
        <v>292</v>
      </c>
      <c r="F54" s="55" t="s">
        <v>292</v>
      </c>
      <c r="G54" s="55" t="s">
        <v>292</v>
      </c>
      <c r="H54" s="59">
        <f t="shared" si="0"/>
        <v>0</v>
      </c>
      <c r="I54" s="58" t="s">
        <v>292</v>
      </c>
      <c r="J54" s="55" t="s">
        <v>292</v>
      </c>
      <c r="K54" s="55" t="s">
        <v>292</v>
      </c>
      <c r="L54" s="59">
        <f t="shared" si="1"/>
        <v>0</v>
      </c>
      <c r="M54" s="58" t="s">
        <v>292</v>
      </c>
      <c r="N54" s="55" t="s">
        <v>292</v>
      </c>
      <c r="O54" s="55" t="s">
        <v>292</v>
      </c>
      <c r="P54" s="59">
        <f t="shared" si="2"/>
        <v>0</v>
      </c>
      <c r="Q54" s="58">
        <v>1</v>
      </c>
      <c r="R54" s="55" t="s">
        <v>292</v>
      </c>
      <c r="S54" s="56">
        <v>-1</v>
      </c>
      <c r="T54" s="59">
        <f t="shared" si="3"/>
        <v>1</v>
      </c>
    </row>
    <row r="55" spans="1:20" x14ac:dyDescent="0.25">
      <c r="A55" s="60" t="s">
        <v>2270</v>
      </c>
      <c r="B55" s="64" t="s">
        <v>2271</v>
      </c>
      <c r="C55" s="60">
        <v>34</v>
      </c>
      <c r="D55" s="59">
        <v>4</v>
      </c>
      <c r="E55" s="58" t="s">
        <v>292</v>
      </c>
      <c r="F55" s="55" t="s">
        <v>292</v>
      </c>
      <c r="G55" s="55" t="s">
        <v>292</v>
      </c>
      <c r="H55" s="59">
        <f t="shared" si="0"/>
        <v>0</v>
      </c>
      <c r="I55" s="58" t="s">
        <v>292</v>
      </c>
      <c r="J55" s="55" t="s">
        <v>292</v>
      </c>
      <c r="K55" s="55" t="s">
        <v>292</v>
      </c>
      <c r="L55" s="59">
        <f t="shared" si="1"/>
        <v>0</v>
      </c>
      <c r="M55" s="58" t="s">
        <v>292</v>
      </c>
      <c r="N55" s="55" t="s">
        <v>292</v>
      </c>
      <c r="O55" s="55" t="s">
        <v>292</v>
      </c>
      <c r="P55" s="59">
        <f t="shared" si="2"/>
        <v>0</v>
      </c>
      <c r="Q55" s="58">
        <v>2</v>
      </c>
      <c r="R55" s="55">
        <v>1</v>
      </c>
      <c r="S55" s="56">
        <v>-1</v>
      </c>
      <c r="T55" s="59">
        <f t="shared" si="3"/>
        <v>1</v>
      </c>
    </row>
    <row r="56" spans="1:20" x14ac:dyDescent="0.25">
      <c r="A56" s="60" t="s">
        <v>1815</v>
      </c>
      <c r="B56" s="64" t="s">
        <v>1816</v>
      </c>
      <c r="C56" s="60">
        <v>22</v>
      </c>
      <c r="D56" s="59">
        <v>13</v>
      </c>
      <c r="E56" s="58" t="s">
        <v>292</v>
      </c>
      <c r="F56" s="55" t="s">
        <v>292</v>
      </c>
      <c r="G56" s="55" t="s">
        <v>292</v>
      </c>
      <c r="H56" s="59">
        <f t="shared" si="0"/>
        <v>0</v>
      </c>
      <c r="I56" s="58" t="s">
        <v>292</v>
      </c>
      <c r="J56" s="55" t="s">
        <v>292</v>
      </c>
      <c r="K56" s="55" t="s">
        <v>292</v>
      </c>
      <c r="L56" s="59">
        <f t="shared" si="1"/>
        <v>0</v>
      </c>
      <c r="M56" s="58">
        <v>1</v>
      </c>
      <c r="N56" s="55" t="s">
        <v>292</v>
      </c>
      <c r="O56" s="56">
        <v>-1</v>
      </c>
      <c r="P56" s="59">
        <f t="shared" si="2"/>
        <v>1</v>
      </c>
      <c r="Q56" s="58">
        <v>1</v>
      </c>
      <c r="R56" s="55" t="s">
        <v>292</v>
      </c>
      <c r="S56" s="56">
        <v>-1</v>
      </c>
      <c r="T56" s="59">
        <f t="shared" si="3"/>
        <v>1</v>
      </c>
    </row>
    <row r="57" spans="1:20" x14ac:dyDescent="0.25">
      <c r="A57" s="60" t="s">
        <v>2272</v>
      </c>
      <c r="B57" s="64" t="s">
        <v>2273</v>
      </c>
      <c r="C57" s="60">
        <v>62</v>
      </c>
      <c r="D57" s="59">
        <v>4</v>
      </c>
      <c r="E57" s="58" t="s">
        <v>292</v>
      </c>
      <c r="F57" s="55" t="s">
        <v>292</v>
      </c>
      <c r="G57" s="55" t="s">
        <v>292</v>
      </c>
      <c r="H57" s="59">
        <f t="shared" si="0"/>
        <v>0</v>
      </c>
      <c r="I57" s="58" t="s">
        <v>292</v>
      </c>
      <c r="J57" s="55" t="s">
        <v>292</v>
      </c>
      <c r="K57" s="55" t="s">
        <v>292</v>
      </c>
      <c r="L57" s="59">
        <f t="shared" si="1"/>
        <v>0</v>
      </c>
      <c r="M57" s="58" t="s">
        <v>292</v>
      </c>
      <c r="N57" s="55" t="s">
        <v>292</v>
      </c>
      <c r="O57" s="55" t="s">
        <v>292</v>
      </c>
      <c r="P57" s="59">
        <f t="shared" si="2"/>
        <v>0</v>
      </c>
      <c r="Q57" s="58">
        <v>1</v>
      </c>
      <c r="R57" s="55" t="s">
        <v>292</v>
      </c>
      <c r="S57" s="56">
        <v>-1</v>
      </c>
      <c r="T57" s="59">
        <f t="shared" si="3"/>
        <v>1</v>
      </c>
    </row>
    <row r="58" spans="1:20" x14ac:dyDescent="0.25">
      <c r="A58" s="60" t="s">
        <v>1706</v>
      </c>
      <c r="B58" s="64" t="s">
        <v>1707</v>
      </c>
      <c r="C58" s="60">
        <v>66</v>
      </c>
      <c r="D58" s="59">
        <v>30</v>
      </c>
      <c r="E58" s="58" t="s">
        <v>292</v>
      </c>
      <c r="F58" s="55" t="s">
        <v>292</v>
      </c>
      <c r="G58" s="55" t="s">
        <v>292</v>
      </c>
      <c r="H58" s="59">
        <f t="shared" si="0"/>
        <v>0</v>
      </c>
      <c r="I58" s="58" t="s">
        <v>292</v>
      </c>
      <c r="J58" s="55" t="s">
        <v>292</v>
      </c>
      <c r="K58" s="55" t="s">
        <v>292</v>
      </c>
      <c r="L58" s="59">
        <f t="shared" si="1"/>
        <v>0</v>
      </c>
      <c r="M58" s="58" t="s">
        <v>292</v>
      </c>
      <c r="N58" s="55" t="s">
        <v>292</v>
      </c>
      <c r="O58" s="55" t="s">
        <v>292</v>
      </c>
      <c r="P58" s="59">
        <f t="shared" si="2"/>
        <v>0</v>
      </c>
      <c r="Q58" s="58">
        <v>1</v>
      </c>
      <c r="R58" s="55" t="s">
        <v>292</v>
      </c>
      <c r="S58" s="56">
        <v>-1</v>
      </c>
      <c r="T58" s="59">
        <f t="shared" si="3"/>
        <v>1</v>
      </c>
    </row>
    <row r="59" spans="1:20" x14ac:dyDescent="0.25">
      <c r="A59" s="60" t="s">
        <v>2274</v>
      </c>
      <c r="B59" s="64" t="s">
        <v>2275</v>
      </c>
      <c r="C59" s="60">
        <v>34</v>
      </c>
      <c r="D59" s="59">
        <v>6</v>
      </c>
      <c r="E59" s="58" t="s">
        <v>292</v>
      </c>
      <c r="F59" s="55" t="s">
        <v>292</v>
      </c>
      <c r="G59" s="55" t="s">
        <v>292</v>
      </c>
      <c r="H59" s="59">
        <f t="shared" si="0"/>
        <v>0</v>
      </c>
      <c r="I59" s="58" t="s">
        <v>292</v>
      </c>
      <c r="J59" s="55" t="s">
        <v>292</v>
      </c>
      <c r="K59" s="55" t="s">
        <v>292</v>
      </c>
      <c r="L59" s="59">
        <f t="shared" si="1"/>
        <v>0</v>
      </c>
      <c r="M59" s="58">
        <v>1</v>
      </c>
      <c r="N59" s="55" t="s">
        <v>292</v>
      </c>
      <c r="O59" s="56">
        <v>-1</v>
      </c>
      <c r="P59" s="59">
        <f t="shared" si="2"/>
        <v>1</v>
      </c>
      <c r="Q59" s="58">
        <v>1</v>
      </c>
      <c r="R59" s="55" t="s">
        <v>292</v>
      </c>
      <c r="S59" s="56">
        <v>-1</v>
      </c>
      <c r="T59" s="59">
        <f t="shared" si="3"/>
        <v>1</v>
      </c>
    </row>
    <row r="60" spans="1:20" x14ac:dyDescent="0.25">
      <c r="A60" s="60" t="s">
        <v>2276</v>
      </c>
      <c r="B60" s="64" t="s">
        <v>2277</v>
      </c>
      <c r="C60" s="60">
        <v>25</v>
      </c>
      <c r="D60" s="59">
        <v>4</v>
      </c>
      <c r="E60" s="58" t="s">
        <v>292</v>
      </c>
      <c r="F60" s="55" t="s">
        <v>292</v>
      </c>
      <c r="G60" s="55" t="s">
        <v>292</v>
      </c>
      <c r="H60" s="59">
        <f t="shared" si="0"/>
        <v>0</v>
      </c>
      <c r="I60" s="58" t="s">
        <v>292</v>
      </c>
      <c r="J60" s="55" t="s">
        <v>292</v>
      </c>
      <c r="K60" s="55" t="s">
        <v>292</v>
      </c>
      <c r="L60" s="59">
        <f t="shared" si="1"/>
        <v>0</v>
      </c>
      <c r="M60" s="58">
        <v>1</v>
      </c>
      <c r="N60" s="55" t="s">
        <v>292</v>
      </c>
      <c r="O60" s="56">
        <v>-1</v>
      </c>
      <c r="P60" s="59">
        <f t="shared" si="2"/>
        <v>1</v>
      </c>
      <c r="Q60" s="58">
        <v>1</v>
      </c>
      <c r="R60" s="55" t="s">
        <v>292</v>
      </c>
      <c r="S60" s="56">
        <v>-1</v>
      </c>
      <c r="T60" s="59">
        <f t="shared" si="3"/>
        <v>1</v>
      </c>
    </row>
    <row r="61" spans="1:20" x14ac:dyDescent="0.25">
      <c r="A61" s="60" t="s">
        <v>1911</v>
      </c>
      <c r="B61" s="64" t="s">
        <v>1912</v>
      </c>
      <c r="C61" s="60">
        <v>82</v>
      </c>
      <c r="D61" s="59">
        <v>2</v>
      </c>
      <c r="E61" s="58" t="s">
        <v>292</v>
      </c>
      <c r="F61" s="55" t="s">
        <v>292</v>
      </c>
      <c r="G61" s="55" t="s">
        <v>292</v>
      </c>
      <c r="H61" s="59">
        <f t="shared" si="0"/>
        <v>0</v>
      </c>
      <c r="I61" s="58" t="s">
        <v>292</v>
      </c>
      <c r="J61" s="55" t="s">
        <v>292</v>
      </c>
      <c r="K61" s="55" t="s">
        <v>292</v>
      </c>
      <c r="L61" s="59">
        <f t="shared" si="1"/>
        <v>0</v>
      </c>
      <c r="M61" s="58">
        <v>1</v>
      </c>
      <c r="N61" s="55" t="s">
        <v>292</v>
      </c>
      <c r="O61" s="56">
        <v>-1</v>
      </c>
      <c r="P61" s="59">
        <f t="shared" si="2"/>
        <v>1</v>
      </c>
      <c r="Q61" s="58">
        <v>1</v>
      </c>
      <c r="R61" s="55" t="s">
        <v>292</v>
      </c>
      <c r="S61" s="56">
        <v>-1</v>
      </c>
      <c r="T61" s="59">
        <f t="shared" si="3"/>
        <v>1</v>
      </c>
    </row>
    <row r="62" spans="1:20" x14ac:dyDescent="0.25">
      <c r="A62" s="60" t="s">
        <v>1167</v>
      </c>
      <c r="B62" s="64" t="s">
        <v>1168</v>
      </c>
      <c r="C62" s="60">
        <v>67</v>
      </c>
      <c r="D62" s="59">
        <v>7</v>
      </c>
      <c r="E62" s="58" t="s">
        <v>292</v>
      </c>
      <c r="F62" s="55" t="s">
        <v>292</v>
      </c>
      <c r="G62" s="55" t="s">
        <v>292</v>
      </c>
      <c r="H62" s="59">
        <f t="shared" si="0"/>
        <v>0</v>
      </c>
      <c r="I62" s="58" t="s">
        <v>292</v>
      </c>
      <c r="J62" s="55" t="s">
        <v>292</v>
      </c>
      <c r="K62" s="55" t="s">
        <v>292</v>
      </c>
      <c r="L62" s="59">
        <f t="shared" si="1"/>
        <v>0</v>
      </c>
      <c r="M62" s="58" t="s">
        <v>292</v>
      </c>
      <c r="N62" s="55" t="s">
        <v>292</v>
      </c>
      <c r="O62" s="55" t="s">
        <v>292</v>
      </c>
      <c r="P62" s="59">
        <f t="shared" si="2"/>
        <v>0</v>
      </c>
      <c r="Q62" s="58">
        <v>1</v>
      </c>
      <c r="R62" s="55" t="s">
        <v>292</v>
      </c>
      <c r="S62" s="56">
        <v>-1</v>
      </c>
      <c r="T62" s="59">
        <f t="shared" si="3"/>
        <v>1</v>
      </c>
    </row>
    <row r="63" spans="1:20" x14ac:dyDescent="0.25">
      <c r="A63" s="60" t="s">
        <v>2278</v>
      </c>
      <c r="B63" s="64" t="s">
        <v>2279</v>
      </c>
      <c r="C63" s="60">
        <v>60</v>
      </c>
      <c r="D63" s="59">
        <v>20</v>
      </c>
      <c r="E63" s="58" t="s">
        <v>292</v>
      </c>
      <c r="F63" s="55" t="s">
        <v>292</v>
      </c>
      <c r="G63" s="55" t="s">
        <v>292</v>
      </c>
      <c r="H63" s="59">
        <f t="shared" si="0"/>
        <v>0</v>
      </c>
      <c r="I63" s="58" t="s">
        <v>292</v>
      </c>
      <c r="J63" s="55" t="s">
        <v>292</v>
      </c>
      <c r="K63" s="55" t="s">
        <v>292</v>
      </c>
      <c r="L63" s="59">
        <f t="shared" si="1"/>
        <v>0</v>
      </c>
      <c r="M63" s="58">
        <v>1</v>
      </c>
      <c r="N63" s="55" t="s">
        <v>292</v>
      </c>
      <c r="O63" s="56">
        <v>-1</v>
      </c>
      <c r="P63" s="59">
        <f t="shared" si="2"/>
        <v>1</v>
      </c>
      <c r="Q63" s="58">
        <v>1</v>
      </c>
      <c r="R63" s="55" t="s">
        <v>292</v>
      </c>
      <c r="S63" s="56">
        <v>-1</v>
      </c>
      <c r="T63" s="59">
        <f t="shared" si="3"/>
        <v>1</v>
      </c>
    </row>
    <row r="64" spans="1:20" x14ac:dyDescent="0.25">
      <c r="A64" s="60" t="s">
        <v>2280</v>
      </c>
      <c r="B64" s="64" t="s">
        <v>2281</v>
      </c>
      <c r="C64" s="60">
        <v>74</v>
      </c>
      <c r="D64" s="59">
        <v>58</v>
      </c>
      <c r="E64" s="58" t="s">
        <v>292</v>
      </c>
      <c r="F64" s="55" t="s">
        <v>292</v>
      </c>
      <c r="G64" s="55" t="s">
        <v>292</v>
      </c>
      <c r="H64" s="59">
        <f t="shared" si="0"/>
        <v>0</v>
      </c>
      <c r="I64" s="58" t="s">
        <v>292</v>
      </c>
      <c r="J64" s="55" t="s">
        <v>292</v>
      </c>
      <c r="K64" s="55" t="s">
        <v>292</v>
      </c>
      <c r="L64" s="59">
        <f t="shared" si="1"/>
        <v>0</v>
      </c>
      <c r="M64" s="58">
        <v>1</v>
      </c>
      <c r="N64" s="55" t="s">
        <v>292</v>
      </c>
      <c r="O64" s="56">
        <v>-1</v>
      </c>
      <c r="P64" s="59">
        <f t="shared" si="2"/>
        <v>1</v>
      </c>
      <c r="Q64" s="58">
        <v>1</v>
      </c>
      <c r="R64" s="55" t="s">
        <v>292</v>
      </c>
      <c r="S64" s="56">
        <v>-1</v>
      </c>
      <c r="T64" s="59">
        <f t="shared" si="3"/>
        <v>1</v>
      </c>
    </row>
    <row r="65" spans="1:20" x14ac:dyDescent="0.25">
      <c r="A65" s="60" t="s">
        <v>596</v>
      </c>
      <c r="B65" s="64" t="s">
        <v>597</v>
      </c>
      <c r="C65" s="60">
        <v>43</v>
      </c>
      <c r="D65" s="59">
        <v>17</v>
      </c>
      <c r="E65" s="58" t="s">
        <v>292</v>
      </c>
      <c r="F65" s="55" t="s">
        <v>292</v>
      </c>
      <c r="G65" s="55" t="s">
        <v>292</v>
      </c>
      <c r="H65" s="59">
        <f t="shared" si="0"/>
        <v>0</v>
      </c>
      <c r="I65" s="58" t="s">
        <v>292</v>
      </c>
      <c r="J65" s="55" t="s">
        <v>292</v>
      </c>
      <c r="K65" s="55" t="s">
        <v>292</v>
      </c>
      <c r="L65" s="59">
        <f t="shared" si="1"/>
        <v>0</v>
      </c>
      <c r="M65" s="58" t="s">
        <v>292</v>
      </c>
      <c r="N65" s="55">
        <v>1</v>
      </c>
      <c r="O65" s="57">
        <v>1</v>
      </c>
      <c r="P65" s="59">
        <f t="shared" si="2"/>
        <v>1</v>
      </c>
      <c r="Q65" s="58">
        <v>2</v>
      </c>
      <c r="R65" s="55">
        <v>1</v>
      </c>
      <c r="S65" s="56">
        <v>-1</v>
      </c>
      <c r="T65" s="59">
        <f t="shared" si="3"/>
        <v>1</v>
      </c>
    </row>
    <row r="66" spans="1:20" x14ac:dyDescent="0.25">
      <c r="A66" s="60" t="s">
        <v>1343</v>
      </c>
      <c r="B66" s="64" t="s">
        <v>1344</v>
      </c>
      <c r="C66" s="60">
        <v>29</v>
      </c>
      <c r="D66" s="59">
        <v>18</v>
      </c>
      <c r="E66" s="58" t="s">
        <v>292</v>
      </c>
      <c r="F66" s="55" t="s">
        <v>292</v>
      </c>
      <c r="G66" s="55" t="s">
        <v>292</v>
      </c>
      <c r="H66" s="59">
        <f t="shared" si="0"/>
        <v>0</v>
      </c>
      <c r="I66" s="58" t="s">
        <v>292</v>
      </c>
      <c r="J66" s="55" t="s">
        <v>292</v>
      </c>
      <c r="K66" s="55" t="s">
        <v>292</v>
      </c>
      <c r="L66" s="59">
        <f t="shared" si="1"/>
        <v>0</v>
      </c>
      <c r="M66" s="58">
        <v>1</v>
      </c>
      <c r="N66" s="55" t="s">
        <v>292</v>
      </c>
      <c r="O66" s="56">
        <v>-1</v>
      </c>
      <c r="P66" s="59">
        <f t="shared" si="2"/>
        <v>1</v>
      </c>
      <c r="Q66" s="58">
        <v>1</v>
      </c>
      <c r="R66" s="55" t="s">
        <v>292</v>
      </c>
      <c r="S66" s="56">
        <v>-1</v>
      </c>
      <c r="T66" s="59">
        <f t="shared" si="3"/>
        <v>1</v>
      </c>
    </row>
    <row r="67" spans="1:20" x14ac:dyDescent="0.25">
      <c r="A67" s="60" t="s">
        <v>2282</v>
      </c>
      <c r="B67" s="64" t="s">
        <v>2283</v>
      </c>
      <c r="C67" s="60">
        <v>110</v>
      </c>
      <c r="D67" s="59">
        <v>3</v>
      </c>
      <c r="E67" s="58" t="s">
        <v>292</v>
      </c>
      <c r="F67" s="55" t="s">
        <v>292</v>
      </c>
      <c r="G67" s="55" t="s">
        <v>292</v>
      </c>
      <c r="H67" s="59">
        <f t="shared" si="0"/>
        <v>0</v>
      </c>
      <c r="I67" s="58" t="s">
        <v>292</v>
      </c>
      <c r="J67" s="55" t="s">
        <v>292</v>
      </c>
      <c r="K67" s="55" t="s">
        <v>292</v>
      </c>
      <c r="L67" s="59">
        <f t="shared" si="1"/>
        <v>0</v>
      </c>
      <c r="M67" s="58" t="s">
        <v>292</v>
      </c>
      <c r="N67" s="55" t="s">
        <v>292</v>
      </c>
      <c r="O67" s="55" t="s">
        <v>292</v>
      </c>
      <c r="P67" s="59">
        <f t="shared" si="2"/>
        <v>0</v>
      </c>
      <c r="Q67" s="58">
        <v>1</v>
      </c>
      <c r="R67" s="55" t="s">
        <v>292</v>
      </c>
      <c r="S67" s="56">
        <v>-1</v>
      </c>
      <c r="T67" s="59">
        <f t="shared" si="3"/>
        <v>1</v>
      </c>
    </row>
    <row r="68" spans="1:20" x14ac:dyDescent="0.25">
      <c r="A68" s="60" t="s">
        <v>2284</v>
      </c>
      <c r="B68" s="64" t="s">
        <v>2285</v>
      </c>
      <c r="C68" s="60">
        <v>57</v>
      </c>
      <c r="D68" s="59">
        <v>7</v>
      </c>
      <c r="E68" s="58" t="s">
        <v>292</v>
      </c>
      <c r="F68" s="55" t="s">
        <v>292</v>
      </c>
      <c r="G68" s="55" t="s">
        <v>292</v>
      </c>
      <c r="H68" s="59">
        <f t="shared" si="0"/>
        <v>0</v>
      </c>
      <c r="I68" s="58" t="s">
        <v>292</v>
      </c>
      <c r="J68" s="55" t="s">
        <v>292</v>
      </c>
      <c r="K68" s="55" t="s">
        <v>292</v>
      </c>
      <c r="L68" s="59">
        <f t="shared" si="1"/>
        <v>0</v>
      </c>
      <c r="M68" s="58" t="s">
        <v>292</v>
      </c>
      <c r="N68" s="55" t="s">
        <v>292</v>
      </c>
      <c r="O68" s="55" t="s">
        <v>292</v>
      </c>
      <c r="P68" s="59">
        <f t="shared" si="2"/>
        <v>0</v>
      </c>
      <c r="Q68" s="58">
        <v>1</v>
      </c>
      <c r="R68" s="55" t="s">
        <v>292</v>
      </c>
      <c r="S68" s="56">
        <v>-1</v>
      </c>
      <c r="T68" s="59">
        <f t="shared" si="3"/>
        <v>1</v>
      </c>
    </row>
    <row r="69" spans="1:20" x14ac:dyDescent="0.25">
      <c r="A69" s="60" t="s">
        <v>2286</v>
      </c>
      <c r="B69" s="64" t="s">
        <v>2287</v>
      </c>
      <c r="C69" s="60">
        <v>53</v>
      </c>
      <c r="D69" s="59">
        <v>2</v>
      </c>
      <c r="E69" s="58" t="s">
        <v>292</v>
      </c>
      <c r="F69" s="55" t="s">
        <v>292</v>
      </c>
      <c r="G69" s="55" t="s">
        <v>292</v>
      </c>
      <c r="H69" s="59">
        <f t="shared" si="0"/>
        <v>0</v>
      </c>
      <c r="I69" s="58" t="s">
        <v>292</v>
      </c>
      <c r="J69" s="55" t="s">
        <v>292</v>
      </c>
      <c r="K69" s="55" t="s">
        <v>292</v>
      </c>
      <c r="L69" s="59">
        <f t="shared" si="1"/>
        <v>0</v>
      </c>
      <c r="M69" s="58">
        <v>1</v>
      </c>
      <c r="N69" s="55" t="s">
        <v>292</v>
      </c>
      <c r="O69" s="56">
        <v>-1</v>
      </c>
      <c r="P69" s="59">
        <f t="shared" si="2"/>
        <v>1</v>
      </c>
      <c r="Q69" s="58">
        <v>1</v>
      </c>
      <c r="R69" s="55" t="s">
        <v>292</v>
      </c>
      <c r="S69" s="56">
        <v>-1</v>
      </c>
      <c r="T69" s="59">
        <f t="shared" si="3"/>
        <v>1</v>
      </c>
    </row>
    <row r="70" spans="1:20" x14ac:dyDescent="0.25">
      <c r="A70" s="60" t="s">
        <v>2288</v>
      </c>
      <c r="B70" s="64" t="s">
        <v>2289</v>
      </c>
      <c r="C70" s="60">
        <v>64</v>
      </c>
      <c r="D70" s="59">
        <v>1</v>
      </c>
      <c r="E70" s="58" t="s">
        <v>292</v>
      </c>
      <c r="F70" s="55" t="s">
        <v>292</v>
      </c>
      <c r="G70" s="55" t="s">
        <v>292</v>
      </c>
      <c r="H70" s="59">
        <f t="shared" si="0"/>
        <v>0</v>
      </c>
      <c r="I70" s="58" t="s">
        <v>292</v>
      </c>
      <c r="J70" s="55" t="s">
        <v>292</v>
      </c>
      <c r="K70" s="55" t="s">
        <v>292</v>
      </c>
      <c r="L70" s="59">
        <f t="shared" si="1"/>
        <v>0</v>
      </c>
      <c r="M70" s="58" t="s">
        <v>292</v>
      </c>
      <c r="N70" s="55" t="s">
        <v>292</v>
      </c>
      <c r="O70" s="55" t="s">
        <v>292</v>
      </c>
      <c r="P70" s="59">
        <f t="shared" si="2"/>
        <v>0</v>
      </c>
      <c r="Q70" s="58">
        <v>1</v>
      </c>
      <c r="R70" s="55" t="s">
        <v>292</v>
      </c>
      <c r="S70" s="56">
        <v>-1</v>
      </c>
      <c r="T70" s="59">
        <f t="shared" si="3"/>
        <v>1</v>
      </c>
    </row>
    <row r="71" spans="1:20" x14ac:dyDescent="0.25">
      <c r="A71" s="60" t="s">
        <v>2290</v>
      </c>
      <c r="B71" s="64" t="s">
        <v>2291</v>
      </c>
      <c r="C71" s="60">
        <v>69</v>
      </c>
      <c r="D71" s="59">
        <v>1</v>
      </c>
      <c r="E71" s="58" t="s">
        <v>292</v>
      </c>
      <c r="F71" s="55" t="s">
        <v>292</v>
      </c>
      <c r="G71" s="55" t="s">
        <v>292</v>
      </c>
      <c r="H71" s="59">
        <f t="shared" ref="H71:H134" si="4">IF(G71="NA",0,ABS(G71))</f>
        <v>0</v>
      </c>
      <c r="I71" s="58" t="s">
        <v>292</v>
      </c>
      <c r="J71" s="55" t="s">
        <v>292</v>
      </c>
      <c r="K71" s="55" t="s">
        <v>292</v>
      </c>
      <c r="L71" s="59">
        <f t="shared" ref="L71:L134" si="5">IF(K71="NA",0,ABS(K71))</f>
        <v>0</v>
      </c>
      <c r="M71" s="58" t="s">
        <v>292</v>
      </c>
      <c r="N71" s="55" t="s">
        <v>292</v>
      </c>
      <c r="O71" s="55" t="s">
        <v>292</v>
      </c>
      <c r="P71" s="59">
        <f t="shared" ref="P71:P134" si="6">IF(O71="NA",0,ABS(O71))</f>
        <v>0</v>
      </c>
      <c r="Q71" s="58">
        <v>1</v>
      </c>
      <c r="R71" s="55" t="s">
        <v>292</v>
      </c>
      <c r="S71" s="56">
        <v>-1</v>
      </c>
      <c r="T71" s="59">
        <f t="shared" ref="T71:T134" si="7">IF(S71="NA",0,ABS(S71))</f>
        <v>1</v>
      </c>
    </row>
    <row r="72" spans="1:20" x14ac:dyDescent="0.25">
      <c r="A72" s="60" t="s">
        <v>2292</v>
      </c>
      <c r="B72" s="64" t="s">
        <v>2293</v>
      </c>
      <c r="C72" s="60">
        <v>22</v>
      </c>
      <c r="D72" s="59">
        <v>2</v>
      </c>
      <c r="E72" s="58" t="s">
        <v>292</v>
      </c>
      <c r="F72" s="55" t="s">
        <v>292</v>
      </c>
      <c r="G72" s="55" t="s">
        <v>292</v>
      </c>
      <c r="H72" s="59">
        <f t="shared" si="4"/>
        <v>0</v>
      </c>
      <c r="I72" s="58" t="s">
        <v>292</v>
      </c>
      <c r="J72" s="55" t="s">
        <v>292</v>
      </c>
      <c r="K72" s="55" t="s">
        <v>292</v>
      </c>
      <c r="L72" s="59">
        <f t="shared" si="5"/>
        <v>0</v>
      </c>
      <c r="M72" s="58" t="s">
        <v>292</v>
      </c>
      <c r="N72" s="55" t="s">
        <v>292</v>
      </c>
      <c r="O72" s="55" t="s">
        <v>292</v>
      </c>
      <c r="P72" s="59">
        <f t="shared" si="6"/>
        <v>0</v>
      </c>
      <c r="Q72" s="58">
        <v>1</v>
      </c>
      <c r="R72" s="55" t="s">
        <v>292</v>
      </c>
      <c r="S72" s="56">
        <v>-1</v>
      </c>
      <c r="T72" s="59">
        <f t="shared" si="7"/>
        <v>1</v>
      </c>
    </row>
    <row r="73" spans="1:20" x14ac:dyDescent="0.25">
      <c r="A73" s="60" t="s">
        <v>1538</v>
      </c>
      <c r="B73" s="64" t="s">
        <v>1539</v>
      </c>
      <c r="C73" s="60">
        <v>79</v>
      </c>
      <c r="D73" s="59">
        <v>6</v>
      </c>
      <c r="E73" s="58">
        <v>1</v>
      </c>
      <c r="F73" s="55" t="s">
        <v>292</v>
      </c>
      <c r="G73" s="126">
        <v>-1</v>
      </c>
      <c r="H73" s="59">
        <f t="shared" si="4"/>
        <v>1</v>
      </c>
      <c r="I73" s="58" t="s">
        <v>292</v>
      </c>
      <c r="J73" s="55" t="s">
        <v>292</v>
      </c>
      <c r="K73" s="55" t="s">
        <v>292</v>
      </c>
      <c r="L73" s="59">
        <f t="shared" si="5"/>
        <v>0</v>
      </c>
      <c r="M73" s="58" t="s">
        <v>292</v>
      </c>
      <c r="N73" s="55" t="s">
        <v>292</v>
      </c>
      <c r="O73" s="55" t="s">
        <v>292</v>
      </c>
      <c r="P73" s="59">
        <f t="shared" si="6"/>
        <v>0</v>
      </c>
      <c r="Q73" s="58">
        <v>1</v>
      </c>
      <c r="R73" s="55" t="s">
        <v>292</v>
      </c>
      <c r="S73" s="56">
        <v>-1</v>
      </c>
      <c r="T73" s="59">
        <f t="shared" si="7"/>
        <v>1</v>
      </c>
    </row>
    <row r="74" spans="1:20" x14ac:dyDescent="0.25">
      <c r="A74" s="60" t="s">
        <v>785</v>
      </c>
      <c r="B74" s="64" t="s">
        <v>786</v>
      </c>
      <c r="C74" s="60">
        <v>97</v>
      </c>
      <c r="D74" s="59">
        <v>53</v>
      </c>
      <c r="E74" s="58">
        <v>4</v>
      </c>
      <c r="F74" s="55" t="s">
        <v>292</v>
      </c>
      <c r="G74" s="126">
        <v>-4</v>
      </c>
      <c r="H74" s="59">
        <f t="shared" si="4"/>
        <v>4</v>
      </c>
      <c r="I74" s="58">
        <v>7</v>
      </c>
      <c r="J74" s="55">
        <v>2</v>
      </c>
      <c r="K74" s="126">
        <v>-5</v>
      </c>
      <c r="L74" s="59">
        <f t="shared" si="5"/>
        <v>5</v>
      </c>
      <c r="M74" s="58">
        <v>3</v>
      </c>
      <c r="N74" s="55">
        <v>3</v>
      </c>
      <c r="O74" s="55">
        <v>0</v>
      </c>
      <c r="P74" s="59">
        <f t="shared" si="6"/>
        <v>0</v>
      </c>
      <c r="Q74" s="58">
        <v>10</v>
      </c>
      <c r="R74" s="55">
        <v>10</v>
      </c>
      <c r="S74" s="55">
        <v>0</v>
      </c>
      <c r="T74" s="59">
        <f t="shared" si="7"/>
        <v>0</v>
      </c>
    </row>
    <row r="75" spans="1:20" x14ac:dyDescent="0.25">
      <c r="A75" s="60" t="s">
        <v>2294</v>
      </c>
      <c r="B75" s="64" t="s">
        <v>2295</v>
      </c>
      <c r="C75" s="60">
        <v>61</v>
      </c>
      <c r="D75" s="59">
        <v>37</v>
      </c>
      <c r="E75" s="58" t="s">
        <v>292</v>
      </c>
      <c r="F75" s="55" t="s">
        <v>292</v>
      </c>
      <c r="G75" s="55" t="s">
        <v>292</v>
      </c>
      <c r="H75" s="59">
        <f t="shared" si="4"/>
        <v>0</v>
      </c>
      <c r="I75" s="58">
        <v>1</v>
      </c>
      <c r="J75" s="55" t="s">
        <v>292</v>
      </c>
      <c r="K75" s="126">
        <v>-1</v>
      </c>
      <c r="L75" s="59">
        <f t="shared" si="5"/>
        <v>1</v>
      </c>
      <c r="M75" s="58">
        <v>2</v>
      </c>
      <c r="N75" s="55" t="s">
        <v>292</v>
      </c>
      <c r="O75" s="56">
        <v>-2</v>
      </c>
      <c r="P75" s="59">
        <f t="shared" si="6"/>
        <v>2</v>
      </c>
      <c r="Q75" s="58">
        <v>4</v>
      </c>
      <c r="R75" s="55">
        <v>4</v>
      </c>
      <c r="S75" s="55">
        <v>0</v>
      </c>
      <c r="T75" s="59">
        <f t="shared" si="7"/>
        <v>0</v>
      </c>
    </row>
    <row r="76" spans="1:20" x14ac:dyDescent="0.25">
      <c r="A76" s="60" t="s">
        <v>2296</v>
      </c>
      <c r="B76" s="64" t="s">
        <v>2297</v>
      </c>
      <c r="C76" s="60">
        <v>63</v>
      </c>
      <c r="D76" s="59">
        <v>6</v>
      </c>
      <c r="E76" s="58" t="s">
        <v>292</v>
      </c>
      <c r="F76" s="55" t="s">
        <v>292</v>
      </c>
      <c r="G76" s="55" t="s">
        <v>292</v>
      </c>
      <c r="H76" s="59">
        <f t="shared" si="4"/>
        <v>0</v>
      </c>
      <c r="I76" s="58">
        <v>1</v>
      </c>
      <c r="J76" s="55" t="s">
        <v>292</v>
      </c>
      <c r="K76" s="126">
        <v>-1</v>
      </c>
      <c r="L76" s="59">
        <f t="shared" si="5"/>
        <v>1</v>
      </c>
      <c r="M76" s="58" t="s">
        <v>292</v>
      </c>
      <c r="N76" s="55">
        <v>1</v>
      </c>
      <c r="O76" s="57">
        <v>1</v>
      </c>
      <c r="P76" s="59">
        <f t="shared" si="6"/>
        <v>1</v>
      </c>
      <c r="Q76" s="58">
        <v>1</v>
      </c>
      <c r="R76" s="55">
        <v>1</v>
      </c>
      <c r="S76" s="55">
        <v>0</v>
      </c>
      <c r="T76" s="59">
        <f t="shared" si="7"/>
        <v>0</v>
      </c>
    </row>
    <row r="77" spans="1:20" x14ac:dyDescent="0.25">
      <c r="A77" s="60" t="s">
        <v>2298</v>
      </c>
      <c r="B77" s="64" t="s">
        <v>2299</v>
      </c>
      <c r="C77" s="60">
        <v>74</v>
      </c>
      <c r="D77" s="59">
        <v>8</v>
      </c>
      <c r="E77" s="58" t="s">
        <v>292</v>
      </c>
      <c r="F77" s="55" t="s">
        <v>292</v>
      </c>
      <c r="G77" s="55" t="s">
        <v>292</v>
      </c>
      <c r="H77" s="59">
        <f t="shared" si="4"/>
        <v>0</v>
      </c>
      <c r="I77" s="58">
        <v>1</v>
      </c>
      <c r="J77" s="55" t="s">
        <v>292</v>
      </c>
      <c r="K77" s="126">
        <v>-1</v>
      </c>
      <c r="L77" s="59">
        <f t="shared" si="5"/>
        <v>1</v>
      </c>
      <c r="M77" s="58" t="s">
        <v>292</v>
      </c>
      <c r="N77" s="55" t="s">
        <v>292</v>
      </c>
      <c r="O77" s="55" t="s">
        <v>292</v>
      </c>
      <c r="P77" s="59">
        <f t="shared" si="6"/>
        <v>0</v>
      </c>
      <c r="Q77" s="58">
        <v>1</v>
      </c>
      <c r="R77" s="55">
        <v>1</v>
      </c>
      <c r="S77" s="55">
        <v>0</v>
      </c>
      <c r="T77" s="59">
        <f t="shared" si="7"/>
        <v>0</v>
      </c>
    </row>
    <row r="78" spans="1:20" x14ac:dyDescent="0.25">
      <c r="A78" s="60" t="s">
        <v>2300</v>
      </c>
      <c r="B78" s="64" t="s">
        <v>2301</v>
      </c>
      <c r="C78" s="60">
        <v>57</v>
      </c>
      <c r="D78" s="59">
        <v>10</v>
      </c>
      <c r="E78" s="58" t="s">
        <v>292</v>
      </c>
      <c r="F78" s="55" t="s">
        <v>292</v>
      </c>
      <c r="G78" s="55" t="s">
        <v>292</v>
      </c>
      <c r="H78" s="59">
        <f t="shared" si="4"/>
        <v>0</v>
      </c>
      <c r="I78" s="58">
        <v>1</v>
      </c>
      <c r="J78" s="55" t="s">
        <v>292</v>
      </c>
      <c r="K78" s="126">
        <v>-1</v>
      </c>
      <c r="L78" s="59">
        <f t="shared" si="5"/>
        <v>1</v>
      </c>
      <c r="M78" s="58" t="s">
        <v>292</v>
      </c>
      <c r="N78" s="55">
        <v>1</v>
      </c>
      <c r="O78" s="57">
        <v>1</v>
      </c>
      <c r="P78" s="59">
        <f t="shared" si="6"/>
        <v>1</v>
      </c>
      <c r="Q78" s="58">
        <v>1</v>
      </c>
      <c r="R78" s="55">
        <v>1</v>
      </c>
      <c r="S78" s="55">
        <v>0</v>
      </c>
      <c r="T78" s="59">
        <f t="shared" si="7"/>
        <v>0</v>
      </c>
    </row>
    <row r="79" spans="1:20" x14ac:dyDescent="0.25">
      <c r="A79" s="60" t="s">
        <v>2302</v>
      </c>
      <c r="B79" s="64" t="s">
        <v>2303</v>
      </c>
      <c r="C79" s="60">
        <v>74</v>
      </c>
      <c r="D79" s="59">
        <v>4</v>
      </c>
      <c r="E79" s="58" t="s">
        <v>292</v>
      </c>
      <c r="F79" s="55" t="s">
        <v>292</v>
      </c>
      <c r="G79" s="55" t="s">
        <v>292</v>
      </c>
      <c r="H79" s="59">
        <f t="shared" si="4"/>
        <v>0</v>
      </c>
      <c r="I79" s="58">
        <v>1</v>
      </c>
      <c r="J79" s="55">
        <v>1</v>
      </c>
      <c r="K79" s="55">
        <v>0</v>
      </c>
      <c r="L79" s="59">
        <f t="shared" si="5"/>
        <v>0</v>
      </c>
      <c r="M79" s="58" t="s">
        <v>292</v>
      </c>
      <c r="N79" s="55">
        <v>1</v>
      </c>
      <c r="O79" s="57">
        <v>1</v>
      </c>
      <c r="P79" s="59">
        <f t="shared" si="6"/>
        <v>1</v>
      </c>
      <c r="Q79" s="58">
        <v>1</v>
      </c>
      <c r="R79" s="55">
        <v>1</v>
      </c>
      <c r="S79" s="55">
        <v>0</v>
      </c>
      <c r="T79" s="59">
        <f t="shared" si="7"/>
        <v>0</v>
      </c>
    </row>
    <row r="80" spans="1:20" x14ac:dyDescent="0.25">
      <c r="A80" s="60" t="s">
        <v>1986</v>
      </c>
      <c r="B80" s="64" t="s">
        <v>1987</v>
      </c>
      <c r="C80" s="60">
        <v>41</v>
      </c>
      <c r="D80" s="59">
        <v>2</v>
      </c>
      <c r="E80" s="58" t="s">
        <v>292</v>
      </c>
      <c r="F80" s="55" t="s">
        <v>292</v>
      </c>
      <c r="G80" s="55" t="s">
        <v>292</v>
      </c>
      <c r="H80" s="59">
        <f t="shared" si="4"/>
        <v>0</v>
      </c>
      <c r="I80" s="58">
        <v>1</v>
      </c>
      <c r="J80" s="55">
        <v>1</v>
      </c>
      <c r="K80" s="55">
        <v>0</v>
      </c>
      <c r="L80" s="59">
        <f t="shared" si="5"/>
        <v>0</v>
      </c>
      <c r="M80" s="58" t="s">
        <v>292</v>
      </c>
      <c r="N80" s="55" t="s">
        <v>292</v>
      </c>
      <c r="O80" s="55" t="s">
        <v>292</v>
      </c>
      <c r="P80" s="59">
        <f t="shared" si="6"/>
        <v>0</v>
      </c>
      <c r="Q80" s="58">
        <v>1</v>
      </c>
      <c r="R80" s="55">
        <v>1</v>
      </c>
      <c r="S80" s="55">
        <v>0</v>
      </c>
      <c r="T80" s="59">
        <f t="shared" si="7"/>
        <v>0</v>
      </c>
    </row>
    <row r="81" spans="1:20" x14ac:dyDescent="0.25">
      <c r="A81" s="60" t="s">
        <v>248</v>
      </c>
      <c r="B81" s="64" t="s">
        <v>249</v>
      </c>
      <c r="C81" s="60">
        <v>88</v>
      </c>
      <c r="D81" s="59">
        <v>44</v>
      </c>
      <c r="E81" s="58" t="s">
        <v>292</v>
      </c>
      <c r="F81" s="55" t="s">
        <v>292</v>
      </c>
      <c r="G81" s="55" t="s">
        <v>292</v>
      </c>
      <c r="H81" s="59">
        <f t="shared" si="4"/>
        <v>0</v>
      </c>
      <c r="I81" s="58" t="s">
        <v>292</v>
      </c>
      <c r="J81" s="55">
        <v>1</v>
      </c>
      <c r="K81" s="127">
        <v>1</v>
      </c>
      <c r="L81" s="59">
        <f t="shared" si="5"/>
        <v>1</v>
      </c>
      <c r="M81" s="58">
        <v>1</v>
      </c>
      <c r="N81" s="55" t="s">
        <v>292</v>
      </c>
      <c r="O81" s="56">
        <v>-1</v>
      </c>
      <c r="P81" s="59">
        <f t="shared" si="6"/>
        <v>1</v>
      </c>
      <c r="Q81" s="58">
        <v>5</v>
      </c>
      <c r="R81" s="55">
        <v>5</v>
      </c>
      <c r="S81" s="55">
        <v>0</v>
      </c>
      <c r="T81" s="59">
        <f t="shared" si="7"/>
        <v>0</v>
      </c>
    </row>
    <row r="82" spans="1:20" x14ac:dyDescent="0.25">
      <c r="A82" s="60" t="s">
        <v>289</v>
      </c>
      <c r="B82" s="64" t="s">
        <v>290</v>
      </c>
      <c r="C82" s="60">
        <v>220</v>
      </c>
      <c r="D82" s="59">
        <v>88</v>
      </c>
      <c r="E82" s="58" t="s">
        <v>292</v>
      </c>
      <c r="F82" s="55" t="s">
        <v>292</v>
      </c>
      <c r="G82" s="55" t="s">
        <v>292</v>
      </c>
      <c r="H82" s="59">
        <f t="shared" si="4"/>
        <v>0</v>
      </c>
      <c r="I82" s="58">
        <v>1</v>
      </c>
      <c r="J82" s="55">
        <v>2</v>
      </c>
      <c r="K82" s="127">
        <v>1</v>
      </c>
      <c r="L82" s="59">
        <f t="shared" si="5"/>
        <v>1</v>
      </c>
      <c r="M82" s="58">
        <v>1</v>
      </c>
      <c r="N82" s="55">
        <v>4</v>
      </c>
      <c r="O82" s="57">
        <v>3</v>
      </c>
      <c r="P82" s="59">
        <f t="shared" si="6"/>
        <v>3</v>
      </c>
      <c r="Q82" s="58">
        <v>6</v>
      </c>
      <c r="R82" s="55">
        <v>6</v>
      </c>
      <c r="S82" s="55">
        <v>0</v>
      </c>
      <c r="T82" s="59">
        <f t="shared" si="7"/>
        <v>0</v>
      </c>
    </row>
    <row r="83" spans="1:20" x14ac:dyDescent="0.25">
      <c r="A83" s="60" t="s">
        <v>2304</v>
      </c>
      <c r="B83" s="64" t="s">
        <v>2305</v>
      </c>
      <c r="C83" s="60">
        <v>36</v>
      </c>
      <c r="D83" s="59">
        <v>20</v>
      </c>
      <c r="E83" s="58" t="s">
        <v>292</v>
      </c>
      <c r="F83" s="55" t="s">
        <v>292</v>
      </c>
      <c r="G83" s="55" t="s">
        <v>292</v>
      </c>
      <c r="H83" s="59">
        <f t="shared" si="4"/>
        <v>0</v>
      </c>
      <c r="I83" s="58" t="s">
        <v>292</v>
      </c>
      <c r="J83" s="55">
        <v>1</v>
      </c>
      <c r="K83" s="127">
        <v>1</v>
      </c>
      <c r="L83" s="59">
        <f t="shared" si="5"/>
        <v>1</v>
      </c>
      <c r="M83" s="58" t="s">
        <v>292</v>
      </c>
      <c r="N83" s="55" t="s">
        <v>292</v>
      </c>
      <c r="O83" s="55" t="s">
        <v>292</v>
      </c>
      <c r="P83" s="59">
        <f t="shared" si="6"/>
        <v>0</v>
      </c>
      <c r="Q83" s="58">
        <v>2</v>
      </c>
      <c r="R83" s="55">
        <v>2</v>
      </c>
      <c r="S83" s="55">
        <v>0</v>
      </c>
      <c r="T83" s="59">
        <f t="shared" si="7"/>
        <v>0</v>
      </c>
    </row>
    <row r="84" spans="1:20" x14ac:dyDescent="0.25">
      <c r="A84" s="60" t="s">
        <v>2306</v>
      </c>
      <c r="B84" s="64" t="s">
        <v>2307</v>
      </c>
      <c r="C84" s="60">
        <v>70</v>
      </c>
      <c r="D84" s="59">
        <v>38</v>
      </c>
      <c r="E84" s="58" t="s">
        <v>292</v>
      </c>
      <c r="F84" s="55" t="s">
        <v>292</v>
      </c>
      <c r="G84" s="55" t="s">
        <v>292</v>
      </c>
      <c r="H84" s="59">
        <f t="shared" si="4"/>
        <v>0</v>
      </c>
      <c r="I84" s="58" t="s">
        <v>292</v>
      </c>
      <c r="J84" s="55" t="s">
        <v>292</v>
      </c>
      <c r="K84" s="55" t="s">
        <v>292</v>
      </c>
      <c r="L84" s="59">
        <f t="shared" si="5"/>
        <v>0</v>
      </c>
      <c r="M84" s="58" t="s">
        <v>292</v>
      </c>
      <c r="N84" s="55" t="s">
        <v>292</v>
      </c>
      <c r="O84" s="55" t="s">
        <v>292</v>
      </c>
      <c r="P84" s="59">
        <f t="shared" si="6"/>
        <v>0</v>
      </c>
      <c r="Q84" s="58">
        <v>2</v>
      </c>
      <c r="R84" s="55">
        <v>2</v>
      </c>
      <c r="S84" s="55">
        <v>0</v>
      </c>
      <c r="T84" s="59">
        <f t="shared" si="7"/>
        <v>0</v>
      </c>
    </row>
    <row r="85" spans="1:20" x14ac:dyDescent="0.25">
      <c r="A85" s="60" t="s">
        <v>1938</v>
      </c>
      <c r="B85" s="64" t="s">
        <v>1939</v>
      </c>
      <c r="C85" s="60">
        <v>22</v>
      </c>
      <c r="D85" s="59">
        <v>11</v>
      </c>
      <c r="E85" s="58" t="s">
        <v>292</v>
      </c>
      <c r="F85" s="55" t="s">
        <v>292</v>
      </c>
      <c r="G85" s="55" t="s">
        <v>292</v>
      </c>
      <c r="H85" s="59">
        <f t="shared" si="4"/>
        <v>0</v>
      </c>
      <c r="I85" s="58" t="s">
        <v>292</v>
      </c>
      <c r="J85" s="55" t="s">
        <v>292</v>
      </c>
      <c r="K85" s="55" t="s">
        <v>292</v>
      </c>
      <c r="L85" s="59">
        <f t="shared" si="5"/>
        <v>0</v>
      </c>
      <c r="M85" s="58" t="s">
        <v>292</v>
      </c>
      <c r="N85" s="55" t="s">
        <v>292</v>
      </c>
      <c r="O85" s="55" t="s">
        <v>292</v>
      </c>
      <c r="P85" s="59">
        <f t="shared" si="6"/>
        <v>0</v>
      </c>
      <c r="Q85" s="58">
        <v>1</v>
      </c>
      <c r="R85" s="55">
        <v>1</v>
      </c>
      <c r="S85" s="55">
        <v>0</v>
      </c>
      <c r="T85" s="59">
        <f t="shared" si="7"/>
        <v>0</v>
      </c>
    </row>
    <row r="86" spans="1:20" x14ac:dyDescent="0.25">
      <c r="A86" s="60" t="s">
        <v>2308</v>
      </c>
      <c r="B86" s="64" t="s">
        <v>2309</v>
      </c>
      <c r="C86" s="60">
        <v>31</v>
      </c>
      <c r="D86" s="59">
        <v>2</v>
      </c>
      <c r="E86" s="58" t="s">
        <v>292</v>
      </c>
      <c r="F86" s="55" t="s">
        <v>292</v>
      </c>
      <c r="G86" s="55" t="s">
        <v>292</v>
      </c>
      <c r="H86" s="59">
        <f t="shared" si="4"/>
        <v>0</v>
      </c>
      <c r="I86" s="58" t="s">
        <v>292</v>
      </c>
      <c r="J86" s="55" t="s">
        <v>292</v>
      </c>
      <c r="K86" s="55" t="s">
        <v>292</v>
      </c>
      <c r="L86" s="59">
        <f t="shared" si="5"/>
        <v>0</v>
      </c>
      <c r="M86" s="58" t="s">
        <v>292</v>
      </c>
      <c r="N86" s="55" t="s">
        <v>292</v>
      </c>
      <c r="O86" s="55" t="s">
        <v>292</v>
      </c>
      <c r="P86" s="59">
        <f t="shared" si="6"/>
        <v>0</v>
      </c>
      <c r="Q86" s="58">
        <v>1</v>
      </c>
      <c r="R86" s="55">
        <v>1</v>
      </c>
      <c r="S86" s="55">
        <v>0</v>
      </c>
      <c r="T86" s="59">
        <f t="shared" si="7"/>
        <v>0</v>
      </c>
    </row>
    <row r="87" spans="1:20" x14ac:dyDescent="0.25">
      <c r="A87" s="60" t="s">
        <v>1928</v>
      </c>
      <c r="B87" s="64" t="s">
        <v>1929</v>
      </c>
      <c r="C87" s="60">
        <v>33</v>
      </c>
      <c r="D87" s="59">
        <v>7</v>
      </c>
      <c r="E87" s="58" t="s">
        <v>292</v>
      </c>
      <c r="F87" s="55" t="s">
        <v>292</v>
      </c>
      <c r="G87" s="55" t="s">
        <v>292</v>
      </c>
      <c r="H87" s="59">
        <f t="shared" si="4"/>
        <v>0</v>
      </c>
      <c r="I87" s="58" t="s">
        <v>292</v>
      </c>
      <c r="J87" s="55" t="s">
        <v>292</v>
      </c>
      <c r="K87" s="55" t="s">
        <v>292</v>
      </c>
      <c r="L87" s="59">
        <f t="shared" si="5"/>
        <v>0</v>
      </c>
      <c r="M87" s="58" t="s">
        <v>292</v>
      </c>
      <c r="N87" s="55" t="s">
        <v>292</v>
      </c>
      <c r="O87" s="55" t="s">
        <v>292</v>
      </c>
      <c r="P87" s="59">
        <f t="shared" si="6"/>
        <v>0</v>
      </c>
      <c r="Q87" s="58">
        <v>1</v>
      </c>
      <c r="R87" s="55">
        <v>1</v>
      </c>
      <c r="S87" s="55">
        <v>0</v>
      </c>
      <c r="T87" s="59">
        <f t="shared" si="7"/>
        <v>0</v>
      </c>
    </row>
    <row r="88" spans="1:20" x14ac:dyDescent="0.25">
      <c r="A88" s="60" t="s">
        <v>2310</v>
      </c>
      <c r="B88" s="64" t="s">
        <v>2311</v>
      </c>
      <c r="C88" s="60">
        <v>76</v>
      </c>
      <c r="D88" s="59">
        <v>9</v>
      </c>
      <c r="E88" s="58" t="s">
        <v>292</v>
      </c>
      <c r="F88" s="55" t="s">
        <v>292</v>
      </c>
      <c r="G88" s="55" t="s">
        <v>292</v>
      </c>
      <c r="H88" s="59">
        <f t="shared" si="4"/>
        <v>0</v>
      </c>
      <c r="I88" s="58" t="s">
        <v>292</v>
      </c>
      <c r="J88" s="55" t="s">
        <v>292</v>
      </c>
      <c r="K88" s="55" t="s">
        <v>292</v>
      </c>
      <c r="L88" s="59">
        <f t="shared" si="5"/>
        <v>0</v>
      </c>
      <c r="M88" s="58" t="s">
        <v>292</v>
      </c>
      <c r="N88" s="55" t="s">
        <v>292</v>
      </c>
      <c r="O88" s="55" t="s">
        <v>292</v>
      </c>
      <c r="P88" s="59">
        <f t="shared" si="6"/>
        <v>0</v>
      </c>
      <c r="Q88" s="58">
        <v>1</v>
      </c>
      <c r="R88" s="55">
        <v>1</v>
      </c>
      <c r="S88" s="55">
        <v>0</v>
      </c>
      <c r="T88" s="59">
        <f t="shared" si="7"/>
        <v>0</v>
      </c>
    </row>
    <row r="89" spans="1:20" x14ac:dyDescent="0.25">
      <c r="A89" s="60" t="s">
        <v>2312</v>
      </c>
      <c r="B89" s="64" t="s">
        <v>2313</v>
      </c>
      <c r="C89" s="60">
        <v>49</v>
      </c>
      <c r="D89" s="59">
        <v>10</v>
      </c>
      <c r="E89" s="58" t="s">
        <v>292</v>
      </c>
      <c r="F89" s="55" t="s">
        <v>292</v>
      </c>
      <c r="G89" s="55" t="s">
        <v>292</v>
      </c>
      <c r="H89" s="59">
        <f t="shared" si="4"/>
        <v>0</v>
      </c>
      <c r="I89" s="58" t="s">
        <v>292</v>
      </c>
      <c r="J89" s="55" t="s">
        <v>292</v>
      </c>
      <c r="K89" s="55" t="s">
        <v>292</v>
      </c>
      <c r="L89" s="59">
        <f t="shared" si="5"/>
        <v>0</v>
      </c>
      <c r="M89" s="58" t="s">
        <v>292</v>
      </c>
      <c r="N89" s="55" t="s">
        <v>292</v>
      </c>
      <c r="O89" s="55" t="s">
        <v>292</v>
      </c>
      <c r="P89" s="59">
        <f t="shared" si="6"/>
        <v>0</v>
      </c>
      <c r="Q89" s="58">
        <v>1</v>
      </c>
      <c r="R89" s="55">
        <v>1</v>
      </c>
      <c r="S89" s="55">
        <v>0</v>
      </c>
      <c r="T89" s="59">
        <f t="shared" si="7"/>
        <v>0</v>
      </c>
    </row>
    <row r="90" spans="1:20" x14ac:dyDescent="0.25">
      <c r="A90" s="60" t="s">
        <v>2314</v>
      </c>
      <c r="B90" s="64" t="s">
        <v>2315</v>
      </c>
      <c r="C90" s="60">
        <v>160</v>
      </c>
      <c r="D90" s="59">
        <v>9</v>
      </c>
      <c r="E90" s="58" t="s">
        <v>292</v>
      </c>
      <c r="F90" s="55" t="s">
        <v>292</v>
      </c>
      <c r="G90" s="55" t="s">
        <v>292</v>
      </c>
      <c r="H90" s="59">
        <f t="shared" si="4"/>
        <v>0</v>
      </c>
      <c r="I90" s="58" t="s">
        <v>292</v>
      </c>
      <c r="J90" s="55" t="s">
        <v>292</v>
      </c>
      <c r="K90" s="55" t="s">
        <v>292</v>
      </c>
      <c r="L90" s="59">
        <f t="shared" si="5"/>
        <v>0</v>
      </c>
      <c r="M90" s="58">
        <v>1</v>
      </c>
      <c r="N90" s="55" t="s">
        <v>292</v>
      </c>
      <c r="O90" s="56">
        <v>-1</v>
      </c>
      <c r="P90" s="59">
        <f t="shared" si="6"/>
        <v>1</v>
      </c>
      <c r="Q90" s="58">
        <v>1</v>
      </c>
      <c r="R90" s="55">
        <v>1</v>
      </c>
      <c r="S90" s="55">
        <v>0</v>
      </c>
      <c r="T90" s="59">
        <f t="shared" si="7"/>
        <v>0</v>
      </c>
    </row>
    <row r="91" spans="1:20" x14ac:dyDescent="0.25">
      <c r="A91" s="60" t="s">
        <v>686</v>
      </c>
      <c r="B91" s="64" t="s">
        <v>687</v>
      </c>
      <c r="C91" s="60">
        <v>47</v>
      </c>
      <c r="D91" s="59">
        <v>23</v>
      </c>
      <c r="E91" s="58">
        <v>1</v>
      </c>
      <c r="F91" s="55" t="s">
        <v>292</v>
      </c>
      <c r="G91" s="126">
        <v>-1</v>
      </c>
      <c r="H91" s="59">
        <f t="shared" si="4"/>
        <v>1</v>
      </c>
      <c r="I91" s="58">
        <v>2</v>
      </c>
      <c r="J91" s="55" t="s">
        <v>292</v>
      </c>
      <c r="K91" s="126">
        <v>-2</v>
      </c>
      <c r="L91" s="59">
        <f t="shared" si="5"/>
        <v>2</v>
      </c>
      <c r="M91" s="58" t="s">
        <v>292</v>
      </c>
      <c r="N91" s="55" t="s">
        <v>292</v>
      </c>
      <c r="O91" s="55" t="s">
        <v>292</v>
      </c>
      <c r="P91" s="59">
        <f t="shared" si="6"/>
        <v>0</v>
      </c>
      <c r="Q91" s="58">
        <v>3</v>
      </c>
      <c r="R91" s="55">
        <v>4</v>
      </c>
      <c r="S91" s="57">
        <v>1</v>
      </c>
      <c r="T91" s="59">
        <f t="shared" si="7"/>
        <v>1</v>
      </c>
    </row>
    <row r="92" spans="1:20" x14ac:dyDescent="0.25">
      <c r="A92" s="60" t="s">
        <v>2316</v>
      </c>
      <c r="B92" s="64" t="s">
        <v>2317</v>
      </c>
      <c r="C92" s="60">
        <v>55</v>
      </c>
      <c r="D92" s="59">
        <v>21</v>
      </c>
      <c r="E92" s="58" t="s">
        <v>292</v>
      </c>
      <c r="F92" s="55" t="s">
        <v>292</v>
      </c>
      <c r="G92" s="55" t="s">
        <v>292</v>
      </c>
      <c r="H92" s="59">
        <f t="shared" si="4"/>
        <v>0</v>
      </c>
      <c r="I92" s="58">
        <v>2</v>
      </c>
      <c r="J92" s="55" t="s">
        <v>292</v>
      </c>
      <c r="K92" s="126">
        <v>-2</v>
      </c>
      <c r="L92" s="59">
        <f t="shared" si="5"/>
        <v>2</v>
      </c>
      <c r="M92" s="58" t="s">
        <v>292</v>
      </c>
      <c r="N92" s="55" t="s">
        <v>292</v>
      </c>
      <c r="O92" s="55" t="s">
        <v>292</v>
      </c>
      <c r="P92" s="59">
        <f t="shared" si="6"/>
        <v>0</v>
      </c>
      <c r="Q92" s="58">
        <v>2</v>
      </c>
      <c r="R92" s="55">
        <v>3</v>
      </c>
      <c r="S92" s="57">
        <v>1</v>
      </c>
      <c r="T92" s="59">
        <f t="shared" si="7"/>
        <v>1</v>
      </c>
    </row>
    <row r="93" spans="1:20" x14ac:dyDescent="0.25">
      <c r="A93" s="60" t="s">
        <v>575</v>
      </c>
      <c r="B93" s="64" t="s">
        <v>576</v>
      </c>
      <c r="C93" s="60">
        <v>89</v>
      </c>
      <c r="D93" s="59">
        <v>8</v>
      </c>
      <c r="E93" s="58" t="s">
        <v>292</v>
      </c>
      <c r="F93" s="55" t="s">
        <v>292</v>
      </c>
      <c r="G93" s="55" t="s">
        <v>292</v>
      </c>
      <c r="H93" s="59">
        <f t="shared" si="4"/>
        <v>0</v>
      </c>
      <c r="I93" s="58">
        <v>2</v>
      </c>
      <c r="J93" s="55" t="s">
        <v>292</v>
      </c>
      <c r="K93" s="126">
        <v>-2</v>
      </c>
      <c r="L93" s="59">
        <f t="shared" si="5"/>
        <v>2</v>
      </c>
      <c r="M93" s="58" t="s">
        <v>292</v>
      </c>
      <c r="N93" s="55" t="s">
        <v>292</v>
      </c>
      <c r="O93" s="55" t="s">
        <v>292</v>
      </c>
      <c r="P93" s="59">
        <f t="shared" si="6"/>
        <v>0</v>
      </c>
      <c r="Q93" s="58">
        <v>2</v>
      </c>
      <c r="R93" s="55">
        <v>3</v>
      </c>
      <c r="S93" s="57">
        <v>1</v>
      </c>
      <c r="T93" s="59">
        <f t="shared" si="7"/>
        <v>1</v>
      </c>
    </row>
    <row r="94" spans="1:20" x14ac:dyDescent="0.25">
      <c r="A94" s="60" t="s">
        <v>370</v>
      </c>
      <c r="B94" s="64" t="s">
        <v>371</v>
      </c>
      <c r="C94" s="60">
        <v>68</v>
      </c>
      <c r="D94" s="59">
        <v>29</v>
      </c>
      <c r="E94" s="58" t="s">
        <v>292</v>
      </c>
      <c r="F94" s="55" t="s">
        <v>292</v>
      </c>
      <c r="G94" s="55" t="s">
        <v>292</v>
      </c>
      <c r="H94" s="59">
        <f t="shared" si="4"/>
        <v>0</v>
      </c>
      <c r="I94" s="58">
        <v>2</v>
      </c>
      <c r="J94" s="55" t="s">
        <v>292</v>
      </c>
      <c r="K94" s="126">
        <v>-2</v>
      </c>
      <c r="L94" s="59">
        <f t="shared" si="5"/>
        <v>2</v>
      </c>
      <c r="M94" s="58">
        <v>1</v>
      </c>
      <c r="N94" s="55" t="s">
        <v>292</v>
      </c>
      <c r="O94" s="56">
        <v>-1</v>
      </c>
      <c r="P94" s="59">
        <f t="shared" si="6"/>
        <v>1</v>
      </c>
      <c r="Q94" s="58">
        <v>2</v>
      </c>
      <c r="R94" s="55">
        <v>3</v>
      </c>
      <c r="S94" s="57">
        <v>1</v>
      </c>
      <c r="T94" s="59">
        <f t="shared" si="7"/>
        <v>1</v>
      </c>
    </row>
    <row r="95" spans="1:20" x14ac:dyDescent="0.25">
      <c r="A95" s="60" t="s">
        <v>2318</v>
      </c>
      <c r="B95" s="64" t="s">
        <v>2319</v>
      </c>
      <c r="C95" s="60">
        <v>108</v>
      </c>
      <c r="D95" s="59">
        <v>11</v>
      </c>
      <c r="E95" s="58" t="s">
        <v>292</v>
      </c>
      <c r="F95" s="55" t="s">
        <v>292</v>
      </c>
      <c r="G95" s="55" t="s">
        <v>292</v>
      </c>
      <c r="H95" s="59">
        <f t="shared" si="4"/>
        <v>0</v>
      </c>
      <c r="I95" s="58">
        <v>2</v>
      </c>
      <c r="J95" s="55" t="s">
        <v>292</v>
      </c>
      <c r="K95" s="126">
        <v>-2</v>
      </c>
      <c r="L95" s="59">
        <f t="shared" si="5"/>
        <v>2</v>
      </c>
      <c r="M95" s="58" t="s">
        <v>292</v>
      </c>
      <c r="N95" s="55" t="s">
        <v>292</v>
      </c>
      <c r="O95" s="55" t="s">
        <v>292</v>
      </c>
      <c r="P95" s="59">
        <f t="shared" si="6"/>
        <v>0</v>
      </c>
      <c r="Q95" s="58" t="s">
        <v>292</v>
      </c>
      <c r="R95" s="55">
        <v>1</v>
      </c>
      <c r="S95" s="57">
        <v>1</v>
      </c>
      <c r="T95" s="59">
        <f t="shared" si="7"/>
        <v>1</v>
      </c>
    </row>
    <row r="96" spans="1:20" x14ac:dyDescent="0.25">
      <c r="A96" s="60" t="s">
        <v>2228</v>
      </c>
      <c r="B96" s="64" t="s">
        <v>2229</v>
      </c>
      <c r="C96" s="60">
        <v>112</v>
      </c>
      <c r="D96" s="59">
        <v>57</v>
      </c>
      <c r="E96" s="58" t="s">
        <v>292</v>
      </c>
      <c r="F96" s="55" t="s">
        <v>292</v>
      </c>
      <c r="G96" s="55" t="s">
        <v>292</v>
      </c>
      <c r="H96" s="59">
        <f t="shared" si="4"/>
        <v>0</v>
      </c>
      <c r="I96" s="58">
        <v>2</v>
      </c>
      <c r="J96" s="55">
        <v>1</v>
      </c>
      <c r="K96" s="126">
        <v>-1</v>
      </c>
      <c r="L96" s="59">
        <f t="shared" si="5"/>
        <v>1</v>
      </c>
      <c r="M96" s="58" t="s">
        <v>292</v>
      </c>
      <c r="N96" s="55">
        <v>1</v>
      </c>
      <c r="O96" s="57">
        <v>1</v>
      </c>
      <c r="P96" s="59">
        <f t="shared" si="6"/>
        <v>1</v>
      </c>
      <c r="Q96" s="58">
        <v>3</v>
      </c>
      <c r="R96" s="55">
        <v>4</v>
      </c>
      <c r="S96" s="57">
        <v>1</v>
      </c>
      <c r="T96" s="59">
        <f t="shared" si="7"/>
        <v>1</v>
      </c>
    </row>
    <row r="97" spans="1:20" x14ac:dyDescent="0.25">
      <c r="A97" s="60" t="s">
        <v>2320</v>
      </c>
      <c r="B97" s="64" t="s">
        <v>2321</v>
      </c>
      <c r="C97" s="60">
        <v>59</v>
      </c>
      <c r="D97" s="59">
        <v>17</v>
      </c>
      <c r="E97" s="58" t="s">
        <v>292</v>
      </c>
      <c r="F97" s="55" t="s">
        <v>292</v>
      </c>
      <c r="G97" s="55" t="s">
        <v>292</v>
      </c>
      <c r="H97" s="59">
        <f t="shared" si="4"/>
        <v>0</v>
      </c>
      <c r="I97" s="58">
        <v>2</v>
      </c>
      <c r="J97" s="55">
        <v>1</v>
      </c>
      <c r="K97" s="126">
        <v>-1</v>
      </c>
      <c r="L97" s="59">
        <f t="shared" si="5"/>
        <v>1</v>
      </c>
      <c r="M97" s="58">
        <v>1</v>
      </c>
      <c r="N97" s="55">
        <v>1</v>
      </c>
      <c r="O97" s="55">
        <v>0</v>
      </c>
      <c r="P97" s="59">
        <f t="shared" si="6"/>
        <v>0</v>
      </c>
      <c r="Q97" s="58">
        <v>1</v>
      </c>
      <c r="R97" s="55">
        <v>2</v>
      </c>
      <c r="S97" s="57">
        <v>1</v>
      </c>
      <c r="T97" s="59">
        <f t="shared" si="7"/>
        <v>1</v>
      </c>
    </row>
    <row r="98" spans="1:20" x14ac:dyDescent="0.25">
      <c r="A98" s="60" t="s">
        <v>633</v>
      </c>
      <c r="B98" s="64" t="s">
        <v>634</v>
      </c>
      <c r="C98" s="60">
        <v>111</v>
      </c>
      <c r="D98" s="59">
        <v>67</v>
      </c>
      <c r="E98" s="58" t="s">
        <v>292</v>
      </c>
      <c r="F98" s="55" t="s">
        <v>292</v>
      </c>
      <c r="G98" s="55" t="s">
        <v>292</v>
      </c>
      <c r="H98" s="59">
        <f t="shared" si="4"/>
        <v>0</v>
      </c>
      <c r="I98" s="58">
        <v>2</v>
      </c>
      <c r="J98" s="55">
        <v>1</v>
      </c>
      <c r="K98" s="126">
        <v>-1</v>
      </c>
      <c r="L98" s="59">
        <f t="shared" si="5"/>
        <v>1</v>
      </c>
      <c r="M98" s="58">
        <v>2</v>
      </c>
      <c r="N98" s="55">
        <v>1</v>
      </c>
      <c r="O98" s="56">
        <v>-1</v>
      </c>
      <c r="P98" s="59">
        <f t="shared" si="6"/>
        <v>1</v>
      </c>
      <c r="Q98" s="58">
        <v>2</v>
      </c>
      <c r="R98" s="55">
        <v>3</v>
      </c>
      <c r="S98" s="57">
        <v>1</v>
      </c>
      <c r="T98" s="59">
        <f t="shared" si="7"/>
        <v>1</v>
      </c>
    </row>
    <row r="99" spans="1:20" x14ac:dyDescent="0.25">
      <c r="A99" s="60" t="s">
        <v>270</v>
      </c>
      <c r="B99" s="64" t="s">
        <v>271</v>
      </c>
      <c r="C99" s="60">
        <v>109</v>
      </c>
      <c r="D99" s="59">
        <v>42</v>
      </c>
      <c r="E99" s="58">
        <v>1</v>
      </c>
      <c r="F99" s="55" t="s">
        <v>292</v>
      </c>
      <c r="G99" s="126">
        <v>-1</v>
      </c>
      <c r="H99" s="59">
        <f t="shared" si="4"/>
        <v>1</v>
      </c>
      <c r="I99" s="58">
        <v>2</v>
      </c>
      <c r="J99" s="55">
        <v>1</v>
      </c>
      <c r="K99" s="126">
        <v>-1</v>
      </c>
      <c r="L99" s="59">
        <f t="shared" si="5"/>
        <v>1</v>
      </c>
      <c r="M99" s="58" t="s">
        <v>292</v>
      </c>
      <c r="N99" s="55" t="s">
        <v>292</v>
      </c>
      <c r="O99" s="55" t="s">
        <v>292</v>
      </c>
      <c r="P99" s="59">
        <f t="shared" si="6"/>
        <v>0</v>
      </c>
      <c r="Q99" s="58">
        <v>3</v>
      </c>
      <c r="R99" s="55">
        <v>4</v>
      </c>
      <c r="S99" s="57">
        <v>1</v>
      </c>
      <c r="T99" s="59">
        <f t="shared" si="7"/>
        <v>1</v>
      </c>
    </row>
    <row r="100" spans="1:20" x14ac:dyDescent="0.25">
      <c r="A100" s="60" t="s">
        <v>2322</v>
      </c>
      <c r="B100" s="64" t="s">
        <v>2323</v>
      </c>
      <c r="C100" s="60">
        <v>16</v>
      </c>
      <c r="D100" s="59">
        <v>5</v>
      </c>
      <c r="E100" s="58" t="s">
        <v>292</v>
      </c>
      <c r="F100" s="55" t="s">
        <v>292</v>
      </c>
      <c r="G100" s="55" t="s">
        <v>292</v>
      </c>
      <c r="H100" s="59">
        <f t="shared" si="4"/>
        <v>0</v>
      </c>
      <c r="I100" s="58">
        <v>1</v>
      </c>
      <c r="J100" s="55" t="s">
        <v>292</v>
      </c>
      <c r="K100" s="126">
        <v>-1</v>
      </c>
      <c r="L100" s="59">
        <f t="shared" si="5"/>
        <v>1</v>
      </c>
      <c r="M100" s="58" t="s">
        <v>292</v>
      </c>
      <c r="N100" s="55" t="s">
        <v>292</v>
      </c>
      <c r="O100" s="55" t="s">
        <v>292</v>
      </c>
      <c r="P100" s="59">
        <f t="shared" si="6"/>
        <v>0</v>
      </c>
      <c r="Q100" s="58" t="s">
        <v>292</v>
      </c>
      <c r="R100" s="55">
        <v>1</v>
      </c>
      <c r="S100" s="57">
        <v>1</v>
      </c>
      <c r="T100" s="59">
        <f t="shared" si="7"/>
        <v>1</v>
      </c>
    </row>
    <row r="101" spans="1:20" x14ac:dyDescent="0.25">
      <c r="A101" s="60" t="s">
        <v>2166</v>
      </c>
      <c r="B101" s="64" t="s">
        <v>2167</v>
      </c>
      <c r="C101" s="60">
        <v>74</v>
      </c>
      <c r="D101" s="59">
        <v>19</v>
      </c>
      <c r="E101" s="58" t="s">
        <v>292</v>
      </c>
      <c r="F101" s="55" t="s">
        <v>292</v>
      </c>
      <c r="G101" s="55" t="s">
        <v>292</v>
      </c>
      <c r="H101" s="59">
        <f t="shared" si="4"/>
        <v>0</v>
      </c>
      <c r="I101" s="58">
        <v>1</v>
      </c>
      <c r="J101" s="55" t="s">
        <v>292</v>
      </c>
      <c r="K101" s="126">
        <v>-1</v>
      </c>
      <c r="L101" s="59">
        <f t="shared" si="5"/>
        <v>1</v>
      </c>
      <c r="M101" s="58" t="s">
        <v>292</v>
      </c>
      <c r="N101" s="55">
        <v>1</v>
      </c>
      <c r="O101" s="57">
        <v>1</v>
      </c>
      <c r="P101" s="59">
        <f t="shared" si="6"/>
        <v>1</v>
      </c>
      <c r="Q101" s="58">
        <v>2</v>
      </c>
      <c r="R101" s="55">
        <v>3</v>
      </c>
      <c r="S101" s="57">
        <v>1</v>
      </c>
      <c r="T101" s="59">
        <f t="shared" si="7"/>
        <v>1</v>
      </c>
    </row>
    <row r="102" spans="1:20" x14ac:dyDescent="0.25">
      <c r="A102" s="60" t="s">
        <v>2324</v>
      </c>
      <c r="B102" s="64" t="s">
        <v>2325</v>
      </c>
      <c r="C102" s="60">
        <v>43</v>
      </c>
      <c r="D102" s="59">
        <v>10</v>
      </c>
      <c r="E102" s="58" t="s">
        <v>292</v>
      </c>
      <c r="F102" s="55" t="s">
        <v>292</v>
      </c>
      <c r="G102" s="55" t="s">
        <v>292</v>
      </c>
      <c r="H102" s="59">
        <f t="shared" si="4"/>
        <v>0</v>
      </c>
      <c r="I102" s="58">
        <v>2</v>
      </c>
      <c r="J102" s="55">
        <v>1</v>
      </c>
      <c r="K102" s="126">
        <v>-1</v>
      </c>
      <c r="L102" s="59">
        <f t="shared" si="5"/>
        <v>1</v>
      </c>
      <c r="M102" s="58">
        <v>1</v>
      </c>
      <c r="N102" s="55" t="s">
        <v>292</v>
      </c>
      <c r="O102" s="56">
        <v>-1</v>
      </c>
      <c r="P102" s="59">
        <f t="shared" si="6"/>
        <v>1</v>
      </c>
      <c r="Q102" s="58">
        <v>1</v>
      </c>
      <c r="R102" s="55">
        <v>2</v>
      </c>
      <c r="S102" s="57">
        <v>1</v>
      </c>
      <c r="T102" s="59">
        <f t="shared" si="7"/>
        <v>1</v>
      </c>
    </row>
    <row r="103" spans="1:20" x14ac:dyDescent="0.25">
      <c r="A103" s="60" t="s">
        <v>280</v>
      </c>
      <c r="B103" s="64" t="s">
        <v>281</v>
      </c>
      <c r="C103" s="60">
        <v>54</v>
      </c>
      <c r="D103" s="59">
        <v>20</v>
      </c>
      <c r="E103" s="58" t="s">
        <v>292</v>
      </c>
      <c r="F103" s="55" t="s">
        <v>292</v>
      </c>
      <c r="G103" s="55" t="s">
        <v>292</v>
      </c>
      <c r="H103" s="59">
        <f t="shared" si="4"/>
        <v>0</v>
      </c>
      <c r="I103" s="58">
        <v>1</v>
      </c>
      <c r="J103" s="55" t="s">
        <v>292</v>
      </c>
      <c r="K103" s="126">
        <v>-1</v>
      </c>
      <c r="L103" s="59">
        <f t="shared" si="5"/>
        <v>1</v>
      </c>
      <c r="M103" s="58" t="s">
        <v>292</v>
      </c>
      <c r="N103" s="55" t="s">
        <v>292</v>
      </c>
      <c r="O103" s="55" t="s">
        <v>292</v>
      </c>
      <c r="P103" s="59">
        <f t="shared" si="6"/>
        <v>0</v>
      </c>
      <c r="Q103" s="58" t="s">
        <v>292</v>
      </c>
      <c r="R103" s="55">
        <v>1</v>
      </c>
      <c r="S103" s="57">
        <v>1</v>
      </c>
      <c r="T103" s="59">
        <f t="shared" si="7"/>
        <v>1</v>
      </c>
    </row>
    <row r="104" spans="1:20" x14ac:dyDescent="0.25">
      <c r="A104" s="60" t="s">
        <v>1562</v>
      </c>
      <c r="B104" s="64" t="s">
        <v>1563</v>
      </c>
      <c r="C104" s="60">
        <v>143</v>
      </c>
      <c r="D104" s="59">
        <v>55</v>
      </c>
      <c r="E104" s="58" t="s">
        <v>292</v>
      </c>
      <c r="F104" s="55" t="s">
        <v>292</v>
      </c>
      <c r="G104" s="55" t="s">
        <v>292</v>
      </c>
      <c r="H104" s="59">
        <f t="shared" si="4"/>
        <v>0</v>
      </c>
      <c r="I104" s="58">
        <v>1</v>
      </c>
      <c r="J104" s="55" t="s">
        <v>292</v>
      </c>
      <c r="K104" s="126">
        <v>-1</v>
      </c>
      <c r="L104" s="59">
        <f t="shared" si="5"/>
        <v>1</v>
      </c>
      <c r="M104" s="58" t="s">
        <v>292</v>
      </c>
      <c r="N104" s="55" t="s">
        <v>292</v>
      </c>
      <c r="O104" s="55" t="s">
        <v>292</v>
      </c>
      <c r="P104" s="59">
        <f t="shared" si="6"/>
        <v>0</v>
      </c>
      <c r="Q104" s="58" t="s">
        <v>292</v>
      </c>
      <c r="R104" s="55">
        <v>1</v>
      </c>
      <c r="S104" s="57">
        <v>1</v>
      </c>
      <c r="T104" s="59">
        <f t="shared" si="7"/>
        <v>1</v>
      </c>
    </row>
    <row r="105" spans="1:20" x14ac:dyDescent="0.25">
      <c r="A105" s="60" t="s">
        <v>1640</v>
      </c>
      <c r="B105" s="64" t="s">
        <v>1641</v>
      </c>
      <c r="C105" s="60">
        <v>79</v>
      </c>
      <c r="D105" s="59">
        <v>18</v>
      </c>
      <c r="E105" s="58" t="s">
        <v>292</v>
      </c>
      <c r="F105" s="55" t="s">
        <v>292</v>
      </c>
      <c r="G105" s="55" t="s">
        <v>292</v>
      </c>
      <c r="H105" s="59">
        <f t="shared" si="4"/>
        <v>0</v>
      </c>
      <c r="I105" s="58">
        <v>1</v>
      </c>
      <c r="J105" s="55" t="s">
        <v>292</v>
      </c>
      <c r="K105" s="126">
        <v>-1</v>
      </c>
      <c r="L105" s="59">
        <f t="shared" si="5"/>
        <v>1</v>
      </c>
      <c r="M105" s="58">
        <v>1</v>
      </c>
      <c r="N105" s="55">
        <v>1</v>
      </c>
      <c r="O105" s="55">
        <v>0</v>
      </c>
      <c r="P105" s="59">
        <f t="shared" si="6"/>
        <v>0</v>
      </c>
      <c r="Q105" s="58">
        <v>1</v>
      </c>
      <c r="R105" s="55">
        <v>2</v>
      </c>
      <c r="S105" s="57">
        <v>1</v>
      </c>
      <c r="T105" s="59">
        <f t="shared" si="7"/>
        <v>1</v>
      </c>
    </row>
    <row r="106" spans="1:20" x14ac:dyDescent="0.25">
      <c r="A106" s="60" t="s">
        <v>1183</v>
      </c>
      <c r="B106" s="64" t="s">
        <v>1184</v>
      </c>
      <c r="C106" s="60">
        <v>39</v>
      </c>
      <c r="D106" s="59">
        <v>20</v>
      </c>
      <c r="E106" s="58" t="s">
        <v>292</v>
      </c>
      <c r="F106" s="55" t="s">
        <v>292</v>
      </c>
      <c r="G106" s="55" t="s">
        <v>292</v>
      </c>
      <c r="H106" s="59">
        <f t="shared" si="4"/>
        <v>0</v>
      </c>
      <c r="I106" s="58">
        <v>1</v>
      </c>
      <c r="J106" s="55" t="s">
        <v>292</v>
      </c>
      <c r="K106" s="126">
        <v>-1</v>
      </c>
      <c r="L106" s="59">
        <f t="shared" si="5"/>
        <v>1</v>
      </c>
      <c r="M106" s="58">
        <v>1</v>
      </c>
      <c r="N106" s="55">
        <v>1</v>
      </c>
      <c r="O106" s="55">
        <v>0</v>
      </c>
      <c r="P106" s="59">
        <f t="shared" si="6"/>
        <v>0</v>
      </c>
      <c r="Q106" s="58">
        <v>1</v>
      </c>
      <c r="R106" s="55">
        <v>2</v>
      </c>
      <c r="S106" s="57">
        <v>1</v>
      </c>
      <c r="T106" s="59">
        <f t="shared" si="7"/>
        <v>1</v>
      </c>
    </row>
    <row r="107" spans="1:20" x14ac:dyDescent="0.25">
      <c r="A107" s="60" t="s">
        <v>2326</v>
      </c>
      <c r="B107" s="64" t="s">
        <v>2327</v>
      </c>
      <c r="C107" s="60">
        <v>102</v>
      </c>
      <c r="D107" s="59">
        <v>3</v>
      </c>
      <c r="E107" s="58" t="s">
        <v>292</v>
      </c>
      <c r="F107" s="55" t="s">
        <v>292</v>
      </c>
      <c r="G107" s="55" t="s">
        <v>292</v>
      </c>
      <c r="H107" s="59">
        <f t="shared" si="4"/>
        <v>0</v>
      </c>
      <c r="I107" s="58">
        <v>1</v>
      </c>
      <c r="J107" s="55" t="s">
        <v>292</v>
      </c>
      <c r="K107" s="126">
        <v>-1</v>
      </c>
      <c r="L107" s="59">
        <f t="shared" si="5"/>
        <v>1</v>
      </c>
      <c r="M107" s="58" t="s">
        <v>292</v>
      </c>
      <c r="N107" s="55">
        <v>1</v>
      </c>
      <c r="O107" s="57">
        <v>1</v>
      </c>
      <c r="P107" s="59">
        <f t="shared" si="6"/>
        <v>1</v>
      </c>
      <c r="Q107" s="58" t="s">
        <v>292</v>
      </c>
      <c r="R107" s="55">
        <v>1</v>
      </c>
      <c r="S107" s="57">
        <v>1</v>
      </c>
      <c r="T107" s="59">
        <f t="shared" si="7"/>
        <v>1</v>
      </c>
    </row>
    <row r="108" spans="1:20" x14ac:dyDescent="0.25">
      <c r="A108" s="60" t="s">
        <v>2328</v>
      </c>
      <c r="B108" s="64" t="s">
        <v>2329</v>
      </c>
      <c r="C108" s="60">
        <v>263</v>
      </c>
      <c r="D108" s="59">
        <v>2</v>
      </c>
      <c r="E108" s="58" t="s">
        <v>292</v>
      </c>
      <c r="F108" s="55" t="s">
        <v>292</v>
      </c>
      <c r="G108" s="55" t="s">
        <v>292</v>
      </c>
      <c r="H108" s="59">
        <f t="shared" si="4"/>
        <v>0</v>
      </c>
      <c r="I108" s="58">
        <v>1</v>
      </c>
      <c r="J108" s="55" t="s">
        <v>292</v>
      </c>
      <c r="K108" s="126">
        <v>-1</v>
      </c>
      <c r="L108" s="59">
        <f t="shared" si="5"/>
        <v>1</v>
      </c>
      <c r="M108" s="58" t="s">
        <v>292</v>
      </c>
      <c r="N108" s="55">
        <v>1</v>
      </c>
      <c r="O108" s="57">
        <v>1</v>
      </c>
      <c r="P108" s="59">
        <f t="shared" si="6"/>
        <v>1</v>
      </c>
      <c r="Q108" s="58" t="s">
        <v>292</v>
      </c>
      <c r="R108" s="55">
        <v>1</v>
      </c>
      <c r="S108" s="57">
        <v>1</v>
      </c>
      <c r="T108" s="59">
        <f t="shared" si="7"/>
        <v>1</v>
      </c>
    </row>
    <row r="109" spans="1:20" x14ac:dyDescent="0.25">
      <c r="A109" s="60" t="s">
        <v>2330</v>
      </c>
      <c r="B109" s="64" t="s">
        <v>2331</v>
      </c>
      <c r="C109" s="60">
        <v>85</v>
      </c>
      <c r="D109" s="59">
        <v>3</v>
      </c>
      <c r="E109" s="58" t="s">
        <v>292</v>
      </c>
      <c r="F109" s="55" t="s">
        <v>292</v>
      </c>
      <c r="G109" s="55" t="s">
        <v>292</v>
      </c>
      <c r="H109" s="59">
        <f t="shared" si="4"/>
        <v>0</v>
      </c>
      <c r="I109" s="58">
        <v>1</v>
      </c>
      <c r="J109" s="55" t="s">
        <v>292</v>
      </c>
      <c r="K109" s="126">
        <v>-1</v>
      </c>
      <c r="L109" s="59">
        <f t="shared" si="5"/>
        <v>1</v>
      </c>
      <c r="M109" s="58" t="s">
        <v>292</v>
      </c>
      <c r="N109" s="55">
        <v>1</v>
      </c>
      <c r="O109" s="57">
        <v>1</v>
      </c>
      <c r="P109" s="59">
        <f t="shared" si="6"/>
        <v>1</v>
      </c>
      <c r="Q109" s="58" t="s">
        <v>292</v>
      </c>
      <c r="R109" s="55">
        <v>1</v>
      </c>
      <c r="S109" s="57">
        <v>1</v>
      </c>
      <c r="T109" s="59">
        <f t="shared" si="7"/>
        <v>1</v>
      </c>
    </row>
    <row r="110" spans="1:20" x14ac:dyDescent="0.25">
      <c r="A110" s="60" t="s">
        <v>2332</v>
      </c>
      <c r="B110" s="64" t="s">
        <v>2333</v>
      </c>
      <c r="C110" s="60">
        <v>53</v>
      </c>
      <c r="D110" s="59">
        <v>2</v>
      </c>
      <c r="E110" s="58" t="s">
        <v>292</v>
      </c>
      <c r="F110" s="55" t="s">
        <v>292</v>
      </c>
      <c r="G110" s="55" t="s">
        <v>292</v>
      </c>
      <c r="H110" s="59">
        <f t="shared" si="4"/>
        <v>0</v>
      </c>
      <c r="I110" s="58">
        <v>1</v>
      </c>
      <c r="J110" s="55" t="s">
        <v>292</v>
      </c>
      <c r="K110" s="126">
        <v>-1</v>
      </c>
      <c r="L110" s="59">
        <f t="shared" si="5"/>
        <v>1</v>
      </c>
      <c r="M110" s="58" t="s">
        <v>292</v>
      </c>
      <c r="N110" s="55">
        <v>1</v>
      </c>
      <c r="O110" s="57">
        <v>1</v>
      </c>
      <c r="P110" s="59">
        <f t="shared" si="6"/>
        <v>1</v>
      </c>
      <c r="Q110" s="58" t="s">
        <v>292</v>
      </c>
      <c r="R110" s="55">
        <v>1</v>
      </c>
      <c r="S110" s="57">
        <v>1</v>
      </c>
      <c r="T110" s="59">
        <f t="shared" si="7"/>
        <v>1</v>
      </c>
    </row>
    <row r="111" spans="1:20" x14ac:dyDescent="0.25">
      <c r="A111" s="60" t="s">
        <v>2334</v>
      </c>
      <c r="B111" s="64" t="s">
        <v>2335</v>
      </c>
      <c r="C111" s="60">
        <v>14</v>
      </c>
      <c r="D111" s="59">
        <v>3</v>
      </c>
      <c r="E111" s="58" t="s">
        <v>292</v>
      </c>
      <c r="F111" s="55" t="s">
        <v>292</v>
      </c>
      <c r="G111" s="55" t="s">
        <v>292</v>
      </c>
      <c r="H111" s="59">
        <f t="shared" si="4"/>
        <v>0</v>
      </c>
      <c r="I111" s="58">
        <v>1</v>
      </c>
      <c r="J111" s="55" t="s">
        <v>292</v>
      </c>
      <c r="K111" s="126">
        <v>-1</v>
      </c>
      <c r="L111" s="59">
        <f t="shared" si="5"/>
        <v>1</v>
      </c>
      <c r="M111" s="58" t="s">
        <v>292</v>
      </c>
      <c r="N111" s="55">
        <v>1</v>
      </c>
      <c r="O111" s="57">
        <v>1</v>
      </c>
      <c r="P111" s="59">
        <f t="shared" si="6"/>
        <v>1</v>
      </c>
      <c r="Q111" s="58" t="s">
        <v>292</v>
      </c>
      <c r="R111" s="55">
        <v>1</v>
      </c>
      <c r="S111" s="57">
        <v>1</v>
      </c>
      <c r="T111" s="59">
        <f t="shared" si="7"/>
        <v>1</v>
      </c>
    </row>
    <row r="112" spans="1:20" x14ac:dyDescent="0.25">
      <c r="A112" s="60" t="s">
        <v>2336</v>
      </c>
      <c r="B112" s="64" t="s">
        <v>2337</v>
      </c>
      <c r="C112" s="60">
        <v>28</v>
      </c>
      <c r="D112" s="59">
        <v>1</v>
      </c>
      <c r="E112" s="58" t="s">
        <v>292</v>
      </c>
      <c r="F112" s="55" t="s">
        <v>292</v>
      </c>
      <c r="G112" s="55" t="s">
        <v>292</v>
      </c>
      <c r="H112" s="59">
        <f t="shared" si="4"/>
        <v>0</v>
      </c>
      <c r="I112" s="58">
        <v>1</v>
      </c>
      <c r="J112" s="55" t="s">
        <v>292</v>
      </c>
      <c r="K112" s="126">
        <v>-1</v>
      </c>
      <c r="L112" s="59">
        <f t="shared" si="5"/>
        <v>1</v>
      </c>
      <c r="M112" s="58" t="s">
        <v>292</v>
      </c>
      <c r="N112" s="55" t="s">
        <v>292</v>
      </c>
      <c r="O112" s="55" t="s">
        <v>292</v>
      </c>
      <c r="P112" s="59">
        <f t="shared" si="6"/>
        <v>0</v>
      </c>
      <c r="Q112" s="58" t="s">
        <v>292</v>
      </c>
      <c r="R112" s="55">
        <v>1</v>
      </c>
      <c r="S112" s="57">
        <v>1</v>
      </c>
      <c r="T112" s="59">
        <f t="shared" si="7"/>
        <v>1</v>
      </c>
    </row>
    <row r="113" spans="1:20" x14ac:dyDescent="0.25">
      <c r="A113" s="60" t="s">
        <v>2338</v>
      </c>
      <c r="B113" s="64" t="s">
        <v>2339</v>
      </c>
      <c r="C113" s="60">
        <v>29</v>
      </c>
      <c r="D113" s="59">
        <v>13</v>
      </c>
      <c r="E113" s="58" t="s">
        <v>292</v>
      </c>
      <c r="F113" s="55" t="s">
        <v>292</v>
      </c>
      <c r="G113" s="55" t="s">
        <v>292</v>
      </c>
      <c r="H113" s="59">
        <f t="shared" si="4"/>
        <v>0</v>
      </c>
      <c r="I113" s="58">
        <v>1</v>
      </c>
      <c r="J113" s="55">
        <v>1</v>
      </c>
      <c r="K113" s="55">
        <v>0</v>
      </c>
      <c r="L113" s="59">
        <f t="shared" si="5"/>
        <v>0</v>
      </c>
      <c r="M113" s="58" t="s">
        <v>292</v>
      </c>
      <c r="N113" s="55" t="s">
        <v>292</v>
      </c>
      <c r="O113" s="55" t="s">
        <v>292</v>
      </c>
      <c r="P113" s="59">
        <f t="shared" si="6"/>
        <v>0</v>
      </c>
      <c r="Q113" s="58">
        <v>1</v>
      </c>
      <c r="R113" s="55">
        <v>2</v>
      </c>
      <c r="S113" s="57">
        <v>1</v>
      </c>
      <c r="T113" s="59">
        <f t="shared" si="7"/>
        <v>1</v>
      </c>
    </row>
    <row r="114" spans="1:20" x14ac:dyDescent="0.25">
      <c r="A114" s="60" t="s">
        <v>1967</v>
      </c>
      <c r="B114" s="64" t="s">
        <v>1968</v>
      </c>
      <c r="C114" s="60">
        <v>87</v>
      </c>
      <c r="D114" s="59">
        <v>3</v>
      </c>
      <c r="E114" s="58" t="s">
        <v>292</v>
      </c>
      <c r="F114" s="55" t="s">
        <v>292</v>
      </c>
      <c r="G114" s="55" t="s">
        <v>292</v>
      </c>
      <c r="H114" s="59">
        <f t="shared" si="4"/>
        <v>0</v>
      </c>
      <c r="I114" s="58">
        <v>1</v>
      </c>
      <c r="J114" s="55">
        <v>1</v>
      </c>
      <c r="K114" s="55">
        <v>0</v>
      </c>
      <c r="L114" s="59">
        <f t="shared" si="5"/>
        <v>0</v>
      </c>
      <c r="M114" s="58" t="s">
        <v>292</v>
      </c>
      <c r="N114" s="55">
        <v>1</v>
      </c>
      <c r="O114" s="57">
        <v>1</v>
      </c>
      <c r="P114" s="59">
        <f t="shared" si="6"/>
        <v>1</v>
      </c>
      <c r="Q114" s="58" t="s">
        <v>292</v>
      </c>
      <c r="R114" s="55">
        <v>1</v>
      </c>
      <c r="S114" s="57">
        <v>1</v>
      </c>
      <c r="T114" s="59">
        <f t="shared" si="7"/>
        <v>1</v>
      </c>
    </row>
    <row r="115" spans="1:20" x14ac:dyDescent="0.25">
      <c r="A115" s="60" t="s">
        <v>1418</v>
      </c>
      <c r="B115" s="64" t="s">
        <v>1419</v>
      </c>
      <c r="C115" s="60">
        <v>223</v>
      </c>
      <c r="D115" s="59">
        <v>67</v>
      </c>
      <c r="E115" s="58" t="s">
        <v>292</v>
      </c>
      <c r="F115" s="55" t="s">
        <v>292</v>
      </c>
      <c r="G115" s="55" t="s">
        <v>292</v>
      </c>
      <c r="H115" s="59">
        <f t="shared" si="4"/>
        <v>0</v>
      </c>
      <c r="I115" s="58" t="s">
        <v>292</v>
      </c>
      <c r="J115" s="55" t="s">
        <v>292</v>
      </c>
      <c r="K115" s="55" t="s">
        <v>292</v>
      </c>
      <c r="L115" s="59">
        <f t="shared" si="5"/>
        <v>0</v>
      </c>
      <c r="M115" s="58" t="s">
        <v>292</v>
      </c>
      <c r="N115" s="55" t="s">
        <v>292</v>
      </c>
      <c r="O115" s="55" t="s">
        <v>292</v>
      </c>
      <c r="P115" s="59">
        <f t="shared" si="6"/>
        <v>0</v>
      </c>
      <c r="Q115" s="58" t="s">
        <v>292</v>
      </c>
      <c r="R115" s="55">
        <v>1</v>
      </c>
      <c r="S115" s="57">
        <v>1</v>
      </c>
      <c r="T115" s="59">
        <f t="shared" si="7"/>
        <v>1</v>
      </c>
    </row>
    <row r="116" spans="1:20" x14ac:dyDescent="0.25">
      <c r="A116" s="60" t="s">
        <v>2218</v>
      </c>
      <c r="B116" s="64" t="s">
        <v>2219</v>
      </c>
      <c r="C116" s="60">
        <v>16</v>
      </c>
      <c r="D116" s="59">
        <v>3</v>
      </c>
      <c r="E116" s="58" t="s">
        <v>292</v>
      </c>
      <c r="F116" s="55" t="s">
        <v>292</v>
      </c>
      <c r="G116" s="55" t="s">
        <v>292</v>
      </c>
      <c r="H116" s="59">
        <f t="shared" si="4"/>
        <v>0</v>
      </c>
      <c r="I116" s="58" t="s">
        <v>292</v>
      </c>
      <c r="J116" s="55" t="s">
        <v>292</v>
      </c>
      <c r="K116" s="55" t="s">
        <v>292</v>
      </c>
      <c r="L116" s="59">
        <f t="shared" si="5"/>
        <v>0</v>
      </c>
      <c r="M116" s="58" t="s">
        <v>292</v>
      </c>
      <c r="N116" s="55" t="s">
        <v>292</v>
      </c>
      <c r="O116" s="55" t="s">
        <v>292</v>
      </c>
      <c r="P116" s="59">
        <f t="shared" si="6"/>
        <v>0</v>
      </c>
      <c r="Q116" s="58" t="s">
        <v>292</v>
      </c>
      <c r="R116" s="55">
        <v>1</v>
      </c>
      <c r="S116" s="57">
        <v>1</v>
      </c>
      <c r="T116" s="59">
        <f t="shared" si="7"/>
        <v>1</v>
      </c>
    </row>
    <row r="117" spans="1:20" x14ac:dyDescent="0.25">
      <c r="A117" s="60" t="s">
        <v>1314</v>
      </c>
      <c r="B117" s="64" t="s">
        <v>1315</v>
      </c>
      <c r="C117" s="60">
        <v>44</v>
      </c>
      <c r="D117" s="59">
        <v>13</v>
      </c>
      <c r="E117" s="58" t="s">
        <v>292</v>
      </c>
      <c r="F117" s="55" t="s">
        <v>292</v>
      </c>
      <c r="G117" s="55" t="s">
        <v>292</v>
      </c>
      <c r="H117" s="59">
        <f t="shared" si="4"/>
        <v>0</v>
      </c>
      <c r="I117" s="58" t="s">
        <v>292</v>
      </c>
      <c r="J117" s="55" t="s">
        <v>292</v>
      </c>
      <c r="K117" s="55" t="s">
        <v>292</v>
      </c>
      <c r="L117" s="59">
        <f t="shared" si="5"/>
        <v>0</v>
      </c>
      <c r="M117" s="58" t="s">
        <v>292</v>
      </c>
      <c r="N117" s="55" t="s">
        <v>292</v>
      </c>
      <c r="O117" s="55" t="s">
        <v>292</v>
      </c>
      <c r="P117" s="59">
        <f t="shared" si="6"/>
        <v>0</v>
      </c>
      <c r="Q117" s="58">
        <v>1</v>
      </c>
      <c r="R117" s="55">
        <v>2</v>
      </c>
      <c r="S117" s="57">
        <v>1</v>
      </c>
      <c r="T117" s="59">
        <f t="shared" si="7"/>
        <v>1</v>
      </c>
    </row>
    <row r="118" spans="1:20" x14ac:dyDescent="0.25">
      <c r="A118" s="60" t="s">
        <v>1161</v>
      </c>
      <c r="B118" s="64" t="s">
        <v>1162</v>
      </c>
      <c r="C118" s="60">
        <v>62</v>
      </c>
      <c r="D118" s="59">
        <v>40</v>
      </c>
      <c r="E118" s="58" t="s">
        <v>292</v>
      </c>
      <c r="F118" s="55" t="s">
        <v>292</v>
      </c>
      <c r="G118" s="55" t="s">
        <v>292</v>
      </c>
      <c r="H118" s="59">
        <f t="shared" si="4"/>
        <v>0</v>
      </c>
      <c r="I118" s="58" t="s">
        <v>292</v>
      </c>
      <c r="J118" s="55" t="s">
        <v>292</v>
      </c>
      <c r="K118" s="55" t="s">
        <v>292</v>
      </c>
      <c r="L118" s="59">
        <f t="shared" si="5"/>
        <v>0</v>
      </c>
      <c r="M118" s="58" t="s">
        <v>292</v>
      </c>
      <c r="N118" s="55" t="s">
        <v>292</v>
      </c>
      <c r="O118" s="55" t="s">
        <v>292</v>
      </c>
      <c r="P118" s="59">
        <f t="shared" si="6"/>
        <v>0</v>
      </c>
      <c r="Q118" s="58">
        <v>1</v>
      </c>
      <c r="R118" s="55">
        <v>2</v>
      </c>
      <c r="S118" s="57">
        <v>1</v>
      </c>
      <c r="T118" s="59">
        <f t="shared" si="7"/>
        <v>1</v>
      </c>
    </row>
    <row r="119" spans="1:20" x14ac:dyDescent="0.25">
      <c r="A119" s="60" t="s">
        <v>1215</v>
      </c>
      <c r="B119" s="64" t="s">
        <v>1216</v>
      </c>
      <c r="C119" s="60">
        <v>16</v>
      </c>
      <c r="D119" s="59">
        <v>5</v>
      </c>
      <c r="E119" s="58" t="s">
        <v>292</v>
      </c>
      <c r="F119" s="55" t="s">
        <v>292</v>
      </c>
      <c r="G119" s="55" t="s">
        <v>292</v>
      </c>
      <c r="H119" s="59">
        <f t="shared" si="4"/>
        <v>0</v>
      </c>
      <c r="I119" s="58" t="s">
        <v>292</v>
      </c>
      <c r="J119" s="55" t="s">
        <v>292</v>
      </c>
      <c r="K119" s="55" t="s">
        <v>292</v>
      </c>
      <c r="L119" s="59">
        <f t="shared" si="5"/>
        <v>0</v>
      </c>
      <c r="M119" s="58" t="s">
        <v>292</v>
      </c>
      <c r="N119" s="55" t="s">
        <v>292</v>
      </c>
      <c r="O119" s="55" t="s">
        <v>292</v>
      </c>
      <c r="P119" s="59">
        <f t="shared" si="6"/>
        <v>0</v>
      </c>
      <c r="Q119" s="58" t="s">
        <v>292</v>
      </c>
      <c r="R119" s="55">
        <v>1</v>
      </c>
      <c r="S119" s="57">
        <v>1</v>
      </c>
      <c r="T119" s="59">
        <f t="shared" si="7"/>
        <v>1</v>
      </c>
    </row>
    <row r="120" spans="1:20" x14ac:dyDescent="0.25">
      <c r="A120" s="60" t="s">
        <v>2340</v>
      </c>
      <c r="B120" s="64" t="s">
        <v>2341</v>
      </c>
      <c r="C120" s="60">
        <v>32</v>
      </c>
      <c r="D120" s="59">
        <v>2</v>
      </c>
      <c r="E120" s="58" t="s">
        <v>292</v>
      </c>
      <c r="F120" s="55" t="s">
        <v>292</v>
      </c>
      <c r="G120" s="55" t="s">
        <v>292</v>
      </c>
      <c r="H120" s="59">
        <f t="shared" si="4"/>
        <v>0</v>
      </c>
      <c r="I120" s="58" t="s">
        <v>292</v>
      </c>
      <c r="J120" s="55" t="s">
        <v>292</v>
      </c>
      <c r="K120" s="55" t="s">
        <v>292</v>
      </c>
      <c r="L120" s="59">
        <f t="shared" si="5"/>
        <v>0</v>
      </c>
      <c r="M120" s="58" t="s">
        <v>292</v>
      </c>
      <c r="N120" s="55" t="s">
        <v>292</v>
      </c>
      <c r="O120" s="55" t="s">
        <v>292</v>
      </c>
      <c r="P120" s="59">
        <f t="shared" si="6"/>
        <v>0</v>
      </c>
      <c r="Q120" s="58" t="s">
        <v>292</v>
      </c>
      <c r="R120" s="55">
        <v>1</v>
      </c>
      <c r="S120" s="57">
        <v>1</v>
      </c>
      <c r="T120" s="59">
        <f t="shared" si="7"/>
        <v>1</v>
      </c>
    </row>
    <row r="121" spans="1:20" x14ac:dyDescent="0.25">
      <c r="A121" s="60" t="s">
        <v>2342</v>
      </c>
      <c r="B121" s="64" t="s">
        <v>2343</v>
      </c>
      <c r="C121" s="60">
        <v>66</v>
      </c>
      <c r="D121" s="59">
        <v>2</v>
      </c>
      <c r="E121" s="58" t="s">
        <v>292</v>
      </c>
      <c r="F121" s="55" t="s">
        <v>292</v>
      </c>
      <c r="G121" s="55" t="s">
        <v>292</v>
      </c>
      <c r="H121" s="59">
        <f t="shared" si="4"/>
        <v>0</v>
      </c>
      <c r="I121" s="58" t="s">
        <v>292</v>
      </c>
      <c r="J121" s="55" t="s">
        <v>292</v>
      </c>
      <c r="K121" s="55" t="s">
        <v>292</v>
      </c>
      <c r="L121" s="59">
        <f t="shared" si="5"/>
        <v>0</v>
      </c>
      <c r="M121" s="58" t="s">
        <v>292</v>
      </c>
      <c r="N121" s="55" t="s">
        <v>292</v>
      </c>
      <c r="O121" s="55" t="s">
        <v>292</v>
      </c>
      <c r="P121" s="59">
        <f t="shared" si="6"/>
        <v>0</v>
      </c>
      <c r="Q121" s="58" t="s">
        <v>292</v>
      </c>
      <c r="R121" s="55">
        <v>1</v>
      </c>
      <c r="S121" s="57">
        <v>1</v>
      </c>
      <c r="T121" s="59">
        <f t="shared" si="7"/>
        <v>1</v>
      </c>
    </row>
    <row r="122" spans="1:20" x14ac:dyDescent="0.25">
      <c r="A122" s="60" t="s">
        <v>2344</v>
      </c>
      <c r="B122" s="64" t="s">
        <v>2345</v>
      </c>
      <c r="C122" s="60">
        <v>145</v>
      </c>
      <c r="D122" s="59">
        <v>4</v>
      </c>
      <c r="E122" s="58" t="s">
        <v>292</v>
      </c>
      <c r="F122" s="55" t="s">
        <v>292</v>
      </c>
      <c r="G122" s="55" t="s">
        <v>292</v>
      </c>
      <c r="H122" s="59">
        <f t="shared" si="4"/>
        <v>0</v>
      </c>
      <c r="I122" s="58" t="s">
        <v>292</v>
      </c>
      <c r="J122" s="55" t="s">
        <v>292</v>
      </c>
      <c r="K122" s="55" t="s">
        <v>292</v>
      </c>
      <c r="L122" s="59">
        <f t="shared" si="5"/>
        <v>0</v>
      </c>
      <c r="M122" s="58" t="s">
        <v>292</v>
      </c>
      <c r="N122" s="55" t="s">
        <v>292</v>
      </c>
      <c r="O122" s="55" t="s">
        <v>292</v>
      </c>
      <c r="P122" s="59">
        <f t="shared" si="6"/>
        <v>0</v>
      </c>
      <c r="Q122" s="58" t="s">
        <v>292</v>
      </c>
      <c r="R122" s="55">
        <v>1</v>
      </c>
      <c r="S122" s="57">
        <v>1</v>
      </c>
      <c r="T122" s="59">
        <f t="shared" si="7"/>
        <v>1</v>
      </c>
    </row>
    <row r="123" spans="1:20" x14ac:dyDescent="0.25">
      <c r="A123" s="60" t="s">
        <v>2346</v>
      </c>
      <c r="B123" s="64" t="s">
        <v>2347</v>
      </c>
      <c r="C123" s="60">
        <v>86</v>
      </c>
      <c r="D123" s="59">
        <v>6</v>
      </c>
      <c r="E123" s="58" t="s">
        <v>292</v>
      </c>
      <c r="F123" s="55" t="s">
        <v>292</v>
      </c>
      <c r="G123" s="55" t="s">
        <v>292</v>
      </c>
      <c r="H123" s="59">
        <f t="shared" si="4"/>
        <v>0</v>
      </c>
      <c r="I123" s="58" t="s">
        <v>292</v>
      </c>
      <c r="J123" s="55" t="s">
        <v>292</v>
      </c>
      <c r="K123" s="55" t="s">
        <v>292</v>
      </c>
      <c r="L123" s="59">
        <f t="shared" si="5"/>
        <v>0</v>
      </c>
      <c r="M123" s="58" t="s">
        <v>292</v>
      </c>
      <c r="N123" s="55" t="s">
        <v>292</v>
      </c>
      <c r="O123" s="55" t="s">
        <v>292</v>
      </c>
      <c r="P123" s="59">
        <f t="shared" si="6"/>
        <v>0</v>
      </c>
      <c r="Q123" s="58" t="s">
        <v>292</v>
      </c>
      <c r="R123" s="55">
        <v>1</v>
      </c>
      <c r="S123" s="57">
        <v>1</v>
      </c>
      <c r="T123" s="59">
        <f t="shared" si="7"/>
        <v>1</v>
      </c>
    </row>
    <row r="124" spans="1:20" x14ac:dyDescent="0.25">
      <c r="A124" s="60" t="s">
        <v>2348</v>
      </c>
      <c r="B124" s="64" t="s">
        <v>2349</v>
      </c>
      <c r="C124" s="60">
        <v>205</v>
      </c>
      <c r="D124" s="59">
        <v>17</v>
      </c>
      <c r="E124" s="58" t="s">
        <v>292</v>
      </c>
      <c r="F124" s="55" t="s">
        <v>292</v>
      </c>
      <c r="G124" s="55" t="s">
        <v>292</v>
      </c>
      <c r="H124" s="59">
        <f t="shared" si="4"/>
        <v>0</v>
      </c>
      <c r="I124" s="58" t="s">
        <v>292</v>
      </c>
      <c r="J124" s="55" t="s">
        <v>292</v>
      </c>
      <c r="K124" s="55" t="s">
        <v>292</v>
      </c>
      <c r="L124" s="59">
        <f t="shared" si="5"/>
        <v>0</v>
      </c>
      <c r="M124" s="58" t="s">
        <v>292</v>
      </c>
      <c r="N124" s="55" t="s">
        <v>292</v>
      </c>
      <c r="O124" s="55" t="s">
        <v>292</v>
      </c>
      <c r="P124" s="59">
        <f t="shared" si="6"/>
        <v>0</v>
      </c>
      <c r="Q124" s="58" t="s">
        <v>292</v>
      </c>
      <c r="R124" s="55">
        <v>1</v>
      </c>
      <c r="S124" s="57">
        <v>1</v>
      </c>
      <c r="T124" s="59">
        <f t="shared" si="7"/>
        <v>1</v>
      </c>
    </row>
    <row r="125" spans="1:20" x14ac:dyDescent="0.25">
      <c r="A125" s="60" t="s">
        <v>2350</v>
      </c>
      <c r="B125" s="64" t="s">
        <v>2351</v>
      </c>
      <c r="C125" s="60">
        <v>217</v>
      </c>
      <c r="D125" s="59">
        <v>13</v>
      </c>
      <c r="E125" s="58" t="s">
        <v>292</v>
      </c>
      <c r="F125" s="55" t="s">
        <v>292</v>
      </c>
      <c r="G125" s="55" t="s">
        <v>292</v>
      </c>
      <c r="H125" s="59">
        <f t="shared" si="4"/>
        <v>0</v>
      </c>
      <c r="I125" s="58" t="s">
        <v>292</v>
      </c>
      <c r="J125" s="55" t="s">
        <v>292</v>
      </c>
      <c r="K125" s="55" t="s">
        <v>292</v>
      </c>
      <c r="L125" s="59">
        <f t="shared" si="5"/>
        <v>0</v>
      </c>
      <c r="M125" s="58" t="s">
        <v>292</v>
      </c>
      <c r="N125" s="55" t="s">
        <v>292</v>
      </c>
      <c r="O125" s="55" t="s">
        <v>292</v>
      </c>
      <c r="P125" s="59">
        <f t="shared" si="6"/>
        <v>0</v>
      </c>
      <c r="Q125" s="58" t="s">
        <v>292</v>
      </c>
      <c r="R125" s="55">
        <v>1</v>
      </c>
      <c r="S125" s="57">
        <v>1</v>
      </c>
      <c r="T125" s="59">
        <f t="shared" si="7"/>
        <v>1</v>
      </c>
    </row>
    <row r="126" spans="1:20" x14ac:dyDescent="0.25">
      <c r="A126" s="60" t="s">
        <v>2352</v>
      </c>
      <c r="B126" s="64" t="s">
        <v>2353</v>
      </c>
      <c r="C126" s="60">
        <v>69</v>
      </c>
      <c r="D126" s="59">
        <v>6</v>
      </c>
      <c r="E126" s="58" t="s">
        <v>292</v>
      </c>
      <c r="F126" s="55" t="s">
        <v>292</v>
      </c>
      <c r="G126" s="55" t="s">
        <v>292</v>
      </c>
      <c r="H126" s="59">
        <f t="shared" si="4"/>
        <v>0</v>
      </c>
      <c r="I126" s="58" t="s">
        <v>292</v>
      </c>
      <c r="J126" s="55" t="s">
        <v>292</v>
      </c>
      <c r="K126" s="55" t="s">
        <v>292</v>
      </c>
      <c r="L126" s="59">
        <f t="shared" si="5"/>
        <v>0</v>
      </c>
      <c r="M126" s="58" t="s">
        <v>292</v>
      </c>
      <c r="N126" s="55" t="s">
        <v>292</v>
      </c>
      <c r="O126" s="55" t="s">
        <v>292</v>
      </c>
      <c r="P126" s="59">
        <f t="shared" si="6"/>
        <v>0</v>
      </c>
      <c r="Q126" s="58" t="s">
        <v>292</v>
      </c>
      <c r="R126" s="55">
        <v>1</v>
      </c>
      <c r="S126" s="57">
        <v>1</v>
      </c>
      <c r="T126" s="59">
        <f t="shared" si="7"/>
        <v>1</v>
      </c>
    </row>
    <row r="127" spans="1:20" x14ac:dyDescent="0.25">
      <c r="A127" s="60" t="s">
        <v>2354</v>
      </c>
      <c r="B127" s="64" t="s">
        <v>2355</v>
      </c>
      <c r="C127" s="60">
        <v>131</v>
      </c>
      <c r="D127" s="59">
        <v>4</v>
      </c>
      <c r="E127" s="58" t="s">
        <v>292</v>
      </c>
      <c r="F127" s="55" t="s">
        <v>292</v>
      </c>
      <c r="G127" s="55" t="s">
        <v>292</v>
      </c>
      <c r="H127" s="59">
        <f t="shared" si="4"/>
        <v>0</v>
      </c>
      <c r="I127" s="58" t="s">
        <v>292</v>
      </c>
      <c r="J127" s="55" t="s">
        <v>292</v>
      </c>
      <c r="K127" s="55" t="s">
        <v>292</v>
      </c>
      <c r="L127" s="59">
        <f t="shared" si="5"/>
        <v>0</v>
      </c>
      <c r="M127" s="58" t="s">
        <v>292</v>
      </c>
      <c r="N127" s="55" t="s">
        <v>292</v>
      </c>
      <c r="O127" s="55" t="s">
        <v>292</v>
      </c>
      <c r="P127" s="59">
        <f t="shared" si="6"/>
        <v>0</v>
      </c>
      <c r="Q127" s="58" t="s">
        <v>292</v>
      </c>
      <c r="R127" s="55">
        <v>1</v>
      </c>
      <c r="S127" s="57">
        <v>1</v>
      </c>
      <c r="T127" s="59">
        <f t="shared" si="7"/>
        <v>1</v>
      </c>
    </row>
    <row r="128" spans="1:20" x14ac:dyDescent="0.25">
      <c r="A128" s="60" t="s">
        <v>2356</v>
      </c>
      <c r="B128" s="64" t="s">
        <v>2357</v>
      </c>
      <c r="C128" s="60">
        <v>417</v>
      </c>
      <c r="D128" s="59">
        <v>5</v>
      </c>
      <c r="E128" s="58" t="s">
        <v>292</v>
      </c>
      <c r="F128" s="55" t="s">
        <v>292</v>
      </c>
      <c r="G128" s="55" t="s">
        <v>292</v>
      </c>
      <c r="H128" s="59">
        <f t="shared" si="4"/>
        <v>0</v>
      </c>
      <c r="I128" s="58" t="s">
        <v>292</v>
      </c>
      <c r="J128" s="55" t="s">
        <v>292</v>
      </c>
      <c r="K128" s="55" t="s">
        <v>292</v>
      </c>
      <c r="L128" s="59">
        <f t="shared" si="5"/>
        <v>0</v>
      </c>
      <c r="M128" s="58" t="s">
        <v>292</v>
      </c>
      <c r="N128" s="55" t="s">
        <v>292</v>
      </c>
      <c r="O128" s="55" t="s">
        <v>292</v>
      </c>
      <c r="P128" s="59">
        <f t="shared" si="6"/>
        <v>0</v>
      </c>
      <c r="Q128" s="58" t="s">
        <v>292</v>
      </c>
      <c r="R128" s="55">
        <v>1</v>
      </c>
      <c r="S128" s="57">
        <v>1</v>
      </c>
      <c r="T128" s="59">
        <f t="shared" si="7"/>
        <v>1</v>
      </c>
    </row>
    <row r="129" spans="1:20" x14ac:dyDescent="0.25">
      <c r="A129" s="60" t="s">
        <v>2358</v>
      </c>
      <c r="B129" s="64" t="s">
        <v>2359</v>
      </c>
      <c r="C129" s="60">
        <v>175</v>
      </c>
      <c r="D129" s="59">
        <v>8</v>
      </c>
      <c r="E129" s="58" t="s">
        <v>292</v>
      </c>
      <c r="F129" s="55" t="s">
        <v>292</v>
      </c>
      <c r="G129" s="55" t="s">
        <v>292</v>
      </c>
      <c r="H129" s="59">
        <f t="shared" si="4"/>
        <v>0</v>
      </c>
      <c r="I129" s="58" t="s">
        <v>292</v>
      </c>
      <c r="J129" s="55" t="s">
        <v>292</v>
      </c>
      <c r="K129" s="55" t="s">
        <v>292</v>
      </c>
      <c r="L129" s="59">
        <f t="shared" si="5"/>
        <v>0</v>
      </c>
      <c r="M129" s="58" t="s">
        <v>292</v>
      </c>
      <c r="N129" s="55" t="s">
        <v>292</v>
      </c>
      <c r="O129" s="55" t="s">
        <v>292</v>
      </c>
      <c r="P129" s="59">
        <f t="shared" si="6"/>
        <v>0</v>
      </c>
      <c r="Q129" s="58" t="s">
        <v>292</v>
      </c>
      <c r="R129" s="55">
        <v>1</v>
      </c>
      <c r="S129" s="57">
        <v>1</v>
      </c>
      <c r="T129" s="59">
        <f t="shared" si="7"/>
        <v>1</v>
      </c>
    </row>
    <row r="130" spans="1:20" x14ac:dyDescent="0.25">
      <c r="A130" s="60" t="s">
        <v>2360</v>
      </c>
      <c r="B130" s="64" t="s">
        <v>2361</v>
      </c>
      <c r="C130" s="60">
        <v>116</v>
      </c>
      <c r="D130" s="59">
        <v>2</v>
      </c>
      <c r="E130" s="58" t="s">
        <v>292</v>
      </c>
      <c r="F130" s="55" t="s">
        <v>292</v>
      </c>
      <c r="G130" s="55" t="s">
        <v>292</v>
      </c>
      <c r="H130" s="59">
        <f t="shared" si="4"/>
        <v>0</v>
      </c>
      <c r="I130" s="58" t="s">
        <v>292</v>
      </c>
      <c r="J130" s="55" t="s">
        <v>292</v>
      </c>
      <c r="K130" s="55" t="s">
        <v>292</v>
      </c>
      <c r="L130" s="59">
        <f t="shared" si="5"/>
        <v>0</v>
      </c>
      <c r="M130" s="58" t="s">
        <v>292</v>
      </c>
      <c r="N130" s="55" t="s">
        <v>292</v>
      </c>
      <c r="O130" s="55" t="s">
        <v>292</v>
      </c>
      <c r="P130" s="59">
        <f t="shared" si="6"/>
        <v>0</v>
      </c>
      <c r="Q130" s="58" t="s">
        <v>292</v>
      </c>
      <c r="R130" s="55">
        <v>1</v>
      </c>
      <c r="S130" s="57">
        <v>1</v>
      </c>
      <c r="T130" s="59">
        <f t="shared" si="7"/>
        <v>1</v>
      </c>
    </row>
    <row r="131" spans="1:20" x14ac:dyDescent="0.25">
      <c r="A131" s="60" t="s">
        <v>2362</v>
      </c>
      <c r="B131" s="64" t="s">
        <v>2363</v>
      </c>
      <c r="C131" s="60">
        <v>99</v>
      </c>
      <c r="D131" s="59">
        <v>5</v>
      </c>
      <c r="E131" s="58" t="s">
        <v>292</v>
      </c>
      <c r="F131" s="55" t="s">
        <v>292</v>
      </c>
      <c r="G131" s="55" t="s">
        <v>292</v>
      </c>
      <c r="H131" s="59">
        <f t="shared" si="4"/>
        <v>0</v>
      </c>
      <c r="I131" s="58" t="s">
        <v>292</v>
      </c>
      <c r="J131" s="55" t="s">
        <v>292</v>
      </c>
      <c r="K131" s="55" t="s">
        <v>292</v>
      </c>
      <c r="L131" s="59">
        <f t="shared" si="5"/>
        <v>0</v>
      </c>
      <c r="M131" s="58" t="s">
        <v>292</v>
      </c>
      <c r="N131" s="55" t="s">
        <v>292</v>
      </c>
      <c r="O131" s="55" t="s">
        <v>292</v>
      </c>
      <c r="P131" s="59">
        <f t="shared" si="6"/>
        <v>0</v>
      </c>
      <c r="Q131" s="58" t="s">
        <v>292</v>
      </c>
      <c r="R131" s="55">
        <v>1</v>
      </c>
      <c r="S131" s="57">
        <v>1</v>
      </c>
      <c r="T131" s="59">
        <f t="shared" si="7"/>
        <v>1</v>
      </c>
    </row>
    <row r="132" spans="1:20" x14ac:dyDescent="0.25">
      <c r="A132" s="60" t="s">
        <v>643</v>
      </c>
      <c r="B132" s="64" t="s">
        <v>644</v>
      </c>
      <c r="C132" s="60">
        <v>107</v>
      </c>
      <c r="D132" s="59">
        <v>50</v>
      </c>
      <c r="E132" s="58" t="s">
        <v>292</v>
      </c>
      <c r="F132" s="55" t="s">
        <v>292</v>
      </c>
      <c r="G132" s="55" t="s">
        <v>292</v>
      </c>
      <c r="H132" s="59">
        <f t="shared" si="4"/>
        <v>0</v>
      </c>
      <c r="I132" s="58">
        <v>3</v>
      </c>
      <c r="J132" s="55" t="s">
        <v>292</v>
      </c>
      <c r="K132" s="126">
        <v>-3</v>
      </c>
      <c r="L132" s="59">
        <f t="shared" si="5"/>
        <v>3</v>
      </c>
      <c r="M132" s="58">
        <v>1</v>
      </c>
      <c r="N132" s="55">
        <v>2</v>
      </c>
      <c r="O132" s="57">
        <v>1</v>
      </c>
      <c r="P132" s="59">
        <f t="shared" si="6"/>
        <v>1</v>
      </c>
      <c r="Q132" s="58">
        <v>2</v>
      </c>
      <c r="R132" s="55">
        <v>4</v>
      </c>
      <c r="S132" s="57">
        <v>2</v>
      </c>
      <c r="T132" s="59">
        <f t="shared" si="7"/>
        <v>2</v>
      </c>
    </row>
    <row r="133" spans="1:20" x14ac:dyDescent="0.25">
      <c r="A133" s="60" t="s">
        <v>2364</v>
      </c>
      <c r="B133" s="64" t="s">
        <v>2365</v>
      </c>
      <c r="C133" s="60">
        <v>25</v>
      </c>
      <c r="D133" s="59">
        <v>6</v>
      </c>
      <c r="E133" s="58" t="s">
        <v>292</v>
      </c>
      <c r="F133" s="55" t="s">
        <v>292</v>
      </c>
      <c r="G133" s="55" t="s">
        <v>292</v>
      </c>
      <c r="H133" s="59">
        <f t="shared" si="4"/>
        <v>0</v>
      </c>
      <c r="I133" s="58">
        <v>3</v>
      </c>
      <c r="J133" s="55" t="s">
        <v>292</v>
      </c>
      <c r="K133" s="126">
        <v>-3</v>
      </c>
      <c r="L133" s="59">
        <f t="shared" si="5"/>
        <v>3</v>
      </c>
      <c r="M133" s="58" t="s">
        <v>292</v>
      </c>
      <c r="N133" s="55">
        <v>1</v>
      </c>
      <c r="O133" s="57">
        <v>1</v>
      </c>
      <c r="P133" s="59">
        <f t="shared" si="6"/>
        <v>1</v>
      </c>
      <c r="Q133" s="58">
        <v>1</v>
      </c>
      <c r="R133" s="55">
        <v>3</v>
      </c>
      <c r="S133" s="57">
        <v>2</v>
      </c>
      <c r="T133" s="59">
        <f t="shared" si="7"/>
        <v>2</v>
      </c>
    </row>
    <row r="134" spans="1:20" x14ac:dyDescent="0.25">
      <c r="A134" s="60" t="s">
        <v>800</v>
      </c>
      <c r="B134" s="64" t="s">
        <v>801</v>
      </c>
      <c r="C134" s="60">
        <v>80</v>
      </c>
      <c r="D134" s="59">
        <v>14</v>
      </c>
      <c r="E134" s="58" t="s">
        <v>292</v>
      </c>
      <c r="F134" s="55" t="s">
        <v>292</v>
      </c>
      <c r="G134" s="55" t="s">
        <v>292</v>
      </c>
      <c r="H134" s="59">
        <f t="shared" si="4"/>
        <v>0</v>
      </c>
      <c r="I134" s="58">
        <v>2</v>
      </c>
      <c r="J134" s="55" t="s">
        <v>292</v>
      </c>
      <c r="K134" s="126">
        <v>-2</v>
      </c>
      <c r="L134" s="59">
        <f t="shared" si="5"/>
        <v>2</v>
      </c>
      <c r="M134" s="58" t="s">
        <v>292</v>
      </c>
      <c r="N134" s="55" t="s">
        <v>292</v>
      </c>
      <c r="O134" s="55" t="s">
        <v>292</v>
      </c>
      <c r="P134" s="59">
        <f t="shared" si="6"/>
        <v>0</v>
      </c>
      <c r="Q134" s="58">
        <v>1</v>
      </c>
      <c r="R134" s="55">
        <v>3</v>
      </c>
      <c r="S134" s="57">
        <v>2</v>
      </c>
      <c r="T134" s="59">
        <f t="shared" si="7"/>
        <v>2</v>
      </c>
    </row>
    <row r="135" spans="1:20" x14ac:dyDescent="0.25">
      <c r="A135" s="60" t="s">
        <v>936</v>
      </c>
      <c r="B135" s="64" t="s">
        <v>937</v>
      </c>
      <c r="C135" s="60">
        <v>19</v>
      </c>
      <c r="D135" s="59">
        <v>2</v>
      </c>
      <c r="E135" s="58" t="s">
        <v>292</v>
      </c>
      <c r="F135" s="55" t="s">
        <v>292</v>
      </c>
      <c r="G135" s="55" t="s">
        <v>292</v>
      </c>
      <c r="H135" s="59">
        <f t="shared" ref="H135:H165" si="8">IF(G135="NA",0,ABS(G135))</f>
        <v>0</v>
      </c>
      <c r="I135" s="58">
        <v>2</v>
      </c>
      <c r="J135" s="55" t="s">
        <v>292</v>
      </c>
      <c r="K135" s="126">
        <v>-2</v>
      </c>
      <c r="L135" s="59">
        <f t="shared" ref="L135:L165" si="9">IF(K135="NA",0,ABS(K135))</f>
        <v>2</v>
      </c>
      <c r="M135" s="58" t="s">
        <v>292</v>
      </c>
      <c r="N135" s="55" t="s">
        <v>292</v>
      </c>
      <c r="O135" s="55" t="s">
        <v>292</v>
      </c>
      <c r="P135" s="59">
        <f t="shared" ref="P135:P165" si="10">IF(O135="NA",0,ABS(O135))</f>
        <v>0</v>
      </c>
      <c r="Q135" s="58" t="s">
        <v>292</v>
      </c>
      <c r="R135" s="55">
        <v>2</v>
      </c>
      <c r="S135" s="57">
        <v>2</v>
      </c>
      <c r="T135" s="59">
        <f t="shared" ref="T135:T165" si="11">IF(S135="NA",0,ABS(S135))</f>
        <v>2</v>
      </c>
    </row>
    <row r="136" spans="1:20" x14ac:dyDescent="0.25">
      <c r="A136" s="60" t="s">
        <v>1521</v>
      </c>
      <c r="B136" s="64" t="s">
        <v>1522</v>
      </c>
      <c r="C136" s="60">
        <v>88</v>
      </c>
      <c r="D136" s="59">
        <v>6</v>
      </c>
      <c r="E136" s="58" t="s">
        <v>292</v>
      </c>
      <c r="F136" s="55" t="s">
        <v>292</v>
      </c>
      <c r="G136" s="55" t="s">
        <v>292</v>
      </c>
      <c r="H136" s="59">
        <f t="shared" si="8"/>
        <v>0</v>
      </c>
      <c r="I136" s="58">
        <v>2</v>
      </c>
      <c r="J136" s="55" t="s">
        <v>292</v>
      </c>
      <c r="K136" s="126">
        <v>-2</v>
      </c>
      <c r="L136" s="59">
        <f t="shared" si="9"/>
        <v>2</v>
      </c>
      <c r="M136" s="58" t="s">
        <v>292</v>
      </c>
      <c r="N136" s="55">
        <v>1</v>
      </c>
      <c r="O136" s="57">
        <v>1</v>
      </c>
      <c r="P136" s="59">
        <f t="shared" si="10"/>
        <v>1</v>
      </c>
      <c r="Q136" s="58" t="s">
        <v>292</v>
      </c>
      <c r="R136" s="55">
        <v>2</v>
      </c>
      <c r="S136" s="57">
        <v>2</v>
      </c>
      <c r="T136" s="59">
        <f t="shared" si="11"/>
        <v>2</v>
      </c>
    </row>
    <row r="137" spans="1:20" x14ac:dyDescent="0.25">
      <c r="A137" s="60" t="s">
        <v>1204</v>
      </c>
      <c r="B137" s="64" t="s">
        <v>1205</v>
      </c>
      <c r="C137" s="60">
        <v>76</v>
      </c>
      <c r="D137" s="59">
        <v>15</v>
      </c>
      <c r="E137" s="58" t="s">
        <v>292</v>
      </c>
      <c r="F137" s="55" t="s">
        <v>292</v>
      </c>
      <c r="G137" s="55" t="s">
        <v>292</v>
      </c>
      <c r="H137" s="59">
        <f t="shared" si="8"/>
        <v>0</v>
      </c>
      <c r="I137" s="58">
        <v>1</v>
      </c>
      <c r="J137" s="55" t="s">
        <v>292</v>
      </c>
      <c r="K137" s="126">
        <v>-1</v>
      </c>
      <c r="L137" s="59">
        <f t="shared" si="9"/>
        <v>1</v>
      </c>
      <c r="M137" s="58" t="s">
        <v>292</v>
      </c>
      <c r="N137" s="55" t="s">
        <v>292</v>
      </c>
      <c r="O137" s="55" t="s">
        <v>292</v>
      </c>
      <c r="P137" s="59">
        <f t="shared" si="10"/>
        <v>0</v>
      </c>
      <c r="Q137" s="58" t="s">
        <v>292</v>
      </c>
      <c r="R137" s="55">
        <v>2</v>
      </c>
      <c r="S137" s="57">
        <v>2</v>
      </c>
      <c r="T137" s="59">
        <f t="shared" si="11"/>
        <v>2</v>
      </c>
    </row>
    <row r="138" spans="1:20" x14ac:dyDescent="0.25">
      <c r="A138" s="60" t="s">
        <v>479</v>
      </c>
      <c r="B138" s="64" t="s">
        <v>480</v>
      </c>
      <c r="C138" s="60">
        <v>44</v>
      </c>
      <c r="D138" s="59">
        <v>27</v>
      </c>
      <c r="E138" s="58" t="s">
        <v>292</v>
      </c>
      <c r="F138" s="55" t="s">
        <v>292</v>
      </c>
      <c r="G138" s="55" t="s">
        <v>292</v>
      </c>
      <c r="H138" s="59">
        <f t="shared" si="8"/>
        <v>0</v>
      </c>
      <c r="I138" s="58">
        <v>1</v>
      </c>
      <c r="J138" s="55" t="s">
        <v>292</v>
      </c>
      <c r="K138" s="126">
        <v>-1</v>
      </c>
      <c r="L138" s="59">
        <f t="shared" si="9"/>
        <v>1</v>
      </c>
      <c r="M138" s="58">
        <v>1</v>
      </c>
      <c r="N138" s="55" t="s">
        <v>292</v>
      </c>
      <c r="O138" s="56">
        <v>-1</v>
      </c>
      <c r="P138" s="59">
        <f t="shared" si="10"/>
        <v>1</v>
      </c>
      <c r="Q138" s="58">
        <v>1</v>
      </c>
      <c r="R138" s="55">
        <v>3</v>
      </c>
      <c r="S138" s="57">
        <v>2</v>
      </c>
      <c r="T138" s="59">
        <f t="shared" si="11"/>
        <v>2</v>
      </c>
    </row>
    <row r="139" spans="1:20" x14ac:dyDescent="0.25">
      <c r="A139" s="60" t="s">
        <v>313</v>
      </c>
      <c r="B139" s="64" t="s">
        <v>314</v>
      </c>
      <c r="C139" s="60">
        <v>133</v>
      </c>
      <c r="D139" s="59">
        <v>76</v>
      </c>
      <c r="E139" s="58" t="s">
        <v>292</v>
      </c>
      <c r="F139" s="55" t="s">
        <v>292</v>
      </c>
      <c r="G139" s="55" t="s">
        <v>292</v>
      </c>
      <c r="H139" s="59">
        <f t="shared" si="8"/>
        <v>0</v>
      </c>
      <c r="I139" s="58">
        <v>4</v>
      </c>
      <c r="J139" s="55">
        <v>4</v>
      </c>
      <c r="K139" s="55">
        <v>0</v>
      </c>
      <c r="L139" s="59">
        <f t="shared" si="9"/>
        <v>0</v>
      </c>
      <c r="M139" s="58">
        <v>1</v>
      </c>
      <c r="N139" s="55">
        <v>2</v>
      </c>
      <c r="O139" s="57">
        <v>1</v>
      </c>
      <c r="P139" s="59">
        <f t="shared" si="10"/>
        <v>1</v>
      </c>
      <c r="Q139" s="58">
        <v>5</v>
      </c>
      <c r="R139" s="55">
        <v>7</v>
      </c>
      <c r="S139" s="57">
        <v>2</v>
      </c>
      <c r="T139" s="59">
        <f t="shared" si="11"/>
        <v>2</v>
      </c>
    </row>
    <row r="140" spans="1:20" x14ac:dyDescent="0.25">
      <c r="A140" s="60" t="s">
        <v>240</v>
      </c>
      <c r="B140" s="64" t="s">
        <v>241</v>
      </c>
      <c r="C140" s="60">
        <v>67</v>
      </c>
      <c r="D140" s="59">
        <v>43</v>
      </c>
      <c r="E140" s="58" t="s">
        <v>292</v>
      </c>
      <c r="F140" s="55" t="s">
        <v>292</v>
      </c>
      <c r="G140" s="55" t="s">
        <v>292</v>
      </c>
      <c r="H140" s="59">
        <f t="shared" si="8"/>
        <v>0</v>
      </c>
      <c r="I140" s="58">
        <v>3</v>
      </c>
      <c r="J140" s="55" t="s">
        <v>292</v>
      </c>
      <c r="K140" s="126">
        <v>-3</v>
      </c>
      <c r="L140" s="59">
        <f t="shared" si="9"/>
        <v>3</v>
      </c>
      <c r="M140" s="58">
        <v>3</v>
      </c>
      <c r="N140" s="55">
        <v>1</v>
      </c>
      <c r="O140" s="56">
        <v>-2</v>
      </c>
      <c r="P140" s="59">
        <f t="shared" si="10"/>
        <v>2</v>
      </c>
      <c r="Q140" s="58">
        <v>2</v>
      </c>
      <c r="R140" s="55">
        <v>5</v>
      </c>
      <c r="S140" s="57">
        <v>3</v>
      </c>
      <c r="T140" s="59">
        <f t="shared" si="11"/>
        <v>3</v>
      </c>
    </row>
    <row r="141" spans="1:20" x14ac:dyDescent="0.25">
      <c r="A141" s="60" t="s">
        <v>842</v>
      </c>
      <c r="B141" s="64" t="s">
        <v>843</v>
      </c>
      <c r="C141" s="60">
        <v>42</v>
      </c>
      <c r="D141" s="59">
        <v>19</v>
      </c>
      <c r="E141" s="58" t="s">
        <v>292</v>
      </c>
      <c r="F141" s="55" t="s">
        <v>292</v>
      </c>
      <c r="G141" s="55" t="s">
        <v>292</v>
      </c>
      <c r="H141" s="59">
        <f t="shared" si="8"/>
        <v>0</v>
      </c>
      <c r="I141" s="58">
        <v>2</v>
      </c>
      <c r="J141" s="55" t="s">
        <v>292</v>
      </c>
      <c r="K141" s="126">
        <v>-2</v>
      </c>
      <c r="L141" s="59">
        <f t="shared" si="9"/>
        <v>2</v>
      </c>
      <c r="M141" s="58" t="s">
        <v>292</v>
      </c>
      <c r="N141" s="55">
        <v>1</v>
      </c>
      <c r="O141" s="57">
        <v>1</v>
      </c>
      <c r="P141" s="59">
        <f t="shared" si="10"/>
        <v>1</v>
      </c>
      <c r="Q141" s="58" t="s">
        <v>292</v>
      </c>
      <c r="R141" s="55">
        <v>3</v>
      </c>
      <c r="S141" s="57">
        <v>3</v>
      </c>
      <c r="T141" s="59">
        <f t="shared" si="11"/>
        <v>3</v>
      </c>
    </row>
    <row r="142" spans="1:20" x14ac:dyDescent="0.25">
      <c r="A142" s="60" t="s">
        <v>1517</v>
      </c>
      <c r="B142" s="64" t="s">
        <v>1518</v>
      </c>
      <c r="C142" s="60">
        <v>106</v>
      </c>
      <c r="D142" s="59">
        <v>31</v>
      </c>
      <c r="E142" s="58">
        <v>1</v>
      </c>
      <c r="F142" s="55" t="s">
        <v>292</v>
      </c>
      <c r="G142" s="126">
        <v>-1</v>
      </c>
      <c r="H142" s="59">
        <f t="shared" si="8"/>
        <v>1</v>
      </c>
      <c r="I142" s="58">
        <v>2</v>
      </c>
      <c r="J142" s="55" t="s">
        <v>292</v>
      </c>
      <c r="K142" s="126">
        <v>-2</v>
      </c>
      <c r="L142" s="59">
        <f t="shared" si="9"/>
        <v>2</v>
      </c>
      <c r="M142" s="58" t="s">
        <v>292</v>
      </c>
      <c r="N142" s="55">
        <v>1</v>
      </c>
      <c r="O142" s="57">
        <v>1</v>
      </c>
      <c r="P142" s="59">
        <f t="shared" si="10"/>
        <v>1</v>
      </c>
      <c r="Q142" s="58">
        <v>2</v>
      </c>
      <c r="R142" s="55">
        <v>5</v>
      </c>
      <c r="S142" s="57">
        <v>3</v>
      </c>
      <c r="T142" s="59">
        <f t="shared" si="11"/>
        <v>3</v>
      </c>
    </row>
    <row r="143" spans="1:20" x14ac:dyDescent="0.25">
      <c r="A143" s="60" t="s">
        <v>1187</v>
      </c>
      <c r="B143" s="64" t="s">
        <v>1188</v>
      </c>
      <c r="C143" s="60">
        <v>59</v>
      </c>
      <c r="D143" s="59">
        <v>27</v>
      </c>
      <c r="E143" s="58" t="s">
        <v>292</v>
      </c>
      <c r="F143" s="55" t="s">
        <v>292</v>
      </c>
      <c r="G143" s="55" t="s">
        <v>292</v>
      </c>
      <c r="H143" s="59">
        <f t="shared" si="8"/>
        <v>0</v>
      </c>
      <c r="I143" s="58" t="s">
        <v>292</v>
      </c>
      <c r="J143" s="55" t="s">
        <v>292</v>
      </c>
      <c r="K143" s="55" t="s">
        <v>292</v>
      </c>
      <c r="L143" s="59">
        <f t="shared" si="9"/>
        <v>0</v>
      </c>
      <c r="M143" s="58" t="s">
        <v>292</v>
      </c>
      <c r="N143" s="55" t="s">
        <v>292</v>
      </c>
      <c r="O143" s="55" t="s">
        <v>292</v>
      </c>
      <c r="P143" s="59">
        <f t="shared" si="10"/>
        <v>0</v>
      </c>
      <c r="Q143" s="58" t="s">
        <v>292</v>
      </c>
      <c r="R143" s="55">
        <v>3</v>
      </c>
      <c r="S143" s="57">
        <v>3</v>
      </c>
      <c r="T143" s="59">
        <f t="shared" si="11"/>
        <v>3</v>
      </c>
    </row>
    <row r="144" spans="1:20" x14ac:dyDescent="0.25">
      <c r="A144" s="60" t="s">
        <v>2366</v>
      </c>
      <c r="B144" s="64" t="s">
        <v>2367</v>
      </c>
      <c r="C144" s="60">
        <v>69</v>
      </c>
      <c r="D144" s="59">
        <v>28</v>
      </c>
      <c r="E144" s="58" t="s">
        <v>292</v>
      </c>
      <c r="F144" s="55" t="s">
        <v>292</v>
      </c>
      <c r="G144" s="55" t="s">
        <v>292</v>
      </c>
      <c r="H144" s="59">
        <f t="shared" si="8"/>
        <v>0</v>
      </c>
      <c r="I144" s="58">
        <v>5</v>
      </c>
      <c r="J144" s="55">
        <v>1</v>
      </c>
      <c r="K144" s="126">
        <v>-4</v>
      </c>
      <c r="L144" s="59">
        <f t="shared" si="9"/>
        <v>4</v>
      </c>
      <c r="M144" s="58" t="s">
        <v>292</v>
      </c>
      <c r="N144" s="55">
        <v>1</v>
      </c>
      <c r="O144" s="57">
        <v>1</v>
      </c>
      <c r="P144" s="59">
        <f t="shared" si="10"/>
        <v>1</v>
      </c>
      <c r="Q144" s="58">
        <v>2</v>
      </c>
      <c r="R144" s="55">
        <v>6</v>
      </c>
      <c r="S144" s="57">
        <v>4</v>
      </c>
      <c r="T144" s="59">
        <f t="shared" si="11"/>
        <v>4</v>
      </c>
    </row>
    <row r="145" spans="1:20" x14ac:dyDescent="0.25">
      <c r="A145" s="60" t="s">
        <v>2368</v>
      </c>
      <c r="B145" s="64" t="s">
        <v>2369</v>
      </c>
      <c r="C145" s="60">
        <v>22</v>
      </c>
      <c r="D145" s="59">
        <v>16</v>
      </c>
      <c r="E145" s="58" t="s">
        <v>292</v>
      </c>
      <c r="F145" s="55" t="s">
        <v>292</v>
      </c>
      <c r="G145" s="55" t="s">
        <v>292</v>
      </c>
      <c r="H145" s="59">
        <f t="shared" si="8"/>
        <v>0</v>
      </c>
      <c r="I145" s="58">
        <v>4</v>
      </c>
      <c r="J145" s="55" t="s">
        <v>292</v>
      </c>
      <c r="K145" s="126">
        <v>-4</v>
      </c>
      <c r="L145" s="59">
        <f t="shared" si="9"/>
        <v>4</v>
      </c>
      <c r="M145" s="58" t="s">
        <v>292</v>
      </c>
      <c r="N145" s="55" t="s">
        <v>292</v>
      </c>
      <c r="O145" s="55" t="s">
        <v>292</v>
      </c>
      <c r="P145" s="59">
        <f t="shared" si="10"/>
        <v>0</v>
      </c>
      <c r="Q145" s="58" t="s">
        <v>292</v>
      </c>
      <c r="R145" s="55">
        <v>4</v>
      </c>
      <c r="S145" s="57">
        <v>4</v>
      </c>
      <c r="T145" s="59">
        <f t="shared" si="11"/>
        <v>4</v>
      </c>
    </row>
    <row r="146" spans="1:20" x14ac:dyDescent="0.25">
      <c r="A146" s="60" t="s">
        <v>1999</v>
      </c>
      <c r="B146" s="64" t="s">
        <v>2000</v>
      </c>
      <c r="C146" s="60">
        <v>117</v>
      </c>
      <c r="D146" s="59">
        <v>60</v>
      </c>
      <c r="E146" s="58">
        <v>1</v>
      </c>
      <c r="F146" s="55" t="s">
        <v>292</v>
      </c>
      <c r="G146" s="126">
        <v>-1</v>
      </c>
      <c r="H146" s="59">
        <f t="shared" si="8"/>
        <v>1</v>
      </c>
      <c r="I146" s="58">
        <v>5</v>
      </c>
      <c r="J146" s="55">
        <v>2</v>
      </c>
      <c r="K146" s="126">
        <v>-3</v>
      </c>
      <c r="L146" s="59">
        <f t="shared" si="9"/>
        <v>3</v>
      </c>
      <c r="M146" s="58">
        <v>2</v>
      </c>
      <c r="N146" s="55">
        <v>1</v>
      </c>
      <c r="O146" s="56">
        <v>-1</v>
      </c>
      <c r="P146" s="59">
        <f t="shared" si="10"/>
        <v>1</v>
      </c>
      <c r="Q146" s="58">
        <v>4</v>
      </c>
      <c r="R146" s="55">
        <v>8</v>
      </c>
      <c r="S146" s="57">
        <v>4</v>
      </c>
      <c r="T146" s="59">
        <f t="shared" si="11"/>
        <v>4</v>
      </c>
    </row>
    <row r="147" spans="1:20" x14ac:dyDescent="0.25">
      <c r="A147" s="60" t="s">
        <v>2370</v>
      </c>
      <c r="B147" s="64" t="s">
        <v>2371</v>
      </c>
      <c r="C147" s="60">
        <v>45</v>
      </c>
      <c r="D147" s="59">
        <v>15</v>
      </c>
      <c r="E147" s="58" t="s">
        <v>292</v>
      </c>
      <c r="F147" s="55" t="s">
        <v>292</v>
      </c>
      <c r="G147" s="55" t="s">
        <v>292</v>
      </c>
      <c r="H147" s="59">
        <f t="shared" si="8"/>
        <v>0</v>
      </c>
      <c r="I147" s="58">
        <v>2</v>
      </c>
      <c r="J147" s="55" t="s">
        <v>292</v>
      </c>
      <c r="K147" s="126">
        <v>-2</v>
      </c>
      <c r="L147" s="59">
        <f t="shared" si="9"/>
        <v>2</v>
      </c>
      <c r="M147" s="58">
        <v>1</v>
      </c>
      <c r="N147" s="55">
        <v>1</v>
      </c>
      <c r="O147" s="55">
        <v>0</v>
      </c>
      <c r="P147" s="59">
        <f t="shared" si="10"/>
        <v>0</v>
      </c>
      <c r="Q147" s="58" t="s">
        <v>292</v>
      </c>
      <c r="R147" s="55">
        <v>4</v>
      </c>
      <c r="S147" s="57">
        <v>4</v>
      </c>
      <c r="T147" s="59">
        <f t="shared" si="11"/>
        <v>4</v>
      </c>
    </row>
    <row r="148" spans="1:20" x14ac:dyDescent="0.25">
      <c r="A148" s="60" t="s">
        <v>2372</v>
      </c>
      <c r="B148" s="64" t="s">
        <v>2373</v>
      </c>
      <c r="C148" s="60">
        <v>90</v>
      </c>
      <c r="D148" s="59">
        <v>18</v>
      </c>
      <c r="E148" s="58" t="s">
        <v>292</v>
      </c>
      <c r="F148" s="55" t="s">
        <v>292</v>
      </c>
      <c r="G148" s="55" t="s">
        <v>292</v>
      </c>
      <c r="H148" s="59">
        <f t="shared" si="8"/>
        <v>0</v>
      </c>
      <c r="I148" s="58">
        <v>1</v>
      </c>
      <c r="J148" s="55" t="s">
        <v>292</v>
      </c>
      <c r="K148" s="126">
        <v>-1</v>
      </c>
      <c r="L148" s="59">
        <f t="shared" si="9"/>
        <v>1</v>
      </c>
      <c r="M148" s="58" t="s">
        <v>292</v>
      </c>
      <c r="N148" s="55" t="s">
        <v>292</v>
      </c>
      <c r="O148" s="55" t="s">
        <v>292</v>
      </c>
      <c r="P148" s="59">
        <f t="shared" si="10"/>
        <v>0</v>
      </c>
      <c r="Q148" s="58" t="s">
        <v>292</v>
      </c>
      <c r="R148" s="55">
        <v>4</v>
      </c>
      <c r="S148" s="57">
        <v>4</v>
      </c>
      <c r="T148" s="59">
        <f t="shared" si="11"/>
        <v>4</v>
      </c>
    </row>
    <row r="149" spans="1:20" x14ac:dyDescent="0.25">
      <c r="A149" s="60" t="s">
        <v>1557</v>
      </c>
      <c r="B149" s="64" t="s">
        <v>1558</v>
      </c>
      <c r="C149" s="60">
        <v>106</v>
      </c>
      <c r="D149" s="59">
        <v>14</v>
      </c>
      <c r="E149" s="58" t="s">
        <v>292</v>
      </c>
      <c r="F149" s="55" t="s">
        <v>292</v>
      </c>
      <c r="G149" s="55" t="s">
        <v>292</v>
      </c>
      <c r="H149" s="59">
        <f t="shared" si="8"/>
        <v>0</v>
      </c>
      <c r="I149" s="58">
        <v>3</v>
      </c>
      <c r="J149" s="55" t="s">
        <v>292</v>
      </c>
      <c r="K149" s="126">
        <v>-3</v>
      </c>
      <c r="L149" s="59">
        <f t="shared" si="9"/>
        <v>3</v>
      </c>
      <c r="M149" s="58" t="s">
        <v>292</v>
      </c>
      <c r="N149" s="55" t="s">
        <v>292</v>
      </c>
      <c r="O149" s="55" t="s">
        <v>292</v>
      </c>
      <c r="P149" s="59">
        <f t="shared" si="10"/>
        <v>0</v>
      </c>
      <c r="Q149" s="58">
        <v>1</v>
      </c>
      <c r="R149" s="55">
        <v>6</v>
      </c>
      <c r="S149" s="57">
        <v>5</v>
      </c>
      <c r="T149" s="59">
        <f t="shared" si="11"/>
        <v>5</v>
      </c>
    </row>
    <row r="150" spans="1:20" x14ac:dyDescent="0.25">
      <c r="A150" s="60" t="s">
        <v>771</v>
      </c>
      <c r="B150" s="64" t="s">
        <v>772</v>
      </c>
      <c r="C150" s="60">
        <v>62</v>
      </c>
      <c r="D150" s="59">
        <v>17</v>
      </c>
      <c r="E150" s="58" t="s">
        <v>292</v>
      </c>
      <c r="F150" s="55" t="s">
        <v>292</v>
      </c>
      <c r="G150" s="55" t="s">
        <v>292</v>
      </c>
      <c r="H150" s="59">
        <f t="shared" si="8"/>
        <v>0</v>
      </c>
      <c r="I150" s="58">
        <v>1</v>
      </c>
      <c r="J150" s="55">
        <v>2</v>
      </c>
      <c r="K150" s="127">
        <v>1</v>
      </c>
      <c r="L150" s="59">
        <f t="shared" si="9"/>
        <v>1</v>
      </c>
      <c r="M150" s="58" t="s">
        <v>292</v>
      </c>
      <c r="N150" s="55">
        <v>2</v>
      </c>
      <c r="O150" s="57">
        <v>2</v>
      </c>
      <c r="P150" s="59">
        <f t="shared" si="10"/>
        <v>2</v>
      </c>
      <c r="Q150" s="58">
        <v>3</v>
      </c>
      <c r="R150" s="55">
        <v>8</v>
      </c>
      <c r="S150" s="57">
        <v>5</v>
      </c>
      <c r="T150" s="59">
        <f t="shared" si="11"/>
        <v>5</v>
      </c>
    </row>
    <row r="151" spans="1:20" x14ac:dyDescent="0.25">
      <c r="A151" s="60" t="s">
        <v>228</v>
      </c>
      <c r="B151" s="64" t="s">
        <v>229</v>
      </c>
      <c r="C151" s="60">
        <v>104</v>
      </c>
      <c r="D151" s="59">
        <v>53</v>
      </c>
      <c r="E151" s="58" t="s">
        <v>292</v>
      </c>
      <c r="F151" s="55" t="s">
        <v>292</v>
      </c>
      <c r="G151" s="55" t="s">
        <v>292</v>
      </c>
      <c r="H151" s="59">
        <f t="shared" si="8"/>
        <v>0</v>
      </c>
      <c r="I151" s="58">
        <v>2</v>
      </c>
      <c r="J151" s="55">
        <v>4</v>
      </c>
      <c r="K151" s="127">
        <v>2</v>
      </c>
      <c r="L151" s="59">
        <f t="shared" si="9"/>
        <v>2</v>
      </c>
      <c r="M151" s="58" t="s">
        <v>292</v>
      </c>
      <c r="N151" s="55">
        <v>1</v>
      </c>
      <c r="O151" s="57">
        <v>1</v>
      </c>
      <c r="P151" s="59">
        <f t="shared" si="10"/>
        <v>1</v>
      </c>
      <c r="Q151" s="58">
        <v>2</v>
      </c>
      <c r="R151" s="55">
        <v>8</v>
      </c>
      <c r="S151" s="57">
        <v>6</v>
      </c>
      <c r="T151" s="59">
        <f t="shared" si="11"/>
        <v>6</v>
      </c>
    </row>
    <row r="152" spans="1:20" x14ac:dyDescent="0.25">
      <c r="A152" s="60" t="s">
        <v>529</v>
      </c>
      <c r="B152" s="64" t="s">
        <v>530</v>
      </c>
      <c r="C152" s="60">
        <v>499</v>
      </c>
      <c r="D152" s="59">
        <v>247</v>
      </c>
      <c r="E152" s="58">
        <v>5</v>
      </c>
      <c r="F152" s="55" t="s">
        <v>292</v>
      </c>
      <c r="G152" s="126">
        <v>-5</v>
      </c>
      <c r="H152" s="59">
        <f t="shared" si="8"/>
        <v>5</v>
      </c>
      <c r="I152" s="58">
        <v>22</v>
      </c>
      <c r="J152" s="55">
        <v>4</v>
      </c>
      <c r="K152" s="126">
        <v>-18</v>
      </c>
      <c r="L152" s="59">
        <f t="shared" si="9"/>
        <v>18</v>
      </c>
      <c r="M152" s="58">
        <v>16</v>
      </c>
      <c r="N152" s="55">
        <v>7</v>
      </c>
      <c r="O152" s="56">
        <v>-9</v>
      </c>
      <c r="P152" s="59">
        <f t="shared" si="10"/>
        <v>9</v>
      </c>
      <c r="Q152" s="58">
        <v>33</v>
      </c>
      <c r="R152" s="55">
        <v>40</v>
      </c>
      <c r="S152" s="57">
        <v>7</v>
      </c>
      <c r="T152" s="59">
        <f t="shared" si="11"/>
        <v>7</v>
      </c>
    </row>
    <row r="153" spans="1:20" x14ac:dyDescent="0.25">
      <c r="A153" s="60" t="s">
        <v>889</v>
      </c>
      <c r="B153" s="64" t="s">
        <v>890</v>
      </c>
      <c r="C153" s="60">
        <v>98</v>
      </c>
      <c r="D153" s="59">
        <v>21</v>
      </c>
      <c r="E153" s="58" t="s">
        <v>292</v>
      </c>
      <c r="F153" s="55" t="s">
        <v>292</v>
      </c>
      <c r="G153" s="55" t="s">
        <v>292</v>
      </c>
      <c r="H153" s="59">
        <f t="shared" si="8"/>
        <v>0</v>
      </c>
      <c r="I153" s="58">
        <v>8</v>
      </c>
      <c r="J153" s="55" t="s">
        <v>292</v>
      </c>
      <c r="K153" s="126">
        <v>-8</v>
      </c>
      <c r="L153" s="59">
        <f t="shared" si="9"/>
        <v>8</v>
      </c>
      <c r="M153" s="58" t="s">
        <v>292</v>
      </c>
      <c r="N153" s="55" t="s">
        <v>292</v>
      </c>
      <c r="O153" s="55" t="s">
        <v>292</v>
      </c>
      <c r="P153" s="59">
        <f t="shared" si="10"/>
        <v>0</v>
      </c>
      <c r="Q153" s="58">
        <v>1</v>
      </c>
      <c r="R153" s="55">
        <v>10</v>
      </c>
      <c r="S153" s="57">
        <v>9</v>
      </c>
      <c r="T153" s="59">
        <f t="shared" si="11"/>
        <v>9</v>
      </c>
    </row>
    <row r="154" spans="1:20" x14ac:dyDescent="0.25">
      <c r="A154" s="60" t="s">
        <v>966</v>
      </c>
      <c r="B154" s="64" t="s">
        <v>967</v>
      </c>
      <c r="C154" s="60">
        <v>283</v>
      </c>
      <c r="D154" s="59">
        <v>78</v>
      </c>
      <c r="E154" s="58" t="s">
        <v>292</v>
      </c>
      <c r="F154" s="55" t="s">
        <v>292</v>
      </c>
      <c r="G154" s="55" t="s">
        <v>292</v>
      </c>
      <c r="H154" s="59">
        <f t="shared" si="8"/>
        <v>0</v>
      </c>
      <c r="I154" s="58">
        <v>3</v>
      </c>
      <c r="J154" s="55">
        <v>1</v>
      </c>
      <c r="K154" s="126">
        <v>-2</v>
      </c>
      <c r="L154" s="59">
        <f t="shared" si="9"/>
        <v>2</v>
      </c>
      <c r="M154" s="58">
        <v>2</v>
      </c>
      <c r="N154" s="55">
        <v>6</v>
      </c>
      <c r="O154" s="57">
        <v>4</v>
      </c>
      <c r="P154" s="59">
        <f t="shared" si="10"/>
        <v>4</v>
      </c>
      <c r="Q154" s="58">
        <v>4</v>
      </c>
      <c r="R154" s="55">
        <v>13</v>
      </c>
      <c r="S154" s="57">
        <v>9</v>
      </c>
      <c r="T154" s="59">
        <f t="shared" si="11"/>
        <v>9</v>
      </c>
    </row>
    <row r="155" spans="1:20" x14ac:dyDescent="0.25">
      <c r="A155" s="60" t="s">
        <v>830</v>
      </c>
      <c r="B155" s="64" t="s">
        <v>831</v>
      </c>
      <c r="C155" s="60">
        <v>114</v>
      </c>
      <c r="D155" s="59">
        <v>64</v>
      </c>
      <c r="E155" s="58" t="s">
        <v>292</v>
      </c>
      <c r="F155" s="55" t="s">
        <v>292</v>
      </c>
      <c r="G155" s="55" t="s">
        <v>292</v>
      </c>
      <c r="H155" s="59">
        <f t="shared" si="8"/>
        <v>0</v>
      </c>
      <c r="I155" s="58">
        <v>15</v>
      </c>
      <c r="J155" s="55">
        <v>1</v>
      </c>
      <c r="K155" s="126">
        <v>-14</v>
      </c>
      <c r="L155" s="59">
        <f t="shared" si="9"/>
        <v>14</v>
      </c>
      <c r="M155" s="58">
        <v>1</v>
      </c>
      <c r="N155" s="55">
        <v>4</v>
      </c>
      <c r="O155" s="57">
        <v>3</v>
      </c>
      <c r="P155" s="59">
        <f t="shared" si="10"/>
        <v>3</v>
      </c>
      <c r="Q155" s="58">
        <v>4</v>
      </c>
      <c r="R155" s="55">
        <v>16</v>
      </c>
      <c r="S155" s="57">
        <v>12</v>
      </c>
      <c r="T155" s="59">
        <f t="shared" si="11"/>
        <v>12</v>
      </c>
    </row>
    <row r="156" spans="1:20" x14ac:dyDescent="0.25">
      <c r="A156" s="60" t="s">
        <v>256</v>
      </c>
      <c r="B156" s="64" t="s">
        <v>257</v>
      </c>
      <c r="C156" s="60">
        <v>89</v>
      </c>
      <c r="D156" s="59">
        <v>36</v>
      </c>
      <c r="E156" s="58" t="s">
        <v>292</v>
      </c>
      <c r="F156" s="55" t="s">
        <v>292</v>
      </c>
      <c r="G156" s="55" t="s">
        <v>292</v>
      </c>
      <c r="H156" s="59">
        <f t="shared" si="8"/>
        <v>0</v>
      </c>
      <c r="I156" s="58">
        <v>5</v>
      </c>
      <c r="J156" s="55">
        <v>2</v>
      </c>
      <c r="K156" s="126">
        <v>-3</v>
      </c>
      <c r="L156" s="59">
        <f t="shared" si="9"/>
        <v>3</v>
      </c>
      <c r="M156" s="58" t="s">
        <v>292</v>
      </c>
      <c r="N156" s="55">
        <v>4</v>
      </c>
      <c r="O156" s="57">
        <v>4</v>
      </c>
      <c r="P156" s="59">
        <f t="shared" si="10"/>
        <v>4</v>
      </c>
      <c r="Q156" s="58" t="s">
        <v>292</v>
      </c>
      <c r="R156" s="55">
        <v>12</v>
      </c>
      <c r="S156" s="57">
        <v>12</v>
      </c>
      <c r="T156" s="59">
        <f t="shared" si="11"/>
        <v>12</v>
      </c>
    </row>
    <row r="157" spans="1:20" x14ac:dyDescent="0.25">
      <c r="A157" s="60" t="s">
        <v>1235</v>
      </c>
      <c r="B157" s="64" t="s">
        <v>1236</v>
      </c>
      <c r="C157" s="60">
        <v>26</v>
      </c>
      <c r="D157" s="59">
        <v>23</v>
      </c>
      <c r="E157" s="58" t="s">
        <v>292</v>
      </c>
      <c r="F157" s="55" t="s">
        <v>292</v>
      </c>
      <c r="G157" s="55" t="s">
        <v>292</v>
      </c>
      <c r="H157" s="59">
        <f t="shared" si="8"/>
        <v>0</v>
      </c>
      <c r="I157" s="58">
        <v>5</v>
      </c>
      <c r="J157" s="55" t="s">
        <v>292</v>
      </c>
      <c r="K157" s="126">
        <v>-5</v>
      </c>
      <c r="L157" s="59">
        <f t="shared" si="9"/>
        <v>5</v>
      </c>
      <c r="M157" s="58" t="s">
        <v>292</v>
      </c>
      <c r="N157" s="55">
        <v>2</v>
      </c>
      <c r="O157" s="57">
        <v>2</v>
      </c>
      <c r="P157" s="59">
        <f t="shared" si="10"/>
        <v>2</v>
      </c>
      <c r="Q157" s="58" t="s">
        <v>292</v>
      </c>
      <c r="R157" s="55">
        <v>14</v>
      </c>
      <c r="S157" s="57">
        <v>14</v>
      </c>
      <c r="T157" s="59">
        <f t="shared" si="11"/>
        <v>14</v>
      </c>
    </row>
    <row r="158" spans="1:20" x14ac:dyDescent="0.25">
      <c r="A158" s="60" t="s">
        <v>1026</v>
      </c>
      <c r="B158" s="64" t="s">
        <v>1027</v>
      </c>
      <c r="C158" s="60">
        <v>55</v>
      </c>
      <c r="D158" s="59">
        <v>46</v>
      </c>
      <c r="E158" s="58" t="s">
        <v>292</v>
      </c>
      <c r="F158" s="55" t="s">
        <v>292</v>
      </c>
      <c r="G158" s="55" t="s">
        <v>292</v>
      </c>
      <c r="H158" s="59">
        <f t="shared" si="8"/>
        <v>0</v>
      </c>
      <c r="I158" s="58">
        <v>7</v>
      </c>
      <c r="J158" s="55" t="s">
        <v>292</v>
      </c>
      <c r="K158" s="126">
        <v>-7</v>
      </c>
      <c r="L158" s="59">
        <f t="shared" si="9"/>
        <v>7</v>
      </c>
      <c r="M158" s="58" t="s">
        <v>292</v>
      </c>
      <c r="N158" s="55" t="s">
        <v>292</v>
      </c>
      <c r="O158" s="55" t="s">
        <v>292</v>
      </c>
      <c r="P158" s="59">
        <f t="shared" si="10"/>
        <v>0</v>
      </c>
      <c r="Q158" s="58" t="s">
        <v>292</v>
      </c>
      <c r="R158" s="55">
        <v>25</v>
      </c>
      <c r="S158" s="57">
        <v>25</v>
      </c>
      <c r="T158" s="59">
        <f t="shared" si="11"/>
        <v>25</v>
      </c>
    </row>
    <row r="159" spans="1:20" x14ac:dyDescent="0.25">
      <c r="A159" s="60" t="s">
        <v>2374</v>
      </c>
      <c r="B159" s="64" t="s">
        <v>2375</v>
      </c>
      <c r="C159" s="60">
        <v>21</v>
      </c>
      <c r="D159" s="59">
        <v>11</v>
      </c>
      <c r="E159" s="58" t="s">
        <v>292</v>
      </c>
      <c r="F159" s="55" t="s">
        <v>292</v>
      </c>
      <c r="G159" s="55" t="s">
        <v>292</v>
      </c>
      <c r="H159" s="59">
        <f t="shared" si="8"/>
        <v>0</v>
      </c>
      <c r="I159" s="58">
        <v>1</v>
      </c>
      <c r="J159" s="55" t="s">
        <v>292</v>
      </c>
      <c r="K159" s="126">
        <v>-1</v>
      </c>
      <c r="L159" s="59">
        <f t="shared" si="9"/>
        <v>1</v>
      </c>
      <c r="M159" s="58" t="s">
        <v>292</v>
      </c>
      <c r="N159" s="55" t="s">
        <v>292</v>
      </c>
      <c r="O159" s="55" t="s">
        <v>292</v>
      </c>
      <c r="P159" s="59">
        <f t="shared" si="10"/>
        <v>0</v>
      </c>
      <c r="Q159" s="58" t="s">
        <v>292</v>
      </c>
      <c r="R159" s="55" t="s">
        <v>292</v>
      </c>
      <c r="S159" s="55" t="s">
        <v>292</v>
      </c>
      <c r="T159" s="59">
        <f t="shared" si="11"/>
        <v>0</v>
      </c>
    </row>
    <row r="160" spans="1:20" x14ac:dyDescent="0.25">
      <c r="A160" s="60" t="s">
        <v>2376</v>
      </c>
      <c r="B160" s="64" t="s">
        <v>2377</v>
      </c>
      <c r="C160" s="60">
        <v>15</v>
      </c>
      <c r="D160" s="59">
        <v>5</v>
      </c>
      <c r="E160" s="58" t="s">
        <v>292</v>
      </c>
      <c r="F160" s="55" t="s">
        <v>292</v>
      </c>
      <c r="G160" s="55" t="s">
        <v>292</v>
      </c>
      <c r="H160" s="59">
        <f t="shared" si="8"/>
        <v>0</v>
      </c>
      <c r="I160" s="58">
        <v>1</v>
      </c>
      <c r="J160" s="55" t="s">
        <v>292</v>
      </c>
      <c r="K160" s="126">
        <v>-1</v>
      </c>
      <c r="L160" s="59">
        <f t="shared" si="9"/>
        <v>1</v>
      </c>
      <c r="M160" s="58" t="s">
        <v>292</v>
      </c>
      <c r="N160" s="55" t="s">
        <v>292</v>
      </c>
      <c r="O160" s="55" t="s">
        <v>292</v>
      </c>
      <c r="P160" s="59">
        <f t="shared" si="10"/>
        <v>0</v>
      </c>
      <c r="Q160" s="58" t="s">
        <v>292</v>
      </c>
      <c r="R160" s="55" t="s">
        <v>292</v>
      </c>
      <c r="S160" s="55" t="s">
        <v>292</v>
      </c>
      <c r="T160" s="59">
        <f t="shared" si="11"/>
        <v>0</v>
      </c>
    </row>
    <row r="161" spans="1:20" x14ac:dyDescent="0.25">
      <c r="A161" s="60" t="s">
        <v>2378</v>
      </c>
      <c r="B161" s="64" t="s">
        <v>2379</v>
      </c>
      <c r="C161" s="60">
        <v>15</v>
      </c>
      <c r="D161" s="59">
        <v>1</v>
      </c>
      <c r="E161" s="58" t="s">
        <v>292</v>
      </c>
      <c r="F161" s="55" t="s">
        <v>292</v>
      </c>
      <c r="G161" s="55" t="s">
        <v>292</v>
      </c>
      <c r="H161" s="59">
        <f t="shared" si="8"/>
        <v>0</v>
      </c>
      <c r="I161" s="58">
        <v>1</v>
      </c>
      <c r="J161" s="55" t="s">
        <v>292</v>
      </c>
      <c r="K161" s="126">
        <v>-1</v>
      </c>
      <c r="L161" s="59">
        <f t="shared" si="9"/>
        <v>1</v>
      </c>
      <c r="M161" s="58" t="s">
        <v>292</v>
      </c>
      <c r="N161" s="55" t="s">
        <v>292</v>
      </c>
      <c r="O161" s="55" t="s">
        <v>292</v>
      </c>
      <c r="P161" s="59">
        <f t="shared" si="10"/>
        <v>0</v>
      </c>
      <c r="Q161" s="58" t="s">
        <v>292</v>
      </c>
      <c r="R161" s="55" t="s">
        <v>292</v>
      </c>
      <c r="S161" s="55" t="s">
        <v>292</v>
      </c>
      <c r="T161" s="59">
        <f t="shared" si="11"/>
        <v>0</v>
      </c>
    </row>
    <row r="162" spans="1:20" x14ac:dyDescent="0.25">
      <c r="A162" s="60" t="s">
        <v>2380</v>
      </c>
      <c r="B162" s="64" t="s">
        <v>2381</v>
      </c>
      <c r="C162" s="60">
        <v>32</v>
      </c>
      <c r="D162" s="59">
        <v>14</v>
      </c>
      <c r="E162" s="58" t="s">
        <v>292</v>
      </c>
      <c r="F162" s="55" t="s">
        <v>292</v>
      </c>
      <c r="G162" s="55" t="s">
        <v>292</v>
      </c>
      <c r="H162" s="59">
        <f t="shared" si="8"/>
        <v>0</v>
      </c>
      <c r="I162" s="58">
        <v>1</v>
      </c>
      <c r="J162" s="55" t="s">
        <v>292</v>
      </c>
      <c r="K162" s="126">
        <v>-1</v>
      </c>
      <c r="L162" s="59">
        <f t="shared" si="9"/>
        <v>1</v>
      </c>
      <c r="M162" s="58" t="s">
        <v>292</v>
      </c>
      <c r="N162" s="55" t="s">
        <v>292</v>
      </c>
      <c r="O162" s="55" t="s">
        <v>292</v>
      </c>
      <c r="P162" s="59">
        <f t="shared" si="10"/>
        <v>0</v>
      </c>
      <c r="Q162" s="58" t="s">
        <v>292</v>
      </c>
      <c r="R162" s="55" t="s">
        <v>292</v>
      </c>
      <c r="S162" s="55" t="s">
        <v>292</v>
      </c>
      <c r="T162" s="59">
        <f t="shared" si="11"/>
        <v>0</v>
      </c>
    </row>
    <row r="163" spans="1:20" x14ac:dyDescent="0.25">
      <c r="A163" s="60" t="s">
        <v>655</v>
      </c>
      <c r="B163" s="64" t="s">
        <v>656</v>
      </c>
      <c r="C163" s="60">
        <v>22</v>
      </c>
      <c r="D163" s="59">
        <v>1</v>
      </c>
      <c r="E163" s="58" t="s">
        <v>292</v>
      </c>
      <c r="F163" s="55" t="s">
        <v>292</v>
      </c>
      <c r="G163" s="55" t="s">
        <v>292</v>
      </c>
      <c r="H163" s="59">
        <f t="shared" si="8"/>
        <v>0</v>
      </c>
      <c r="I163" s="58">
        <v>1</v>
      </c>
      <c r="J163" s="55" t="s">
        <v>292</v>
      </c>
      <c r="K163" s="126">
        <v>-1</v>
      </c>
      <c r="L163" s="59">
        <f t="shared" si="9"/>
        <v>1</v>
      </c>
      <c r="M163" s="58" t="s">
        <v>292</v>
      </c>
      <c r="N163" s="55" t="s">
        <v>292</v>
      </c>
      <c r="O163" s="55" t="s">
        <v>292</v>
      </c>
      <c r="P163" s="59">
        <f t="shared" si="10"/>
        <v>0</v>
      </c>
      <c r="Q163" s="58" t="s">
        <v>292</v>
      </c>
      <c r="R163" s="55" t="s">
        <v>292</v>
      </c>
      <c r="S163" s="55" t="s">
        <v>292</v>
      </c>
      <c r="T163" s="59">
        <f t="shared" si="11"/>
        <v>0</v>
      </c>
    </row>
    <row r="164" spans="1:20" x14ac:dyDescent="0.25">
      <c r="A164" s="60" t="s">
        <v>1458</v>
      </c>
      <c r="B164" s="64" t="s">
        <v>1459</v>
      </c>
      <c r="C164" s="60">
        <v>82</v>
      </c>
      <c r="D164" s="59">
        <v>1</v>
      </c>
      <c r="E164" s="58" t="s">
        <v>292</v>
      </c>
      <c r="F164" s="55" t="s">
        <v>292</v>
      </c>
      <c r="G164" s="55" t="s">
        <v>292</v>
      </c>
      <c r="H164" s="59">
        <f t="shared" si="8"/>
        <v>0</v>
      </c>
      <c r="I164" s="58" t="s">
        <v>292</v>
      </c>
      <c r="J164" s="55">
        <v>1</v>
      </c>
      <c r="K164" s="127">
        <v>1</v>
      </c>
      <c r="L164" s="59">
        <f t="shared" si="9"/>
        <v>1</v>
      </c>
      <c r="M164" s="58" t="s">
        <v>292</v>
      </c>
      <c r="N164" s="55" t="s">
        <v>292</v>
      </c>
      <c r="O164" s="55" t="s">
        <v>292</v>
      </c>
      <c r="P164" s="59">
        <f t="shared" si="10"/>
        <v>0</v>
      </c>
      <c r="Q164" s="58" t="s">
        <v>292</v>
      </c>
      <c r="R164" s="55" t="s">
        <v>292</v>
      </c>
      <c r="S164" s="55" t="s">
        <v>292</v>
      </c>
      <c r="T164" s="59">
        <f t="shared" si="11"/>
        <v>0</v>
      </c>
    </row>
    <row r="165" spans="1:20" x14ac:dyDescent="0.25">
      <c r="A165" s="80" t="s">
        <v>2382</v>
      </c>
      <c r="B165" s="65" t="s">
        <v>2383</v>
      </c>
      <c r="C165" s="80">
        <v>57</v>
      </c>
      <c r="D165" s="63">
        <v>1</v>
      </c>
      <c r="E165" s="61" t="s">
        <v>292</v>
      </c>
      <c r="F165" s="62" t="s">
        <v>292</v>
      </c>
      <c r="G165" s="62" t="s">
        <v>292</v>
      </c>
      <c r="H165" s="63">
        <f t="shared" si="8"/>
        <v>0</v>
      </c>
      <c r="I165" s="61" t="s">
        <v>292</v>
      </c>
      <c r="J165" s="62">
        <v>1</v>
      </c>
      <c r="K165" s="128">
        <v>1</v>
      </c>
      <c r="L165" s="63">
        <f t="shared" si="9"/>
        <v>1</v>
      </c>
      <c r="M165" s="61" t="s">
        <v>292</v>
      </c>
      <c r="N165" s="62" t="s">
        <v>292</v>
      </c>
      <c r="O165" s="62" t="s">
        <v>292</v>
      </c>
      <c r="P165" s="63">
        <f t="shared" si="10"/>
        <v>0</v>
      </c>
      <c r="Q165" s="61" t="s">
        <v>292</v>
      </c>
      <c r="R165" s="62" t="s">
        <v>292</v>
      </c>
      <c r="S165" s="62" t="s">
        <v>292</v>
      </c>
      <c r="T165" s="63">
        <f t="shared" si="11"/>
        <v>0</v>
      </c>
    </row>
  </sheetData>
  <mergeCells count="6">
    <mergeCell ref="Q5:T5"/>
    <mergeCell ref="A1:K1"/>
    <mergeCell ref="C5:D5"/>
    <mergeCell ref="E5:H5"/>
    <mergeCell ref="I5:L5"/>
    <mergeCell ref="M5:P5"/>
  </mergeCells>
  <conditionalFormatting sqref="I7:K91 Q7:S91 M7:O91 E7:G91 E93:G165 M93:O165 I93:K165 Q93:S165">
    <cfRule type="cellIs" dxfId="12" priority="7" operator="equal">
      <formula>"NA"</formula>
    </cfRule>
  </conditionalFormatting>
  <conditionalFormatting sqref="R92">
    <cfRule type="cellIs" dxfId="11" priority="6" operator="equal">
      <formula>"NA"</formula>
    </cfRule>
  </conditionalFormatting>
  <conditionalFormatting sqref="M92:O92">
    <cfRule type="cellIs" dxfId="10" priority="5" operator="equal">
      <formula>"NA"</formula>
    </cfRule>
  </conditionalFormatting>
  <conditionalFormatting sqref="E92:G92">
    <cfRule type="cellIs" dxfId="9" priority="4" operator="equal">
      <formula>"NA"</formula>
    </cfRule>
  </conditionalFormatting>
  <conditionalFormatting sqref="I92:J92">
    <cfRule type="cellIs" dxfId="8" priority="3" operator="equal">
      <formula>"NA"</formula>
    </cfRule>
  </conditionalFormatting>
  <conditionalFormatting sqref="K92">
    <cfRule type="cellIs" dxfId="7" priority="2" operator="equal">
      <formula>"NA"</formula>
    </cfRule>
  </conditionalFormatting>
  <conditionalFormatting sqref="S92">
    <cfRule type="cellIs" dxfId="6" priority="1" operator="equal">
      <formula>"NA"</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4"/>
  <sheetViews>
    <sheetView workbookViewId="0">
      <selection activeCell="A2" sqref="A2"/>
    </sheetView>
  </sheetViews>
  <sheetFormatPr baseColWidth="10" defaultRowHeight="15" x14ac:dyDescent="0.25"/>
  <cols>
    <col min="6" max="6" width="22.7109375" customWidth="1"/>
    <col min="7" max="7" width="23.5703125" customWidth="1"/>
    <col min="8" max="8" width="21" bestFit="1" customWidth="1"/>
    <col min="9" max="9" width="17.28515625" bestFit="1" customWidth="1"/>
  </cols>
  <sheetData>
    <row r="1" spans="1:9" ht="45" customHeight="1" x14ac:dyDescent="0.25">
      <c r="A1" s="148" t="s">
        <v>2533</v>
      </c>
      <c r="B1" s="149"/>
      <c r="C1" s="149"/>
      <c r="D1" s="149"/>
      <c r="E1" s="149"/>
      <c r="F1" s="149"/>
      <c r="G1" s="149"/>
      <c r="H1" s="149"/>
      <c r="I1" s="149"/>
    </row>
    <row r="2" spans="1:9" x14ac:dyDescent="0.25">
      <c r="A2" s="27"/>
      <c r="B2" s="28"/>
      <c r="C2" s="28"/>
      <c r="D2" s="28"/>
      <c r="E2" s="28"/>
      <c r="F2" s="28"/>
      <c r="G2" s="28"/>
      <c r="H2" s="28"/>
      <c r="I2" s="28"/>
    </row>
    <row r="3" spans="1:9" x14ac:dyDescent="0.25">
      <c r="A3" s="66" t="s">
        <v>2384</v>
      </c>
      <c r="B3" s="67" t="s">
        <v>2385</v>
      </c>
      <c r="C3" s="68" t="s">
        <v>2386</v>
      </c>
      <c r="D3" s="69" t="s">
        <v>2527</v>
      </c>
      <c r="E3" s="70" t="s">
        <v>2528</v>
      </c>
      <c r="F3" s="66" t="s">
        <v>4</v>
      </c>
      <c r="G3" s="71" t="s">
        <v>3</v>
      </c>
      <c r="H3" s="71" t="s">
        <v>2</v>
      </c>
      <c r="I3" s="67" t="s">
        <v>1</v>
      </c>
    </row>
    <row r="4" spans="1:9" x14ac:dyDescent="0.25">
      <c r="A4" s="119" t="s">
        <v>2387</v>
      </c>
      <c r="B4" s="120" t="s">
        <v>2388</v>
      </c>
      <c r="C4" s="129">
        <v>-0.50924011125617097</v>
      </c>
      <c r="D4" s="130">
        <v>7.9108875629086805E-4</v>
      </c>
      <c r="E4" s="131">
        <v>3.0375852937180401E-2</v>
      </c>
      <c r="F4" s="119" t="s">
        <v>2389</v>
      </c>
      <c r="G4" s="107" t="s">
        <v>2390</v>
      </c>
      <c r="H4" s="107" t="s">
        <v>10</v>
      </c>
      <c r="I4" s="120" t="s">
        <v>9</v>
      </c>
    </row>
    <row r="5" spans="1:9" x14ac:dyDescent="0.25">
      <c r="A5" s="119" t="s">
        <v>135</v>
      </c>
      <c r="B5" s="120" t="s">
        <v>2388</v>
      </c>
      <c r="C5" s="129">
        <v>0.50790374838932395</v>
      </c>
      <c r="D5" s="130">
        <v>8.2096899830217198E-4</v>
      </c>
      <c r="E5" s="131">
        <v>3.0375852937180401E-2</v>
      </c>
      <c r="F5" s="119" t="s">
        <v>63</v>
      </c>
      <c r="G5" s="107" t="s">
        <v>62</v>
      </c>
      <c r="H5" s="107" t="s">
        <v>61</v>
      </c>
      <c r="I5" s="120" t="s">
        <v>9</v>
      </c>
    </row>
    <row r="6" spans="1:9" x14ac:dyDescent="0.25">
      <c r="A6" s="119" t="s">
        <v>2391</v>
      </c>
      <c r="B6" s="120" t="s">
        <v>2392</v>
      </c>
      <c r="C6" s="129">
        <v>0.52676016756668897</v>
      </c>
      <c r="D6" s="130">
        <v>4.79649359970336E-4</v>
      </c>
      <c r="E6" s="131">
        <v>3.0375852937180401E-2</v>
      </c>
      <c r="F6" s="119" t="s">
        <v>106</v>
      </c>
      <c r="G6" s="107" t="s">
        <v>32</v>
      </c>
      <c r="H6" s="107" t="s">
        <v>31</v>
      </c>
      <c r="I6" s="120" t="s">
        <v>30</v>
      </c>
    </row>
    <row r="7" spans="1:9" x14ac:dyDescent="0.25">
      <c r="A7" s="119" t="s">
        <v>2393</v>
      </c>
      <c r="B7" s="120" t="s">
        <v>2388</v>
      </c>
      <c r="C7" s="129">
        <v>0.48048780487804899</v>
      </c>
      <c r="D7" s="130">
        <v>1.70086479138651E-3</v>
      </c>
      <c r="E7" s="131">
        <v>4.7198997960975597E-2</v>
      </c>
      <c r="F7" s="119" t="s">
        <v>34</v>
      </c>
      <c r="G7" s="107" t="s">
        <v>11</v>
      </c>
      <c r="H7" s="107" t="s">
        <v>10</v>
      </c>
      <c r="I7" s="120" t="s">
        <v>9</v>
      </c>
    </row>
    <row r="8" spans="1:9" x14ac:dyDescent="0.25">
      <c r="A8" s="119" t="s">
        <v>48</v>
      </c>
      <c r="B8" s="120" t="s">
        <v>2392</v>
      </c>
      <c r="C8" s="129">
        <v>-0.46612873779979402</v>
      </c>
      <c r="D8" s="130">
        <v>2.4335665635247801E-3</v>
      </c>
      <c r="E8" s="131">
        <v>4.7958306411773198E-2</v>
      </c>
      <c r="F8" s="119" t="s">
        <v>28</v>
      </c>
      <c r="G8" s="107" t="s">
        <v>27</v>
      </c>
      <c r="H8" s="107" t="s">
        <v>26</v>
      </c>
      <c r="I8" s="120" t="s">
        <v>25</v>
      </c>
    </row>
    <row r="9" spans="1:9" x14ac:dyDescent="0.25">
      <c r="A9" s="119" t="s">
        <v>135</v>
      </c>
      <c r="B9" s="120" t="s">
        <v>2392</v>
      </c>
      <c r="C9" s="129">
        <v>-0.46353018485253999</v>
      </c>
      <c r="D9" s="130">
        <v>2.5923408871228698E-3</v>
      </c>
      <c r="E9" s="131">
        <v>4.7958306411773198E-2</v>
      </c>
      <c r="F9" s="119" t="s">
        <v>63</v>
      </c>
      <c r="G9" s="107" t="s">
        <v>62</v>
      </c>
      <c r="H9" s="107" t="s">
        <v>61</v>
      </c>
      <c r="I9" s="120" t="s">
        <v>9</v>
      </c>
    </row>
    <row r="10" spans="1:9" x14ac:dyDescent="0.25">
      <c r="A10" s="119" t="s">
        <v>2391</v>
      </c>
      <c r="B10" s="120" t="s">
        <v>2388</v>
      </c>
      <c r="C10" s="129">
        <v>-0.42956986772713601</v>
      </c>
      <c r="D10" s="130">
        <v>5.6707105201230798E-3</v>
      </c>
      <c r="E10" s="131">
        <v>8.9921266819094597E-2</v>
      </c>
      <c r="F10" s="119" t="s">
        <v>106</v>
      </c>
      <c r="G10" s="107" t="s">
        <v>32</v>
      </c>
      <c r="H10" s="107" t="s">
        <v>31</v>
      </c>
      <c r="I10" s="120" t="s">
        <v>30</v>
      </c>
    </row>
    <row r="11" spans="1:9" x14ac:dyDescent="0.25">
      <c r="A11" s="119" t="s">
        <v>163</v>
      </c>
      <c r="B11" s="120" t="s">
        <v>2392</v>
      </c>
      <c r="C11" s="129">
        <v>-0.41223818238762</v>
      </c>
      <c r="D11" s="130">
        <v>8.2116348159467605E-3</v>
      </c>
      <c r="E11" s="131">
        <v>9.6637271826982396E-2</v>
      </c>
      <c r="F11" s="119" t="s">
        <v>43</v>
      </c>
      <c r="G11" s="107" t="s">
        <v>42</v>
      </c>
      <c r="H11" s="107" t="s">
        <v>41</v>
      </c>
      <c r="I11" s="120" t="s">
        <v>25</v>
      </c>
    </row>
    <row r="12" spans="1:9" x14ac:dyDescent="0.25">
      <c r="A12" s="119" t="s">
        <v>163</v>
      </c>
      <c r="B12" s="120" t="s">
        <v>2388</v>
      </c>
      <c r="C12" s="129">
        <v>0.40941849577758199</v>
      </c>
      <c r="D12" s="130">
        <v>8.7060605249533705E-3</v>
      </c>
      <c r="E12" s="131">
        <v>9.6637271826982396E-2</v>
      </c>
      <c r="F12" s="119" t="s">
        <v>43</v>
      </c>
      <c r="G12" s="107" t="s">
        <v>42</v>
      </c>
      <c r="H12" s="107" t="s">
        <v>41</v>
      </c>
      <c r="I12" s="120" t="s">
        <v>25</v>
      </c>
    </row>
    <row r="13" spans="1:9" x14ac:dyDescent="0.25">
      <c r="A13" s="119" t="s">
        <v>2394</v>
      </c>
      <c r="B13" s="120" t="s">
        <v>2395</v>
      </c>
      <c r="C13" s="129">
        <v>0.41460910492299002</v>
      </c>
      <c r="D13" s="130">
        <v>7.8147511809107308E-3</v>
      </c>
      <c r="E13" s="131">
        <v>9.6637271826982396E-2</v>
      </c>
      <c r="F13" s="119" t="s">
        <v>2396</v>
      </c>
      <c r="G13" s="107" t="s">
        <v>32</v>
      </c>
      <c r="H13" s="107" t="s">
        <v>31</v>
      </c>
      <c r="I13" s="120" t="s">
        <v>30</v>
      </c>
    </row>
    <row r="14" spans="1:9" x14ac:dyDescent="0.25">
      <c r="A14" s="119" t="s">
        <v>2397</v>
      </c>
      <c r="B14" s="120" t="s">
        <v>2388</v>
      </c>
      <c r="C14" s="129">
        <v>-0.39739199818566201</v>
      </c>
      <c r="D14" s="130">
        <v>1.11119203745244E-2</v>
      </c>
      <c r="E14" s="131">
        <v>0.105342736921609</v>
      </c>
      <c r="F14" s="119" t="s">
        <v>12</v>
      </c>
      <c r="G14" s="107" t="s">
        <v>11</v>
      </c>
      <c r="H14" s="107" t="s">
        <v>10</v>
      </c>
      <c r="I14" s="120" t="s">
        <v>9</v>
      </c>
    </row>
    <row r="15" spans="1:9" x14ac:dyDescent="0.25">
      <c r="A15" s="119" t="s">
        <v>2398</v>
      </c>
      <c r="B15" s="120" t="s">
        <v>2395</v>
      </c>
      <c r="C15" s="129">
        <v>-0.390047120301178</v>
      </c>
      <c r="D15" s="130">
        <v>1.28435638754377E-2</v>
      </c>
      <c r="E15" s="131">
        <v>0.105342736921609</v>
      </c>
      <c r="F15" s="119" t="s">
        <v>2399</v>
      </c>
      <c r="G15" s="107" t="s">
        <v>142</v>
      </c>
      <c r="H15" s="107" t="s">
        <v>141</v>
      </c>
      <c r="I15" s="120" t="s">
        <v>140</v>
      </c>
    </row>
    <row r="16" spans="1:9" x14ac:dyDescent="0.25">
      <c r="A16" s="119" t="s">
        <v>2400</v>
      </c>
      <c r="B16" s="120" t="s">
        <v>2388</v>
      </c>
      <c r="C16" s="129">
        <v>-0.38543795180965001</v>
      </c>
      <c r="D16" s="130">
        <v>1.4043209743973E-2</v>
      </c>
      <c r="E16" s="131">
        <v>0.105342736921609</v>
      </c>
      <c r="F16" s="119" t="s">
        <v>2401</v>
      </c>
      <c r="G16" s="107" t="s">
        <v>82</v>
      </c>
      <c r="H16" s="107" t="s">
        <v>10</v>
      </c>
      <c r="I16" s="120" t="s">
        <v>9</v>
      </c>
    </row>
    <row r="17" spans="1:9" x14ac:dyDescent="0.25">
      <c r="A17" s="119" t="s">
        <v>2393</v>
      </c>
      <c r="B17" s="120" t="s">
        <v>2392</v>
      </c>
      <c r="C17" s="129">
        <v>-0.38217636022514101</v>
      </c>
      <c r="D17" s="130">
        <v>1.4948325615454301E-2</v>
      </c>
      <c r="E17" s="131">
        <v>0.105342736921609</v>
      </c>
      <c r="F17" s="119" t="s">
        <v>34</v>
      </c>
      <c r="G17" s="107" t="s">
        <v>11</v>
      </c>
      <c r="H17" s="107" t="s">
        <v>10</v>
      </c>
      <c r="I17" s="120" t="s">
        <v>9</v>
      </c>
    </row>
    <row r="18" spans="1:9" x14ac:dyDescent="0.25">
      <c r="A18" s="119" t="s">
        <v>2394</v>
      </c>
      <c r="B18" s="120" t="s">
        <v>2388</v>
      </c>
      <c r="C18" s="129">
        <v>-0.38146666514993399</v>
      </c>
      <c r="D18" s="130">
        <v>1.51516707069776E-2</v>
      </c>
      <c r="E18" s="131">
        <v>0.105342736921609</v>
      </c>
      <c r="F18" s="119" t="s">
        <v>2396</v>
      </c>
      <c r="G18" s="107" t="s">
        <v>32</v>
      </c>
      <c r="H18" s="107" t="s">
        <v>31</v>
      </c>
      <c r="I18" s="120" t="s">
        <v>30</v>
      </c>
    </row>
    <row r="19" spans="1:9" x14ac:dyDescent="0.25">
      <c r="A19" s="119" t="s">
        <v>2402</v>
      </c>
      <c r="B19" s="120" t="s">
        <v>2388</v>
      </c>
      <c r="C19" s="129">
        <v>-0.37898326580723002</v>
      </c>
      <c r="D19" s="130">
        <v>1.58817248406555E-2</v>
      </c>
      <c r="E19" s="131">
        <v>0.105342736921609</v>
      </c>
      <c r="F19" s="119" t="s">
        <v>17</v>
      </c>
      <c r="G19" s="107" t="s">
        <v>11</v>
      </c>
      <c r="H19" s="107" t="s">
        <v>10</v>
      </c>
      <c r="I19" s="120" t="s">
        <v>9</v>
      </c>
    </row>
    <row r="20" spans="1:9" x14ac:dyDescent="0.25">
      <c r="A20" s="119" t="s">
        <v>134</v>
      </c>
      <c r="B20" s="120" t="s">
        <v>2388</v>
      </c>
      <c r="C20" s="129">
        <v>-0.37814890403713403</v>
      </c>
      <c r="D20" s="130">
        <v>1.6133572321327599E-2</v>
      </c>
      <c r="E20" s="131">
        <v>0.105342736921609</v>
      </c>
      <c r="F20" s="119" t="s">
        <v>152</v>
      </c>
      <c r="G20" s="107" t="s">
        <v>32</v>
      </c>
      <c r="H20" s="107" t="s">
        <v>31</v>
      </c>
      <c r="I20" s="120" t="s">
        <v>30</v>
      </c>
    </row>
    <row r="21" spans="1:9" x14ac:dyDescent="0.25">
      <c r="A21" s="119" t="s">
        <v>48</v>
      </c>
      <c r="B21" s="120" t="s">
        <v>2388</v>
      </c>
      <c r="C21" s="129">
        <v>0.35550760618426303</v>
      </c>
      <c r="D21" s="130">
        <v>2.4370502633030599E-2</v>
      </c>
      <c r="E21" s="131">
        <v>0.14237504169823201</v>
      </c>
      <c r="F21" s="119" t="s">
        <v>28</v>
      </c>
      <c r="G21" s="107" t="s">
        <v>27</v>
      </c>
      <c r="H21" s="107" t="s">
        <v>26</v>
      </c>
      <c r="I21" s="120" t="s">
        <v>25</v>
      </c>
    </row>
    <row r="22" spans="1:9" x14ac:dyDescent="0.25">
      <c r="A22" s="119" t="s">
        <v>2387</v>
      </c>
      <c r="B22" s="120" t="s">
        <v>2392</v>
      </c>
      <c r="C22" s="129">
        <v>0.35813740303679098</v>
      </c>
      <c r="D22" s="130">
        <v>2.3263146161247601E-2</v>
      </c>
      <c r="E22" s="131">
        <v>0.14237504169823201</v>
      </c>
      <c r="F22" s="119" t="s">
        <v>2389</v>
      </c>
      <c r="G22" s="107" t="s">
        <v>2390</v>
      </c>
      <c r="H22" s="107" t="s">
        <v>10</v>
      </c>
      <c r="I22" s="120" t="s">
        <v>9</v>
      </c>
    </row>
    <row r="23" spans="1:9" x14ac:dyDescent="0.25">
      <c r="A23" s="119" t="s">
        <v>21</v>
      </c>
      <c r="B23" s="120" t="s">
        <v>2388</v>
      </c>
      <c r="C23" s="129">
        <v>-0.34112018163068902</v>
      </c>
      <c r="D23" s="130">
        <v>3.1232571511214599E-2</v>
      </c>
      <c r="E23" s="131">
        <v>0.17334077188724101</v>
      </c>
      <c r="F23" s="119" t="s">
        <v>17</v>
      </c>
      <c r="G23" s="107" t="s">
        <v>22</v>
      </c>
      <c r="H23" s="107" t="s">
        <v>10</v>
      </c>
      <c r="I23" s="120" t="s">
        <v>9</v>
      </c>
    </row>
    <row r="24" spans="1:9" x14ac:dyDescent="0.25">
      <c r="A24" s="119" t="s">
        <v>2397</v>
      </c>
      <c r="B24" s="120" t="s">
        <v>2392</v>
      </c>
      <c r="C24" s="129">
        <v>0.33613208911690901</v>
      </c>
      <c r="D24" s="130">
        <v>3.39545564451307E-2</v>
      </c>
      <c r="E24" s="131">
        <v>0.17947408406712001</v>
      </c>
      <c r="F24" s="119" t="s">
        <v>12</v>
      </c>
      <c r="G24" s="107" t="s">
        <v>11</v>
      </c>
      <c r="H24" s="107" t="s">
        <v>10</v>
      </c>
      <c r="I24" s="120" t="s">
        <v>9</v>
      </c>
    </row>
    <row r="25" spans="1:9" x14ac:dyDescent="0.25">
      <c r="A25" s="119" t="s">
        <v>2403</v>
      </c>
      <c r="B25" s="120" t="s">
        <v>2388</v>
      </c>
      <c r="C25" s="129">
        <v>-0.31260398275201501</v>
      </c>
      <c r="D25" s="130">
        <v>4.95395873407838E-2</v>
      </c>
      <c r="E25" s="131">
        <v>0.24994973612849999</v>
      </c>
      <c r="F25" s="119" t="s">
        <v>23</v>
      </c>
      <c r="G25" s="107" t="s">
        <v>11</v>
      </c>
      <c r="H25" s="107" t="s">
        <v>10</v>
      </c>
      <c r="I25" s="120" t="s">
        <v>9</v>
      </c>
    </row>
    <row r="26" spans="1:9" x14ac:dyDescent="0.25">
      <c r="A26" s="119" t="s">
        <v>180</v>
      </c>
      <c r="B26" s="120" t="s">
        <v>2392</v>
      </c>
      <c r="C26" s="129">
        <v>-0.30620953791258998</v>
      </c>
      <c r="D26" s="130">
        <v>5.4646972645544099E-2</v>
      </c>
      <c r="E26" s="131">
        <v>0.26373104189806101</v>
      </c>
      <c r="F26" s="119" t="s">
        <v>92</v>
      </c>
      <c r="G26" s="107" t="s">
        <v>82</v>
      </c>
      <c r="H26" s="107" t="s">
        <v>10</v>
      </c>
      <c r="I26" s="120" t="s">
        <v>9</v>
      </c>
    </row>
    <row r="27" spans="1:9" x14ac:dyDescent="0.25">
      <c r="A27" s="119" t="s">
        <v>2404</v>
      </c>
      <c r="B27" s="120" t="s">
        <v>2388</v>
      </c>
      <c r="C27" s="129">
        <v>-0.28544613522281598</v>
      </c>
      <c r="D27" s="130">
        <v>7.4192133663638499E-2</v>
      </c>
      <c r="E27" s="131">
        <v>0.31674333987168801</v>
      </c>
      <c r="F27" s="119" t="s">
        <v>2405</v>
      </c>
      <c r="G27" s="107" t="s">
        <v>2406</v>
      </c>
      <c r="H27" s="107" t="s">
        <v>10</v>
      </c>
      <c r="I27" s="120" t="s">
        <v>9</v>
      </c>
    </row>
    <row r="28" spans="1:9" x14ac:dyDescent="0.25">
      <c r="A28" s="119" t="s">
        <v>21</v>
      </c>
      <c r="B28" s="120" t="s">
        <v>2392</v>
      </c>
      <c r="C28" s="129">
        <v>0.28670607124955599</v>
      </c>
      <c r="D28" s="130">
        <v>7.2868217913316005E-2</v>
      </c>
      <c r="E28" s="131">
        <v>0.31674333987168801</v>
      </c>
      <c r="F28" s="119" t="s">
        <v>17</v>
      </c>
      <c r="G28" s="107" t="s">
        <v>22</v>
      </c>
      <c r="H28" s="107" t="s">
        <v>10</v>
      </c>
      <c r="I28" s="120" t="s">
        <v>9</v>
      </c>
    </row>
    <row r="29" spans="1:9" x14ac:dyDescent="0.25">
      <c r="A29" s="119" t="s">
        <v>2407</v>
      </c>
      <c r="B29" s="120" t="s">
        <v>2388</v>
      </c>
      <c r="C29" s="129">
        <v>0.29026598585336399</v>
      </c>
      <c r="D29" s="130">
        <v>6.9227642868956094E-2</v>
      </c>
      <c r="E29" s="131">
        <v>0.31674333987168801</v>
      </c>
      <c r="F29" s="119" t="s">
        <v>2408</v>
      </c>
      <c r="G29" s="107" t="s">
        <v>62</v>
      </c>
      <c r="H29" s="107" t="s">
        <v>61</v>
      </c>
      <c r="I29" s="120" t="s">
        <v>9</v>
      </c>
    </row>
    <row r="30" spans="1:9" x14ac:dyDescent="0.25">
      <c r="A30" s="119" t="s">
        <v>176</v>
      </c>
      <c r="B30" s="120" t="s">
        <v>2388</v>
      </c>
      <c r="C30" s="129">
        <v>0.27768461723514998</v>
      </c>
      <c r="D30" s="130">
        <v>8.2768595496766795E-2</v>
      </c>
      <c r="E30" s="131">
        <v>0.34027089259781901</v>
      </c>
      <c r="F30" s="119" t="s">
        <v>143</v>
      </c>
      <c r="G30" s="107" t="s">
        <v>142</v>
      </c>
      <c r="H30" s="107" t="s">
        <v>141</v>
      </c>
      <c r="I30" s="120" t="s">
        <v>140</v>
      </c>
    </row>
    <row r="31" spans="1:9" x14ac:dyDescent="0.25">
      <c r="A31" s="119" t="s">
        <v>2409</v>
      </c>
      <c r="B31" s="120" t="s">
        <v>2392</v>
      </c>
      <c r="C31" s="129">
        <v>0.27247557902909397</v>
      </c>
      <c r="D31" s="130">
        <v>8.8943943770238898E-2</v>
      </c>
      <c r="E31" s="131">
        <v>0.340440612361949</v>
      </c>
      <c r="F31" s="119" t="s">
        <v>2410</v>
      </c>
      <c r="G31" s="107" t="s">
        <v>11</v>
      </c>
      <c r="H31" s="107" t="s">
        <v>10</v>
      </c>
      <c r="I31" s="120" t="s">
        <v>9</v>
      </c>
    </row>
    <row r="32" spans="1:9" x14ac:dyDescent="0.25">
      <c r="A32" s="119" t="s">
        <v>134</v>
      </c>
      <c r="B32" s="120" t="s">
        <v>2392</v>
      </c>
      <c r="C32" s="129">
        <v>0.27415324974120697</v>
      </c>
      <c r="D32" s="130">
        <v>8.6917358926014501E-2</v>
      </c>
      <c r="E32" s="131">
        <v>0.340440612361949</v>
      </c>
      <c r="F32" s="119" t="s">
        <v>152</v>
      </c>
      <c r="G32" s="107" t="s">
        <v>32</v>
      </c>
      <c r="H32" s="107" t="s">
        <v>31</v>
      </c>
      <c r="I32" s="120" t="s">
        <v>30</v>
      </c>
    </row>
    <row r="33" spans="1:9" x14ac:dyDescent="0.25">
      <c r="A33" s="119" t="s">
        <v>2402</v>
      </c>
      <c r="B33" s="120" t="s">
        <v>2395</v>
      </c>
      <c r="C33" s="129">
        <v>0.26589021428198101</v>
      </c>
      <c r="D33" s="130">
        <v>9.7253880210579194E-2</v>
      </c>
      <c r="E33" s="131">
        <v>0.35983935677914303</v>
      </c>
      <c r="F33" s="119" t="s">
        <v>17</v>
      </c>
      <c r="G33" s="107" t="s">
        <v>11</v>
      </c>
      <c r="H33" s="107" t="s">
        <v>10</v>
      </c>
      <c r="I33" s="120" t="s">
        <v>9</v>
      </c>
    </row>
    <row r="34" spans="1:9" x14ac:dyDescent="0.25">
      <c r="A34" s="119" t="s">
        <v>2393</v>
      </c>
      <c r="B34" s="120" t="s">
        <v>2395</v>
      </c>
      <c r="C34" s="129">
        <v>-0.24971857410881801</v>
      </c>
      <c r="D34" s="130">
        <v>0.120181283390712</v>
      </c>
      <c r="E34" s="131">
        <v>0.43032653085061501</v>
      </c>
      <c r="F34" s="119" t="s">
        <v>34</v>
      </c>
      <c r="G34" s="107" t="s">
        <v>11</v>
      </c>
      <c r="H34" s="107" t="s">
        <v>10</v>
      </c>
      <c r="I34" s="120" t="s">
        <v>9</v>
      </c>
    </row>
    <row r="35" spans="1:9" x14ac:dyDescent="0.25">
      <c r="A35" s="119" t="s">
        <v>2409</v>
      </c>
      <c r="B35" s="120" t="s">
        <v>2388</v>
      </c>
      <c r="C35" s="129">
        <v>-0.24243002930844901</v>
      </c>
      <c r="D35" s="130">
        <v>0.13175211185744901</v>
      </c>
      <c r="E35" s="131">
        <v>0.44552903034602398</v>
      </c>
      <c r="F35" s="119" t="s">
        <v>2410</v>
      </c>
      <c r="G35" s="107" t="s">
        <v>11</v>
      </c>
      <c r="H35" s="107" t="s">
        <v>10</v>
      </c>
      <c r="I35" s="120" t="s">
        <v>9</v>
      </c>
    </row>
    <row r="36" spans="1:9" x14ac:dyDescent="0.25">
      <c r="A36" s="119" t="s">
        <v>2411</v>
      </c>
      <c r="B36" s="120" t="s">
        <v>2388</v>
      </c>
      <c r="C36" s="129">
        <v>0.24200316887111001</v>
      </c>
      <c r="D36" s="130">
        <v>0.132454576589358</v>
      </c>
      <c r="E36" s="131">
        <v>0.44552903034602398</v>
      </c>
      <c r="F36" s="119" t="s">
        <v>2412</v>
      </c>
      <c r="G36" s="107" t="s">
        <v>2413</v>
      </c>
      <c r="H36" s="107" t="s">
        <v>61</v>
      </c>
      <c r="I36" s="120" t="s">
        <v>9</v>
      </c>
    </row>
    <row r="37" spans="1:9" x14ac:dyDescent="0.25">
      <c r="A37" s="119" t="s">
        <v>2414</v>
      </c>
      <c r="B37" s="120" t="s">
        <v>2388</v>
      </c>
      <c r="C37" s="129">
        <v>-0.23538793611424599</v>
      </c>
      <c r="D37" s="130">
        <v>0.14369971995638101</v>
      </c>
      <c r="E37" s="131">
        <v>0.44954849450277801</v>
      </c>
      <c r="F37" s="119" t="s">
        <v>67</v>
      </c>
      <c r="G37" s="107" t="s">
        <v>32</v>
      </c>
      <c r="H37" s="107" t="s">
        <v>31</v>
      </c>
      <c r="I37" s="120" t="s">
        <v>30</v>
      </c>
    </row>
    <row r="38" spans="1:9" x14ac:dyDescent="0.25">
      <c r="A38" s="119" t="s">
        <v>2411</v>
      </c>
      <c r="B38" s="120" t="s">
        <v>2392</v>
      </c>
      <c r="C38" s="129">
        <v>-0.234393597179122</v>
      </c>
      <c r="D38" s="130">
        <v>0.14544894570763001</v>
      </c>
      <c r="E38" s="131">
        <v>0.44954849450277801</v>
      </c>
      <c r="F38" s="119" t="s">
        <v>2412</v>
      </c>
      <c r="G38" s="107" t="s">
        <v>2413</v>
      </c>
      <c r="H38" s="107" t="s">
        <v>61</v>
      </c>
      <c r="I38" s="120" t="s">
        <v>9</v>
      </c>
    </row>
    <row r="39" spans="1:9" x14ac:dyDescent="0.25">
      <c r="A39" s="119" t="s">
        <v>83</v>
      </c>
      <c r="B39" s="120" t="s">
        <v>2392</v>
      </c>
      <c r="C39" s="129">
        <v>-0.234195378456836</v>
      </c>
      <c r="D39" s="130">
        <v>0.14579951173063099</v>
      </c>
      <c r="E39" s="131">
        <v>0.44954849450277801</v>
      </c>
      <c r="F39" s="119" t="s">
        <v>87</v>
      </c>
      <c r="G39" s="107" t="s">
        <v>86</v>
      </c>
      <c r="H39" s="107" t="s">
        <v>85</v>
      </c>
      <c r="I39" s="120" t="s">
        <v>84</v>
      </c>
    </row>
    <row r="40" spans="1:9" x14ac:dyDescent="0.25">
      <c r="A40" s="119" t="s">
        <v>2415</v>
      </c>
      <c r="B40" s="120" t="s">
        <v>2395</v>
      </c>
      <c r="C40" s="129">
        <v>0.22449458254445001</v>
      </c>
      <c r="D40" s="130">
        <v>0.16372404623748499</v>
      </c>
      <c r="E40" s="131">
        <v>0.49117213871245602</v>
      </c>
      <c r="F40" s="119" t="s">
        <v>33</v>
      </c>
      <c r="G40" s="107" t="s">
        <v>32</v>
      </c>
      <c r="H40" s="107" t="s">
        <v>31</v>
      </c>
      <c r="I40" s="120" t="s">
        <v>30</v>
      </c>
    </row>
    <row r="41" spans="1:9" x14ac:dyDescent="0.25">
      <c r="A41" s="119" t="s">
        <v>2416</v>
      </c>
      <c r="B41" s="120" t="s">
        <v>2388</v>
      </c>
      <c r="C41" s="129">
        <v>-0.221616873099796</v>
      </c>
      <c r="D41" s="130">
        <v>0.16933551349620399</v>
      </c>
      <c r="E41" s="131">
        <v>0.49463794731785898</v>
      </c>
      <c r="F41" s="119" t="s">
        <v>2417</v>
      </c>
      <c r="G41" s="107" t="s">
        <v>2413</v>
      </c>
      <c r="H41" s="107" t="s">
        <v>61</v>
      </c>
      <c r="I41" s="120" t="s">
        <v>9</v>
      </c>
    </row>
    <row r="42" spans="1:9" x14ac:dyDescent="0.25">
      <c r="A42" s="119" t="s">
        <v>120</v>
      </c>
      <c r="B42" s="120" t="s">
        <v>2395</v>
      </c>
      <c r="C42" s="129">
        <v>-0.20790783610185701</v>
      </c>
      <c r="D42" s="130">
        <v>0.19797257200257301</v>
      </c>
      <c r="E42" s="131">
        <v>0.56346039723809305</v>
      </c>
      <c r="F42" s="119" t="s">
        <v>117</v>
      </c>
      <c r="G42" s="107" t="s">
        <v>116</v>
      </c>
      <c r="H42" s="107" t="s">
        <v>85</v>
      </c>
      <c r="I42" s="120" t="s">
        <v>84</v>
      </c>
    </row>
    <row r="43" spans="1:9" x14ac:dyDescent="0.25">
      <c r="A43" s="119" t="s">
        <v>172</v>
      </c>
      <c r="B43" s="120" t="s">
        <v>2395</v>
      </c>
      <c r="C43" s="129">
        <v>0.20554435033635199</v>
      </c>
      <c r="D43" s="130">
        <v>0.203234000351217</v>
      </c>
      <c r="E43" s="131">
        <v>0.563974350974628</v>
      </c>
      <c r="F43" s="119" t="s">
        <v>19</v>
      </c>
      <c r="G43" s="107" t="s">
        <v>18</v>
      </c>
      <c r="H43" s="107" t="s">
        <v>10</v>
      </c>
      <c r="I43" s="120" t="s">
        <v>9</v>
      </c>
    </row>
    <row r="44" spans="1:9" x14ac:dyDescent="0.25">
      <c r="A44" s="119" t="s">
        <v>2418</v>
      </c>
      <c r="B44" s="120" t="s">
        <v>2388</v>
      </c>
      <c r="C44" s="129">
        <v>-0.190544243447202</v>
      </c>
      <c r="D44" s="130">
        <v>0.238907612973846</v>
      </c>
      <c r="E44" s="131">
        <v>0.57528783938352701</v>
      </c>
      <c r="F44" s="119" t="s">
        <v>2419</v>
      </c>
      <c r="G44" s="107" t="s">
        <v>42</v>
      </c>
      <c r="H44" s="107" t="s">
        <v>41</v>
      </c>
      <c r="I44" s="120" t="s">
        <v>25</v>
      </c>
    </row>
    <row r="45" spans="1:9" x14ac:dyDescent="0.25">
      <c r="A45" s="119" t="s">
        <v>2420</v>
      </c>
      <c r="B45" s="120" t="s">
        <v>2388</v>
      </c>
      <c r="C45" s="129">
        <v>-0.18988535854559899</v>
      </c>
      <c r="D45" s="130">
        <v>0.240566045811823</v>
      </c>
      <c r="E45" s="131">
        <v>0.57528783938352701</v>
      </c>
      <c r="F45" s="119" t="s">
        <v>17</v>
      </c>
      <c r="G45" s="107" t="s">
        <v>2421</v>
      </c>
      <c r="H45" s="107" t="s">
        <v>61</v>
      </c>
      <c r="I45" s="120" t="s">
        <v>9</v>
      </c>
    </row>
    <row r="46" spans="1:9" x14ac:dyDescent="0.25">
      <c r="A46" s="119" t="s">
        <v>176</v>
      </c>
      <c r="B46" s="120" t="s">
        <v>2392</v>
      </c>
      <c r="C46" s="129">
        <v>-0.18635511238236999</v>
      </c>
      <c r="D46" s="130">
        <v>0.249584249399394</v>
      </c>
      <c r="E46" s="131">
        <v>0.57528783938352701</v>
      </c>
      <c r="F46" s="119" t="s">
        <v>143</v>
      </c>
      <c r="G46" s="107" t="s">
        <v>142</v>
      </c>
      <c r="H46" s="107" t="s">
        <v>141</v>
      </c>
      <c r="I46" s="120" t="s">
        <v>140</v>
      </c>
    </row>
    <row r="47" spans="1:9" x14ac:dyDescent="0.25">
      <c r="A47" s="119" t="s">
        <v>120</v>
      </c>
      <c r="B47" s="120" t="s">
        <v>2388</v>
      </c>
      <c r="C47" s="129">
        <v>0.184674582210819</v>
      </c>
      <c r="D47" s="130">
        <v>0.25395589306119698</v>
      </c>
      <c r="E47" s="131">
        <v>0.57528783938352701</v>
      </c>
      <c r="F47" s="119" t="s">
        <v>117</v>
      </c>
      <c r="G47" s="107" t="s">
        <v>116</v>
      </c>
      <c r="H47" s="107" t="s">
        <v>85</v>
      </c>
      <c r="I47" s="120" t="s">
        <v>84</v>
      </c>
    </row>
    <row r="48" spans="1:9" x14ac:dyDescent="0.25">
      <c r="A48" s="119" t="s">
        <v>83</v>
      </c>
      <c r="B48" s="120" t="s">
        <v>2395</v>
      </c>
      <c r="C48" s="129">
        <v>0.184821923920445</v>
      </c>
      <c r="D48" s="130">
        <v>0.253570573224081</v>
      </c>
      <c r="E48" s="131">
        <v>0.57528783938352701</v>
      </c>
      <c r="F48" s="119" t="s">
        <v>87</v>
      </c>
      <c r="G48" s="107" t="s">
        <v>86</v>
      </c>
      <c r="H48" s="107" t="s">
        <v>85</v>
      </c>
      <c r="I48" s="120" t="s">
        <v>84</v>
      </c>
    </row>
    <row r="49" spans="1:9" x14ac:dyDescent="0.25">
      <c r="A49" s="119" t="s">
        <v>2403</v>
      </c>
      <c r="B49" s="120" t="s">
        <v>2392</v>
      </c>
      <c r="C49" s="129">
        <v>0.186100913836279</v>
      </c>
      <c r="D49" s="130">
        <v>0.25024224723951699</v>
      </c>
      <c r="E49" s="131">
        <v>0.57528783938352701</v>
      </c>
      <c r="F49" s="119" t="s">
        <v>23</v>
      </c>
      <c r="G49" s="107" t="s">
        <v>11</v>
      </c>
      <c r="H49" s="107" t="s">
        <v>10</v>
      </c>
      <c r="I49" s="120" t="s">
        <v>9</v>
      </c>
    </row>
    <row r="50" spans="1:9" x14ac:dyDescent="0.25">
      <c r="A50" s="119" t="s">
        <v>40</v>
      </c>
      <c r="B50" s="120" t="s">
        <v>2395</v>
      </c>
      <c r="C50" s="129">
        <v>0.194032654945647</v>
      </c>
      <c r="D50" s="130">
        <v>0.230256289406537</v>
      </c>
      <c r="E50" s="131">
        <v>0.57528783938352701</v>
      </c>
      <c r="F50" s="119" t="s">
        <v>100</v>
      </c>
      <c r="G50" s="107" t="s">
        <v>99</v>
      </c>
      <c r="H50" s="107" t="s">
        <v>98</v>
      </c>
      <c r="I50" s="120" t="s">
        <v>97</v>
      </c>
    </row>
    <row r="51" spans="1:9" x14ac:dyDescent="0.25">
      <c r="A51" s="119" t="s">
        <v>2387</v>
      </c>
      <c r="B51" s="120" t="s">
        <v>2395</v>
      </c>
      <c r="C51" s="129">
        <v>0.19408303411289199</v>
      </c>
      <c r="D51" s="130">
        <v>0.230132935681507</v>
      </c>
      <c r="E51" s="131">
        <v>0.57528783938352701</v>
      </c>
      <c r="F51" s="119" t="s">
        <v>2389</v>
      </c>
      <c r="G51" s="107" t="s">
        <v>2390</v>
      </c>
      <c r="H51" s="107" t="s">
        <v>10</v>
      </c>
      <c r="I51" s="120" t="s">
        <v>9</v>
      </c>
    </row>
    <row r="52" spans="1:9" x14ac:dyDescent="0.25">
      <c r="A52" s="119" t="s">
        <v>2416</v>
      </c>
      <c r="B52" s="120" t="s">
        <v>2395</v>
      </c>
      <c r="C52" s="129">
        <v>0.19717037882489299</v>
      </c>
      <c r="D52" s="130">
        <v>0.22265948982981101</v>
      </c>
      <c r="E52" s="131">
        <v>0.57528783938352701</v>
      </c>
      <c r="F52" s="119" t="s">
        <v>2417</v>
      </c>
      <c r="G52" s="107" t="s">
        <v>2413</v>
      </c>
      <c r="H52" s="107" t="s">
        <v>61</v>
      </c>
      <c r="I52" s="120" t="s">
        <v>9</v>
      </c>
    </row>
    <row r="53" spans="1:9" x14ac:dyDescent="0.25">
      <c r="A53" s="119" t="s">
        <v>135</v>
      </c>
      <c r="B53" s="120" t="s">
        <v>2395</v>
      </c>
      <c r="C53" s="129">
        <v>-0.17327266776414499</v>
      </c>
      <c r="D53" s="130">
        <v>0.28496328733815601</v>
      </c>
      <c r="E53" s="131">
        <v>0.60245208650328097</v>
      </c>
      <c r="F53" s="119" t="s">
        <v>63</v>
      </c>
      <c r="G53" s="107" t="s">
        <v>62</v>
      </c>
      <c r="H53" s="107" t="s">
        <v>61</v>
      </c>
      <c r="I53" s="120" t="s">
        <v>9</v>
      </c>
    </row>
    <row r="54" spans="1:9" x14ac:dyDescent="0.25">
      <c r="A54" s="119" t="s">
        <v>2400</v>
      </c>
      <c r="B54" s="120" t="s">
        <v>2392</v>
      </c>
      <c r="C54" s="129">
        <v>0.17232119625026901</v>
      </c>
      <c r="D54" s="130">
        <v>0.28765730256463001</v>
      </c>
      <c r="E54" s="131">
        <v>0.60245208650328097</v>
      </c>
      <c r="F54" s="119" t="s">
        <v>2401</v>
      </c>
      <c r="G54" s="107" t="s">
        <v>82</v>
      </c>
      <c r="H54" s="107" t="s">
        <v>10</v>
      </c>
      <c r="I54" s="120" t="s">
        <v>9</v>
      </c>
    </row>
    <row r="55" spans="1:9" x14ac:dyDescent="0.25">
      <c r="A55" s="119" t="s">
        <v>2414</v>
      </c>
      <c r="B55" s="120" t="s">
        <v>2395</v>
      </c>
      <c r="C55" s="129">
        <v>0.17459424037808299</v>
      </c>
      <c r="D55" s="130">
        <v>0.28124862507662202</v>
      </c>
      <c r="E55" s="131">
        <v>0.60245208650328097</v>
      </c>
      <c r="F55" s="119" t="s">
        <v>67</v>
      </c>
      <c r="G55" s="107" t="s">
        <v>32</v>
      </c>
      <c r="H55" s="107" t="s">
        <v>31</v>
      </c>
      <c r="I55" s="120" t="s">
        <v>30</v>
      </c>
    </row>
    <row r="56" spans="1:9" x14ac:dyDescent="0.25">
      <c r="A56" s="119" t="s">
        <v>2398</v>
      </c>
      <c r="B56" s="120" t="s">
        <v>2392</v>
      </c>
      <c r="C56" s="129">
        <v>0.1776526604742</v>
      </c>
      <c r="D56" s="130">
        <v>0.27277354913582502</v>
      </c>
      <c r="E56" s="131">
        <v>0.60245208650328097</v>
      </c>
      <c r="F56" s="119" t="s">
        <v>2399</v>
      </c>
      <c r="G56" s="107" t="s">
        <v>142</v>
      </c>
      <c r="H56" s="107" t="s">
        <v>141</v>
      </c>
      <c r="I56" s="120" t="s">
        <v>140</v>
      </c>
    </row>
    <row r="57" spans="1:9" x14ac:dyDescent="0.25">
      <c r="A57" s="119" t="s">
        <v>2407</v>
      </c>
      <c r="B57" s="120" t="s">
        <v>2395</v>
      </c>
      <c r="C57" s="129">
        <v>-0.165247172731841</v>
      </c>
      <c r="D57" s="130">
        <v>0.30820237239311699</v>
      </c>
      <c r="E57" s="131">
        <v>0.63352709880807401</v>
      </c>
      <c r="F57" s="119" t="s">
        <v>2408</v>
      </c>
      <c r="G57" s="107" t="s">
        <v>62</v>
      </c>
      <c r="H57" s="107" t="s">
        <v>61</v>
      </c>
      <c r="I57" s="120" t="s">
        <v>9</v>
      </c>
    </row>
    <row r="58" spans="1:9" x14ac:dyDescent="0.25">
      <c r="A58" s="119" t="s">
        <v>180</v>
      </c>
      <c r="B58" s="120" t="s">
        <v>2388</v>
      </c>
      <c r="C58" s="129">
        <v>0.15701362648424699</v>
      </c>
      <c r="D58" s="130">
        <v>0.33325860662167101</v>
      </c>
      <c r="E58" s="131">
        <v>0.67257646063646404</v>
      </c>
      <c r="F58" s="119" t="s">
        <v>92</v>
      </c>
      <c r="G58" s="107" t="s">
        <v>82</v>
      </c>
      <c r="H58" s="107" t="s">
        <v>10</v>
      </c>
      <c r="I58" s="120" t="s">
        <v>9</v>
      </c>
    </row>
    <row r="59" spans="1:9" x14ac:dyDescent="0.25">
      <c r="A59" s="119" t="s">
        <v>2422</v>
      </c>
      <c r="B59" s="120" t="s">
        <v>2388</v>
      </c>
      <c r="C59" s="129">
        <v>-0.15456082170013699</v>
      </c>
      <c r="D59" s="130">
        <v>0.340960081974792</v>
      </c>
      <c r="E59" s="131">
        <v>0.67583159105717705</v>
      </c>
      <c r="F59" s="119" t="s">
        <v>123</v>
      </c>
      <c r="G59" s="107" t="s">
        <v>11</v>
      </c>
      <c r="H59" s="107" t="s">
        <v>10</v>
      </c>
      <c r="I59" s="120" t="s">
        <v>9</v>
      </c>
    </row>
    <row r="60" spans="1:9" x14ac:dyDescent="0.25">
      <c r="A60" s="119" t="s">
        <v>2423</v>
      </c>
      <c r="B60" s="120" t="s">
        <v>2395</v>
      </c>
      <c r="C60" s="129">
        <v>-0.15196998123827399</v>
      </c>
      <c r="D60" s="130">
        <v>0.34921272552618099</v>
      </c>
      <c r="E60" s="131">
        <v>0.68004583391940598</v>
      </c>
      <c r="F60" s="119" t="s">
        <v>17</v>
      </c>
      <c r="G60" s="107" t="s">
        <v>16</v>
      </c>
      <c r="H60" s="107" t="s">
        <v>10</v>
      </c>
      <c r="I60" s="120" t="s">
        <v>9</v>
      </c>
    </row>
    <row r="61" spans="1:9" x14ac:dyDescent="0.25">
      <c r="A61" s="119" t="s">
        <v>40</v>
      </c>
      <c r="B61" s="120" t="s">
        <v>2392</v>
      </c>
      <c r="C61" s="129">
        <v>-0.143460314028962</v>
      </c>
      <c r="D61" s="130">
        <v>0.37716491383194301</v>
      </c>
      <c r="E61" s="131">
        <v>0.70000567257290802</v>
      </c>
      <c r="F61" s="119" t="s">
        <v>100</v>
      </c>
      <c r="G61" s="107" t="s">
        <v>99</v>
      </c>
      <c r="H61" s="107" t="s">
        <v>98</v>
      </c>
      <c r="I61" s="120" t="s">
        <v>97</v>
      </c>
    </row>
    <row r="62" spans="1:9" x14ac:dyDescent="0.25">
      <c r="A62" s="119" t="s">
        <v>2404</v>
      </c>
      <c r="B62" s="120" t="s">
        <v>2392</v>
      </c>
      <c r="C62" s="129">
        <v>0.143098654631438</v>
      </c>
      <c r="D62" s="130">
        <v>0.37838144463400503</v>
      </c>
      <c r="E62" s="131">
        <v>0.70000567257290802</v>
      </c>
      <c r="F62" s="119" t="s">
        <v>2405</v>
      </c>
      <c r="G62" s="107" t="s">
        <v>2406</v>
      </c>
      <c r="H62" s="107" t="s">
        <v>10</v>
      </c>
      <c r="I62" s="120" t="s">
        <v>9</v>
      </c>
    </row>
    <row r="63" spans="1:9" x14ac:dyDescent="0.25">
      <c r="A63" s="119" t="s">
        <v>2400</v>
      </c>
      <c r="B63" s="120" t="s">
        <v>2395</v>
      </c>
      <c r="C63" s="129">
        <v>0.146411776365729</v>
      </c>
      <c r="D63" s="130">
        <v>0.36732372515380302</v>
      </c>
      <c r="E63" s="131">
        <v>0.70000567257290802</v>
      </c>
      <c r="F63" s="119" t="s">
        <v>2401</v>
      </c>
      <c r="G63" s="107" t="s">
        <v>82</v>
      </c>
      <c r="H63" s="107" t="s">
        <v>10</v>
      </c>
      <c r="I63" s="120" t="s">
        <v>9</v>
      </c>
    </row>
    <row r="64" spans="1:9" x14ac:dyDescent="0.25">
      <c r="A64" s="119" t="s">
        <v>172</v>
      </c>
      <c r="B64" s="120" t="s">
        <v>2392</v>
      </c>
      <c r="C64" s="129">
        <v>-0.138655659423609</v>
      </c>
      <c r="D64" s="130">
        <v>0.39351501731642602</v>
      </c>
      <c r="E64" s="131">
        <v>0.71606831019874295</v>
      </c>
      <c r="F64" s="119" t="s">
        <v>19</v>
      </c>
      <c r="G64" s="107" t="s">
        <v>18</v>
      </c>
      <c r="H64" s="107" t="s">
        <v>10</v>
      </c>
      <c r="I64" s="120" t="s">
        <v>9</v>
      </c>
    </row>
    <row r="65" spans="1:9" x14ac:dyDescent="0.25">
      <c r="A65" s="119" t="s">
        <v>2402</v>
      </c>
      <c r="B65" s="120" t="s">
        <v>2392</v>
      </c>
      <c r="C65" s="129">
        <v>0.135318093380773</v>
      </c>
      <c r="D65" s="130">
        <v>0.40511116142054898</v>
      </c>
      <c r="E65" s="131">
        <v>0.72527965996259602</v>
      </c>
      <c r="F65" s="119" t="s">
        <v>17</v>
      </c>
      <c r="G65" s="107" t="s">
        <v>11</v>
      </c>
      <c r="H65" s="107" t="s">
        <v>10</v>
      </c>
      <c r="I65" s="120" t="s">
        <v>9</v>
      </c>
    </row>
    <row r="66" spans="1:9" x14ac:dyDescent="0.25">
      <c r="A66" s="119" t="s">
        <v>2397</v>
      </c>
      <c r="B66" s="120" t="s">
        <v>2395</v>
      </c>
      <c r="C66" s="129">
        <v>0.13293306454888701</v>
      </c>
      <c r="D66" s="130">
        <v>0.41351651920138599</v>
      </c>
      <c r="E66" s="131">
        <v>0.72857672430720299</v>
      </c>
      <c r="F66" s="119" t="s">
        <v>12</v>
      </c>
      <c r="G66" s="107" t="s">
        <v>11</v>
      </c>
      <c r="H66" s="107" t="s">
        <v>10</v>
      </c>
      <c r="I66" s="120" t="s">
        <v>9</v>
      </c>
    </row>
    <row r="67" spans="1:9" x14ac:dyDescent="0.25">
      <c r="A67" s="119" t="s">
        <v>2424</v>
      </c>
      <c r="B67" s="120" t="s">
        <v>2388</v>
      </c>
      <c r="C67" s="129">
        <v>-0.122938162107896</v>
      </c>
      <c r="D67" s="130">
        <v>0.44980061497839702</v>
      </c>
      <c r="E67" s="131">
        <v>0.74253324077025995</v>
      </c>
      <c r="F67" s="119" t="s">
        <v>2425</v>
      </c>
      <c r="G67" s="107" t="s">
        <v>18</v>
      </c>
      <c r="H67" s="107" t="s">
        <v>10</v>
      </c>
      <c r="I67" s="120" t="s">
        <v>9</v>
      </c>
    </row>
    <row r="68" spans="1:9" x14ac:dyDescent="0.25">
      <c r="A68" s="119" t="s">
        <v>172</v>
      </c>
      <c r="B68" s="120" t="s">
        <v>2388</v>
      </c>
      <c r="C68" s="129">
        <v>-0.115952905986185</v>
      </c>
      <c r="D68" s="130">
        <v>0.476152179460481</v>
      </c>
      <c r="E68" s="131">
        <v>0.74253324077025995</v>
      </c>
      <c r="F68" s="119" t="s">
        <v>19</v>
      </c>
      <c r="G68" s="107" t="s">
        <v>18</v>
      </c>
      <c r="H68" s="107" t="s">
        <v>10</v>
      </c>
      <c r="I68" s="120" t="s">
        <v>9</v>
      </c>
    </row>
    <row r="69" spans="1:9" x14ac:dyDescent="0.25">
      <c r="A69" s="119" t="s">
        <v>176</v>
      </c>
      <c r="B69" s="120" t="s">
        <v>2395</v>
      </c>
      <c r="C69" s="129">
        <v>-0.11553301592995301</v>
      </c>
      <c r="D69" s="130">
        <v>0.47776163424075102</v>
      </c>
      <c r="E69" s="131">
        <v>0.74253324077025995</v>
      </c>
      <c r="F69" s="119" t="s">
        <v>143</v>
      </c>
      <c r="G69" s="107" t="s">
        <v>142</v>
      </c>
      <c r="H69" s="107" t="s">
        <v>141</v>
      </c>
      <c r="I69" s="120" t="s">
        <v>140</v>
      </c>
    </row>
    <row r="70" spans="1:9" x14ac:dyDescent="0.25">
      <c r="A70" s="119" t="s">
        <v>2407</v>
      </c>
      <c r="B70" s="120" t="s">
        <v>2392</v>
      </c>
      <c r="C70" s="129">
        <v>-0.111075494099681</v>
      </c>
      <c r="D70" s="130">
        <v>0.495022160513507</v>
      </c>
      <c r="E70" s="131">
        <v>0.74253324077025995</v>
      </c>
      <c r="F70" s="119" t="s">
        <v>2408</v>
      </c>
      <c r="G70" s="107" t="s">
        <v>62</v>
      </c>
      <c r="H70" s="107" t="s">
        <v>61</v>
      </c>
      <c r="I70" s="120" t="s">
        <v>9</v>
      </c>
    </row>
    <row r="71" spans="1:9" x14ac:dyDescent="0.25">
      <c r="A71" s="119" t="s">
        <v>2424</v>
      </c>
      <c r="B71" s="120" t="s">
        <v>2392</v>
      </c>
      <c r="C71" s="129">
        <v>0.111804851955377</v>
      </c>
      <c r="D71" s="130">
        <v>0.49217622394721899</v>
      </c>
      <c r="E71" s="131">
        <v>0.74253324077025995</v>
      </c>
      <c r="F71" s="119" t="s">
        <v>2425</v>
      </c>
      <c r="G71" s="107" t="s">
        <v>18</v>
      </c>
      <c r="H71" s="107" t="s">
        <v>10</v>
      </c>
      <c r="I71" s="120" t="s">
        <v>9</v>
      </c>
    </row>
    <row r="72" spans="1:9" x14ac:dyDescent="0.25">
      <c r="A72" s="119" t="s">
        <v>2420</v>
      </c>
      <c r="B72" s="120" t="s">
        <v>2395</v>
      </c>
      <c r="C72" s="129">
        <v>0.11200460529860801</v>
      </c>
      <c r="D72" s="130">
        <v>0.49139826360639799</v>
      </c>
      <c r="E72" s="131">
        <v>0.74253324077025995</v>
      </c>
      <c r="F72" s="119" t="s">
        <v>17</v>
      </c>
      <c r="G72" s="107" t="s">
        <v>2421</v>
      </c>
      <c r="H72" s="107" t="s">
        <v>61</v>
      </c>
      <c r="I72" s="120" t="s">
        <v>9</v>
      </c>
    </row>
    <row r="73" spans="1:9" x14ac:dyDescent="0.25">
      <c r="A73" s="119" t="s">
        <v>2414</v>
      </c>
      <c r="B73" s="120" t="s">
        <v>2392</v>
      </c>
      <c r="C73" s="129">
        <v>0.112205648303164</v>
      </c>
      <c r="D73" s="130">
        <v>0.49061592100282497</v>
      </c>
      <c r="E73" s="131">
        <v>0.74253324077025995</v>
      </c>
      <c r="F73" s="119" t="s">
        <v>67</v>
      </c>
      <c r="G73" s="107" t="s">
        <v>32</v>
      </c>
      <c r="H73" s="107" t="s">
        <v>31</v>
      </c>
      <c r="I73" s="120" t="s">
        <v>30</v>
      </c>
    </row>
    <row r="74" spans="1:9" x14ac:dyDescent="0.25">
      <c r="A74" s="119" t="s">
        <v>2426</v>
      </c>
      <c r="B74" s="120" t="s">
        <v>2388</v>
      </c>
      <c r="C74" s="129">
        <v>0.114021583173886</v>
      </c>
      <c r="D74" s="130">
        <v>0.48357857786158098</v>
      </c>
      <c r="E74" s="131">
        <v>0.74253324077025995</v>
      </c>
      <c r="F74" s="119" t="s">
        <v>2427</v>
      </c>
      <c r="G74" s="107" t="s">
        <v>42</v>
      </c>
      <c r="H74" s="107" t="s">
        <v>41</v>
      </c>
      <c r="I74" s="120" t="s">
        <v>25</v>
      </c>
    </row>
    <row r="75" spans="1:9" x14ac:dyDescent="0.25">
      <c r="A75" s="119" t="s">
        <v>2422</v>
      </c>
      <c r="B75" s="120" t="s">
        <v>2395</v>
      </c>
      <c r="C75" s="129">
        <v>0.119463221629796</v>
      </c>
      <c r="D75" s="130">
        <v>0.46280930494860401</v>
      </c>
      <c r="E75" s="131">
        <v>0.74253324077025995</v>
      </c>
      <c r="F75" s="119" t="s">
        <v>123</v>
      </c>
      <c r="G75" s="107" t="s">
        <v>11</v>
      </c>
      <c r="H75" s="107" t="s">
        <v>10</v>
      </c>
      <c r="I75" s="120" t="s">
        <v>9</v>
      </c>
    </row>
    <row r="76" spans="1:9" x14ac:dyDescent="0.25">
      <c r="A76" s="119" t="s">
        <v>180</v>
      </c>
      <c r="B76" s="120" t="s">
        <v>2395</v>
      </c>
      <c r="C76" s="129">
        <v>0.124329926190286</v>
      </c>
      <c r="D76" s="130">
        <v>0.44464682188440102</v>
      </c>
      <c r="E76" s="131">
        <v>0.74253324077025995</v>
      </c>
      <c r="F76" s="119" t="s">
        <v>92</v>
      </c>
      <c r="G76" s="107" t="s">
        <v>82</v>
      </c>
      <c r="H76" s="107" t="s">
        <v>10</v>
      </c>
      <c r="I76" s="120" t="s">
        <v>9</v>
      </c>
    </row>
    <row r="77" spans="1:9" x14ac:dyDescent="0.25">
      <c r="A77" s="119" t="s">
        <v>2418</v>
      </c>
      <c r="B77" s="120" t="s">
        <v>2395</v>
      </c>
      <c r="C77" s="129">
        <v>0.12848902628650499</v>
      </c>
      <c r="D77" s="130">
        <v>0.42943977064371203</v>
      </c>
      <c r="E77" s="131">
        <v>0.74253324077025995</v>
      </c>
      <c r="F77" s="119" t="s">
        <v>2419</v>
      </c>
      <c r="G77" s="107" t="s">
        <v>42</v>
      </c>
      <c r="H77" s="107" t="s">
        <v>41</v>
      </c>
      <c r="I77" s="120" t="s">
        <v>25</v>
      </c>
    </row>
    <row r="78" spans="1:9" x14ac:dyDescent="0.25">
      <c r="A78" s="119" t="s">
        <v>2411</v>
      </c>
      <c r="B78" s="120" t="s">
        <v>2395</v>
      </c>
      <c r="C78" s="129">
        <v>-0.105594550392518</v>
      </c>
      <c r="D78" s="130">
        <v>0.51667567063972897</v>
      </c>
      <c r="E78" s="131">
        <v>0.75461841369749905</v>
      </c>
      <c r="F78" s="119" t="s">
        <v>2412</v>
      </c>
      <c r="G78" s="107" t="s">
        <v>2413</v>
      </c>
      <c r="H78" s="107" t="s">
        <v>61</v>
      </c>
      <c r="I78" s="120" t="s">
        <v>9</v>
      </c>
    </row>
    <row r="79" spans="1:9" x14ac:dyDescent="0.25">
      <c r="A79" s="119" t="s">
        <v>2404</v>
      </c>
      <c r="B79" s="120" t="s">
        <v>2395</v>
      </c>
      <c r="C79" s="129">
        <v>0.105727746138451</v>
      </c>
      <c r="D79" s="130">
        <v>0.51614392984433799</v>
      </c>
      <c r="E79" s="131">
        <v>0.75461841369749905</v>
      </c>
      <c r="F79" s="119" t="s">
        <v>2405</v>
      </c>
      <c r="G79" s="107" t="s">
        <v>2406</v>
      </c>
      <c r="H79" s="107" t="s">
        <v>10</v>
      </c>
      <c r="I79" s="120" t="s">
        <v>9</v>
      </c>
    </row>
    <row r="80" spans="1:9" x14ac:dyDescent="0.25">
      <c r="A80" s="119" t="s">
        <v>2394</v>
      </c>
      <c r="B80" s="120" t="s">
        <v>2392</v>
      </c>
      <c r="C80" s="129">
        <v>9.0320189976430196E-2</v>
      </c>
      <c r="D80" s="130">
        <v>0.57940358620504995</v>
      </c>
      <c r="E80" s="131">
        <v>0.80392247585950605</v>
      </c>
      <c r="F80" s="119" t="s">
        <v>2396</v>
      </c>
      <c r="G80" s="107" t="s">
        <v>32</v>
      </c>
      <c r="H80" s="107" t="s">
        <v>31</v>
      </c>
      <c r="I80" s="120" t="s">
        <v>30</v>
      </c>
    </row>
    <row r="81" spans="1:9" x14ac:dyDescent="0.25">
      <c r="A81" s="119" t="s">
        <v>21</v>
      </c>
      <c r="B81" s="120" t="s">
        <v>2395</v>
      </c>
      <c r="C81" s="129">
        <v>9.1471995899318301E-2</v>
      </c>
      <c r="D81" s="130">
        <v>0.574556306712243</v>
      </c>
      <c r="E81" s="131">
        <v>0.80392247585950605</v>
      </c>
      <c r="F81" s="119" t="s">
        <v>17</v>
      </c>
      <c r="G81" s="107" t="s">
        <v>22</v>
      </c>
      <c r="H81" s="107" t="s">
        <v>10</v>
      </c>
      <c r="I81" s="120" t="s">
        <v>9</v>
      </c>
    </row>
    <row r="82" spans="1:9" x14ac:dyDescent="0.25">
      <c r="A82" s="119" t="s">
        <v>2423</v>
      </c>
      <c r="B82" s="120" t="s">
        <v>2388</v>
      </c>
      <c r="C82" s="129">
        <v>9.3058161350844298E-2</v>
      </c>
      <c r="D82" s="130">
        <v>0.56791138351590997</v>
      </c>
      <c r="E82" s="131">
        <v>0.80392247585950605</v>
      </c>
      <c r="F82" s="119" t="s">
        <v>17</v>
      </c>
      <c r="G82" s="107" t="s">
        <v>16</v>
      </c>
      <c r="H82" s="107" t="s">
        <v>10</v>
      </c>
      <c r="I82" s="120" t="s">
        <v>9</v>
      </c>
    </row>
    <row r="83" spans="1:9" x14ac:dyDescent="0.25">
      <c r="A83" s="119" t="s">
        <v>134</v>
      </c>
      <c r="B83" s="120" t="s">
        <v>2395</v>
      </c>
      <c r="C83" s="129">
        <v>9.5054851437905694E-2</v>
      </c>
      <c r="D83" s="130">
        <v>0.55959720454591</v>
      </c>
      <c r="E83" s="131">
        <v>0.80392247585950605</v>
      </c>
      <c r="F83" s="119" t="s">
        <v>152</v>
      </c>
      <c r="G83" s="107" t="s">
        <v>32</v>
      </c>
      <c r="H83" s="107" t="s">
        <v>31</v>
      </c>
      <c r="I83" s="120" t="s">
        <v>30</v>
      </c>
    </row>
    <row r="84" spans="1:9" x14ac:dyDescent="0.25">
      <c r="A84" s="119" t="s">
        <v>163</v>
      </c>
      <c r="B84" s="120" t="s">
        <v>2395</v>
      </c>
      <c r="C84" s="129">
        <v>-8.6470389374512194E-2</v>
      </c>
      <c r="D84" s="130">
        <v>0.59573726285171802</v>
      </c>
      <c r="E84" s="131">
        <v>0.81126513742223505</v>
      </c>
      <c r="F84" s="119" t="s">
        <v>43</v>
      </c>
      <c r="G84" s="107" t="s">
        <v>42</v>
      </c>
      <c r="H84" s="107" t="s">
        <v>41</v>
      </c>
      <c r="I84" s="120" t="s">
        <v>25</v>
      </c>
    </row>
    <row r="85" spans="1:9" x14ac:dyDescent="0.25">
      <c r="A85" s="119" t="s">
        <v>2398</v>
      </c>
      <c r="B85" s="120" t="s">
        <v>2388</v>
      </c>
      <c r="C85" s="129">
        <v>8.5633840566844893E-2</v>
      </c>
      <c r="D85" s="130">
        <v>0.59931298440201197</v>
      </c>
      <c r="E85" s="131">
        <v>0.81126513742223505</v>
      </c>
      <c r="F85" s="119" t="s">
        <v>2399</v>
      </c>
      <c r="G85" s="107" t="s">
        <v>142</v>
      </c>
      <c r="H85" s="107" t="s">
        <v>141</v>
      </c>
      <c r="I85" s="120" t="s">
        <v>140</v>
      </c>
    </row>
    <row r="86" spans="1:9" x14ac:dyDescent="0.25">
      <c r="A86" s="119" t="s">
        <v>2415</v>
      </c>
      <c r="B86" s="120" t="s">
        <v>2392</v>
      </c>
      <c r="C86" s="129">
        <v>-7.6551433078257902E-2</v>
      </c>
      <c r="D86" s="130">
        <v>0.63871855238070896</v>
      </c>
      <c r="E86" s="131">
        <v>0.85089550492090504</v>
      </c>
      <c r="F86" s="119" t="s">
        <v>33</v>
      </c>
      <c r="G86" s="107" t="s">
        <v>32</v>
      </c>
      <c r="H86" s="107" t="s">
        <v>31</v>
      </c>
      <c r="I86" s="120" t="s">
        <v>30</v>
      </c>
    </row>
    <row r="87" spans="1:9" x14ac:dyDescent="0.25">
      <c r="A87" s="119" t="s">
        <v>2426</v>
      </c>
      <c r="B87" s="120" t="s">
        <v>2395</v>
      </c>
      <c r="C87" s="129">
        <v>-7.4760344297598605E-2</v>
      </c>
      <c r="D87" s="130">
        <v>0.64661109788696902</v>
      </c>
      <c r="E87" s="131">
        <v>0.85089550492090504</v>
      </c>
      <c r="F87" s="119" t="s">
        <v>2427</v>
      </c>
      <c r="G87" s="107" t="s">
        <v>42</v>
      </c>
      <c r="H87" s="107" t="s">
        <v>41</v>
      </c>
      <c r="I87" s="120" t="s">
        <v>25</v>
      </c>
    </row>
    <row r="88" spans="1:9" x14ac:dyDescent="0.25">
      <c r="A88" s="119" t="s">
        <v>2420</v>
      </c>
      <c r="B88" s="120" t="s">
        <v>2392</v>
      </c>
      <c r="C88" s="129">
        <v>7.3635680742962298E-2</v>
      </c>
      <c r="D88" s="130">
        <v>0.65158664791240495</v>
      </c>
      <c r="E88" s="131">
        <v>0.85089550492090504</v>
      </c>
      <c r="F88" s="119" t="s">
        <v>17</v>
      </c>
      <c r="G88" s="107" t="s">
        <v>2421</v>
      </c>
      <c r="H88" s="107" t="s">
        <v>61</v>
      </c>
      <c r="I88" s="120" t="s">
        <v>9</v>
      </c>
    </row>
    <row r="89" spans="1:9" x14ac:dyDescent="0.25">
      <c r="A89" s="119" t="s">
        <v>2403</v>
      </c>
      <c r="B89" s="120" t="s">
        <v>2395</v>
      </c>
      <c r="C89" s="129">
        <v>6.9277749668783001E-2</v>
      </c>
      <c r="D89" s="130">
        <v>0.67100566318733901</v>
      </c>
      <c r="E89" s="131">
        <v>0.86606544899761195</v>
      </c>
      <c r="F89" s="119" t="s">
        <v>23</v>
      </c>
      <c r="G89" s="107" t="s">
        <v>11</v>
      </c>
      <c r="H89" s="107" t="s">
        <v>10</v>
      </c>
      <c r="I89" s="120" t="s">
        <v>9</v>
      </c>
    </row>
    <row r="90" spans="1:9" x14ac:dyDescent="0.25">
      <c r="A90" s="119" t="s">
        <v>2426</v>
      </c>
      <c r="B90" s="120" t="s">
        <v>2392</v>
      </c>
      <c r="C90" s="129">
        <v>-6.5596173061118798E-2</v>
      </c>
      <c r="D90" s="130">
        <v>0.68757744373822105</v>
      </c>
      <c r="E90" s="131">
        <v>0.87377821004492695</v>
      </c>
      <c r="F90" s="119" t="s">
        <v>2427</v>
      </c>
      <c r="G90" s="107" t="s">
        <v>42</v>
      </c>
      <c r="H90" s="107" t="s">
        <v>41</v>
      </c>
      <c r="I90" s="120" t="s">
        <v>25</v>
      </c>
    </row>
    <row r="91" spans="1:9" x14ac:dyDescent="0.25">
      <c r="A91" s="119" t="s">
        <v>2428</v>
      </c>
      <c r="B91" s="120" t="s">
        <v>2392</v>
      </c>
      <c r="C91" s="129">
        <v>-6.2860628290557899E-2</v>
      </c>
      <c r="D91" s="130">
        <v>0.69998537265425798</v>
      </c>
      <c r="E91" s="131">
        <v>0.87377821004492695</v>
      </c>
      <c r="F91" s="119" t="s">
        <v>73</v>
      </c>
      <c r="G91" s="107" t="s">
        <v>11</v>
      </c>
      <c r="H91" s="107" t="s">
        <v>10</v>
      </c>
      <c r="I91" s="120" t="s">
        <v>9</v>
      </c>
    </row>
    <row r="92" spans="1:9" x14ac:dyDescent="0.25">
      <c r="A92" s="119" t="s">
        <v>2429</v>
      </c>
      <c r="B92" s="120" t="s">
        <v>2395</v>
      </c>
      <c r="C92" s="129">
        <v>-6.1000087601688097E-2</v>
      </c>
      <c r="D92" s="130">
        <v>0.70846881895534597</v>
      </c>
      <c r="E92" s="131">
        <v>0.87377821004492695</v>
      </c>
      <c r="F92" s="119" t="s">
        <v>17</v>
      </c>
      <c r="G92" s="107" t="s">
        <v>2430</v>
      </c>
      <c r="H92" s="107" t="s">
        <v>61</v>
      </c>
      <c r="I92" s="120" t="s">
        <v>9</v>
      </c>
    </row>
    <row r="93" spans="1:9" x14ac:dyDescent="0.25">
      <c r="A93" s="119" t="s">
        <v>2431</v>
      </c>
      <c r="B93" s="120" t="s">
        <v>2395</v>
      </c>
      <c r="C93" s="129">
        <v>6.2297516568330699E-2</v>
      </c>
      <c r="D93" s="130">
        <v>0.70254924046776601</v>
      </c>
      <c r="E93" s="131">
        <v>0.87377821004492695</v>
      </c>
      <c r="F93" s="119" t="s">
        <v>2432</v>
      </c>
      <c r="G93" s="107" t="s">
        <v>2433</v>
      </c>
      <c r="H93" s="107" t="s">
        <v>61</v>
      </c>
      <c r="I93" s="120" t="s">
        <v>9</v>
      </c>
    </row>
    <row r="94" spans="1:9" x14ac:dyDescent="0.25">
      <c r="A94" s="119" t="s">
        <v>2422</v>
      </c>
      <c r="B94" s="120" t="s">
        <v>2392</v>
      </c>
      <c r="C94" s="129">
        <v>5.7432436478739302E-2</v>
      </c>
      <c r="D94" s="130">
        <v>0.72483283852929203</v>
      </c>
      <c r="E94" s="131">
        <v>0.88413675908518097</v>
      </c>
      <c r="F94" s="119" t="s">
        <v>123</v>
      </c>
      <c r="G94" s="107" t="s">
        <v>11</v>
      </c>
      <c r="H94" s="107" t="s">
        <v>10</v>
      </c>
      <c r="I94" s="120" t="s">
        <v>9</v>
      </c>
    </row>
    <row r="95" spans="1:9" x14ac:dyDescent="0.25">
      <c r="A95" s="119" t="s">
        <v>48</v>
      </c>
      <c r="B95" s="120" t="s">
        <v>2395</v>
      </c>
      <c r="C95" s="129">
        <v>5.4513042806296402E-2</v>
      </c>
      <c r="D95" s="130">
        <v>0.73831417780187303</v>
      </c>
      <c r="E95" s="131">
        <v>0.89079210582617296</v>
      </c>
      <c r="F95" s="119" t="s">
        <v>28</v>
      </c>
      <c r="G95" s="107" t="s">
        <v>27</v>
      </c>
      <c r="H95" s="107" t="s">
        <v>26</v>
      </c>
      <c r="I95" s="120" t="s">
        <v>25</v>
      </c>
    </row>
    <row r="96" spans="1:9" x14ac:dyDescent="0.25">
      <c r="A96" s="119" t="s">
        <v>2428</v>
      </c>
      <c r="B96" s="120" t="s">
        <v>2395</v>
      </c>
      <c r="C96" s="129">
        <v>-5.1226720965141199E-2</v>
      </c>
      <c r="D96" s="130">
        <v>0.75358269958641499</v>
      </c>
      <c r="E96" s="131">
        <v>0.89943741563539903</v>
      </c>
      <c r="F96" s="119" t="s">
        <v>73</v>
      </c>
      <c r="G96" s="107" t="s">
        <v>11</v>
      </c>
      <c r="H96" s="107" t="s">
        <v>10</v>
      </c>
      <c r="I96" s="120" t="s">
        <v>9</v>
      </c>
    </row>
    <row r="97" spans="1:9" x14ac:dyDescent="0.25">
      <c r="A97" s="119" t="s">
        <v>2409</v>
      </c>
      <c r="B97" s="120" t="s">
        <v>2395</v>
      </c>
      <c r="C97" s="129">
        <v>-4.6382817381244799E-2</v>
      </c>
      <c r="D97" s="130">
        <v>0.77625596745424996</v>
      </c>
      <c r="E97" s="131">
        <v>0.91664268497257195</v>
      </c>
      <c r="F97" s="119" t="s">
        <v>2410</v>
      </c>
      <c r="G97" s="107" t="s">
        <v>11</v>
      </c>
      <c r="H97" s="107" t="s">
        <v>10</v>
      </c>
      <c r="I97" s="120" t="s">
        <v>9</v>
      </c>
    </row>
    <row r="98" spans="1:9" x14ac:dyDescent="0.25">
      <c r="A98" s="119" t="s">
        <v>2418</v>
      </c>
      <c r="B98" s="120" t="s">
        <v>2392</v>
      </c>
      <c r="C98" s="129">
        <v>4.4540849300257201E-2</v>
      </c>
      <c r="D98" s="130">
        <v>0.78492721697684098</v>
      </c>
      <c r="E98" s="131">
        <v>0.91712548509925595</v>
      </c>
      <c r="F98" s="119" t="s">
        <v>2419</v>
      </c>
      <c r="G98" s="107" t="s">
        <v>42</v>
      </c>
      <c r="H98" s="107" t="s">
        <v>41</v>
      </c>
      <c r="I98" s="120" t="s">
        <v>25</v>
      </c>
    </row>
    <row r="99" spans="1:9" x14ac:dyDescent="0.25">
      <c r="A99" s="119" t="s">
        <v>2391</v>
      </c>
      <c r="B99" s="120" t="s">
        <v>2395</v>
      </c>
      <c r="C99" s="129">
        <v>3.03016089268104E-2</v>
      </c>
      <c r="D99" s="130">
        <v>0.85275088043645297</v>
      </c>
      <c r="E99" s="131">
        <v>0.98599320550464897</v>
      </c>
      <c r="F99" s="119" t="s">
        <v>106</v>
      </c>
      <c r="G99" s="107" t="s">
        <v>32</v>
      </c>
      <c r="H99" s="107" t="s">
        <v>31</v>
      </c>
      <c r="I99" s="120" t="s">
        <v>30</v>
      </c>
    </row>
    <row r="100" spans="1:9" x14ac:dyDescent="0.25">
      <c r="A100" s="119" t="s">
        <v>2431</v>
      </c>
      <c r="B100" s="120" t="s">
        <v>2388</v>
      </c>
      <c r="C100" s="129">
        <v>-2.6046806496241699E-2</v>
      </c>
      <c r="D100" s="130">
        <v>0.87324527890568704</v>
      </c>
      <c r="E100" s="131">
        <v>0.98826277230892201</v>
      </c>
      <c r="F100" s="119" t="s">
        <v>2432</v>
      </c>
      <c r="G100" s="107" t="s">
        <v>2433</v>
      </c>
      <c r="H100" s="107" t="s">
        <v>61</v>
      </c>
      <c r="I100" s="120" t="s">
        <v>9</v>
      </c>
    </row>
    <row r="101" spans="1:9" x14ac:dyDescent="0.25">
      <c r="A101" s="119" t="s">
        <v>120</v>
      </c>
      <c r="B101" s="120" t="s">
        <v>2392</v>
      </c>
      <c r="C101" s="129">
        <v>-1.9460332318989498E-2</v>
      </c>
      <c r="D101" s="130">
        <v>0.90512774791308803</v>
      </c>
      <c r="E101" s="131">
        <v>0.98826277230892201</v>
      </c>
      <c r="F101" s="119" t="s">
        <v>117</v>
      </c>
      <c r="G101" s="107" t="s">
        <v>116</v>
      </c>
      <c r="H101" s="107" t="s">
        <v>85</v>
      </c>
      <c r="I101" s="120" t="s">
        <v>84</v>
      </c>
    </row>
    <row r="102" spans="1:9" x14ac:dyDescent="0.25">
      <c r="A102" s="119" t="s">
        <v>40</v>
      </c>
      <c r="B102" s="120" t="s">
        <v>2388</v>
      </c>
      <c r="C102" s="129">
        <v>-1.9328204506191101E-2</v>
      </c>
      <c r="D102" s="130">
        <v>0.905768999258312</v>
      </c>
      <c r="E102" s="131">
        <v>0.98826277230892201</v>
      </c>
      <c r="F102" s="119" t="s">
        <v>100</v>
      </c>
      <c r="G102" s="107" t="s">
        <v>99</v>
      </c>
      <c r="H102" s="107" t="s">
        <v>98</v>
      </c>
      <c r="I102" s="120" t="s">
        <v>97</v>
      </c>
    </row>
    <row r="103" spans="1:9" x14ac:dyDescent="0.25">
      <c r="A103" s="119" t="s">
        <v>2415</v>
      </c>
      <c r="B103" s="120" t="s">
        <v>2388</v>
      </c>
      <c r="C103" s="129">
        <v>-1.5760589163170701E-2</v>
      </c>
      <c r="D103" s="130">
        <v>0.92310457314086003</v>
      </c>
      <c r="E103" s="131">
        <v>0.98826277230892201</v>
      </c>
      <c r="F103" s="119" t="s">
        <v>33</v>
      </c>
      <c r="G103" s="107" t="s">
        <v>32</v>
      </c>
      <c r="H103" s="107" t="s">
        <v>31</v>
      </c>
      <c r="I103" s="120" t="s">
        <v>30</v>
      </c>
    </row>
    <row r="104" spans="1:9" x14ac:dyDescent="0.25">
      <c r="A104" s="119" t="s">
        <v>2429</v>
      </c>
      <c r="B104" s="120" t="s">
        <v>2392</v>
      </c>
      <c r="C104" s="129">
        <v>-9.6960015786633907E-3</v>
      </c>
      <c r="D104" s="130">
        <v>0.95264969943292399</v>
      </c>
      <c r="E104" s="131">
        <v>0.98826277230892201</v>
      </c>
      <c r="F104" s="119" t="s">
        <v>17</v>
      </c>
      <c r="G104" s="107" t="s">
        <v>2430</v>
      </c>
      <c r="H104" s="107" t="s">
        <v>61</v>
      </c>
      <c r="I104" s="120" t="s">
        <v>9</v>
      </c>
    </row>
    <row r="105" spans="1:9" x14ac:dyDescent="0.25">
      <c r="A105" s="119" t="s">
        <v>2429</v>
      </c>
      <c r="B105" s="120" t="s">
        <v>2388</v>
      </c>
      <c r="C105" s="129">
        <v>9.7901375163203103E-3</v>
      </c>
      <c r="D105" s="130">
        <v>0.95219051376487396</v>
      </c>
      <c r="E105" s="131">
        <v>0.98826277230892201</v>
      </c>
      <c r="F105" s="119" t="s">
        <v>17</v>
      </c>
      <c r="G105" s="107" t="s">
        <v>2430</v>
      </c>
      <c r="H105" s="107" t="s">
        <v>61</v>
      </c>
      <c r="I105" s="120" t="s">
        <v>9</v>
      </c>
    </row>
    <row r="106" spans="1:9" x14ac:dyDescent="0.25">
      <c r="A106" s="119" t="s">
        <v>2428</v>
      </c>
      <c r="B106" s="120" t="s">
        <v>2388</v>
      </c>
      <c r="C106" s="129">
        <v>1.12586199923387E-2</v>
      </c>
      <c r="D106" s="130">
        <v>0.94502946806502197</v>
      </c>
      <c r="E106" s="131">
        <v>0.98826277230892201</v>
      </c>
      <c r="F106" s="119" t="s">
        <v>73</v>
      </c>
      <c r="G106" s="107" t="s">
        <v>11</v>
      </c>
      <c r="H106" s="107" t="s">
        <v>10</v>
      </c>
      <c r="I106" s="120" t="s">
        <v>9</v>
      </c>
    </row>
    <row r="107" spans="1:9" x14ac:dyDescent="0.25">
      <c r="A107" s="119" t="s">
        <v>2423</v>
      </c>
      <c r="B107" s="120" t="s">
        <v>2392</v>
      </c>
      <c r="C107" s="129">
        <v>1.1819887429643501E-2</v>
      </c>
      <c r="D107" s="130">
        <v>0.94229354642765195</v>
      </c>
      <c r="E107" s="131">
        <v>0.98826277230892201</v>
      </c>
      <c r="F107" s="119" t="s">
        <v>17</v>
      </c>
      <c r="G107" s="107" t="s">
        <v>16</v>
      </c>
      <c r="H107" s="107" t="s">
        <v>10</v>
      </c>
      <c r="I107" s="120" t="s">
        <v>9</v>
      </c>
    </row>
    <row r="108" spans="1:9" x14ac:dyDescent="0.25">
      <c r="A108" s="119" t="s">
        <v>83</v>
      </c>
      <c r="B108" s="120" t="s">
        <v>2388</v>
      </c>
      <c r="C108" s="129">
        <v>1.46430777712491E-2</v>
      </c>
      <c r="D108" s="130">
        <v>0.92854232501553502</v>
      </c>
      <c r="E108" s="131">
        <v>0.98826277230892201</v>
      </c>
      <c r="F108" s="119" t="s">
        <v>87</v>
      </c>
      <c r="G108" s="107" t="s">
        <v>86</v>
      </c>
      <c r="H108" s="107" t="s">
        <v>85</v>
      </c>
      <c r="I108" s="120" t="s">
        <v>84</v>
      </c>
    </row>
    <row r="109" spans="1:9" x14ac:dyDescent="0.25">
      <c r="A109" s="119" t="s">
        <v>2434</v>
      </c>
      <c r="B109" s="120" t="s">
        <v>2392</v>
      </c>
      <c r="C109" s="129">
        <v>1.8159062455527401E-2</v>
      </c>
      <c r="D109" s="130">
        <v>0.91144568043655305</v>
      </c>
      <c r="E109" s="131">
        <v>0.98826277230892201</v>
      </c>
      <c r="F109" s="119" t="s">
        <v>23</v>
      </c>
      <c r="G109" s="107" t="s">
        <v>23</v>
      </c>
      <c r="H109" s="107" t="s">
        <v>10</v>
      </c>
      <c r="I109" s="120" t="s">
        <v>9</v>
      </c>
    </row>
    <row r="110" spans="1:9" x14ac:dyDescent="0.25">
      <c r="A110" s="119" t="s">
        <v>2434</v>
      </c>
      <c r="B110" s="120" t="s">
        <v>2388</v>
      </c>
      <c r="C110" s="129">
        <v>1.90983243066754E-2</v>
      </c>
      <c r="D110" s="130">
        <v>0.90688480922036896</v>
      </c>
      <c r="E110" s="131">
        <v>0.98826277230892201</v>
      </c>
      <c r="F110" s="119" t="s">
        <v>23</v>
      </c>
      <c r="G110" s="107" t="s">
        <v>23</v>
      </c>
      <c r="H110" s="107" t="s">
        <v>10</v>
      </c>
      <c r="I110" s="120" t="s">
        <v>9</v>
      </c>
    </row>
    <row r="111" spans="1:9" x14ac:dyDescent="0.25">
      <c r="A111" s="119" t="s">
        <v>2431</v>
      </c>
      <c r="B111" s="120" t="s">
        <v>2392</v>
      </c>
      <c r="C111" s="129">
        <v>-7.2501420144177996E-3</v>
      </c>
      <c r="D111" s="130">
        <v>0.96458522015007198</v>
      </c>
      <c r="E111" s="131">
        <v>0.99137925404312899</v>
      </c>
      <c r="F111" s="119" t="s">
        <v>2432</v>
      </c>
      <c r="G111" s="107" t="s">
        <v>2433</v>
      </c>
      <c r="H111" s="107" t="s">
        <v>61</v>
      </c>
      <c r="I111" s="120" t="s">
        <v>9</v>
      </c>
    </row>
    <row r="112" spans="1:9" x14ac:dyDescent="0.25">
      <c r="A112" s="119" t="s">
        <v>2434</v>
      </c>
      <c r="B112" s="120" t="s">
        <v>2395</v>
      </c>
      <c r="C112" s="129">
        <v>-3.7570474045918699E-3</v>
      </c>
      <c r="D112" s="130">
        <v>0.98164371114231996</v>
      </c>
      <c r="E112" s="131">
        <v>0.99187945542837797</v>
      </c>
      <c r="F112" s="119" t="s">
        <v>23</v>
      </c>
      <c r="G112" s="107" t="s">
        <v>23</v>
      </c>
      <c r="H112" s="107" t="s">
        <v>10</v>
      </c>
      <c r="I112" s="120" t="s">
        <v>9</v>
      </c>
    </row>
    <row r="113" spans="1:9" x14ac:dyDescent="0.25">
      <c r="A113" s="119" t="s">
        <v>2424</v>
      </c>
      <c r="B113" s="120" t="s">
        <v>2395</v>
      </c>
      <c r="C113" s="129">
        <v>3.4909531834168401E-3</v>
      </c>
      <c r="D113" s="130">
        <v>0.98294360447857299</v>
      </c>
      <c r="E113" s="131">
        <v>0.99187945542837797</v>
      </c>
      <c r="F113" s="119" t="s">
        <v>2425</v>
      </c>
      <c r="G113" s="107" t="s">
        <v>18</v>
      </c>
      <c r="H113" s="107" t="s">
        <v>10</v>
      </c>
      <c r="I113" s="120" t="s">
        <v>9</v>
      </c>
    </row>
    <row r="114" spans="1:9" x14ac:dyDescent="0.25">
      <c r="A114" s="121" t="s">
        <v>2416</v>
      </c>
      <c r="B114" s="123" t="s">
        <v>2392</v>
      </c>
      <c r="C114" s="132">
        <v>1.3163496917255599E-3</v>
      </c>
      <c r="D114" s="133">
        <v>0.99356806347795601</v>
      </c>
      <c r="E114" s="134">
        <v>0.99356806347795601</v>
      </c>
      <c r="F114" s="121" t="s">
        <v>2417</v>
      </c>
      <c r="G114" s="122" t="s">
        <v>2413</v>
      </c>
      <c r="H114" s="122" t="s">
        <v>61</v>
      </c>
      <c r="I114" s="123" t="s">
        <v>9</v>
      </c>
    </row>
  </sheetData>
  <mergeCells count="1">
    <mergeCell ref="A1:I1"/>
  </mergeCells>
  <conditionalFormatting sqref="D4:E114">
    <cfRule type="cellIs" dxfId="5" priority="4" operator="greaterThan">
      <formula>0.05</formula>
    </cfRule>
  </conditionalFormatting>
  <conditionalFormatting sqref="C4:C114">
    <cfRule type="cellIs" dxfId="4" priority="1" operator="lessThan">
      <formula>0</formula>
    </cfRule>
    <cfRule type="cellIs" dxfId="3" priority="2" operator="greaterThan">
      <formula>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94"/>
  <sheetViews>
    <sheetView workbookViewId="0">
      <selection activeCell="F15" sqref="F15"/>
    </sheetView>
  </sheetViews>
  <sheetFormatPr baseColWidth="10" defaultRowHeight="15" x14ac:dyDescent="0.25"/>
  <cols>
    <col min="6" max="6" width="26.85546875" customWidth="1"/>
    <col min="7" max="7" width="26.28515625" customWidth="1"/>
    <col min="8" max="8" width="26.7109375" customWidth="1"/>
    <col min="9" max="9" width="21" bestFit="1" customWidth="1"/>
    <col min="10" max="10" width="17.28515625" bestFit="1" customWidth="1"/>
  </cols>
  <sheetData>
    <row r="1" spans="1:10" ht="45.75" customHeight="1" x14ac:dyDescent="0.25">
      <c r="A1" s="148" t="s">
        <v>2529</v>
      </c>
      <c r="B1" s="148"/>
      <c r="C1" s="148"/>
      <c r="D1" s="148"/>
      <c r="E1" s="148"/>
      <c r="F1" s="148"/>
      <c r="G1" s="148"/>
      <c r="H1" s="148"/>
      <c r="I1" s="148"/>
      <c r="J1" s="148"/>
    </row>
    <row r="2" spans="1:10" x14ac:dyDescent="0.25">
      <c r="A2" s="27"/>
      <c r="B2" s="28"/>
      <c r="C2" s="28"/>
      <c r="D2" s="28"/>
      <c r="E2" s="28"/>
      <c r="F2" s="28"/>
      <c r="G2" s="28"/>
      <c r="H2" s="28"/>
      <c r="I2" s="28"/>
    </row>
    <row r="3" spans="1:10" x14ac:dyDescent="0.25">
      <c r="A3" s="66" t="s">
        <v>2384</v>
      </c>
      <c r="B3" s="67" t="s">
        <v>2385</v>
      </c>
      <c r="C3" s="68" t="s">
        <v>2386</v>
      </c>
      <c r="D3" s="69" t="s">
        <v>2527</v>
      </c>
      <c r="E3" s="70" t="s">
        <v>2528</v>
      </c>
      <c r="F3" s="66" t="s">
        <v>5</v>
      </c>
      <c r="G3" s="71" t="s">
        <v>4</v>
      </c>
      <c r="H3" s="71" t="s">
        <v>3</v>
      </c>
      <c r="I3" s="71" t="s">
        <v>2</v>
      </c>
      <c r="J3" s="67" t="s">
        <v>1</v>
      </c>
    </row>
    <row r="4" spans="1:10" x14ac:dyDescent="0.25">
      <c r="A4" s="119" t="s">
        <v>135</v>
      </c>
      <c r="B4" s="120" t="s">
        <v>2388</v>
      </c>
      <c r="C4" s="129">
        <v>0.66294507388221202</v>
      </c>
      <c r="D4" s="130">
        <v>3.1461323251566101E-6</v>
      </c>
      <c r="E4" s="131">
        <v>9.1552450662057397E-4</v>
      </c>
      <c r="F4" s="119" t="s">
        <v>104</v>
      </c>
      <c r="G4" s="107" t="s">
        <v>63</v>
      </c>
      <c r="H4" s="107" t="s">
        <v>62</v>
      </c>
      <c r="I4" s="107" t="s">
        <v>61</v>
      </c>
      <c r="J4" s="120" t="s">
        <v>9</v>
      </c>
    </row>
    <row r="5" spans="1:10" x14ac:dyDescent="0.25">
      <c r="A5" s="119" t="s">
        <v>179</v>
      </c>
      <c r="B5" s="120" t="s">
        <v>2388</v>
      </c>
      <c r="C5" s="129">
        <v>-0.58212887023751303</v>
      </c>
      <c r="D5" s="130">
        <v>8.1360817569404396E-5</v>
      </c>
      <c r="E5" s="131">
        <v>1.111212112109E-2</v>
      </c>
      <c r="F5" s="119" t="s">
        <v>119</v>
      </c>
      <c r="G5" s="107" t="s">
        <v>19</v>
      </c>
      <c r="H5" s="107" t="s">
        <v>18</v>
      </c>
      <c r="I5" s="107" t="s">
        <v>10</v>
      </c>
      <c r="J5" s="120" t="s">
        <v>9</v>
      </c>
    </row>
    <row r="6" spans="1:10" x14ac:dyDescent="0.25">
      <c r="A6" s="119" t="s">
        <v>167</v>
      </c>
      <c r="B6" s="120" t="s">
        <v>2392</v>
      </c>
      <c r="C6" s="129">
        <v>-0.57173690920712195</v>
      </c>
      <c r="D6" s="130">
        <v>1.16303655919949E-4</v>
      </c>
      <c r="E6" s="131">
        <v>1.111212112109E-2</v>
      </c>
      <c r="F6" s="119" t="s">
        <v>58</v>
      </c>
      <c r="G6" s="107" t="s">
        <v>19</v>
      </c>
      <c r="H6" s="107" t="s">
        <v>18</v>
      </c>
      <c r="I6" s="107" t="s">
        <v>10</v>
      </c>
      <c r="J6" s="120" t="s">
        <v>9</v>
      </c>
    </row>
    <row r="7" spans="1:10" x14ac:dyDescent="0.25">
      <c r="A7" s="119" t="s">
        <v>2435</v>
      </c>
      <c r="B7" s="120" t="s">
        <v>2392</v>
      </c>
      <c r="C7" s="129">
        <v>0.56356832355504705</v>
      </c>
      <c r="D7" s="130">
        <v>1.5274393293594399E-4</v>
      </c>
      <c r="E7" s="131">
        <v>1.111212112109E-2</v>
      </c>
      <c r="F7" s="119" t="s">
        <v>2436</v>
      </c>
      <c r="G7" s="107" t="s">
        <v>19</v>
      </c>
      <c r="H7" s="107" t="s">
        <v>18</v>
      </c>
      <c r="I7" s="107" t="s">
        <v>10</v>
      </c>
      <c r="J7" s="120" t="s">
        <v>9</v>
      </c>
    </row>
    <row r="8" spans="1:10" x14ac:dyDescent="0.25">
      <c r="A8" s="119" t="s">
        <v>147</v>
      </c>
      <c r="B8" s="120" t="s">
        <v>2392</v>
      </c>
      <c r="C8" s="129">
        <v>-0.53679816185513696</v>
      </c>
      <c r="D8" s="130">
        <v>3.5565545141521502E-4</v>
      </c>
      <c r="E8" s="131">
        <v>1.7249289393637901E-2</v>
      </c>
      <c r="F8" s="119" t="s">
        <v>101</v>
      </c>
      <c r="G8" s="107" t="s">
        <v>34</v>
      </c>
      <c r="H8" s="107" t="s">
        <v>11</v>
      </c>
      <c r="I8" s="107" t="s">
        <v>10</v>
      </c>
      <c r="J8" s="120" t="s">
        <v>9</v>
      </c>
    </row>
    <row r="9" spans="1:10" x14ac:dyDescent="0.25">
      <c r="A9" s="119" t="s">
        <v>147</v>
      </c>
      <c r="B9" s="120" t="s">
        <v>2388</v>
      </c>
      <c r="C9" s="129">
        <v>0.54073830914593002</v>
      </c>
      <c r="D9" s="130">
        <v>3.1544537387705402E-4</v>
      </c>
      <c r="E9" s="131">
        <v>1.7249289393637901E-2</v>
      </c>
      <c r="F9" s="119" t="s">
        <v>101</v>
      </c>
      <c r="G9" s="107" t="s">
        <v>34</v>
      </c>
      <c r="H9" s="107" t="s">
        <v>11</v>
      </c>
      <c r="I9" s="107" t="s">
        <v>10</v>
      </c>
      <c r="J9" s="120" t="s">
        <v>9</v>
      </c>
    </row>
    <row r="10" spans="1:10" x14ac:dyDescent="0.25">
      <c r="A10" s="119" t="s">
        <v>2435</v>
      </c>
      <c r="B10" s="120" t="s">
        <v>2388</v>
      </c>
      <c r="C10" s="129">
        <v>-0.53145563334248103</v>
      </c>
      <c r="D10" s="130">
        <v>4.1750968072404299E-4</v>
      </c>
      <c r="E10" s="131">
        <v>1.73564738700995E-2</v>
      </c>
      <c r="F10" s="119" t="s">
        <v>2436</v>
      </c>
      <c r="G10" s="107" t="s">
        <v>19</v>
      </c>
      <c r="H10" s="107" t="s">
        <v>18</v>
      </c>
      <c r="I10" s="107" t="s">
        <v>10</v>
      </c>
      <c r="J10" s="120" t="s">
        <v>9</v>
      </c>
    </row>
    <row r="11" spans="1:10" x14ac:dyDescent="0.25">
      <c r="A11" s="119" t="s">
        <v>2391</v>
      </c>
      <c r="B11" s="120" t="s">
        <v>2395</v>
      </c>
      <c r="C11" s="129">
        <v>3.03016089268104E-2</v>
      </c>
      <c r="D11" s="130">
        <v>0.85275088043645297</v>
      </c>
      <c r="E11" s="131">
        <v>0.96342525427520498</v>
      </c>
      <c r="F11" s="119" t="s">
        <v>107</v>
      </c>
      <c r="G11" s="107" t="s">
        <v>106</v>
      </c>
      <c r="H11" s="107" t="s">
        <v>32</v>
      </c>
      <c r="I11" s="107" t="s">
        <v>31</v>
      </c>
      <c r="J11" s="120" t="s">
        <v>30</v>
      </c>
    </row>
    <row r="12" spans="1:10" x14ac:dyDescent="0.25">
      <c r="A12" s="119" t="s">
        <v>2387</v>
      </c>
      <c r="B12" s="120" t="s">
        <v>2388</v>
      </c>
      <c r="C12" s="129">
        <v>-0.50924011125617097</v>
      </c>
      <c r="D12" s="130">
        <v>7.9108875629086805E-4</v>
      </c>
      <c r="E12" s="131">
        <v>2.5578536453404702E-2</v>
      </c>
      <c r="F12" s="119" t="s">
        <v>2437</v>
      </c>
      <c r="G12" s="107" t="s">
        <v>2389</v>
      </c>
      <c r="H12" s="107" t="s">
        <v>2390</v>
      </c>
      <c r="I12" s="107" t="s">
        <v>10</v>
      </c>
      <c r="J12" s="120" t="s">
        <v>9</v>
      </c>
    </row>
    <row r="13" spans="1:10" x14ac:dyDescent="0.25">
      <c r="A13" s="119" t="s">
        <v>135</v>
      </c>
      <c r="B13" s="120" t="s">
        <v>2392</v>
      </c>
      <c r="C13" s="129">
        <v>-0.50241591715811595</v>
      </c>
      <c r="D13" s="130">
        <v>9.5447855151198704E-4</v>
      </c>
      <c r="E13" s="131">
        <v>2.7775325848998798E-2</v>
      </c>
      <c r="F13" s="119" t="s">
        <v>104</v>
      </c>
      <c r="G13" s="107" t="s">
        <v>63</v>
      </c>
      <c r="H13" s="107" t="s">
        <v>62</v>
      </c>
      <c r="I13" s="107" t="s">
        <v>61</v>
      </c>
      <c r="J13" s="120" t="s">
        <v>9</v>
      </c>
    </row>
    <row r="14" spans="1:10" x14ac:dyDescent="0.25">
      <c r="A14" s="119" t="s">
        <v>179</v>
      </c>
      <c r="B14" s="120" t="s">
        <v>2395</v>
      </c>
      <c r="C14" s="129">
        <v>0.49267888421101402</v>
      </c>
      <c r="D14" s="130">
        <v>1.2394486267793599E-3</v>
      </c>
      <c r="E14" s="131">
        <v>3.2789050035708402E-2</v>
      </c>
      <c r="F14" s="119" t="s">
        <v>119</v>
      </c>
      <c r="G14" s="107" t="s">
        <v>19</v>
      </c>
      <c r="H14" s="107" t="s">
        <v>18</v>
      </c>
      <c r="I14" s="107" t="s">
        <v>10</v>
      </c>
      <c r="J14" s="120" t="s">
        <v>9</v>
      </c>
    </row>
    <row r="15" spans="1:10" x14ac:dyDescent="0.25">
      <c r="A15" s="119" t="s">
        <v>48</v>
      </c>
      <c r="B15" s="120" t="s">
        <v>2392</v>
      </c>
      <c r="C15" s="129">
        <v>-0.46612873779979402</v>
      </c>
      <c r="D15" s="130">
        <v>2.4335665635247801E-3</v>
      </c>
      <c r="E15" s="131">
        <v>5.8122998456797602E-2</v>
      </c>
      <c r="F15" s="119" t="s">
        <v>29</v>
      </c>
      <c r="G15" s="107" t="s">
        <v>28</v>
      </c>
      <c r="H15" s="107" t="s">
        <v>27</v>
      </c>
      <c r="I15" s="107" t="s">
        <v>26</v>
      </c>
      <c r="J15" s="120" t="s">
        <v>25</v>
      </c>
    </row>
    <row r="16" spans="1:10" x14ac:dyDescent="0.25">
      <c r="A16" s="119" t="s">
        <v>65</v>
      </c>
      <c r="B16" s="120" t="s">
        <v>2388</v>
      </c>
      <c r="C16" s="129">
        <v>-0.46012313388037102</v>
      </c>
      <c r="D16" s="130">
        <v>2.81424106521859E-3</v>
      </c>
      <c r="E16" s="131">
        <v>5.8122998456797602E-2</v>
      </c>
      <c r="F16" s="119" t="s">
        <v>80</v>
      </c>
      <c r="G16" s="107" t="s">
        <v>12</v>
      </c>
      <c r="H16" s="107" t="s">
        <v>11</v>
      </c>
      <c r="I16" s="107" t="s">
        <v>10</v>
      </c>
      <c r="J16" s="120" t="s">
        <v>9</v>
      </c>
    </row>
    <row r="17" spans="1:10" x14ac:dyDescent="0.25">
      <c r="A17" s="119" t="s">
        <v>2438</v>
      </c>
      <c r="B17" s="120" t="s">
        <v>2388</v>
      </c>
      <c r="C17" s="129">
        <v>-0.45740844858523499</v>
      </c>
      <c r="D17" s="130">
        <v>3.0027873870675302E-3</v>
      </c>
      <c r="E17" s="131">
        <v>5.8122998456797602E-2</v>
      </c>
      <c r="F17" s="119" t="s">
        <v>2439</v>
      </c>
      <c r="G17" s="107" t="s">
        <v>12</v>
      </c>
      <c r="H17" s="107" t="s">
        <v>11</v>
      </c>
      <c r="I17" s="107" t="s">
        <v>10</v>
      </c>
      <c r="J17" s="120" t="s">
        <v>9</v>
      </c>
    </row>
    <row r="18" spans="1:10" x14ac:dyDescent="0.25">
      <c r="A18" s="119" t="s">
        <v>110</v>
      </c>
      <c r="B18" s="120" t="s">
        <v>2388</v>
      </c>
      <c r="C18" s="129">
        <v>-0.45218212393065899</v>
      </c>
      <c r="D18" s="130">
        <v>3.3971126384647801E-3</v>
      </c>
      <c r="E18" s="131">
        <v>5.8122998456797602E-2</v>
      </c>
      <c r="F18" s="119" t="s">
        <v>23</v>
      </c>
      <c r="G18" s="107" t="s">
        <v>19</v>
      </c>
      <c r="H18" s="107" t="s">
        <v>18</v>
      </c>
      <c r="I18" s="107" t="s">
        <v>10</v>
      </c>
      <c r="J18" s="120" t="s">
        <v>9</v>
      </c>
    </row>
    <row r="19" spans="1:10" x14ac:dyDescent="0.25">
      <c r="A19" s="119" t="s">
        <v>154</v>
      </c>
      <c r="B19" s="120" t="s">
        <v>2388</v>
      </c>
      <c r="C19" s="129">
        <v>-0.44975369044367203</v>
      </c>
      <c r="D19" s="130">
        <v>3.5952370179462502E-3</v>
      </c>
      <c r="E19" s="131">
        <v>5.8122998456797602E-2</v>
      </c>
      <c r="F19" s="119" t="s">
        <v>13</v>
      </c>
      <c r="G19" s="107" t="s">
        <v>33</v>
      </c>
      <c r="H19" s="107" t="s">
        <v>32</v>
      </c>
      <c r="I19" s="107" t="s">
        <v>31</v>
      </c>
      <c r="J19" s="120" t="s">
        <v>30</v>
      </c>
    </row>
    <row r="20" spans="1:10" x14ac:dyDescent="0.25">
      <c r="A20" s="119" t="s">
        <v>2393</v>
      </c>
      <c r="B20" s="120" t="s">
        <v>2388</v>
      </c>
      <c r="C20" s="129">
        <v>0.45272045028142599</v>
      </c>
      <c r="D20" s="130">
        <v>3.35450763990883E-3</v>
      </c>
      <c r="E20" s="131">
        <v>5.8122998456797602E-2</v>
      </c>
      <c r="F20" s="119" t="s">
        <v>35</v>
      </c>
      <c r="G20" s="107" t="s">
        <v>34</v>
      </c>
      <c r="H20" s="107" t="s">
        <v>11</v>
      </c>
      <c r="I20" s="107" t="s">
        <v>10</v>
      </c>
      <c r="J20" s="120" t="s">
        <v>9</v>
      </c>
    </row>
    <row r="21" spans="1:10" x14ac:dyDescent="0.25">
      <c r="A21" s="119" t="s">
        <v>2438</v>
      </c>
      <c r="B21" s="120" t="s">
        <v>2392</v>
      </c>
      <c r="C21" s="129">
        <v>0.45656365563689399</v>
      </c>
      <c r="D21" s="130">
        <v>3.0636744159460998E-3</v>
      </c>
      <c r="E21" s="131">
        <v>5.8122998456797602E-2</v>
      </c>
      <c r="F21" s="119" t="s">
        <v>2439</v>
      </c>
      <c r="G21" s="107" t="s">
        <v>12</v>
      </c>
      <c r="H21" s="107" t="s">
        <v>11</v>
      </c>
      <c r="I21" s="107" t="s">
        <v>10</v>
      </c>
      <c r="J21" s="120" t="s">
        <v>9</v>
      </c>
    </row>
    <row r="22" spans="1:10" x14ac:dyDescent="0.25">
      <c r="A22" s="119" t="s">
        <v>162</v>
      </c>
      <c r="B22" s="120" t="s">
        <v>2395</v>
      </c>
      <c r="C22" s="129">
        <v>7.5925602335866205E-2</v>
      </c>
      <c r="D22" s="130">
        <v>0.64147190940312804</v>
      </c>
      <c r="E22" s="131">
        <v>0.86187142973868103</v>
      </c>
      <c r="F22" s="119" t="s">
        <v>46</v>
      </c>
      <c r="G22" s="107" t="s">
        <v>19</v>
      </c>
      <c r="H22" s="107" t="s">
        <v>18</v>
      </c>
      <c r="I22" s="107" t="s">
        <v>10</v>
      </c>
      <c r="J22" s="120" t="s">
        <v>9</v>
      </c>
    </row>
    <row r="23" spans="1:10" x14ac:dyDescent="0.25">
      <c r="A23" s="119" t="s">
        <v>163</v>
      </c>
      <c r="B23" s="120" t="s">
        <v>2392</v>
      </c>
      <c r="C23" s="129">
        <v>-0.42838421544567601</v>
      </c>
      <c r="D23" s="130">
        <v>5.8197010252283203E-3</v>
      </c>
      <c r="E23" s="131">
        <v>7.7760641407217404E-2</v>
      </c>
      <c r="F23" s="119" t="s">
        <v>44</v>
      </c>
      <c r="G23" s="107" t="s">
        <v>43</v>
      </c>
      <c r="H23" s="107" t="s">
        <v>42</v>
      </c>
      <c r="I23" s="107" t="s">
        <v>41</v>
      </c>
      <c r="J23" s="120" t="s">
        <v>25</v>
      </c>
    </row>
    <row r="24" spans="1:10" x14ac:dyDescent="0.25">
      <c r="A24" s="119" t="s">
        <v>65</v>
      </c>
      <c r="B24" s="120" t="s">
        <v>2392</v>
      </c>
      <c r="C24" s="129">
        <v>0.427921086355178</v>
      </c>
      <c r="D24" s="130">
        <v>5.8788113778652402E-3</v>
      </c>
      <c r="E24" s="131">
        <v>7.7760641407217404E-2</v>
      </c>
      <c r="F24" s="119" t="s">
        <v>80</v>
      </c>
      <c r="G24" s="107" t="s">
        <v>12</v>
      </c>
      <c r="H24" s="107" t="s">
        <v>11</v>
      </c>
      <c r="I24" s="107" t="s">
        <v>10</v>
      </c>
      <c r="J24" s="120" t="s">
        <v>9</v>
      </c>
    </row>
    <row r="25" spans="1:10" x14ac:dyDescent="0.25">
      <c r="A25" s="119" t="s">
        <v>163</v>
      </c>
      <c r="B25" s="120" t="s">
        <v>2388</v>
      </c>
      <c r="C25" s="129">
        <v>0.42923008160166798</v>
      </c>
      <c r="D25" s="130">
        <v>5.7130671371976999E-3</v>
      </c>
      <c r="E25" s="131">
        <v>7.7760641407217404E-2</v>
      </c>
      <c r="F25" s="119" t="s">
        <v>44</v>
      </c>
      <c r="G25" s="107" t="s">
        <v>43</v>
      </c>
      <c r="H25" s="107" t="s">
        <v>42</v>
      </c>
      <c r="I25" s="107" t="s">
        <v>41</v>
      </c>
      <c r="J25" s="120" t="s">
        <v>25</v>
      </c>
    </row>
    <row r="26" spans="1:10" x14ac:dyDescent="0.25">
      <c r="A26" s="119" t="s">
        <v>2394</v>
      </c>
      <c r="B26" s="120" t="s">
        <v>2395</v>
      </c>
      <c r="C26" s="129">
        <v>0.41460910492299002</v>
      </c>
      <c r="D26" s="130">
        <v>7.8147511809107308E-3</v>
      </c>
      <c r="E26" s="131">
        <v>9.8873591028044494E-2</v>
      </c>
      <c r="F26" s="119" t="s">
        <v>2440</v>
      </c>
      <c r="G26" s="107" t="s">
        <v>2396</v>
      </c>
      <c r="H26" s="107" t="s">
        <v>32</v>
      </c>
      <c r="I26" s="107" t="s">
        <v>31</v>
      </c>
      <c r="J26" s="120" t="s">
        <v>30</v>
      </c>
    </row>
    <row r="27" spans="1:10" x14ac:dyDescent="0.25">
      <c r="A27" s="119" t="s">
        <v>2400</v>
      </c>
      <c r="B27" s="120" t="s">
        <v>2388</v>
      </c>
      <c r="C27" s="129">
        <v>-0.40931009436740301</v>
      </c>
      <c r="D27" s="130">
        <v>8.7255672019394496E-3</v>
      </c>
      <c r="E27" s="131">
        <v>0.10343461490497401</v>
      </c>
      <c r="F27" s="119" t="s">
        <v>2441</v>
      </c>
      <c r="G27" s="107" t="s">
        <v>2401</v>
      </c>
      <c r="H27" s="107" t="s">
        <v>82</v>
      </c>
      <c r="I27" s="107" t="s">
        <v>10</v>
      </c>
      <c r="J27" s="120" t="s">
        <v>9</v>
      </c>
    </row>
    <row r="28" spans="1:10" x14ac:dyDescent="0.25">
      <c r="A28" s="119" t="s">
        <v>137</v>
      </c>
      <c r="B28" s="120" t="s">
        <v>2388</v>
      </c>
      <c r="C28" s="129">
        <v>-0.40842560298762198</v>
      </c>
      <c r="D28" s="130">
        <v>8.8861353011146296E-3</v>
      </c>
      <c r="E28" s="131">
        <v>0.10343461490497401</v>
      </c>
      <c r="F28" s="119" t="s">
        <v>59</v>
      </c>
      <c r="G28" s="107" t="s">
        <v>19</v>
      </c>
      <c r="H28" s="107" t="s">
        <v>18</v>
      </c>
      <c r="I28" s="107" t="s">
        <v>10</v>
      </c>
      <c r="J28" s="120" t="s">
        <v>9</v>
      </c>
    </row>
    <row r="29" spans="1:10" x14ac:dyDescent="0.25">
      <c r="A29" s="119" t="s">
        <v>138</v>
      </c>
      <c r="B29" s="120" t="s">
        <v>2388</v>
      </c>
      <c r="C29" s="129">
        <v>-0.40523551098174498</v>
      </c>
      <c r="D29" s="130">
        <v>9.4864707119930898E-3</v>
      </c>
      <c r="E29" s="131">
        <v>0.106175499122692</v>
      </c>
      <c r="F29" s="119" t="s">
        <v>13</v>
      </c>
      <c r="G29" s="107" t="s">
        <v>12</v>
      </c>
      <c r="H29" s="107" t="s">
        <v>11</v>
      </c>
      <c r="I29" s="107" t="s">
        <v>10</v>
      </c>
      <c r="J29" s="120" t="s">
        <v>9</v>
      </c>
    </row>
    <row r="30" spans="1:10" x14ac:dyDescent="0.25">
      <c r="A30" s="119" t="s">
        <v>172</v>
      </c>
      <c r="B30" s="120" t="s">
        <v>2392</v>
      </c>
      <c r="C30" s="129">
        <v>-0.39348876873223898</v>
      </c>
      <c r="D30" s="130">
        <v>1.2005573584530299E-2</v>
      </c>
      <c r="E30" s="131">
        <v>0.124582569591746</v>
      </c>
      <c r="F30" s="119" t="s">
        <v>20</v>
      </c>
      <c r="G30" s="107" t="s">
        <v>19</v>
      </c>
      <c r="H30" s="107" t="s">
        <v>18</v>
      </c>
      <c r="I30" s="107" t="s">
        <v>10</v>
      </c>
      <c r="J30" s="120" t="s">
        <v>9</v>
      </c>
    </row>
    <row r="31" spans="1:10" x14ac:dyDescent="0.25">
      <c r="A31" s="119" t="s">
        <v>2442</v>
      </c>
      <c r="B31" s="120" t="s">
        <v>2392</v>
      </c>
      <c r="C31" s="129">
        <v>-0.39078202372374499</v>
      </c>
      <c r="D31" s="130">
        <v>1.26605738762431E-2</v>
      </c>
      <c r="E31" s="131">
        <v>0.124582569591746</v>
      </c>
      <c r="F31" s="119" t="s">
        <v>2443</v>
      </c>
      <c r="G31" s="107" t="s">
        <v>19</v>
      </c>
      <c r="H31" s="107" t="s">
        <v>18</v>
      </c>
      <c r="I31" s="107" t="s">
        <v>10</v>
      </c>
      <c r="J31" s="120" t="s">
        <v>9</v>
      </c>
    </row>
    <row r="32" spans="1:10" x14ac:dyDescent="0.25">
      <c r="A32" s="119" t="s">
        <v>2398</v>
      </c>
      <c r="B32" s="120" t="s">
        <v>2395</v>
      </c>
      <c r="C32" s="129">
        <v>-0.390047120301178</v>
      </c>
      <c r="D32" s="130">
        <v>1.28435638754377E-2</v>
      </c>
      <c r="E32" s="131">
        <v>0.124582569591746</v>
      </c>
      <c r="F32" s="119" t="s">
        <v>2444</v>
      </c>
      <c r="G32" s="107" t="s">
        <v>2399</v>
      </c>
      <c r="H32" s="107" t="s">
        <v>142</v>
      </c>
      <c r="I32" s="107" t="s">
        <v>141</v>
      </c>
      <c r="J32" s="120" t="s">
        <v>140</v>
      </c>
    </row>
    <row r="33" spans="1:10" x14ac:dyDescent="0.25">
      <c r="A33" s="119" t="s">
        <v>2445</v>
      </c>
      <c r="B33" s="120" t="s">
        <v>2392</v>
      </c>
      <c r="C33" s="129">
        <v>0.39219366425183999</v>
      </c>
      <c r="D33" s="130">
        <v>1.23152845443698E-2</v>
      </c>
      <c r="E33" s="131">
        <v>0.124582569591746</v>
      </c>
      <c r="F33" s="119" t="s">
        <v>133</v>
      </c>
      <c r="G33" s="107" t="s">
        <v>34</v>
      </c>
      <c r="H33" s="107" t="s">
        <v>11</v>
      </c>
      <c r="I33" s="107" t="s">
        <v>10</v>
      </c>
      <c r="J33" s="120" t="s">
        <v>9</v>
      </c>
    </row>
    <row r="34" spans="1:10" x14ac:dyDescent="0.25">
      <c r="A34" s="119" t="s">
        <v>2397</v>
      </c>
      <c r="B34" s="120" t="s">
        <v>2388</v>
      </c>
      <c r="C34" s="129">
        <v>-0.38418238277713701</v>
      </c>
      <c r="D34" s="130">
        <v>1.4385985874382E-2</v>
      </c>
      <c r="E34" s="131">
        <v>0.134139129871609</v>
      </c>
      <c r="F34" s="119" t="s">
        <v>39</v>
      </c>
      <c r="G34" s="107" t="s">
        <v>12</v>
      </c>
      <c r="H34" s="107" t="s">
        <v>11</v>
      </c>
      <c r="I34" s="107" t="s">
        <v>10</v>
      </c>
      <c r="J34" s="120" t="s">
        <v>9</v>
      </c>
    </row>
    <row r="35" spans="1:10" x14ac:dyDescent="0.25">
      <c r="A35" s="119" t="s">
        <v>2394</v>
      </c>
      <c r="B35" s="120" t="s">
        <v>2388</v>
      </c>
      <c r="C35" s="129">
        <v>-0.38146666514993399</v>
      </c>
      <c r="D35" s="130">
        <v>1.51516707069776E-2</v>
      </c>
      <c r="E35" s="131">
        <v>0.134139129871609</v>
      </c>
      <c r="F35" s="119" t="s">
        <v>2440</v>
      </c>
      <c r="G35" s="107" t="s">
        <v>2396</v>
      </c>
      <c r="H35" s="107" t="s">
        <v>32</v>
      </c>
      <c r="I35" s="107" t="s">
        <v>31</v>
      </c>
      <c r="J35" s="120" t="s">
        <v>30</v>
      </c>
    </row>
    <row r="36" spans="1:10" x14ac:dyDescent="0.25">
      <c r="A36" s="119" t="s">
        <v>178</v>
      </c>
      <c r="B36" s="120" t="s">
        <v>2392</v>
      </c>
      <c r="C36" s="129">
        <v>-0.38049655452141001</v>
      </c>
      <c r="D36" s="130">
        <v>1.54334088939427E-2</v>
      </c>
      <c r="E36" s="131">
        <v>0.134139129871609</v>
      </c>
      <c r="F36" s="119" t="s">
        <v>64</v>
      </c>
      <c r="G36" s="107" t="s">
        <v>63</v>
      </c>
      <c r="H36" s="107" t="s">
        <v>62</v>
      </c>
      <c r="I36" s="107" t="s">
        <v>61</v>
      </c>
      <c r="J36" s="120" t="s">
        <v>9</v>
      </c>
    </row>
    <row r="37" spans="1:10" x14ac:dyDescent="0.25">
      <c r="A37" s="119" t="s">
        <v>2402</v>
      </c>
      <c r="B37" s="120" t="s">
        <v>2388</v>
      </c>
      <c r="C37" s="129">
        <v>-0.37898326580723002</v>
      </c>
      <c r="D37" s="130">
        <v>1.58817248406555E-2</v>
      </c>
      <c r="E37" s="131">
        <v>0.134139129871609</v>
      </c>
      <c r="F37" s="119" t="s">
        <v>13</v>
      </c>
      <c r="G37" s="107" t="s">
        <v>17</v>
      </c>
      <c r="H37" s="107" t="s">
        <v>11</v>
      </c>
      <c r="I37" s="107" t="s">
        <v>10</v>
      </c>
      <c r="J37" s="120" t="s">
        <v>9</v>
      </c>
    </row>
    <row r="38" spans="1:10" x14ac:dyDescent="0.25">
      <c r="A38" s="119" t="s">
        <v>134</v>
      </c>
      <c r="B38" s="120" t="s">
        <v>2388</v>
      </c>
      <c r="C38" s="129">
        <v>-0.37814890403713403</v>
      </c>
      <c r="D38" s="130">
        <v>1.6133572321327599E-2</v>
      </c>
      <c r="E38" s="131">
        <v>0.134139129871609</v>
      </c>
      <c r="F38" s="119" t="s">
        <v>153</v>
      </c>
      <c r="G38" s="107" t="s">
        <v>152</v>
      </c>
      <c r="H38" s="107" t="s">
        <v>32</v>
      </c>
      <c r="I38" s="107" t="s">
        <v>31</v>
      </c>
      <c r="J38" s="120" t="s">
        <v>30</v>
      </c>
    </row>
    <row r="39" spans="1:10" x14ac:dyDescent="0.25">
      <c r="A39" s="119" t="s">
        <v>95</v>
      </c>
      <c r="B39" s="120" t="s">
        <v>2388</v>
      </c>
      <c r="C39" s="129">
        <v>0.374878226759711</v>
      </c>
      <c r="D39" s="130">
        <v>1.7153537260512199E-2</v>
      </c>
      <c r="E39" s="131">
        <v>0.138657759522473</v>
      </c>
      <c r="F39" s="119" t="s">
        <v>54</v>
      </c>
      <c r="G39" s="107" t="s">
        <v>34</v>
      </c>
      <c r="H39" s="107" t="s">
        <v>11</v>
      </c>
      <c r="I39" s="107" t="s">
        <v>10</v>
      </c>
      <c r="J39" s="120" t="s">
        <v>9</v>
      </c>
    </row>
    <row r="40" spans="1:10" x14ac:dyDescent="0.25">
      <c r="A40" s="119" t="s">
        <v>2446</v>
      </c>
      <c r="B40" s="120" t="s">
        <v>2392</v>
      </c>
      <c r="C40" s="129">
        <v>0.360244265470055</v>
      </c>
      <c r="D40" s="130">
        <v>2.2406523994498499E-2</v>
      </c>
      <c r="E40" s="131">
        <v>0.17622428330808301</v>
      </c>
      <c r="F40" s="119" t="s">
        <v>2447</v>
      </c>
      <c r="G40" s="107" t="s">
        <v>19</v>
      </c>
      <c r="H40" s="107" t="s">
        <v>18</v>
      </c>
      <c r="I40" s="107" t="s">
        <v>10</v>
      </c>
      <c r="J40" s="120" t="s">
        <v>9</v>
      </c>
    </row>
    <row r="41" spans="1:10" x14ac:dyDescent="0.25">
      <c r="A41" s="119" t="s">
        <v>2387</v>
      </c>
      <c r="B41" s="120" t="s">
        <v>2392</v>
      </c>
      <c r="C41" s="129">
        <v>0.35813740303679098</v>
      </c>
      <c r="D41" s="130">
        <v>2.3263146161247601E-2</v>
      </c>
      <c r="E41" s="131">
        <v>0.17814672455060601</v>
      </c>
      <c r="F41" s="119" t="s">
        <v>2437</v>
      </c>
      <c r="G41" s="107" t="s">
        <v>2389</v>
      </c>
      <c r="H41" s="107" t="s">
        <v>2390</v>
      </c>
      <c r="I41" s="107" t="s">
        <v>10</v>
      </c>
      <c r="J41" s="120" t="s">
        <v>9</v>
      </c>
    </row>
    <row r="42" spans="1:10" x14ac:dyDescent="0.25">
      <c r="A42" s="119" t="s">
        <v>48</v>
      </c>
      <c r="B42" s="120" t="s">
        <v>2388</v>
      </c>
      <c r="C42" s="129">
        <v>0.35550760618426303</v>
      </c>
      <c r="D42" s="130">
        <v>2.4370502633030599E-2</v>
      </c>
      <c r="E42" s="131">
        <v>0.18184144272338201</v>
      </c>
      <c r="F42" s="119" t="s">
        <v>29</v>
      </c>
      <c r="G42" s="107" t="s">
        <v>28</v>
      </c>
      <c r="H42" s="107" t="s">
        <v>27</v>
      </c>
      <c r="I42" s="107" t="s">
        <v>26</v>
      </c>
      <c r="J42" s="120" t="s">
        <v>25</v>
      </c>
    </row>
    <row r="43" spans="1:10" x14ac:dyDescent="0.25">
      <c r="A43" s="119" t="s">
        <v>110</v>
      </c>
      <c r="B43" s="120" t="s">
        <v>2392</v>
      </c>
      <c r="C43" s="129">
        <v>0.35251059723610501</v>
      </c>
      <c r="D43" s="130">
        <v>2.5685583973087501E-2</v>
      </c>
      <c r="E43" s="131">
        <v>0.186862623404212</v>
      </c>
      <c r="F43" s="119" t="s">
        <v>23</v>
      </c>
      <c r="G43" s="107" t="s">
        <v>19</v>
      </c>
      <c r="H43" s="107" t="s">
        <v>18</v>
      </c>
      <c r="I43" s="107" t="s">
        <v>10</v>
      </c>
      <c r="J43" s="120" t="s">
        <v>9</v>
      </c>
    </row>
    <row r="44" spans="1:10" x14ac:dyDescent="0.25">
      <c r="A44" s="119" t="s">
        <v>168</v>
      </c>
      <c r="B44" s="120" t="s">
        <v>2392</v>
      </c>
      <c r="C44" s="129">
        <v>-0.35075383181762299</v>
      </c>
      <c r="D44" s="130">
        <v>2.6483462544432599E-2</v>
      </c>
      <c r="E44" s="131">
        <v>0.18796799025438701</v>
      </c>
      <c r="F44" s="119" t="s">
        <v>75</v>
      </c>
      <c r="G44" s="107" t="s">
        <v>19</v>
      </c>
      <c r="H44" s="107" t="s">
        <v>18</v>
      </c>
      <c r="I44" s="107" t="s">
        <v>10</v>
      </c>
      <c r="J44" s="120" t="s">
        <v>9</v>
      </c>
    </row>
    <row r="45" spans="1:10" x14ac:dyDescent="0.25">
      <c r="A45" s="119" t="s">
        <v>2448</v>
      </c>
      <c r="B45" s="120" t="s">
        <v>2392</v>
      </c>
      <c r="C45" s="129">
        <v>0.34509551973050701</v>
      </c>
      <c r="D45" s="130">
        <v>2.9194217604231201E-2</v>
      </c>
      <c r="E45" s="131">
        <v>0.20227422197217301</v>
      </c>
      <c r="F45" s="119" t="s">
        <v>2449</v>
      </c>
      <c r="G45" s="107" t="s">
        <v>73</v>
      </c>
      <c r="H45" s="107" t="s">
        <v>11</v>
      </c>
      <c r="I45" s="107" t="s">
        <v>10</v>
      </c>
      <c r="J45" s="120" t="s">
        <v>9</v>
      </c>
    </row>
    <row r="46" spans="1:10" x14ac:dyDescent="0.25">
      <c r="A46" s="119" t="s">
        <v>2393</v>
      </c>
      <c r="B46" s="120" t="s">
        <v>2392</v>
      </c>
      <c r="C46" s="129">
        <v>-0.34277673545966197</v>
      </c>
      <c r="D46" s="130">
        <v>3.0369372231832E-2</v>
      </c>
      <c r="E46" s="131">
        <v>0.20552296091774699</v>
      </c>
      <c r="F46" s="119" t="s">
        <v>35</v>
      </c>
      <c r="G46" s="107" t="s">
        <v>34</v>
      </c>
      <c r="H46" s="107" t="s">
        <v>11</v>
      </c>
      <c r="I46" s="107" t="s">
        <v>10</v>
      </c>
      <c r="J46" s="120" t="s">
        <v>9</v>
      </c>
    </row>
    <row r="47" spans="1:10" x14ac:dyDescent="0.25">
      <c r="A47" s="119" t="s">
        <v>21</v>
      </c>
      <c r="B47" s="120" t="s">
        <v>2388</v>
      </c>
      <c r="C47" s="129">
        <v>-0.34112018163068902</v>
      </c>
      <c r="D47" s="130">
        <v>3.1232571511214599E-2</v>
      </c>
      <c r="E47" s="131">
        <v>0.20656087067644199</v>
      </c>
      <c r="F47" s="119" t="s">
        <v>13</v>
      </c>
      <c r="G47" s="107" t="s">
        <v>17</v>
      </c>
      <c r="H47" s="107" t="s">
        <v>22</v>
      </c>
      <c r="I47" s="107" t="s">
        <v>10</v>
      </c>
      <c r="J47" s="120" t="s">
        <v>9</v>
      </c>
    </row>
    <row r="48" spans="1:10" x14ac:dyDescent="0.25">
      <c r="A48" s="119" t="s">
        <v>178</v>
      </c>
      <c r="B48" s="120" t="s">
        <v>2388</v>
      </c>
      <c r="C48" s="129">
        <v>0.337603874349658</v>
      </c>
      <c r="D48" s="130">
        <v>3.3131900731230499E-2</v>
      </c>
      <c r="E48" s="131">
        <v>0.21425295806195699</v>
      </c>
      <c r="F48" s="119" t="s">
        <v>64</v>
      </c>
      <c r="G48" s="107" t="s">
        <v>63</v>
      </c>
      <c r="H48" s="107" t="s">
        <v>62</v>
      </c>
      <c r="I48" s="107" t="s">
        <v>61</v>
      </c>
      <c r="J48" s="120" t="s">
        <v>9</v>
      </c>
    </row>
    <row r="49" spans="1:10" x14ac:dyDescent="0.25">
      <c r="A49" s="119" t="s">
        <v>128</v>
      </c>
      <c r="B49" s="120" t="s">
        <v>2392</v>
      </c>
      <c r="C49" s="129">
        <v>-0.336157229892526</v>
      </c>
      <c r="D49" s="130">
        <v>3.3940364612992102E-2</v>
      </c>
      <c r="E49" s="131">
        <v>0.214709697877841</v>
      </c>
      <c r="F49" s="119" t="s">
        <v>125</v>
      </c>
      <c r="G49" s="107" t="s">
        <v>19</v>
      </c>
      <c r="H49" s="107" t="s">
        <v>18</v>
      </c>
      <c r="I49" s="107" t="s">
        <v>10</v>
      </c>
      <c r="J49" s="120" t="s">
        <v>9</v>
      </c>
    </row>
    <row r="50" spans="1:10" x14ac:dyDescent="0.25">
      <c r="A50" s="119" t="s">
        <v>2450</v>
      </c>
      <c r="B50" s="120" t="s">
        <v>2388</v>
      </c>
      <c r="C50" s="129">
        <v>-0.33326252468109402</v>
      </c>
      <c r="D50" s="130">
        <v>3.5606700913350102E-2</v>
      </c>
      <c r="E50" s="131">
        <v>0.216951345597439</v>
      </c>
      <c r="F50" s="119" t="s">
        <v>2451</v>
      </c>
      <c r="G50" s="107" t="s">
        <v>67</v>
      </c>
      <c r="H50" s="107" t="s">
        <v>32</v>
      </c>
      <c r="I50" s="107" t="s">
        <v>31</v>
      </c>
      <c r="J50" s="120" t="s">
        <v>30</v>
      </c>
    </row>
    <row r="51" spans="1:10" x14ac:dyDescent="0.25">
      <c r="A51" s="119" t="s">
        <v>2397</v>
      </c>
      <c r="B51" s="120" t="s">
        <v>2392</v>
      </c>
      <c r="C51" s="129">
        <v>0.33295806507351899</v>
      </c>
      <c r="D51" s="130">
        <v>3.5785788964526097E-2</v>
      </c>
      <c r="E51" s="131">
        <v>0.216951345597439</v>
      </c>
      <c r="F51" s="119" t="s">
        <v>39</v>
      </c>
      <c r="G51" s="107" t="s">
        <v>12</v>
      </c>
      <c r="H51" s="107" t="s">
        <v>11</v>
      </c>
      <c r="I51" s="107" t="s">
        <v>10</v>
      </c>
      <c r="J51" s="120" t="s">
        <v>9</v>
      </c>
    </row>
    <row r="52" spans="1:10" x14ac:dyDescent="0.25">
      <c r="A52" s="119" t="s">
        <v>109</v>
      </c>
      <c r="B52" s="120" t="s">
        <v>2388</v>
      </c>
      <c r="C52" s="129">
        <v>-0.32976540358635897</v>
      </c>
      <c r="D52" s="130">
        <v>3.7708539951171703E-2</v>
      </c>
      <c r="E52" s="131">
        <v>0.22394255358757101</v>
      </c>
      <c r="F52" s="119" t="s">
        <v>13</v>
      </c>
      <c r="G52" s="107" t="s">
        <v>100</v>
      </c>
      <c r="H52" s="107" t="s">
        <v>99</v>
      </c>
      <c r="I52" s="107" t="s">
        <v>98</v>
      </c>
      <c r="J52" s="120" t="s">
        <v>97</v>
      </c>
    </row>
    <row r="53" spans="1:10" x14ac:dyDescent="0.25">
      <c r="A53" s="119" t="s">
        <v>2446</v>
      </c>
      <c r="B53" s="120" t="s">
        <v>2388</v>
      </c>
      <c r="C53" s="129">
        <v>-0.322825034690923</v>
      </c>
      <c r="D53" s="130">
        <v>4.2179920995211499E-2</v>
      </c>
      <c r="E53" s="131">
        <v>0.245487140192131</v>
      </c>
      <c r="F53" s="119" t="s">
        <v>2447</v>
      </c>
      <c r="G53" s="107" t="s">
        <v>19</v>
      </c>
      <c r="H53" s="107" t="s">
        <v>18</v>
      </c>
      <c r="I53" s="107" t="s">
        <v>10</v>
      </c>
      <c r="J53" s="120" t="s">
        <v>9</v>
      </c>
    </row>
    <row r="54" spans="1:10" x14ac:dyDescent="0.25">
      <c r="A54" s="119" t="s">
        <v>95</v>
      </c>
      <c r="B54" s="120" t="s">
        <v>2392</v>
      </c>
      <c r="C54" s="129">
        <v>-0.31464187303285202</v>
      </c>
      <c r="D54" s="130">
        <v>4.7995162793186802E-2</v>
      </c>
      <c r="E54" s="131">
        <v>0.27385475240818302</v>
      </c>
      <c r="F54" s="119" t="s">
        <v>54</v>
      </c>
      <c r="G54" s="107" t="s">
        <v>34</v>
      </c>
      <c r="H54" s="107" t="s">
        <v>11</v>
      </c>
      <c r="I54" s="107" t="s">
        <v>10</v>
      </c>
      <c r="J54" s="120" t="s">
        <v>9</v>
      </c>
    </row>
    <row r="55" spans="1:10" x14ac:dyDescent="0.25">
      <c r="A55" s="119" t="s">
        <v>2403</v>
      </c>
      <c r="B55" s="120" t="s">
        <v>2388</v>
      </c>
      <c r="C55" s="129">
        <v>-0.31260398275201501</v>
      </c>
      <c r="D55" s="130">
        <v>4.95395873407838E-2</v>
      </c>
      <c r="E55" s="131">
        <v>0.27723115223400102</v>
      </c>
      <c r="F55" s="119" t="s">
        <v>23</v>
      </c>
      <c r="G55" s="107" t="s">
        <v>23</v>
      </c>
      <c r="H55" s="107" t="s">
        <v>11</v>
      </c>
      <c r="I55" s="107" t="s">
        <v>10</v>
      </c>
      <c r="J55" s="120" t="s">
        <v>9</v>
      </c>
    </row>
    <row r="56" spans="1:10" x14ac:dyDescent="0.25">
      <c r="A56" s="119" t="s">
        <v>2452</v>
      </c>
      <c r="B56" s="120" t="s">
        <v>2392</v>
      </c>
      <c r="C56" s="129">
        <v>0.31106024426574502</v>
      </c>
      <c r="D56" s="130">
        <v>5.07359454211656E-2</v>
      </c>
      <c r="E56" s="131">
        <v>0.278569058821872</v>
      </c>
      <c r="F56" s="119" t="s">
        <v>2453</v>
      </c>
      <c r="G56" s="107" t="s">
        <v>34</v>
      </c>
      <c r="H56" s="107" t="s">
        <v>11</v>
      </c>
      <c r="I56" s="107" t="s">
        <v>10</v>
      </c>
      <c r="J56" s="120" t="s">
        <v>9</v>
      </c>
    </row>
    <row r="57" spans="1:10" x14ac:dyDescent="0.25">
      <c r="A57" s="119" t="s">
        <v>2411</v>
      </c>
      <c r="B57" s="120" t="s">
        <v>2388</v>
      </c>
      <c r="C57" s="129">
        <v>0.30695565626807397</v>
      </c>
      <c r="D57" s="130">
        <v>5.4030160892542499E-2</v>
      </c>
      <c r="E57" s="131">
        <v>0.29116253369870099</v>
      </c>
      <c r="F57" s="119" t="s">
        <v>13</v>
      </c>
      <c r="G57" s="107" t="s">
        <v>2412</v>
      </c>
      <c r="H57" s="107" t="s">
        <v>2413</v>
      </c>
      <c r="I57" s="107" t="s">
        <v>61</v>
      </c>
      <c r="J57" s="120" t="s">
        <v>9</v>
      </c>
    </row>
    <row r="58" spans="1:10" x14ac:dyDescent="0.25">
      <c r="A58" s="119" t="s">
        <v>2454</v>
      </c>
      <c r="B58" s="120" t="s">
        <v>2392</v>
      </c>
      <c r="C58" s="129">
        <v>-0.30150981568922303</v>
      </c>
      <c r="D58" s="130">
        <v>5.86628807018066E-2</v>
      </c>
      <c r="E58" s="131">
        <v>0.31037996880410401</v>
      </c>
      <c r="F58" s="119" t="s">
        <v>2455</v>
      </c>
      <c r="G58" s="107" t="s">
        <v>19</v>
      </c>
      <c r="H58" s="107" t="s">
        <v>18</v>
      </c>
      <c r="I58" s="107" t="s">
        <v>10</v>
      </c>
      <c r="J58" s="120" t="s">
        <v>9</v>
      </c>
    </row>
    <row r="59" spans="1:10" x14ac:dyDescent="0.25">
      <c r="A59" s="119" t="s">
        <v>150</v>
      </c>
      <c r="B59" s="120" t="s">
        <v>2392</v>
      </c>
      <c r="C59" s="129">
        <v>-0.29939951737502901</v>
      </c>
      <c r="D59" s="130">
        <v>6.0541011668822003E-2</v>
      </c>
      <c r="E59" s="131">
        <v>0.31459704277905698</v>
      </c>
      <c r="F59" s="119" t="s">
        <v>145</v>
      </c>
      <c r="G59" s="107" t="s">
        <v>63</v>
      </c>
      <c r="H59" s="107" t="s">
        <v>62</v>
      </c>
      <c r="I59" s="107" t="s">
        <v>61</v>
      </c>
      <c r="J59" s="120" t="s">
        <v>9</v>
      </c>
    </row>
    <row r="60" spans="1:10" x14ac:dyDescent="0.25">
      <c r="A60" s="119" t="s">
        <v>135</v>
      </c>
      <c r="B60" s="120" t="s">
        <v>2395</v>
      </c>
      <c r="C60" s="129">
        <v>-0.29675845863139499</v>
      </c>
      <c r="D60" s="130">
        <v>6.2958548703652306E-2</v>
      </c>
      <c r="E60" s="131">
        <v>0.32141995917127802</v>
      </c>
      <c r="F60" s="119" t="s">
        <v>104</v>
      </c>
      <c r="G60" s="107" t="s">
        <v>63</v>
      </c>
      <c r="H60" s="107" t="s">
        <v>62</v>
      </c>
      <c r="I60" s="107" t="s">
        <v>61</v>
      </c>
      <c r="J60" s="120" t="s">
        <v>9</v>
      </c>
    </row>
    <row r="61" spans="1:10" x14ac:dyDescent="0.25">
      <c r="A61" s="119" t="s">
        <v>2414</v>
      </c>
      <c r="B61" s="120" t="s">
        <v>2395</v>
      </c>
      <c r="C61" s="129">
        <v>0.17252216351828001</v>
      </c>
      <c r="D61" s="130">
        <v>0.287086910677047</v>
      </c>
      <c r="E61" s="131">
        <v>0.60102367630950104</v>
      </c>
      <c r="F61" s="119" t="s">
        <v>68</v>
      </c>
      <c r="G61" s="107" t="s">
        <v>67</v>
      </c>
      <c r="H61" s="107" t="s">
        <v>32</v>
      </c>
      <c r="I61" s="107" t="s">
        <v>31</v>
      </c>
      <c r="J61" s="120" t="s">
        <v>30</v>
      </c>
    </row>
    <row r="62" spans="1:10" x14ac:dyDescent="0.25">
      <c r="A62" s="119" t="s">
        <v>165</v>
      </c>
      <c r="B62" s="120" t="s">
        <v>2388</v>
      </c>
      <c r="C62" s="129">
        <v>-0.29048616933474097</v>
      </c>
      <c r="D62" s="130">
        <v>6.9007268181053794E-2</v>
      </c>
      <c r="E62" s="131">
        <v>0.33024990286666001</v>
      </c>
      <c r="F62" s="119" t="s">
        <v>53</v>
      </c>
      <c r="G62" s="107" t="s">
        <v>34</v>
      </c>
      <c r="H62" s="107" t="s">
        <v>11</v>
      </c>
      <c r="I62" s="107" t="s">
        <v>10</v>
      </c>
      <c r="J62" s="120" t="s">
        <v>9</v>
      </c>
    </row>
    <row r="63" spans="1:10" x14ac:dyDescent="0.25">
      <c r="A63" s="119" t="s">
        <v>2407</v>
      </c>
      <c r="B63" s="120" t="s">
        <v>2388</v>
      </c>
      <c r="C63" s="129">
        <v>0.29026598585336399</v>
      </c>
      <c r="D63" s="130">
        <v>6.9227642868956094E-2</v>
      </c>
      <c r="E63" s="131">
        <v>0.33024990286666001</v>
      </c>
      <c r="F63" s="119" t="s">
        <v>2456</v>
      </c>
      <c r="G63" s="107" t="s">
        <v>2408</v>
      </c>
      <c r="H63" s="107" t="s">
        <v>62</v>
      </c>
      <c r="I63" s="107" t="s">
        <v>61</v>
      </c>
      <c r="J63" s="120" t="s">
        <v>9</v>
      </c>
    </row>
    <row r="64" spans="1:10" x14ac:dyDescent="0.25">
      <c r="A64" s="119" t="s">
        <v>167</v>
      </c>
      <c r="B64" s="120" t="s">
        <v>2388</v>
      </c>
      <c r="C64" s="129">
        <v>0.29192081479457699</v>
      </c>
      <c r="D64" s="130">
        <v>6.7584888865530601E-2</v>
      </c>
      <c r="E64" s="131">
        <v>0.33024990286666001</v>
      </c>
      <c r="F64" s="119" t="s">
        <v>58</v>
      </c>
      <c r="G64" s="107" t="s">
        <v>19</v>
      </c>
      <c r="H64" s="107" t="s">
        <v>18</v>
      </c>
      <c r="I64" s="107" t="s">
        <v>10</v>
      </c>
      <c r="J64" s="120" t="s">
        <v>9</v>
      </c>
    </row>
    <row r="65" spans="1:10" x14ac:dyDescent="0.25">
      <c r="A65" s="119" t="s">
        <v>2457</v>
      </c>
      <c r="B65" s="120" t="s">
        <v>2388</v>
      </c>
      <c r="C65" s="129">
        <v>-0.28814036911899499</v>
      </c>
      <c r="D65" s="130">
        <v>7.1383747904782496E-2</v>
      </c>
      <c r="E65" s="131">
        <v>0.33227911449660702</v>
      </c>
      <c r="F65" s="119" t="s">
        <v>13</v>
      </c>
      <c r="G65" s="107" t="s">
        <v>34</v>
      </c>
      <c r="H65" s="107" t="s">
        <v>11</v>
      </c>
      <c r="I65" s="107" t="s">
        <v>10</v>
      </c>
      <c r="J65" s="120" t="s">
        <v>9</v>
      </c>
    </row>
    <row r="66" spans="1:10" x14ac:dyDescent="0.25">
      <c r="A66" s="119" t="s">
        <v>2404</v>
      </c>
      <c r="B66" s="120" t="s">
        <v>2388</v>
      </c>
      <c r="C66" s="129">
        <v>-0.28544613522281598</v>
      </c>
      <c r="D66" s="130">
        <v>7.4192133663638499E-2</v>
      </c>
      <c r="E66" s="131">
        <v>0.33227911449660702</v>
      </c>
      <c r="F66" s="119" t="s">
        <v>2458</v>
      </c>
      <c r="G66" s="107" t="s">
        <v>2405</v>
      </c>
      <c r="H66" s="107" t="s">
        <v>2406</v>
      </c>
      <c r="I66" s="107" t="s">
        <v>10</v>
      </c>
      <c r="J66" s="120" t="s">
        <v>9</v>
      </c>
    </row>
    <row r="67" spans="1:10" x14ac:dyDescent="0.25">
      <c r="A67" s="119" t="s">
        <v>2459</v>
      </c>
      <c r="B67" s="120" t="s">
        <v>2388</v>
      </c>
      <c r="C67" s="129">
        <v>-0.28541940829045398</v>
      </c>
      <c r="D67" s="130">
        <v>7.4220420763846898E-2</v>
      </c>
      <c r="E67" s="131">
        <v>0.33227911449660702</v>
      </c>
      <c r="F67" s="119" t="s">
        <v>13</v>
      </c>
      <c r="G67" s="107" t="s">
        <v>19</v>
      </c>
      <c r="H67" s="107" t="s">
        <v>18</v>
      </c>
      <c r="I67" s="107" t="s">
        <v>10</v>
      </c>
      <c r="J67" s="120" t="s">
        <v>9</v>
      </c>
    </row>
    <row r="68" spans="1:10" x14ac:dyDescent="0.25">
      <c r="A68" s="119" t="s">
        <v>21</v>
      </c>
      <c r="B68" s="120" t="s">
        <v>2392</v>
      </c>
      <c r="C68" s="129">
        <v>0.28670607124955599</v>
      </c>
      <c r="D68" s="130">
        <v>7.2868217913316005E-2</v>
      </c>
      <c r="E68" s="131">
        <v>0.33227911449660702</v>
      </c>
      <c r="F68" s="119" t="s">
        <v>13</v>
      </c>
      <c r="G68" s="107" t="s">
        <v>17</v>
      </c>
      <c r="H68" s="107" t="s">
        <v>22</v>
      </c>
      <c r="I68" s="107" t="s">
        <v>10</v>
      </c>
      <c r="J68" s="120" t="s">
        <v>9</v>
      </c>
    </row>
    <row r="69" spans="1:10" x14ac:dyDescent="0.25">
      <c r="A69" s="119" t="s">
        <v>2445</v>
      </c>
      <c r="B69" s="120" t="s">
        <v>2388</v>
      </c>
      <c r="C69" s="129">
        <v>-0.28054044404617301</v>
      </c>
      <c r="D69" s="130">
        <v>7.9527515243816294E-2</v>
      </c>
      <c r="E69" s="131">
        <v>0.34906755492114699</v>
      </c>
      <c r="F69" s="119" t="s">
        <v>133</v>
      </c>
      <c r="G69" s="107" t="s">
        <v>34</v>
      </c>
      <c r="H69" s="107" t="s">
        <v>11</v>
      </c>
      <c r="I69" s="107" t="s">
        <v>10</v>
      </c>
      <c r="J69" s="120" t="s">
        <v>9</v>
      </c>
    </row>
    <row r="70" spans="1:10" x14ac:dyDescent="0.25">
      <c r="A70" s="119" t="s">
        <v>184</v>
      </c>
      <c r="B70" s="120" t="s">
        <v>2395</v>
      </c>
      <c r="C70" s="129">
        <v>-0.27794019743320703</v>
      </c>
      <c r="D70" s="130">
        <v>8.2474417286565904E-2</v>
      </c>
      <c r="E70" s="131">
        <v>0.34906755492114699</v>
      </c>
      <c r="F70" s="119" t="s">
        <v>72</v>
      </c>
      <c r="G70" s="107" t="s">
        <v>19</v>
      </c>
      <c r="H70" s="107" t="s">
        <v>18</v>
      </c>
      <c r="I70" s="107" t="s">
        <v>10</v>
      </c>
      <c r="J70" s="120" t="s">
        <v>9</v>
      </c>
    </row>
    <row r="71" spans="1:10" x14ac:dyDescent="0.25">
      <c r="A71" s="119" t="s">
        <v>176</v>
      </c>
      <c r="B71" s="120" t="s">
        <v>2388</v>
      </c>
      <c r="C71" s="129">
        <v>0.27768461723514998</v>
      </c>
      <c r="D71" s="130">
        <v>8.2768595496766795E-2</v>
      </c>
      <c r="E71" s="131">
        <v>0.34906755492114699</v>
      </c>
      <c r="F71" s="119" t="s">
        <v>144</v>
      </c>
      <c r="G71" s="107" t="s">
        <v>143</v>
      </c>
      <c r="H71" s="107" t="s">
        <v>142</v>
      </c>
      <c r="I71" s="107" t="s">
        <v>141</v>
      </c>
      <c r="J71" s="120" t="s">
        <v>140</v>
      </c>
    </row>
    <row r="72" spans="1:10" x14ac:dyDescent="0.25">
      <c r="A72" s="119" t="s">
        <v>40</v>
      </c>
      <c r="B72" s="120" t="s">
        <v>2388</v>
      </c>
      <c r="C72" s="129">
        <v>0.27801279294182002</v>
      </c>
      <c r="D72" s="130">
        <v>8.23910068515748E-2</v>
      </c>
      <c r="E72" s="131">
        <v>0.34906755492114699</v>
      </c>
      <c r="F72" s="119" t="s">
        <v>155</v>
      </c>
      <c r="G72" s="107" t="s">
        <v>100</v>
      </c>
      <c r="H72" s="107" t="s">
        <v>99</v>
      </c>
      <c r="I72" s="107" t="s">
        <v>98</v>
      </c>
      <c r="J72" s="120" t="s">
        <v>97</v>
      </c>
    </row>
    <row r="73" spans="1:10" x14ac:dyDescent="0.25">
      <c r="A73" s="119" t="s">
        <v>180</v>
      </c>
      <c r="B73" s="120" t="s">
        <v>2392</v>
      </c>
      <c r="C73" s="129">
        <v>-0.27354600812436802</v>
      </c>
      <c r="D73" s="130">
        <v>8.7646719168892398E-2</v>
      </c>
      <c r="E73" s="131">
        <v>0.35898076626076197</v>
      </c>
      <c r="F73" s="119" t="s">
        <v>181</v>
      </c>
      <c r="G73" s="107" t="s">
        <v>92</v>
      </c>
      <c r="H73" s="107" t="s">
        <v>82</v>
      </c>
      <c r="I73" s="107" t="s">
        <v>10</v>
      </c>
      <c r="J73" s="120" t="s">
        <v>9</v>
      </c>
    </row>
    <row r="74" spans="1:10" x14ac:dyDescent="0.25">
      <c r="A74" s="119" t="s">
        <v>190</v>
      </c>
      <c r="B74" s="120" t="s">
        <v>2392</v>
      </c>
      <c r="C74" s="129">
        <v>-0.27004706740158602</v>
      </c>
      <c r="D74" s="130">
        <v>9.1942015361461196E-2</v>
      </c>
      <c r="E74" s="131">
        <v>0.35898076626076197</v>
      </c>
      <c r="F74" s="119" t="s">
        <v>126</v>
      </c>
      <c r="G74" s="107" t="s">
        <v>34</v>
      </c>
      <c r="H74" s="107" t="s">
        <v>11</v>
      </c>
      <c r="I74" s="107" t="s">
        <v>10</v>
      </c>
      <c r="J74" s="120" t="s">
        <v>9</v>
      </c>
    </row>
    <row r="75" spans="1:10" x14ac:dyDescent="0.25">
      <c r="A75" s="119" t="s">
        <v>2460</v>
      </c>
      <c r="B75" s="120" t="s">
        <v>2392</v>
      </c>
      <c r="C75" s="129">
        <v>0.26958528363231798</v>
      </c>
      <c r="D75" s="130">
        <v>9.2520816046588197E-2</v>
      </c>
      <c r="E75" s="131">
        <v>0.35898076626076197</v>
      </c>
      <c r="F75" s="119" t="s">
        <v>2461</v>
      </c>
      <c r="G75" s="107" t="s">
        <v>34</v>
      </c>
      <c r="H75" s="107" t="s">
        <v>11</v>
      </c>
      <c r="I75" s="107" t="s">
        <v>10</v>
      </c>
      <c r="J75" s="120" t="s">
        <v>9</v>
      </c>
    </row>
    <row r="76" spans="1:10" x14ac:dyDescent="0.25">
      <c r="A76" s="119" t="s">
        <v>2462</v>
      </c>
      <c r="B76" s="120" t="s">
        <v>2395</v>
      </c>
      <c r="C76" s="129">
        <v>0.27062822143121901</v>
      </c>
      <c r="D76" s="130">
        <v>9.1217568392651396E-2</v>
      </c>
      <c r="E76" s="131">
        <v>0.35898076626076197</v>
      </c>
      <c r="F76" s="119" t="s">
        <v>2463</v>
      </c>
      <c r="G76" s="107" t="s">
        <v>100</v>
      </c>
      <c r="H76" s="107" t="s">
        <v>99</v>
      </c>
      <c r="I76" s="107" t="s">
        <v>98</v>
      </c>
      <c r="J76" s="120" t="s">
        <v>97</v>
      </c>
    </row>
    <row r="77" spans="1:10" x14ac:dyDescent="0.25">
      <c r="A77" s="119" t="s">
        <v>2409</v>
      </c>
      <c r="B77" s="120" t="s">
        <v>2392</v>
      </c>
      <c r="C77" s="129">
        <v>0.27247557902909397</v>
      </c>
      <c r="D77" s="130">
        <v>8.8943943770238898E-2</v>
      </c>
      <c r="E77" s="131">
        <v>0.35898076626076197</v>
      </c>
      <c r="F77" s="119" t="s">
        <v>13</v>
      </c>
      <c r="G77" s="107" t="s">
        <v>2410</v>
      </c>
      <c r="H77" s="107" t="s">
        <v>11</v>
      </c>
      <c r="I77" s="107" t="s">
        <v>10</v>
      </c>
      <c r="J77" s="120" t="s">
        <v>9</v>
      </c>
    </row>
    <row r="78" spans="1:10" x14ac:dyDescent="0.25">
      <c r="A78" s="119" t="s">
        <v>134</v>
      </c>
      <c r="B78" s="120" t="s">
        <v>2392</v>
      </c>
      <c r="C78" s="129">
        <v>0.27415324974120697</v>
      </c>
      <c r="D78" s="130">
        <v>8.6917358926014501E-2</v>
      </c>
      <c r="E78" s="131">
        <v>0.35898076626076197</v>
      </c>
      <c r="F78" s="119" t="s">
        <v>153</v>
      </c>
      <c r="G78" s="107" t="s">
        <v>152</v>
      </c>
      <c r="H78" s="107" t="s">
        <v>32</v>
      </c>
      <c r="I78" s="107" t="s">
        <v>31</v>
      </c>
      <c r="J78" s="120" t="s">
        <v>30</v>
      </c>
    </row>
    <row r="79" spans="1:10" x14ac:dyDescent="0.25">
      <c r="A79" s="119" t="s">
        <v>2393</v>
      </c>
      <c r="B79" s="120" t="s">
        <v>2395</v>
      </c>
      <c r="C79" s="129">
        <v>-0.26810506566604098</v>
      </c>
      <c r="D79" s="130">
        <v>9.4395063328942805E-2</v>
      </c>
      <c r="E79" s="131">
        <v>0.361433729325294</v>
      </c>
      <c r="F79" s="119" t="s">
        <v>35</v>
      </c>
      <c r="G79" s="107" t="s">
        <v>34</v>
      </c>
      <c r="H79" s="107" t="s">
        <v>11</v>
      </c>
      <c r="I79" s="107" t="s">
        <v>10</v>
      </c>
      <c r="J79" s="120" t="s">
        <v>9</v>
      </c>
    </row>
    <row r="80" spans="1:10" x14ac:dyDescent="0.25">
      <c r="A80" s="119" t="s">
        <v>137</v>
      </c>
      <c r="B80" s="120" t="s">
        <v>2392</v>
      </c>
      <c r="C80" s="129">
        <v>0.26712329237439902</v>
      </c>
      <c r="D80" s="130">
        <v>9.5654202080713194E-2</v>
      </c>
      <c r="E80" s="131">
        <v>0.36149834812321502</v>
      </c>
      <c r="F80" s="119" t="s">
        <v>59</v>
      </c>
      <c r="G80" s="107" t="s">
        <v>19</v>
      </c>
      <c r="H80" s="107" t="s">
        <v>18</v>
      </c>
      <c r="I80" s="107" t="s">
        <v>10</v>
      </c>
      <c r="J80" s="120" t="s">
        <v>9</v>
      </c>
    </row>
    <row r="81" spans="1:10" x14ac:dyDescent="0.25">
      <c r="A81" s="119" t="s">
        <v>2402</v>
      </c>
      <c r="B81" s="120" t="s">
        <v>2395</v>
      </c>
      <c r="C81" s="129">
        <v>0.26589021428198101</v>
      </c>
      <c r="D81" s="130">
        <v>9.7253880210579194E-2</v>
      </c>
      <c r="E81" s="131">
        <v>0.362831783862546</v>
      </c>
      <c r="F81" s="119" t="s">
        <v>13</v>
      </c>
      <c r="G81" s="107" t="s">
        <v>17</v>
      </c>
      <c r="H81" s="107" t="s">
        <v>11</v>
      </c>
      <c r="I81" s="107" t="s">
        <v>10</v>
      </c>
      <c r="J81" s="120" t="s">
        <v>9</v>
      </c>
    </row>
    <row r="82" spans="1:10" x14ac:dyDescent="0.25">
      <c r="A82" s="119" t="s">
        <v>177</v>
      </c>
      <c r="B82" s="120" t="s">
        <v>2388</v>
      </c>
      <c r="C82" s="129">
        <v>-0.26094715515431</v>
      </c>
      <c r="D82" s="130">
        <v>0.103873315341654</v>
      </c>
      <c r="E82" s="131">
        <v>0.37075640373589902</v>
      </c>
      <c r="F82" s="119" t="s">
        <v>49</v>
      </c>
      <c r="G82" s="107" t="s">
        <v>12</v>
      </c>
      <c r="H82" s="107" t="s">
        <v>11</v>
      </c>
      <c r="I82" s="107" t="s">
        <v>10</v>
      </c>
      <c r="J82" s="120" t="s">
        <v>9</v>
      </c>
    </row>
    <row r="83" spans="1:10" x14ac:dyDescent="0.25">
      <c r="A83" s="119" t="s">
        <v>2464</v>
      </c>
      <c r="B83" s="120" t="s">
        <v>2392</v>
      </c>
      <c r="C83" s="129">
        <v>-0.26051039878866</v>
      </c>
      <c r="D83" s="130">
        <v>0.104474313080219</v>
      </c>
      <c r="E83" s="131">
        <v>0.37075640373589902</v>
      </c>
      <c r="F83" s="119" t="s">
        <v>2465</v>
      </c>
      <c r="G83" s="107" t="s">
        <v>19</v>
      </c>
      <c r="H83" s="107" t="s">
        <v>18</v>
      </c>
      <c r="I83" s="107" t="s">
        <v>10</v>
      </c>
      <c r="J83" s="120" t="s">
        <v>9</v>
      </c>
    </row>
    <row r="84" spans="1:10" x14ac:dyDescent="0.25">
      <c r="A84" s="119" t="s">
        <v>109</v>
      </c>
      <c r="B84" s="120" t="s">
        <v>2392</v>
      </c>
      <c r="C84" s="129">
        <v>0.26065739190083498</v>
      </c>
      <c r="D84" s="130">
        <v>0.104271748329766</v>
      </c>
      <c r="E84" s="131">
        <v>0.37075640373589902</v>
      </c>
      <c r="F84" s="119" t="s">
        <v>13</v>
      </c>
      <c r="G84" s="107" t="s">
        <v>100</v>
      </c>
      <c r="H84" s="107" t="s">
        <v>99</v>
      </c>
      <c r="I84" s="107" t="s">
        <v>98</v>
      </c>
      <c r="J84" s="120" t="s">
        <v>97</v>
      </c>
    </row>
    <row r="85" spans="1:10" x14ac:dyDescent="0.25">
      <c r="A85" s="119" t="s">
        <v>138</v>
      </c>
      <c r="B85" s="120" t="s">
        <v>2392</v>
      </c>
      <c r="C85" s="129">
        <v>0.26149371824638201</v>
      </c>
      <c r="D85" s="130">
        <v>0.10312493683299601</v>
      </c>
      <c r="E85" s="131">
        <v>0.37075640373589902</v>
      </c>
      <c r="F85" s="119" t="s">
        <v>13</v>
      </c>
      <c r="G85" s="107" t="s">
        <v>12</v>
      </c>
      <c r="H85" s="107" t="s">
        <v>11</v>
      </c>
      <c r="I85" s="107" t="s">
        <v>10</v>
      </c>
      <c r="J85" s="120" t="s">
        <v>9</v>
      </c>
    </row>
    <row r="86" spans="1:10" x14ac:dyDescent="0.25">
      <c r="A86" s="119" t="s">
        <v>150</v>
      </c>
      <c r="B86" s="120" t="s">
        <v>2388</v>
      </c>
      <c r="C86" s="129">
        <v>0.25839745247597301</v>
      </c>
      <c r="D86" s="130">
        <v>0.107419322022532</v>
      </c>
      <c r="E86" s="131">
        <v>0.37661473142839502</v>
      </c>
      <c r="F86" s="119" t="s">
        <v>145</v>
      </c>
      <c r="G86" s="107" t="s">
        <v>63</v>
      </c>
      <c r="H86" s="107" t="s">
        <v>62</v>
      </c>
      <c r="I86" s="107" t="s">
        <v>61</v>
      </c>
      <c r="J86" s="120" t="s">
        <v>9</v>
      </c>
    </row>
    <row r="87" spans="1:10" x14ac:dyDescent="0.25">
      <c r="A87" s="119" t="s">
        <v>2466</v>
      </c>
      <c r="B87" s="120" t="s">
        <v>2388</v>
      </c>
      <c r="C87" s="129">
        <v>-0.257176763004832</v>
      </c>
      <c r="D87" s="130">
        <v>0.10914923020490699</v>
      </c>
      <c r="E87" s="131">
        <v>0.37812411892414199</v>
      </c>
      <c r="F87" s="119" t="s">
        <v>2467</v>
      </c>
      <c r="G87" s="107" t="s">
        <v>33</v>
      </c>
      <c r="H87" s="107" t="s">
        <v>32</v>
      </c>
      <c r="I87" s="107" t="s">
        <v>31</v>
      </c>
      <c r="J87" s="120" t="s">
        <v>30</v>
      </c>
    </row>
    <row r="88" spans="1:10" x14ac:dyDescent="0.25">
      <c r="A88" s="119" t="s">
        <v>2468</v>
      </c>
      <c r="B88" s="120" t="s">
        <v>2392</v>
      </c>
      <c r="C88" s="129">
        <v>-0.25329056540383499</v>
      </c>
      <c r="D88" s="130">
        <v>0.114797525124651</v>
      </c>
      <c r="E88" s="131">
        <v>0.393012703662042</v>
      </c>
      <c r="F88" s="119" t="s">
        <v>23</v>
      </c>
      <c r="G88" s="107" t="s">
        <v>73</v>
      </c>
      <c r="H88" s="107" t="s">
        <v>11</v>
      </c>
      <c r="I88" s="107" t="s">
        <v>10</v>
      </c>
      <c r="J88" s="120" t="s">
        <v>9</v>
      </c>
    </row>
    <row r="89" spans="1:10" x14ac:dyDescent="0.25">
      <c r="A89" s="119" t="s">
        <v>2469</v>
      </c>
      <c r="B89" s="120" t="s">
        <v>2392</v>
      </c>
      <c r="C89" s="129">
        <v>0.25177123302300902</v>
      </c>
      <c r="D89" s="130">
        <v>0.11706478011334</v>
      </c>
      <c r="E89" s="131">
        <v>0.396114546662581</v>
      </c>
      <c r="F89" s="119" t="s">
        <v>90</v>
      </c>
      <c r="G89" s="107" t="s">
        <v>12</v>
      </c>
      <c r="H89" s="107" t="s">
        <v>11</v>
      </c>
      <c r="I89" s="107" t="s">
        <v>10</v>
      </c>
      <c r="J89" s="120" t="s">
        <v>9</v>
      </c>
    </row>
    <row r="90" spans="1:10" x14ac:dyDescent="0.25">
      <c r="A90" s="119" t="s">
        <v>2470</v>
      </c>
      <c r="B90" s="120" t="s">
        <v>2388</v>
      </c>
      <c r="C90" s="129">
        <v>0.24964153854563001</v>
      </c>
      <c r="D90" s="130">
        <v>0.120299446573847</v>
      </c>
      <c r="E90" s="131">
        <v>0.40238090750562699</v>
      </c>
      <c r="F90" s="119" t="s">
        <v>2471</v>
      </c>
      <c r="G90" s="107" t="s">
        <v>19</v>
      </c>
      <c r="H90" s="107" t="s">
        <v>18</v>
      </c>
      <c r="I90" s="107" t="s">
        <v>10</v>
      </c>
      <c r="J90" s="120" t="s">
        <v>9</v>
      </c>
    </row>
    <row r="91" spans="1:10" x14ac:dyDescent="0.25">
      <c r="A91" s="119" t="s">
        <v>2409</v>
      </c>
      <c r="B91" s="120" t="s">
        <v>2388</v>
      </c>
      <c r="C91" s="129">
        <v>-0.24243002930844901</v>
      </c>
      <c r="D91" s="130">
        <v>0.13175211185744901</v>
      </c>
      <c r="E91" s="131">
        <v>0.43078499494963801</v>
      </c>
      <c r="F91" s="119" t="s">
        <v>13</v>
      </c>
      <c r="G91" s="107" t="s">
        <v>2410</v>
      </c>
      <c r="H91" s="107" t="s">
        <v>11</v>
      </c>
      <c r="I91" s="107" t="s">
        <v>10</v>
      </c>
      <c r="J91" s="120" t="s">
        <v>9</v>
      </c>
    </row>
    <row r="92" spans="1:10" x14ac:dyDescent="0.25">
      <c r="A92" s="119" t="s">
        <v>2457</v>
      </c>
      <c r="B92" s="120" t="s">
        <v>2392</v>
      </c>
      <c r="C92" s="129">
        <v>0.24263464491752601</v>
      </c>
      <c r="D92" s="130">
        <v>0.13141636950285199</v>
      </c>
      <c r="E92" s="131">
        <v>0.43078499494963801</v>
      </c>
      <c r="F92" s="119" t="s">
        <v>13</v>
      </c>
      <c r="G92" s="107" t="s">
        <v>34</v>
      </c>
      <c r="H92" s="107" t="s">
        <v>11</v>
      </c>
      <c r="I92" s="107" t="s">
        <v>10</v>
      </c>
      <c r="J92" s="120" t="s">
        <v>9</v>
      </c>
    </row>
    <row r="93" spans="1:10" x14ac:dyDescent="0.25">
      <c r="A93" s="119" t="s">
        <v>154</v>
      </c>
      <c r="B93" s="120" t="s">
        <v>2392</v>
      </c>
      <c r="C93" s="129">
        <v>0.24069473226833099</v>
      </c>
      <c r="D93" s="130">
        <v>0.13462515749238099</v>
      </c>
      <c r="E93" s="131">
        <v>0.43528800922536398</v>
      </c>
      <c r="F93" s="119" t="s">
        <v>13</v>
      </c>
      <c r="G93" s="107" t="s">
        <v>33</v>
      </c>
      <c r="H93" s="107" t="s">
        <v>32</v>
      </c>
      <c r="I93" s="107" t="s">
        <v>31</v>
      </c>
      <c r="J93" s="120" t="s">
        <v>30</v>
      </c>
    </row>
    <row r="94" spans="1:10" x14ac:dyDescent="0.25">
      <c r="A94" s="119" t="s">
        <v>83</v>
      </c>
      <c r="B94" s="120" t="s">
        <v>2392</v>
      </c>
      <c r="C94" s="129">
        <v>-0.234195378456836</v>
      </c>
      <c r="D94" s="130">
        <v>0.14579951173063099</v>
      </c>
      <c r="E94" s="131">
        <v>0.44714489190256301</v>
      </c>
      <c r="F94" s="119" t="s">
        <v>88</v>
      </c>
      <c r="G94" s="107" t="s">
        <v>87</v>
      </c>
      <c r="H94" s="107" t="s">
        <v>86</v>
      </c>
      <c r="I94" s="107" t="s">
        <v>85</v>
      </c>
      <c r="J94" s="120" t="s">
        <v>84</v>
      </c>
    </row>
    <row r="95" spans="1:10" x14ac:dyDescent="0.25">
      <c r="A95" s="119" t="s">
        <v>2462</v>
      </c>
      <c r="B95" s="120" t="s">
        <v>2388</v>
      </c>
      <c r="C95" s="129">
        <v>-0.233140270729572</v>
      </c>
      <c r="D95" s="130">
        <v>0.14767600884861101</v>
      </c>
      <c r="E95" s="131">
        <v>0.44714489190256301</v>
      </c>
      <c r="F95" s="119" t="s">
        <v>2463</v>
      </c>
      <c r="G95" s="107" t="s">
        <v>100</v>
      </c>
      <c r="H95" s="107" t="s">
        <v>99</v>
      </c>
      <c r="I95" s="107" t="s">
        <v>98</v>
      </c>
      <c r="J95" s="120" t="s">
        <v>97</v>
      </c>
    </row>
    <row r="96" spans="1:10" x14ac:dyDescent="0.25">
      <c r="A96" s="119" t="s">
        <v>2391</v>
      </c>
      <c r="B96" s="120" t="s">
        <v>2388</v>
      </c>
      <c r="C96" s="129">
        <v>-0.42956986772713601</v>
      </c>
      <c r="D96" s="130">
        <v>5.6707105201230798E-3</v>
      </c>
      <c r="E96" s="131">
        <v>7.7760641407217404E-2</v>
      </c>
      <c r="F96" s="119" t="s">
        <v>107</v>
      </c>
      <c r="G96" s="107" t="s">
        <v>106</v>
      </c>
      <c r="H96" s="107" t="s">
        <v>32</v>
      </c>
      <c r="I96" s="107" t="s">
        <v>31</v>
      </c>
      <c r="J96" s="120" t="s">
        <v>30</v>
      </c>
    </row>
    <row r="97" spans="1:10" x14ac:dyDescent="0.25">
      <c r="A97" s="119" t="s">
        <v>2459</v>
      </c>
      <c r="B97" s="120" t="s">
        <v>2392</v>
      </c>
      <c r="C97" s="129">
        <v>0.23287671642896299</v>
      </c>
      <c r="D97" s="130">
        <v>0.14814749001976199</v>
      </c>
      <c r="E97" s="131">
        <v>0.44714489190256301</v>
      </c>
      <c r="F97" s="119" t="s">
        <v>13</v>
      </c>
      <c r="G97" s="107" t="s">
        <v>19</v>
      </c>
      <c r="H97" s="107" t="s">
        <v>18</v>
      </c>
      <c r="I97" s="107" t="s">
        <v>10</v>
      </c>
      <c r="J97" s="120" t="s">
        <v>9</v>
      </c>
    </row>
    <row r="98" spans="1:10" x14ac:dyDescent="0.25">
      <c r="A98" s="119" t="s">
        <v>2472</v>
      </c>
      <c r="B98" s="120" t="s">
        <v>2395</v>
      </c>
      <c r="C98" s="129">
        <v>0.23419352007275701</v>
      </c>
      <c r="D98" s="130">
        <v>0.145802801369636</v>
      </c>
      <c r="E98" s="131">
        <v>0.44714489190256301</v>
      </c>
      <c r="F98" s="119" t="s">
        <v>2473</v>
      </c>
      <c r="G98" s="107" t="s">
        <v>19</v>
      </c>
      <c r="H98" s="107" t="s">
        <v>18</v>
      </c>
      <c r="I98" s="107" t="s">
        <v>10</v>
      </c>
      <c r="J98" s="120" t="s">
        <v>9</v>
      </c>
    </row>
    <row r="99" spans="1:10" x14ac:dyDescent="0.25">
      <c r="A99" s="119" t="s">
        <v>2450</v>
      </c>
      <c r="B99" s="120" t="s">
        <v>2395</v>
      </c>
      <c r="C99" s="129">
        <v>0.23469191878950299</v>
      </c>
      <c r="D99" s="130">
        <v>0.14492250790486799</v>
      </c>
      <c r="E99" s="131">
        <v>0.44714489190256301</v>
      </c>
      <c r="F99" s="119" t="s">
        <v>2451</v>
      </c>
      <c r="G99" s="107" t="s">
        <v>67</v>
      </c>
      <c r="H99" s="107" t="s">
        <v>32</v>
      </c>
      <c r="I99" s="107" t="s">
        <v>31</v>
      </c>
      <c r="J99" s="120" t="s">
        <v>30</v>
      </c>
    </row>
    <row r="100" spans="1:10" x14ac:dyDescent="0.25">
      <c r="A100" s="119" t="s">
        <v>162</v>
      </c>
      <c r="B100" s="120" t="s">
        <v>2388</v>
      </c>
      <c r="C100" s="129">
        <v>-0.29065430177018298</v>
      </c>
      <c r="D100" s="130">
        <v>6.8839362480642999E-2</v>
      </c>
      <c r="E100" s="131">
        <v>0.33024990286666001</v>
      </c>
      <c r="F100" s="119" t="s">
        <v>46</v>
      </c>
      <c r="G100" s="107" t="s">
        <v>19</v>
      </c>
      <c r="H100" s="107" t="s">
        <v>18</v>
      </c>
      <c r="I100" s="107" t="s">
        <v>10</v>
      </c>
      <c r="J100" s="120" t="s">
        <v>9</v>
      </c>
    </row>
    <row r="101" spans="1:10" x14ac:dyDescent="0.25">
      <c r="A101" s="119" t="s">
        <v>160</v>
      </c>
      <c r="B101" s="120" t="s">
        <v>2388</v>
      </c>
      <c r="C101" s="129">
        <v>-0.22759157844130201</v>
      </c>
      <c r="D101" s="130">
        <v>0.157836607339704</v>
      </c>
      <c r="E101" s="131">
        <v>0.46683286905996502</v>
      </c>
      <c r="F101" s="119" t="s">
        <v>23</v>
      </c>
      <c r="G101" s="107" t="s">
        <v>12</v>
      </c>
      <c r="H101" s="107" t="s">
        <v>11</v>
      </c>
      <c r="I101" s="107" t="s">
        <v>10</v>
      </c>
      <c r="J101" s="120" t="s">
        <v>9</v>
      </c>
    </row>
    <row r="102" spans="1:10" x14ac:dyDescent="0.25">
      <c r="A102" s="119" t="s">
        <v>165</v>
      </c>
      <c r="B102" s="120" t="s">
        <v>2392</v>
      </c>
      <c r="C102" s="129">
        <v>0.227068817170753</v>
      </c>
      <c r="D102" s="130">
        <v>0.158819429680194</v>
      </c>
      <c r="E102" s="131">
        <v>0.46683286905996502</v>
      </c>
      <c r="F102" s="119" t="s">
        <v>53</v>
      </c>
      <c r="G102" s="107" t="s">
        <v>34</v>
      </c>
      <c r="H102" s="107" t="s">
        <v>11</v>
      </c>
      <c r="I102" s="107" t="s">
        <v>10</v>
      </c>
      <c r="J102" s="120" t="s">
        <v>9</v>
      </c>
    </row>
    <row r="103" spans="1:10" x14ac:dyDescent="0.25">
      <c r="A103" s="119" t="s">
        <v>2470</v>
      </c>
      <c r="B103" s="120" t="s">
        <v>2395</v>
      </c>
      <c r="C103" s="129">
        <v>-0.225984258622315</v>
      </c>
      <c r="D103" s="130">
        <v>0.16087262976393099</v>
      </c>
      <c r="E103" s="131">
        <v>0.46767218764833002</v>
      </c>
      <c r="F103" s="119" t="s">
        <v>2471</v>
      </c>
      <c r="G103" s="107" t="s">
        <v>19</v>
      </c>
      <c r="H103" s="107" t="s">
        <v>18</v>
      </c>
      <c r="I103" s="107" t="s">
        <v>10</v>
      </c>
      <c r="J103" s="120" t="s">
        <v>9</v>
      </c>
    </row>
    <row r="104" spans="1:10" x14ac:dyDescent="0.25">
      <c r="A104" s="119" t="s">
        <v>2411</v>
      </c>
      <c r="B104" s="120" t="s">
        <v>2392</v>
      </c>
      <c r="C104" s="129">
        <v>-0.224002302534279</v>
      </c>
      <c r="D104" s="130">
        <v>0.164674316671996</v>
      </c>
      <c r="E104" s="131">
        <v>0.46767218764833002</v>
      </c>
      <c r="F104" s="119" t="s">
        <v>13</v>
      </c>
      <c r="G104" s="107" t="s">
        <v>2412</v>
      </c>
      <c r="H104" s="107" t="s">
        <v>2413</v>
      </c>
      <c r="I104" s="107" t="s">
        <v>61</v>
      </c>
      <c r="J104" s="120" t="s">
        <v>9</v>
      </c>
    </row>
    <row r="105" spans="1:10" x14ac:dyDescent="0.25">
      <c r="A105" s="119" t="s">
        <v>2448</v>
      </c>
      <c r="B105" s="120" t="s">
        <v>2395</v>
      </c>
      <c r="C105" s="129">
        <v>-0.22355899713532701</v>
      </c>
      <c r="D105" s="130">
        <v>0.16553345473463199</v>
      </c>
      <c r="E105" s="131">
        <v>0.46767218764833002</v>
      </c>
      <c r="F105" s="119" t="s">
        <v>2449</v>
      </c>
      <c r="G105" s="107" t="s">
        <v>73</v>
      </c>
      <c r="H105" s="107" t="s">
        <v>11</v>
      </c>
      <c r="I105" s="107" t="s">
        <v>10</v>
      </c>
      <c r="J105" s="120" t="s">
        <v>9</v>
      </c>
    </row>
    <row r="106" spans="1:10" x14ac:dyDescent="0.25">
      <c r="A106" s="119" t="s">
        <v>177</v>
      </c>
      <c r="B106" s="120" t="s">
        <v>2392</v>
      </c>
      <c r="C106" s="129">
        <v>0.22509038779137999</v>
      </c>
      <c r="D106" s="130">
        <v>0.16257924977714699</v>
      </c>
      <c r="E106" s="131">
        <v>0.46767218764833002</v>
      </c>
      <c r="F106" s="119" t="s">
        <v>49</v>
      </c>
      <c r="G106" s="107" t="s">
        <v>12</v>
      </c>
      <c r="H106" s="107" t="s">
        <v>11</v>
      </c>
      <c r="I106" s="107" t="s">
        <v>10</v>
      </c>
      <c r="J106" s="120" t="s">
        <v>9</v>
      </c>
    </row>
    <row r="107" spans="1:10" x14ac:dyDescent="0.25">
      <c r="A107" s="119" t="s">
        <v>128</v>
      </c>
      <c r="B107" s="120" t="s">
        <v>2388</v>
      </c>
      <c r="C107" s="129">
        <v>0.22203500211205199</v>
      </c>
      <c r="D107" s="130">
        <v>0.16851168838087799</v>
      </c>
      <c r="E107" s="131">
        <v>0.47150866652726298</v>
      </c>
      <c r="F107" s="119" t="s">
        <v>125</v>
      </c>
      <c r="G107" s="107" t="s">
        <v>19</v>
      </c>
      <c r="H107" s="107" t="s">
        <v>18</v>
      </c>
      <c r="I107" s="107" t="s">
        <v>10</v>
      </c>
      <c r="J107" s="120" t="s">
        <v>9</v>
      </c>
    </row>
    <row r="108" spans="1:10" x14ac:dyDescent="0.25">
      <c r="A108" s="119" t="s">
        <v>2474</v>
      </c>
      <c r="B108" s="120" t="s">
        <v>2392</v>
      </c>
      <c r="C108" s="129">
        <v>-0.21982268359851101</v>
      </c>
      <c r="D108" s="130">
        <v>0.17290346024674599</v>
      </c>
      <c r="E108" s="131">
        <v>0.47443294313155898</v>
      </c>
      <c r="F108" s="119" t="s">
        <v>2475</v>
      </c>
      <c r="G108" s="107" t="s">
        <v>19</v>
      </c>
      <c r="H108" s="107" t="s">
        <v>18</v>
      </c>
      <c r="I108" s="107" t="s">
        <v>10</v>
      </c>
      <c r="J108" s="120" t="s">
        <v>9</v>
      </c>
    </row>
    <row r="109" spans="1:10" x14ac:dyDescent="0.25">
      <c r="A109" s="119" t="s">
        <v>2442</v>
      </c>
      <c r="B109" s="120" t="s">
        <v>2395</v>
      </c>
      <c r="C109" s="129">
        <v>0.21824842785436099</v>
      </c>
      <c r="D109" s="130">
        <v>0.17607820569831001</v>
      </c>
      <c r="E109" s="131">
        <v>0.47443294313155898</v>
      </c>
      <c r="F109" s="119" t="s">
        <v>2443</v>
      </c>
      <c r="G109" s="107" t="s">
        <v>19</v>
      </c>
      <c r="H109" s="107" t="s">
        <v>18</v>
      </c>
      <c r="I109" s="107" t="s">
        <v>10</v>
      </c>
      <c r="J109" s="120" t="s">
        <v>9</v>
      </c>
    </row>
    <row r="110" spans="1:10" x14ac:dyDescent="0.25">
      <c r="A110" s="119" t="s">
        <v>154</v>
      </c>
      <c r="B110" s="120" t="s">
        <v>2395</v>
      </c>
      <c r="C110" s="129">
        <v>0.21825867883146299</v>
      </c>
      <c r="D110" s="130">
        <v>0.176057398907531</v>
      </c>
      <c r="E110" s="131">
        <v>0.47443294313155898</v>
      </c>
      <c r="F110" s="119" t="s">
        <v>13</v>
      </c>
      <c r="G110" s="107" t="s">
        <v>33</v>
      </c>
      <c r="H110" s="107" t="s">
        <v>32</v>
      </c>
      <c r="I110" s="107" t="s">
        <v>31</v>
      </c>
      <c r="J110" s="120" t="s">
        <v>30</v>
      </c>
    </row>
    <row r="111" spans="1:10" x14ac:dyDescent="0.25">
      <c r="A111" s="119" t="s">
        <v>2476</v>
      </c>
      <c r="B111" s="120" t="s">
        <v>2392</v>
      </c>
      <c r="C111" s="129">
        <v>0.21956482528660501</v>
      </c>
      <c r="D111" s="130">
        <v>0.17342064063846099</v>
      </c>
      <c r="E111" s="131">
        <v>0.47443294313155898</v>
      </c>
      <c r="F111" s="119" t="s">
        <v>2477</v>
      </c>
      <c r="G111" s="107" t="s">
        <v>34</v>
      </c>
      <c r="H111" s="107" t="s">
        <v>11</v>
      </c>
      <c r="I111" s="107" t="s">
        <v>10</v>
      </c>
      <c r="J111" s="120" t="s">
        <v>9</v>
      </c>
    </row>
    <row r="112" spans="1:10" x14ac:dyDescent="0.25">
      <c r="A112" s="119" t="s">
        <v>2478</v>
      </c>
      <c r="B112" s="120" t="s">
        <v>2388</v>
      </c>
      <c r="C112" s="129">
        <v>-0.21364423071806199</v>
      </c>
      <c r="D112" s="130">
        <v>0.18560226464320101</v>
      </c>
      <c r="E112" s="131">
        <v>0.485658656230682</v>
      </c>
      <c r="F112" s="119" t="s">
        <v>13</v>
      </c>
      <c r="G112" s="107" t="s">
        <v>2417</v>
      </c>
      <c r="H112" s="107" t="s">
        <v>2413</v>
      </c>
      <c r="I112" s="107" t="s">
        <v>61</v>
      </c>
      <c r="J112" s="120" t="s">
        <v>9</v>
      </c>
    </row>
    <row r="113" spans="1:10" x14ac:dyDescent="0.25">
      <c r="A113" s="119" t="s">
        <v>160</v>
      </c>
      <c r="B113" s="120" t="s">
        <v>2392</v>
      </c>
      <c r="C113" s="129">
        <v>0.21302045301445299</v>
      </c>
      <c r="D113" s="130">
        <v>0.18692017009565801</v>
      </c>
      <c r="E113" s="131">
        <v>0.485658656230682</v>
      </c>
      <c r="F113" s="119" t="s">
        <v>23</v>
      </c>
      <c r="G113" s="107" t="s">
        <v>12</v>
      </c>
      <c r="H113" s="107" t="s">
        <v>11</v>
      </c>
      <c r="I113" s="107" t="s">
        <v>10</v>
      </c>
      <c r="J113" s="120" t="s">
        <v>9</v>
      </c>
    </row>
    <row r="114" spans="1:10" x14ac:dyDescent="0.25">
      <c r="A114" s="119" t="s">
        <v>2479</v>
      </c>
      <c r="B114" s="120" t="s">
        <v>2395</v>
      </c>
      <c r="C114" s="129">
        <v>0.21354389037725699</v>
      </c>
      <c r="D114" s="130">
        <v>0.18581381543477701</v>
      </c>
      <c r="E114" s="131">
        <v>0.485658656230682</v>
      </c>
      <c r="F114" s="119" t="s">
        <v>2480</v>
      </c>
      <c r="G114" s="107" t="s">
        <v>12</v>
      </c>
      <c r="H114" s="107" t="s">
        <v>11</v>
      </c>
      <c r="I114" s="107" t="s">
        <v>10</v>
      </c>
      <c r="J114" s="120" t="s">
        <v>9</v>
      </c>
    </row>
    <row r="115" spans="1:10" x14ac:dyDescent="0.25">
      <c r="A115" s="119" t="s">
        <v>2481</v>
      </c>
      <c r="B115" s="120" t="s">
        <v>2388</v>
      </c>
      <c r="C115" s="129">
        <v>0.21422341244812501</v>
      </c>
      <c r="D115" s="130">
        <v>0.18438449768920401</v>
      </c>
      <c r="E115" s="131">
        <v>0.485658656230682</v>
      </c>
      <c r="F115" s="119" t="s">
        <v>23</v>
      </c>
      <c r="G115" s="107" t="s">
        <v>92</v>
      </c>
      <c r="H115" s="107" t="s">
        <v>82</v>
      </c>
      <c r="I115" s="107" t="s">
        <v>10</v>
      </c>
      <c r="J115" s="120" t="s">
        <v>9</v>
      </c>
    </row>
    <row r="116" spans="1:10" x14ac:dyDescent="0.25">
      <c r="A116" s="119" t="s">
        <v>120</v>
      </c>
      <c r="B116" s="120" t="s">
        <v>2395</v>
      </c>
      <c r="C116" s="129">
        <v>-0.20790783610185701</v>
      </c>
      <c r="D116" s="130">
        <v>0.19797257200257301</v>
      </c>
      <c r="E116" s="131">
        <v>0.49985093864142799</v>
      </c>
      <c r="F116" s="119" t="s">
        <v>118</v>
      </c>
      <c r="G116" s="107" t="s">
        <v>117</v>
      </c>
      <c r="H116" s="107" t="s">
        <v>116</v>
      </c>
      <c r="I116" s="107" t="s">
        <v>85</v>
      </c>
      <c r="J116" s="120" t="s">
        <v>84</v>
      </c>
    </row>
    <row r="117" spans="1:10" x14ac:dyDescent="0.25">
      <c r="A117" s="119" t="s">
        <v>2482</v>
      </c>
      <c r="B117" s="120" t="s">
        <v>2392</v>
      </c>
      <c r="C117" s="129">
        <v>-0.20633959841135599</v>
      </c>
      <c r="D117" s="130">
        <v>0.201452878818626</v>
      </c>
      <c r="E117" s="131">
        <v>0.49985093864142799</v>
      </c>
      <c r="F117" s="119" t="s">
        <v>2483</v>
      </c>
      <c r="G117" s="107" t="s">
        <v>43</v>
      </c>
      <c r="H117" s="107" t="s">
        <v>42</v>
      </c>
      <c r="I117" s="107" t="s">
        <v>41</v>
      </c>
      <c r="J117" s="120" t="s">
        <v>25</v>
      </c>
    </row>
    <row r="118" spans="1:10" x14ac:dyDescent="0.25">
      <c r="A118" s="119" t="s">
        <v>2400</v>
      </c>
      <c r="B118" s="120" t="s">
        <v>2395</v>
      </c>
      <c r="C118" s="129">
        <v>0.20578730193990399</v>
      </c>
      <c r="D118" s="130">
        <v>0.202688696768689</v>
      </c>
      <c r="E118" s="131">
        <v>0.49985093864142799</v>
      </c>
      <c r="F118" s="119" t="s">
        <v>2441</v>
      </c>
      <c r="G118" s="107" t="s">
        <v>2401</v>
      </c>
      <c r="H118" s="107" t="s">
        <v>82</v>
      </c>
      <c r="I118" s="107" t="s">
        <v>10</v>
      </c>
      <c r="J118" s="120" t="s">
        <v>9</v>
      </c>
    </row>
    <row r="119" spans="1:10" x14ac:dyDescent="0.25">
      <c r="A119" s="119" t="s">
        <v>172</v>
      </c>
      <c r="B119" s="120" t="s">
        <v>2388</v>
      </c>
      <c r="C119" s="129">
        <v>0.206220389526338</v>
      </c>
      <c r="D119" s="130">
        <v>0.20171917304999901</v>
      </c>
      <c r="E119" s="131">
        <v>0.49985093864142799</v>
      </c>
      <c r="F119" s="119" t="s">
        <v>20</v>
      </c>
      <c r="G119" s="107" t="s">
        <v>19</v>
      </c>
      <c r="H119" s="107" t="s">
        <v>18</v>
      </c>
      <c r="I119" s="107" t="s">
        <v>10</v>
      </c>
      <c r="J119" s="120" t="s">
        <v>9</v>
      </c>
    </row>
    <row r="120" spans="1:10" x14ac:dyDescent="0.25">
      <c r="A120" s="119" t="s">
        <v>2484</v>
      </c>
      <c r="B120" s="120" t="s">
        <v>2395</v>
      </c>
      <c r="C120" s="129">
        <v>0.208613596520865</v>
      </c>
      <c r="D120" s="130">
        <v>0.19642017154522801</v>
      </c>
      <c r="E120" s="131">
        <v>0.49985093864142799</v>
      </c>
      <c r="F120" s="119" t="s">
        <v>2485</v>
      </c>
      <c r="G120" s="107" t="s">
        <v>19</v>
      </c>
      <c r="H120" s="107" t="s">
        <v>18</v>
      </c>
      <c r="I120" s="107" t="s">
        <v>10</v>
      </c>
      <c r="J120" s="120" t="s">
        <v>9</v>
      </c>
    </row>
    <row r="121" spans="1:10" x14ac:dyDescent="0.25">
      <c r="A121" s="119" t="s">
        <v>2466</v>
      </c>
      <c r="B121" s="120" t="s">
        <v>2392</v>
      </c>
      <c r="C121" s="129">
        <v>0.208879774994425</v>
      </c>
      <c r="D121" s="130">
        <v>0.195836910412335</v>
      </c>
      <c r="E121" s="131">
        <v>0.49985093864142799</v>
      </c>
      <c r="F121" s="119" t="s">
        <v>2467</v>
      </c>
      <c r="G121" s="107" t="s">
        <v>33</v>
      </c>
      <c r="H121" s="107" t="s">
        <v>32</v>
      </c>
      <c r="I121" s="107" t="s">
        <v>31</v>
      </c>
      <c r="J121" s="120" t="s">
        <v>30</v>
      </c>
    </row>
    <row r="122" spans="1:10" x14ac:dyDescent="0.25">
      <c r="A122" s="119" t="s">
        <v>2460</v>
      </c>
      <c r="B122" s="120" t="s">
        <v>2388</v>
      </c>
      <c r="C122" s="129">
        <v>-0.204044349463575</v>
      </c>
      <c r="D122" s="130">
        <v>0.20662345693509601</v>
      </c>
      <c r="E122" s="131">
        <v>0.50106188306760802</v>
      </c>
      <c r="F122" s="119" t="s">
        <v>2461</v>
      </c>
      <c r="G122" s="107" t="s">
        <v>34</v>
      </c>
      <c r="H122" s="107" t="s">
        <v>11</v>
      </c>
      <c r="I122" s="107" t="s">
        <v>10</v>
      </c>
      <c r="J122" s="120" t="s">
        <v>9</v>
      </c>
    </row>
    <row r="123" spans="1:10" x14ac:dyDescent="0.25">
      <c r="A123" s="119" t="s">
        <v>179</v>
      </c>
      <c r="B123" s="120" t="s">
        <v>2392</v>
      </c>
      <c r="C123" s="129">
        <v>0.20405484745184699</v>
      </c>
      <c r="D123" s="130">
        <v>0.20659959926808599</v>
      </c>
      <c r="E123" s="131">
        <v>0.50106188306760802</v>
      </c>
      <c r="F123" s="119" t="s">
        <v>119</v>
      </c>
      <c r="G123" s="107" t="s">
        <v>19</v>
      </c>
      <c r="H123" s="107" t="s">
        <v>18</v>
      </c>
      <c r="I123" s="107" t="s">
        <v>10</v>
      </c>
      <c r="J123" s="120" t="s">
        <v>9</v>
      </c>
    </row>
    <row r="124" spans="1:10" x14ac:dyDescent="0.25">
      <c r="A124" s="119" t="s">
        <v>2415</v>
      </c>
      <c r="B124" s="120" t="s">
        <v>2395</v>
      </c>
      <c r="C124" s="129">
        <v>0.20169801607629201</v>
      </c>
      <c r="D124" s="130">
        <v>0.212003971026898</v>
      </c>
      <c r="E124" s="131">
        <v>0.50986078982502003</v>
      </c>
      <c r="F124" s="119" t="s">
        <v>112</v>
      </c>
      <c r="G124" s="107" t="s">
        <v>33</v>
      </c>
      <c r="H124" s="107" t="s">
        <v>32</v>
      </c>
      <c r="I124" s="107" t="s">
        <v>31</v>
      </c>
      <c r="J124" s="120" t="s">
        <v>30</v>
      </c>
    </row>
    <row r="125" spans="1:10" x14ac:dyDescent="0.25">
      <c r="A125" s="119" t="s">
        <v>2411</v>
      </c>
      <c r="B125" s="120" t="s">
        <v>2395</v>
      </c>
      <c r="C125" s="129">
        <v>-0.19688474762470601</v>
      </c>
      <c r="D125" s="130">
        <v>0.223343821827265</v>
      </c>
      <c r="E125" s="131">
        <v>0.53272993566995097</v>
      </c>
      <c r="F125" s="119" t="s">
        <v>13</v>
      </c>
      <c r="G125" s="107" t="s">
        <v>2412</v>
      </c>
      <c r="H125" s="107" t="s">
        <v>2413</v>
      </c>
      <c r="I125" s="107" t="s">
        <v>61</v>
      </c>
      <c r="J125" s="120" t="s">
        <v>9</v>
      </c>
    </row>
    <row r="126" spans="1:10" x14ac:dyDescent="0.25">
      <c r="A126" s="119" t="s">
        <v>2387</v>
      </c>
      <c r="B126" s="120" t="s">
        <v>2395</v>
      </c>
      <c r="C126" s="129">
        <v>0.19408303411289199</v>
      </c>
      <c r="D126" s="130">
        <v>0.230132935681507</v>
      </c>
      <c r="E126" s="131">
        <v>0.54007003454289104</v>
      </c>
      <c r="F126" s="119" t="s">
        <v>2437</v>
      </c>
      <c r="G126" s="107" t="s">
        <v>2389</v>
      </c>
      <c r="H126" s="107" t="s">
        <v>2390</v>
      </c>
      <c r="I126" s="107" t="s">
        <v>10</v>
      </c>
      <c r="J126" s="120" t="s">
        <v>9</v>
      </c>
    </row>
    <row r="127" spans="1:10" x14ac:dyDescent="0.25">
      <c r="A127" s="119" t="s">
        <v>2486</v>
      </c>
      <c r="B127" s="120" t="s">
        <v>2395</v>
      </c>
      <c r="C127" s="129">
        <v>0.19471862110638499</v>
      </c>
      <c r="D127" s="130">
        <v>0.22858057008866001</v>
      </c>
      <c r="E127" s="131">
        <v>0.54007003454289104</v>
      </c>
      <c r="F127" s="119" t="s">
        <v>2487</v>
      </c>
      <c r="G127" s="107" t="s">
        <v>19</v>
      </c>
      <c r="H127" s="107" t="s">
        <v>18</v>
      </c>
      <c r="I127" s="107" t="s">
        <v>10</v>
      </c>
      <c r="J127" s="120" t="s">
        <v>9</v>
      </c>
    </row>
    <row r="128" spans="1:10" x14ac:dyDescent="0.25">
      <c r="A128" s="119" t="s">
        <v>2418</v>
      </c>
      <c r="B128" s="120" t="s">
        <v>2388</v>
      </c>
      <c r="C128" s="129">
        <v>-0.190544243447202</v>
      </c>
      <c r="D128" s="130">
        <v>0.238907612973846</v>
      </c>
      <c r="E128" s="131">
        <v>0.54691186977531703</v>
      </c>
      <c r="F128" s="119" t="s">
        <v>2488</v>
      </c>
      <c r="G128" s="107" t="s">
        <v>2419</v>
      </c>
      <c r="H128" s="107" t="s">
        <v>42</v>
      </c>
      <c r="I128" s="107" t="s">
        <v>41</v>
      </c>
      <c r="J128" s="120" t="s">
        <v>25</v>
      </c>
    </row>
    <row r="129" spans="1:10" x14ac:dyDescent="0.25">
      <c r="A129" s="119" t="s">
        <v>2420</v>
      </c>
      <c r="B129" s="120" t="s">
        <v>2388</v>
      </c>
      <c r="C129" s="129">
        <v>-0.18988535854559899</v>
      </c>
      <c r="D129" s="130">
        <v>0.240566045811823</v>
      </c>
      <c r="E129" s="131">
        <v>0.54691186977531703</v>
      </c>
      <c r="F129" s="119" t="s">
        <v>13</v>
      </c>
      <c r="G129" s="107" t="s">
        <v>17</v>
      </c>
      <c r="H129" s="107" t="s">
        <v>2421</v>
      </c>
      <c r="I129" s="107" t="s">
        <v>61</v>
      </c>
      <c r="J129" s="120" t="s">
        <v>9</v>
      </c>
    </row>
    <row r="130" spans="1:10" x14ac:dyDescent="0.25">
      <c r="A130" s="119" t="s">
        <v>2468</v>
      </c>
      <c r="B130" s="120" t="s">
        <v>2388</v>
      </c>
      <c r="C130" s="129">
        <v>0.19051538204726501</v>
      </c>
      <c r="D130" s="130">
        <v>0.23898009541094201</v>
      </c>
      <c r="E130" s="131">
        <v>0.54691186977531703</v>
      </c>
      <c r="F130" s="119" t="s">
        <v>23</v>
      </c>
      <c r="G130" s="107" t="s">
        <v>73</v>
      </c>
      <c r="H130" s="107" t="s">
        <v>11</v>
      </c>
      <c r="I130" s="107" t="s">
        <v>10</v>
      </c>
      <c r="J130" s="120" t="s">
        <v>9</v>
      </c>
    </row>
    <row r="131" spans="1:10" x14ac:dyDescent="0.25">
      <c r="A131" s="119" t="s">
        <v>2489</v>
      </c>
      <c r="B131" s="120" t="s">
        <v>2395</v>
      </c>
      <c r="C131" s="129">
        <v>0.19071691010352701</v>
      </c>
      <c r="D131" s="130">
        <v>0.23847428939451401</v>
      </c>
      <c r="E131" s="131">
        <v>0.54691186977531703</v>
      </c>
      <c r="F131" s="119" t="s">
        <v>2490</v>
      </c>
      <c r="G131" s="107" t="s">
        <v>19</v>
      </c>
      <c r="H131" s="107" t="s">
        <v>18</v>
      </c>
      <c r="I131" s="107" t="s">
        <v>10</v>
      </c>
      <c r="J131" s="120" t="s">
        <v>9</v>
      </c>
    </row>
    <row r="132" spans="1:10" x14ac:dyDescent="0.25">
      <c r="A132" s="119" t="s">
        <v>2452</v>
      </c>
      <c r="B132" s="120" t="s">
        <v>2395</v>
      </c>
      <c r="C132" s="129">
        <v>-0.186824667919608</v>
      </c>
      <c r="D132" s="130">
        <v>0.24837184985680799</v>
      </c>
      <c r="E132" s="131">
        <v>0.55150123045379296</v>
      </c>
      <c r="F132" s="119" t="s">
        <v>2453</v>
      </c>
      <c r="G132" s="107" t="s">
        <v>34</v>
      </c>
      <c r="H132" s="107" t="s">
        <v>11</v>
      </c>
      <c r="I132" s="107" t="s">
        <v>10</v>
      </c>
      <c r="J132" s="120" t="s">
        <v>9</v>
      </c>
    </row>
    <row r="133" spans="1:10" x14ac:dyDescent="0.25">
      <c r="A133" s="119" t="s">
        <v>176</v>
      </c>
      <c r="B133" s="120" t="s">
        <v>2392</v>
      </c>
      <c r="C133" s="129">
        <v>-0.18635511238236999</v>
      </c>
      <c r="D133" s="130">
        <v>0.249584249399394</v>
      </c>
      <c r="E133" s="131">
        <v>0.55150123045379296</v>
      </c>
      <c r="F133" s="119" t="s">
        <v>144</v>
      </c>
      <c r="G133" s="107" t="s">
        <v>143</v>
      </c>
      <c r="H133" s="107" t="s">
        <v>142</v>
      </c>
      <c r="I133" s="107" t="s">
        <v>141</v>
      </c>
      <c r="J133" s="120" t="s">
        <v>140</v>
      </c>
    </row>
    <row r="134" spans="1:10" x14ac:dyDescent="0.25">
      <c r="A134" s="119" t="s">
        <v>120</v>
      </c>
      <c r="B134" s="120" t="s">
        <v>2388</v>
      </c>
      <c r="C134" s="129">
        <v>0.184674582210819</v>
      </c>
      <c r="D134" s="130">
        <v>0.25395589306119698</v>
      </c>
      <c r="E134" s="131">
        <v>0.55150123045379296</v>
      </c>
      <c r="F134" s="119" t="s">
        <v>118</v>
      </c>
      <c r="G134" s="107" t="s">
        <v>117</v>
      </c>
      <c r="H134" s="107" t="s">
        <v>116</v>
      </c>
      <c r="I134" s="107" t="s">
        <v>85</v>
      </c>
      <c r="J134" s="120" t="s">
        <v>84</v>
      </c>
    </row>
    <row r="135" spans="1:10" x14ac:dyDescent="0.25">
      <c r="A135" s="119" t="s">
        <v>83</v>
      </c>
      <c r="B135" s="120" t="s">
        <v>2395</v>
      </c>
      <c r="C135" s="129">
        <v>0.184821923920445</v>
      </c>
      <c r="D135" s="130">
        <v>0.253570573224081</v>
      </c>
      <c r="E135" s="131">
        <v>0.55150123045379296</v>
      </c>
      <c r="F135" s="119" t="s">
        <v>88</v>
      </c>
      <c r="G135" s="107" t="s">
        <v>87</v>
      </c>
      <c r="H135" s="107" t="s">
        <v>86</v>
      </c>
      <c r="I135" s="107" t="s">
        <v>85</v>
      </c>
      <c r="J135" s="120" t="s">
        <v>84</v>
      </c>
    </row>
    <row r="136" spans="1:10" x14ac:dyDescent="0.25">
      <c r="A136" s="119" t="s">
        <v>2403</v>
      </c>
      <c r="B136" s="120" t="s">
        <v>2392</v>
      </c>
      <c r="C136" s="129">
        <v>0.186100913836279</v>
      </c>
      <c r="D136" s="130">
        <v>0.25024224723951699</v>
      </c>
      <c r="E136" s="131">
        <v>0.55150123045379296</v>
      </c>
      <c r="F136" s="119" t="s">
        <v>23</v>
      </c>
      <c r="G136" s="107" t="s">
        <v>23</v>
      </c>
      <c r="H136" s="107" t="s">
        <v>11</v>
      </c>
      <c r="I136" s="107" t="s">
        <v>10</v>
      </c>
      <c r="J136" s="120" t="s">
        <v>9</v>
      </c>
    </row>
    <row r="137" spans="1:10" x14ac:dyDescent="0.25">
      <c r="A137" s="119" t="s">
        <v>138</v>
      </c>
      <c r="B137" s="120" t="s">
        <v>2395</v>
      </c>
      <c r="C137" s="129">
        <v>0.187746297169362</v>
      </c>
      <c r="D137" s="130">
        <v>0.24600370357402701</v>
      </c>
      <c r="E137" s="131">
        <v>0.55150123045379296</v>
      </c>
      <c r="F137" s="119" t="s">
        <v>13</v>
      </c>
      <c r="G137" s="107" t="s">
        <v>12</v>
      </c>
      <c r="H137" s="107" t="s">
        <v>11</v>
      </c>
      <c r="I137" s="107" t="s">
        <v>10</v>
      </c>
      <c r="J137" s="120" t="s">
        <v>9</v>
      </c>
    </row>
    <row r="138" spans="1:10" x14ac:dyDescent="0.25">
      <c r="A138" s="119" t="s">
        <v>2398</v>
      </c>
      <c r="B138" s="120" t="s">
        <v>2392</v>
      </c>
      <c r="C138" s="129">
        <v>0.1776526604742</v>
      </c>
      <c r="D138" s="130">
        <v>0.27277354913582502</v>
      </c>
      <c r="E138" s="131">
        <v>0.58797853924833299</v>
      </c>
      <c r="F138" s="119" t="s">
        <v>2444</v>
      </c>
      <c r="G138" s="107" t="s">
        <v>2399</v>
      </c>
      <c r="H138" s="107" t="s">
        <v>142</v>
      </c>
      <c r="I138" s="107" t="s">
        <v>141</v>
      </c>
      <c r="J138" s="120" t="s">
        <v>140</v>
      </c>
    </row>
    <row r="139" spans="1:10" x14ac:dyDescent="0.25">
      <c r="A139" s="119" t="s">
        <v>2452</v>
      </c>
      <c r="B139" s="120" t="s">
        <v>2388</v>
      </c>
      <c r="C139" s="129">
        <v>-0.17466504018921999</v>
      </c>
      <c r="D139" s="130">
        <v>0.28105051620550298</v>
      </c>
      <c r="E139" s="131">
        <v>0.59840899384002699</v>
      </c>
      <c r="F139" s="119" t="s">
        <v>2453</v>
      </c>
      <c r="G139" s="107" t="s">
        <v>34</v>
      </c>
      <c r="H139" s="107" t="s">
        <v>11</v>
      </c>
      <c r="I139" s="107" t="s">
        <v>10</v>
      </c>
      <c r="J139" s="120" t="s">
        <v>9</v>
      </c>
    </row>
    <row r="140" spans="1:10" x14ac:dyDescent="0.25">
      <c r="A140" s="119" t="s">
        <v>2491</v>
      </c>
      <c r="B140" s="120" t="s">
        <v>2392</v>
      </c>
      <c r="C140" s="129">
        <v>-0.174424057095901</v>
      </c>
      <c r="D140" s="130">
        <v>0.28172519641265897</v>
      </c>
      <c r="E140" s="131">
        <v>0.59840899384002699</v>
      </c>
      <c r="F140" s="119" t="s">
        <v>2492</v>
      </c>
      <c r="G140" s="107" t="s">
        <v>19</v>
      </c>
      <c r="H140" s="107" t="s">
        <v>18</v>
      </c>
      <c r="I140" s="107" t="s">
        <v>10</v>
      </c>
      <c r="J140" s="120" t="s">
        <v>9</v>
      </c>
    </row>
    <row r="141" spans="1:10" x14ac:dyDescent="0.25">
      <c r="A141" s="119" t="s">
        <v>2486</v>
      </c>
      <c r="B141" s="120" t="s">
        <v>2388</v>
      </c>
      <c r="C141" s="129">
        <v>-0.17262829343074601</v>
      </c>
      <c r="D141" s="130">
        <v>0.28678598516752102</v>
      </c>
      <c r="E141" s="131">
        <v>0.60102367630950104</v>
      </c>
      <c r="F141" s="119" t="s">
        <v>2487</v>
      </c>
      <c r="G141" s="107" t="s">
        <v>19</v>
      </c>
      <c r="H141" s="107" t="s">
        <v>18</v>
      </c>
      <c r="I141" s="107" t="s">
        <v>10</v>
      </c>
      <c r="J141" s="120" t="s">
        <v>9</v>
      </c>
    </row>
    <row r="142" spans="1:10" x14ac:dyDescent="0.25">
      <c r="A142" s="119" t="s">
        <v>2414</v>
      </c>
      <c r="B142" s="120" t="s">
        <v>2388</v>
      </c>
      <c r="C142" s="129">
        <v>-0.232374877126035</v>
      </c>
      <c r="D142" s="130">
        <v>0.149048297300854</v>
      </c>
      <c r="E142" s="131">
        <v>0.44714489190256301</v>
      </c>
      <c r="F142" s="119" t="s">
        <v>68</v>
      </c>
      <c r="G142" s="107" t="s">
        <v>67</v>
      </c>
      <c r="H142" s="107" t="s">
        <v>32</v>
      </c>
      <c r="I142" s="107" t="s">
        <v>31</v>
      </c>
      <c r="J142" s="120" t="s">
        <v>30</v>
      </c>
    </row>
    <row r="143" spans="1:10" x14ac:dyDescent="0.25">
      <c r="A143" s="119" t="s">
        <v>2464</v>
      </c>
      <c r="B143" s="120" t="s">
        <v>2388</v>
      </c>
      <c r="C143" s="129">
        <v>0.17163811705260801</v>
      </c>
      <c r="D143" s="130">
        <v>0.28960152299606501</v>
      </c>
      <c r="E143" s="131">
        <v>0.60195745137039103</v>
      </c>
      <c r="F143" s="119" t="s">
        <v>2465</v>
      </c>
      <c r="G143" s="107" t="s">
        <v>19</v>
      </c>
      <c r="H143" s="107" t="s">
        <v>18</v>
      </c>
      <c r="I143" s="107" t="s">
        <v>10</v>
      </c>
      <c r="J143" s="120" t="s">
        <v>9</v>
      </c>
    </row>
    <row r="144" spans="1:10" x14ac:dyDescent="0.25">
      <c r="A144" s="119" t="s">
        <v>2493</v>
      </c>
      <c r="B144" s="120" t="s">
        <v>2395</v>
      </c>
      <c r="C144" s="129">
        <v>0.16883564234735399</v>
      </c>
      <c r="D144" s="130">
        <v>0.29766679703327698</v>
      </c>
      <c r="E144" s="131">
        <v>0.61433360238782797</v>
      </c>
      <c r="F144" s="119" t="s">
        <v>2494</v>
      </c>
      <c r="G144" s="107" t="s">
        <v>19</v>
      </c>
      <c r="H144" s="107" t="s">
        <v>18</v>
      </c>
      <c r="I144" s="107" t="s">
        <v>10</v>
      </c>
      <c r="J144" s="120" t="s">
        <v>9</v>
      </c>
    </row>
    <row r="145" spans="1:10" x14ac:dyDescent="0.25">
      <c r="A145" s="119" t="s">
        <v>2470</v>
      </c>
      <c r="B145" s="120" t="s">
        <v>2392</v>
      </c>
      <c r="C145" s="129">
        <v>-0.16626870526749399</v>
      </c>
      <c r="D145" s="130">
        <v>0.305179390682628</v>
      </c>
      <c r="E145" s="131">
        <v>0.61820972463947899</v>
      </c>
      <c r="F145" s="119" t="s">
        <v>2471</v>
      </c>
      <c r="G145" s="107" t="s">
        <v>19</v>
      </c>
      <c r="H145" s="107" t="s">
        <v>18</v>
      </c>
      <c r="I145" s="107" t="s">
        <v>10</v>
      </c>
      <c r="J145" s="120" t="s">
        <v>9</v>
      </c>
    </row>
    <row r="146" spans="1:10" x14ac:dyDescent="0.25">
      <c r="A146" s="119" t="s">
        <v>2407</v>
      </c>
      <c r="B146" s="120" t="s">
        <v>2395</v>
      </c>
      <c r="C146" s="129">
        <v>-0.165247172731841</v>
      </c>
      <c r="D146" s="130">
        <v>0.30820237239311699</v>
      </c>
      <c r="E146" s="131">
        <v>0.61820972463947899</v>
      </c>
      <c r="F146" s="119" t="s">
        <v>2456</v>
      </c>
      <c r="G146" s="107" t="s">
        <v>2408</v>
      </c>
      <c r="H146" s="107" t="s">
        <v>62</v>
      </c>
      <c r="I146" s="107" t="s">
        <v>61</v>
      </c>
      <c r="J146" s="120" t="s">
        <v>9</v>
      </c>
    </row>
    <row r="147" spans="1:10" x14ac:dyDescent="0.25">
      <c r="A147" s="119" t="s">
        <v>167</v>
      </c>
      <c r="B147" s="120" t="s">
        <v>2395</v>
      </c>
      <c r="C147" s="129">
        <v>0.16458666317894199</v>
      </c>
      <c r="D147" s="130">
        <v>0.31016707834145701</v>
      </c>
      <c r="E147" s="131">
        <v>0.61820972463947899</v>
      </c>
      <c r="F147" s="119" t="s">
        <v>58</v>
      </c>
      <c r="G147" s="107" t="s">
        <v>19</v>
      </c>
      <c r="H147" s="107" t="s">
        <v>18</v>
      </c>
      <c r="I147" s="107" t="s">
        <v>10</v>
      </c>
      <c r="J147" s="120" t="s">
        <v>9</v>
      </c>
    </row>
    <row r="148" spans="1:10" x14ac:dyDescent="0.25">
      <c r="A148" s="119" t="s">
        <v>184</v>
      </c>
      <c r="B148" s="120" t="s">
        <v>2388</v>
      </c>
      <c r="C148" s="129">
        <v>0.165241415991741</v>
      </c>
      <c r="D148" s="130">
        <v>0.308219461779702</v>
      </c>
      <c r="E148" s="131">
        <v>0.61820972463947899</v>
      </c>
      <c r="F148" s="119" t="s">
        <v>72</v>
      </c>
      <c r="G148" s="107" t="s">
        <v>19</v>
      </c>
      <c r="H148" s="107" t="s">
        <v>18</v>
      </c>
      <c r="I148" s="107" t="s">
        <v>10</v>
      </c>
      <c r="J148" s="120" t="s">
        <v>9</v>
      </c>
    </row>
    <row r="149" spans="1:10" x14ac:dyDescent="0.25">
      <c r="A149" s="119" t="s">
        <v>2491</v>
      </c>
      <c r="B149" s="120" t="s">
        <v>2395</v>
      </c>
      <c r="C149" s="129">
        <v>0.165905903257033</v>
      </c>
      <c r="D149" s="130">
        <v>0.30625084687644799</v>
      </c>
      <c r="E149" s="131">
        <v>0.61820972463947899</v>
      </c>
      <c r="F149" s="119" t="s">
        <v>2492</v>
      </c>
      <c r="G149" s="107" t="s">
        <v>19</v>
      </c>
      <c r="H149" s="107" t="s">
        <v>18</v>
      </c>
      <c r="I149" s="107" t="s">
        <v>10</v>
      </c>
      <c r="J149" s="120" t="s">
        <v>9</v>
      </c>
    </row>
    <row r="150" spans="1:10" x14ac:dyDescent="0.25">
      <c r="A150" s="119" t="s">
        <v>190</v>
      </c>
      <c r="B150" s="120" t="s">
        <v>2388</v>
      </c>
      <c r="C150" s="129">
        <v>0.16319256020304401</v>
      </c>
      <c r="D150" s="130">
        <v>0.31433987446437001</v>
      </c>
      <c r="E150" s="131">
        <v>0.62226464944987503</v>
      </c>
      <c r="F150" s="119" t="s">
        <v>126</v>
      </c>
      <c r="G150" s="107" t="s">
        <v>34</v>
      </c>
      <c r="H150" s="107" t="s">
        <v>11</v>
      </c>
      <c r="I150" s="107" t="s">
        <v>10</v>
      </c>
      <c r="J150" s="120" t="s">
        <v>9</v>
      </c>
    </row>
    <row r="151" spans="1:10" x14ac:dyDescent="0.25">
      <c r="A151" s="119" t="s">
        <v>2495</v>
      </c>
      <c r="B151" s="120" t="s">
        <v>2392</v>
      </c>
      <c r="C151" s="129">
        <v>-0.158950503779625</v>
      </c>
      <c r="D151" s="130">
        <v>0.32725387054932897</v>
      </c>
      <c r="E151" s="131">
        <v>0.64345186709361302</v>
      </c>
      <c r="F151" s="119" t="s">
        <v>2496</v>
      </c>
      <c r="G151" s="107" t="s">
        <v>2412</v>
      </c>
      <c r="H151" s="107" t="s">
        <v>2413</v>
      </c>
      <c r="I151" s="107" t="s">
        <v>61</v>
      </c>
      <c r="J151" s="120" t="s">
        <v>9</v>
      </c>
    </row>
    <row r="152" spans="1:10" x14ac:dyDescent="0.25">
      <c r="A152" s="119" t="s">
        <v>2481</v>
      </c>
      <c r="B152" s="120" t="s">
        <v>2392</v>
      </c>
      <c r="C152" s="129">
        <v>-0.157130382060787</v>
      </c>
      <c r="D152" s="130">
        <v>0.33289471825615302</v>
      </c>
      <c r="E152" s="131">
        <v>0.64772778986506496</v>
      </c>
      <c r="F152" s="119" t="s">
        <v>23</v>
      </c>
      <c r="G152" s="107" t="s">
        <v>92</v>
      </c>
      <c r="H152" s="107" t="s">
        <v>82</v>
      </c>
      <c r="I152" s="107" t="s">
        <v>10</v>
      </c>
      <c r="J152" s="120" t="s">
        <v>9</v>
      </c>
    </row>
    <row r="153" spans="1:10" x14ac:dyDescent="0.25">
      <c r="A153" s="119" t="s">
        <v>95</v>
      </c>
      <c r="B153" s="120" t="s">
        <v>2395</v>
      </c>
      <c r="C153" s="129">
        <v>-0.156557242649841</v>
      </c>
      <c r="D153" s="130">
        <v>0.33468336633978502</v>
      </c>
      <c r="E153" s="131">
        <v>0.64772778986506496</v>
      </c>
      <c r="F153" s="119" t="s">
        <v>54</v>
      </c>
      <c r="G153" s="107" t="s">
        <v>34</v>
      </c>
      <c r="H153" s="107" t="s">
        <v>11</v>
      </c>
      <c r="I153" s="107" t="s">
        <v>10</v>
      </c>
      <c r="J153" s="120" t="s">
        <v>9</v>
      </c>
    </row>
    <row r="154" spans="1:10" x14ac:dyDescent="0.25">
      <c r="A154" s="119" t="s">
        <v>2497</v>
      </c>
      <c r="B154" s="120" t="s">
        <v>2392</v>
      </c>
      <c r="C154" s="129">
        <v>0.156102682291552</v>
      </c>
      <c r="D154" s="130">
        <v>0.33610617274785098</v>
      </c>
      <c r="E154" s="131">
        <v>0.64772778986506496</v>
      </c>
      <c r="F154" s="119" t="s">
        <v>2498</v>
      </c>
      <c r="G154" s="107" t="s">
        <v>2412</v>
      </c>
      <c r="H154" s="107" t="s">
        <v>2413</v>
      </c>
      <c r="I154" s="107" t="s">
        <v>61</v>
      </c>
      <c r="J154" s="120" t="s">
        <v>9</v>
      </c>
    </row>
    <row r="155" spans="1:10" x14ac:dyDescent="0.25">
      <c r="A155" s="119" t="s">
        <v>2422</v>
      </c>
      <c r="B155" s="120" t="s">
        <v>2388</v>
      </c>
      <c r="C155" s="129">
        <v>-0.15456082170013699</v>
      </c>
      <c r="D155" s="130">
        <v>0.340960081974792</v>
      </c>
      <c r="E155" s="131">
        <v>0.65213676546648602</v>
      </c>
      <c r="F155" s="119" t="s">
        <v>13</v>
      </c>
      <c r="G155" s="107" t="s">
        <v>123</v>
      </c>
      <c r="H155" s="107" t="s">
        <v>11</v>
      </c>
      <c r="I155" s="107" t="s">
        <v>10</v>
      </c>
      <c r="J155" s="120" t="s">
        <v>9</v>
      </c>
    </row>
    <row r="156" spans="1:10" x14ac:dyDescent="0.25">
      <c r="A156" s="119" t="s">
        <v>2497</v>
      </c>
      <c r="B156" s="120" t="s">
        <v>2395</v>
      </c>
      <c r="C156" s="129">
        <v>-0.15247460771841501</v>
      </c>
      <c r="D156" s="130">
        <v>0.34759586047234498</v>
      </c>
      <c r="E156" s="131">
        <v>0.65213676546648602</v>
      </c>
      <c r="F156" s="119" t="s">
        <v>2498</v>
      </c>
      <c r="G156" s="107" t="s">
        <v>2412</v>
      </c>
      <c r="H156" s="107" t="s">
        <v>2413</v>
      </c>
      <c r="I156" s="107" t="s">
        <v>61</v>
      </c>
      <c r="J156" s="120" t="s">
        <v>9</v>
      </c>
    </row>
    <row r="157" spans="1:10" x14ac:dyDescent="0.25">
      <c r="A157" s="119" t="s">
        <v>2423</v>
      </c>
      <c r="B157" s="120" t="s">
        <v>2395</v>
      </c>
      <c r="C157" s="129">
        <v>-0.15196998123827399</v>
      </c>
      <c r="D157" s="130">
        <v>0.34921272552618099</v>
      </c>
      <c r="E157" s="131">
        <v>0.65213676546648602</v>
      </c>
      <c r="F157" s="119" t="s">
        <v>13</v>
      </c>
      <c r="G157" s="107" t="s">
        <v>17</v>
      </c>
      <c r="H157" s="107" t="s">
        <v>16</v>
      </c>
      <c r="I157" s="107" t="s">
        <v>10</v>
      </c>
      <c r="J157" s="120" t="s">
        <v>9</v>
      </c>
    </row>
    <row r="158" spans="1:10" x14ac:dyDescent="0.25">
      <c r="A158" s="119" t="s">
        <v>2448</v>
      </c>
      <c r="B158" s="120" t="s">
        <v>2388</v>
      </c>
      <c r="C158" s="129">
        <v>-0.15184960695251201</v>
      </c>
      <c r="D158" s="130">
        <v>0.34959909076553902</v>
      </c>
      <c r="E158" s="131">
        <v>0.65213676546648602</v>
      </c>
      <c r="F158" s="119" t="s">
        <v>2449</v>
      </c>
      <c r="G158" s="107" t="s">
        <v>73</v>
      </c>
      <c r="H158" s="107" t="s">
        <v>11</v>
      </c>
      <c r="I158" s="107" t="s">
        <v>10</v>
      </c>
      <c r="J158" s="120" t="s">
        <v>9</v>
      </c>
    </row>
    <row r="159" spans="1:10" x14ac:dyDescent="0.25">
      <c r="A159" s="119" t="s">
        <v>2499</v>
      </c>
      <c r="B159" s="120" t="s">
        <v>2392</v>
      </c>
      <c r="C159" s="129">
        <v>0.15321723561914599</v>
      </c>
      <c r="D159" s="130">
        <v>0.34522474718375401</v>
      </c>
      <c r="E159" s="131">
        <v>0.65213676546648602</v>
      </c>
      <c r="F159" s="119" t="s">
        <v>2500</v>
      </c>
      <c r="G159" s="107" t="s">
        <v>12</v>
      </c>
      <c r="H159" s="107" t="s">
        <v>11</v>
      </c>
      <c r="I159" s="107" t="s">
        <v>10</v>
      </c>
      <c r="J159" s="120" t="s">
        <v>9</v>
      </c>
    </row>
    <row r="160" spans="1:10" x14ac:dyDescent="0.25">
      <c r="A160" s="119" t="s">
        <v>110</v>
      </c>
      <c r="B160" s="120" t="s">
        <v>2395</v>
      </c>
      <c r="C160" s="129">
        <v>0.15091507996689499</v>
      </c>
      <c r="D160" s="130">
        <v>0.35260749392207502</v>
      </c>
      <c r="E160" s="131">
        <v>0.65355911293836699</v>
      </c>
      <c r="F160" s="119" t="s">
        <v>23</v>
      </c>
      <c r="G160" s="107" t="s">
        <v>19</v>
      </c>
      <c r="H160" s="107" t="s">
        <v>18</v>
      </c>
      <c r="I160" s="107" t="s">
        <v>10</v>
      </c>
      <c r="J160" s="120" t="s">
        <v>9</v>
      </c>
    </row>
    <row r="161" spans="1:10" x14ac:dyDescent="0.25">
      <c r="A161" s="119" t="s">
        <v>2472</v>
      </c>
      <c r="B161" s="120" t="s">
        <v>2392</v>
      </c>
      <c r="C161" s="129">
        <v>-0.14529979954654801</v>
      </c>
      <c r="D161" s="130">
        <v>0.37101325883970898</v>
      </c>
      <c r="E161" s="131">
        <v>0.679024266178335</v>
      </c>
      <c r="F161" s="119" t="s">
        <v>2473</v>
      </c>
      <c r="G161" s="107" t="s">
        <v>19</v>
      </c>
      <c r="H161" s="107" t="s">
        <v>18</v>
      </c>
      <c r="I161" s="107" t="s">
        <v>10</v>
      </c>
      <c r="J161" s="120" t="s">
        <v>9</v>
      </c>
    </row>
    <row r="162" spans="1:10" x14ac:dyDescent="0.25">
      <c r="A162" s="119" t="s">
        <v>2454</v>
      </c>
      <c r="B162" s="120" t="s">
        <v>2395</v>
      </c>
      <c r="C162" s="129">
        <v>0.145810469769387</v>
      </c>
      <c r="D162" s="130">
        <v>0.36931612455052099</v>
      </c>
      <c r="E162" s="131">
        <v>0.679024266178335</v>
      </c>
      <c r="F162" s="119" t="s">
        <v>2455</v>
      </c>
      <c r="G162" s="107" t="s">
        <v>19</v>
      </c>
      <c r="H162" s="107" t="s">
        <v>18</v>
      </c>
      <c r="I162" s="107" t="s">
        <v>10</v>
      </c>
      <c r="J162" s="120" t="s">
        <v>9</v>
      </c>
    </row>
    <row r="163" spans="1:10" x14ac:dyDescent="0.25">
      <c r="A163" s="119" t="s">
        <v>2479</v>
      </c>
      <c r="B163" s="120" t="s">
        <v>2388</v>
      </c>
      <c r="C163" s="129">
        <v>-0.14174577125561399</v>
      </c>
      <c r="D163" s="130">
        <v>0.38295272553258602</v>
      </c>
      <c r="E163" s="131">
        <v>0.68789656253075704</v>
      </c>
      <c r="F163" s="119" t="s">
        <v>2480</v>
      </c>
      <c r="G163" s="107" t="s">
        <v>12</v>
      </c>
      <c r="H163" s="107" t="s">
        <v>11</v>
      </c>
      <c r="I163" s="107" t="s">
        <v>10</v>
      </c>
      <c r="J163" s="120" t="s">
        <v>9</v>
      </c>
    </row>
    <row r="164" spans="1:10" x14ac:dyDescent="0.25">
      <c r="A164" s="119" t="s">
        <v>180</v>
      </c>
      <c r="B164" s="120" t="s">
        <v>2395</v>
      </c>
      <c r="C164" s="129">
        <v>0.14241760422982999</v>
      </c>
      <c r="D164" s="130">
        <v>0.38067861210472298</v>
      </c>
      <c r="E164" s="131">
        <v>0.68789656253075704</v>
      </c>
      <c r="F164" s="119" t="s">
        <v>181</v>
      </c>
      <c r="G164" s="107" t="s">
        <v>92</v>
      </c>
      <c r="H164" s="107" t="s">
        <v>82</v>
      </c>
      <c r="I164" s="107" t="s">
        <v>10</v>
      </c>
      <c r="J164" s="120" t="s">
        <v>9</v>
      </c>
    </row>
    <row r="165" spans="1:10" x14ac:dyDescent="0.25">
      <c r="A165" s="119" t="s">
        <v>2404</v>
      </c>
      <c r="B165" s="120" t="s">
        <v>2392</v>
      </c>
      <c r="C165" s="129">
        <v>0.143098654631438</v>
      </c>
      <c r="D165" s="130">
        <v>0.37838144463400503</v>
      </c>
      <c r="E165" s="131">
        <v>0.68789656253075704</v>
      </c>
      <c r="F165" s="119" t="s">
        <v>2458</v>
      </c>
      <c r="G165" s="107" t="s">
        <v>2405</v>
      </c>
      <c r="H165" s="107" t="s">
        <v>2406</v>
      </c>
      <c r="I165" s="107" t="s">
        <v>10</v>
      </c>
      <c r="J165" s="120" t="s">
        <v>9</v>
      </c>
    </row>
    <row r="166" spans="1:10" x14ac:dyDescent="0.25">
      <c r="A166" s="119" t="s">
        <v>168</v>
      </c>
      <c r="B166" s="120" t="s">
        <v>2395</v>
      </c>
      <c r="C166" s="129">
        <v>0.135136482994795</v>
      </c>
      <c r="D166" s="130">
        <v>0.40574772537269099</v>
      </c>
      <c r="E166" s="131">
        <v>0.71559144293001897</v>
      </c>
      <c r="F166" s="119" t="s">
        <v>75</v>
      </c>
      <c r="G166" s="107" t="s">
        <v>19</v>
      </c>
      <c r="H166" s="107" t="s">
        <v>18</v>
      </c>
      <c r="I166" s="107" t="s">
        <v>10</v>
      </c>
      <c r="J166" s="120" t="s">
        <v>9</v>
      </c>
    </row>
    <row r="167" spans="1:10" x14ac:dyDescent="0.25">
      <c r="A167" s="119" t="s">
        <v>2495</v>
      </c>
      <c r="B167" s="120" t="s">
        <v>2388</v>
      </c>
      <c r="C167" s="129">
        <v>0.135304097947166</v>
      </c>
      <c r="D167" s="130">
        <v>0.405160196533492</v>
      </c>
      <c r="E167" s="131">
        <v>0.71559144293001897</v>
      </c>
      <c r="F167" s="119" t="s">
        <v>2496</v>
      </c>
      <c r="G167" s="107" t="s">
        <v>2412</v>
      </c>
      <c r="H167" s="107" t="s">
        <v>2413</v>
      </c>
      <c r="I167" s="107" t="s">
        <v>61</v>
      </c>
      <c r="J167" s="120" t="s">
        <v>9</v>
      </c>
    </row>
    <row r="168" spans="1:10" x14ac:dyDescent="0.25">
      <c r="A168" s="119" t="s">
        <v>2402</v>
      </c>
      <c r="B168" s="120" t="s">
        <v>2392</v>
      </c>
      <c r="C168" s="129">
        <v>0.135318093380773</v>
      </c>
      <c r="D168" s="130">
        <v>0.40511116142054898</v>
      </c>
      <c r="E168" s="131">
        <v>0.71559144293001897</v>
      </c>
      <c r="F168" s="119" t="s">
        <v>13</v>
      </c>
      <c r="G168" s="107" t="s">
        <v>17</v>
      </c>
      <c r="H168" s="107" t="s">
        <v>11</v>
      </c>
      <c r="I168" s="107" t="s">
        <v>10</v>
      </c>
      <c r="J168" s="120" t="s">
        <v>9</v>
      </c>
    </row>
    <row r="169" spans="1:10" x14ac:dyDescent="0.25">
      <c r="A169" s="119" t="s">
        <v>40</v>
      </c>
      <c r="B169" s="120" t="s">
        <v>2395</v>
      </c>
      <c r="C169" s="129">
        <v>-0.13280746257423401</v>
      </c>
      <c r="D169" s="130">
        <v>0.413961896500667</v>
      </c>
      <c r="E169" s="131">
        <v>0.71704114215294201</v>
      </c>
      <c r="F169" s="119" t="s">
        <v>155</v>
      </c>
      <c r="G169" s="107" t="s">
        <v>100</v>
      </c>
      <c r="H169" s="107" t="s">
        <v>99</v>
      </c>
      <c r="I169" s="107" t="s">
        <v>98</v>
      </c>
      <c r="J169" s="120" t="s">
        <v>97</v>
      </c>
    </row>
    <row r="170" spans="1:10" x14ac:dyDescent="0.25">
      <c r="A170" s="119" t="s">
        <v>2474</v>
      </c>
      <c r="B170" s="120" t="s">
        <v>2395</v>
      </c>
      <c r="C170" s="129">
        <v>0.13290057664404401</v>
      </c>
      <c r="D170" s="130">
        <v>0.41363169330637201</v>
      </c>
      <c r="E170" s="131">
        <v>0.71704114215294201</v>
      </c>
      <c r="F170" s="119" t="s">
        <v>2475</v>
      </c>
      <c r="G170" s="107" t="s">
        <v>19</v>
      </c>
      <c r="H170" s="107" t="s">
        <v>18</v>
      </c>
      <c r="I170" s="107" t="s">
        <v>10</v>
      </c>
      <c r="J170" s="120" t="s">
        <v>9</v>
      </c>
    </row>
    <row r="171" spans="1:10" x14ac:dyDescent="0.25">
      <c r="A171" s="119" t="s">
        <v>55</v>
      </c>
      <c r="B171" s="120" t="s">
        <v>2392</v>
      </c>
      <c r="C171" s="129">
        <v>0.134072599682623</v>
      </c>
      <c r="D171" s="130">
        <v>0.40948825443969</v>
      </c>
      <c r="E171" s="131">
        <v>0.71704114215294201</v>
      </c>
      <c r="F171" s="119" t="s">
        <v>56</v>
      </c>
      <c r="G171" s="107" t="s">
        <v>34</v>
      </c>
      <c r="H171" s="107" t="s">
        <v>11</v>
      </c>
      <c r="I171" s="107" t="s">
        <v>10</v>
      </c>
      <c r="J171" s="120" t="s">
        <v>9</v>
      </c>
    </row>
    <row r="172" spans="1:10" x14ac:dyDescent="0.25">
      <c r="A172" s="119" t="s">
        <v>2418</v>
      </c>
      <c r="B172" s="120" t="s">
        <v>2395</v>
      </c>
      <c r="C172" s="129">
        <v>0.12848902628650499</v>
      </c>
      <c r="D172" s="130">
        <v>0.42943977064371203</v>
      </c>
      <c r="E172" s="131">
        <v>0.73944954590130296</v>
      </c>
      <c r="F172" s="119" t="s">
        <v>2488</v>
      </c>
      <c r="G172" s="107" t="s">
        <v>2419</v>
      </c>
      <c r="H172" s="107" t="s">
        <v>42</v>
      </c>
      <c r="I172" s="107" t="s">
        <v>41</v>
      </c>
      <c r="J172" s="120" t="s">
        <v>25</v>
      </c>
    </row>
    <row r="173" spans="1:10" x14ac:dyDescent="0.25">
      <c r="A173" s="119" t="s">
        <v>2482</v>
      </c>
      <c r="B173" s="120" t="s">
        <v>2388</v>
      </c>
      <c r="C173" s="129">
        <v>0.126585865991686</v>
      </c>
      <c r="D173" s="130">
        <v>0.43636205073467699</v>
      </c>
      <c r="E173" s="131">
        <v>0.74258103370637996</v>
      </c>
      <c r="F173" s="119" t="s">
        <v>2483</v>
      </c>
      <c r="G173" s="107" t="s">
        <v>43</v>
      </c>
      <c r="H173" s="107" t="s">
        <v>42</v>
      </c>
      <c r="I173" s="107" t="s">
        <v>41</v>
      </c>
      <c r="J173" s="120" t="s">
        <v>25</v>
      </c>
    </row>
    <row r="174" spans="1:10" x14ac:dyDescent="0.25">
      <c r="A174" s="119" t="s">
        <v>137</v>
      </c>
      <c r="B174" s="120" t="s">
        <v>2395</v>
      </c>
      <c r="C174" s="129">
        <v>0.12666541788037899</v>
      </c>
      <c r="D174" s="130">
        <v>0.43607147006764801</v>
      </c>
      <c r="E174" s="131">
        <v>0.74258103370637996</v>
      </c>
      <c r="F174" s="119" t="s">
        <v>59</v>
      </c>
      <c r="G174" s="107" t="s">
        <v>19</v>
      </c>
      <c r="H174" s="107" t="s">
        <v>18</v>
      </c>
      <c r="I174" s="107" t="s">
        <v>10</v>
      </c>
      <c r="J174" s="120" t="s">
        <v>9</v>
      </c>
    </row>
    <row r="175" spans="1:10" x14ac:dyDescent="0.25">
      <c r="A175" s="119" t="s">
        <v>40</v>
      </c>
      <c r="B175" s="120" t="s">
        <v>2392</v>
      </c>
      <c r="C175" s="129">
        <v>-0.12576321950982999</v>
      </c>
      <c r="D175" s="130">
        <v>0.439373220282334</v>
      </c>
      <c r="E175" s="131">
        <v>0.74335818082650695</v>
      </c>
      <c r="F175" s="119" t="s">
        <v>155</v>
      </c>
      <c r="G175" s="107" t="s">
        <v>100</v>
      </c>
      <c r="H175" s="107" t="s">
        <v>99</v>
      </c>
      <c r="I175" s="107" t="s">
        <v>98</v>
      </c>
      <c r="J175" s="120" t="s">
        <v>97</v>
      </c>
    </row>
    <row r="176" spans="1:10" x14ac:dyDescent="0.25">
      <c r="A176" s="119" t="s">
        <v>2501</v>
      </c>
      <c r="B176" s="120" t="s">
        <v>2388</v>
      </c>
      <c r="C176" s="129">
        <v>-0.124376977841733</v>
      </c>
      <c r="D176" s="130">
        <v>0.44447315363972301</v>
      </c>
      <c r="E176" s="131">
        <v>0.74763981334774199</v>
      </c>
      <c r="F176" s="119" t="s">
        <v>2502</v>
      </c>
      <c r="G176" s="107" t="s">
        <v>19</v>
      </c>
      <c r="H176" s="107" t="s">
        <v>18</v>
      </c>
      <c r="I176" s="107" t="s">
        <v>10</v>
      </c>
      <c r="J176" s="120" t="s">
        <v>9</v>
      </c>
    </row>
    <row r="177" spans="1:10" x14ac:dyDescent="0.25">
      <c r="A177" s="119" t="s">
        <v>2424</v>
      </c>
      <c r="B177" s="120" t="s">
        <v>2388</v>
      </c>
      <c r="C177" s="129">
        <v>-0.122938162107896</v>
      </c>
      <c r="D177" s="130">
        <v>0.44980061497839702</v>
      </c>
      <c r="E177" s="131">
        <v>0.74795416547836302</v>
      </c>
      <c r="F177" s="119" t="s">
        <v>2503</v>
      </c>
      <c r="G177" s="107" t="s">
        <v>2425</v>
      </c>
      <c r="H177" s="107" t="s">
        <v>18</v>
      </c>
      <c r="I177" s="107" t="s">
        <v>10</v>
      </c>
      <c r="J177" s="120" t="s">
        <v>9</v>
      </c>
    </row>
    <row r="178" spans="1:10" x14ac:dyDescent="0.25">
      <c r="A178" s="119" t="s">
        <v>2400</v>
      </c>
      <c r="B178" s="120" t="s">
        <v>2392</v>
      </c>
      <c r="C178" s="129">
        <v>0.123227059300099</v>
      </c>
      <c r="D178" s="130">
        <v>0.44872814482319401</v>
      </c>
      <c r="E178" s="131">
        <v>0.74795416547836302</v>
      </c>
      <c r="F178" s="119" t="s">
        <v>2441</v>
      </c>
      <c r="G178" s="107" t="s">
        <v>2401</v>
      </c>
      <c r="H178" s="107" t="s">
        <v>82</v>
      </c>
      <c r="I178" s="107" t="s">
        <v>10</v>
      </c>
      <c r="J178" s="120" t="s">
        <v>9</v>
      </c>
    </row>
    <row r="179" spans="1:10" x14ac:dyDescent="0.25">
      <c r="A179" s="119" t="s">
        <v>2442</v>
      </c>
      <c r="B179" s="120" t="s">
        <v>2388</v>
      </c>
      <c r="C179" s="129">
        <v>0.12137428697449</v>
      </c>
      <c r="D179" s="130">
        <v>0.45563031625835199</v>
      </c>
      <c r="E179" s="131">
        <v>0.75334330699534402</v>
      </c>
      <c r="F179" s="119" t="s">
        <v>2443</v>
      </c>
      <c r="G179" s="107" t="s">
        <v>19</v>
      </c>
      <c r="H179" s="107" t="s">
        <v>18</v>
      </c>
      <c r="I179" s="107" t="s">
        <v>10</v>
      </c>
      <c r="J179" s="120" t="s">
        <v>9</v>
      </c>
    </row>
    <row r="180" spans="1:10" x14ac:dyDescent="0.25">
      <c r="A180" s="119" t="s">
        <v>2504</v>
      </c>
      <c r="B180" s="120" t="s">
        <v>2395</v>
      </c>
      <c r="C180" s="129">
        <v>0.12054772921776601</v>
      </c>
      <c r="D180" s="130">
        <v>0.45872790385731099</v>
      </c>
      <c r="E180" s="131">
        <v>0.75417977413829096</v>
      </c>
      <c r="F180" s="119" t="s">
        <v>2505</v>
      </c>
      <c r="G180" s="107" t="s">
        <v>2401</v>
      </c>
      <c r="H180" s="107" t="s">
        <v>82</v>
      </c>
      <c r="I180" s="107" t="s">
        <v>10</v>
      </c>
      <c r="J180" s="120" t="s">
        <v>9</v>
      </c>
    </row>
    <row r="181" spans="1:10" x14ac:dyDescent="0.25">
      <c r="A181" s="119" t="s">
        <v>2422</v>
      </c>
      <c r="B181" s="120" t="s">
        <v>2395</v>
      </c>
      <c r="C181" s="129">
        <v>0.119463221629796</v>
      </c>
      <c r="D181" s="130">
        <v>0.46280930494860401</v>
      </c>
      <c r="E181" s="131">
        <v>0.75661521202271798</v>
      </c>
      <c r="F181" s="119" t="s">
        <v>13</v>
      </c>
      <c r="G181" s="107" t="s">
        <v>123</v>
      </c>
      <c r="H181" s="107" t="s">
        <v>11</v>
      </c>
      <c r="I181" s="107" t="s">
        <v>10</v>
      </c>
      <c r="J181" s="120" t="s">
        <v>9</v>
      </c>
    </row>
    <row r="182" spans="1:10" x14ac:dyDescent="0.25">
      <c r="A182" s="119" t="s">
        <v>176</v>
      </c>
      <c r="B182" s="120" t="s">
        <v>2395</v>
      </c>
      <c r="C182" s="129">
        <v>-0.11553301592995301</v>
      </c>
      <c r="D182" s="130">
        <v>0.47776163424075102</v>
      </c>
      <c r="E182" s="131">
        <v>0.759592443903505</v>
      </c>
      <c r="F182" s="119" t="s">
        <v>144</v>
      </c>
      <c r="G182" s="107" t="s">
        <v>143</v>
      </c>
      <c r="H182" s="107" t="s">
        <v>142</v>
      </c>
      <c r="I182" s="107" t="s">
        <v>141</v>
      </c>
      <c r="J182" s="120" t="s">
        <v>140</v>
      </c>
    </row>
    <row r="183" spans="1:10" x14ac:dyDescent="0.25">
      <c r="A183" s="119" t="s">
        <v>2476</v>
      </c>
      <c r="B183" s="120" t="s">
        <v>2395</v>
      </c>
      <c r="C183" s="129">
        <v>-0.114062328213709</v>
      </c>
      <c r="D183" s="130">
        <v>0.48342128305440302</v>
      </c>
      <c r="E183" s="131">
        <v>0.759592443903505</v>
      </c>
      <c r="F183" s="119" t="s">
        <v>2477</v>
      </c>
      <c r="G183" s="107" t="s">
        <v>34</v>
      </c>
      <c r="H183" s="107" t="s">
        <v>11</v>
      </c>
      <c r="I183" s="107" t="s">
        <v>10</v>
      </c>
      <c r="J183" s="120" t="s">
        <v>9</v>
      </c>
    </row>
    <row r="184" spans="1:10" x14ac:dyDescent="0.25">
      <c r="A184" s="119" t="s">
        <v>2484</v>
      </c>
      <c r="B184" s="120" t="s">
        <v>2392</v>
      </c>
      <c r="C184" s="129">
        <v>-0.11315940475486</v>
      </c>
      <c r="D184" s="130">
        <v>0.48691322911857998</v>
      </c>
      <c r="E184" s="131">
        <v>0.759592443903505</v>
      </c>
      <c r="F184" s="119" t="s">
        <v>2485</v>
      </c>
      <c r="G184" s="107" t="s">
        <v>19</v>
      </c>
      <c r="H184" s="107" t="s">
        <v>18</v>
      </c>
      <c r="I184" s="107" t="s">
        <v>10</v>
      </c>
      <c r="J184" s="120" t="s">
        <v>9</v>
      </c>
    </row>
    <row r="185" spans="1:10" x14ac:dyDescent="0.25">
      <c r="A185" s="119" t="s">
        <v>2489</v>
      </c>
      <c r="B185" s="120" t="s">
        <v>2388</v>
      </c>
      <c r="C185" s="129">
        <v>-0.11262114818721899</v>
      </c>
      <c r="D185" s="130">
        <v>0.48900107575042201</v>
      </c>
      <c r="E185" s="131">
        <v>0.759592443903505</v>
      </c>
      <c r="F185" s="119" t="s">
        <v>2490</v>
      </c>
      <c r="G185" s="107" t="s">
        <v>19</v>
      </c>
      <c r="H185" s="107" t="s">
        <v>18</v>
      </c>
      <c r="I185" s="107" t="s">
        <v>10</v>
      </c>
      <c r="J185" s="120" t="s">
        <v>9</v>
      </c>
    </row>
    <row r="186" spans="1:10" x14ac:dyDescent="0.25">
      <c r="A186" s="119" t="s">
        <v>2407</v>
      </c>
      <c r="B186" s="120" t="s">
        <v>2392</v>
      </c>
      <c r="C186" s="129">
        <v>-0.111075494099681</v>
      </c>
      <c r="D186" s="130">
        <v>0.495022160513507</v>
      </c>
      <c r="E186" s="131">
        <v>0.759592443903505</v>
      </c>
      <c r="F186" s="119" t="s">
        <v>2456</v>
      </c>
      <c r="G186" s="107" t="s">
        <v>2408</v>
      </c>
      <c r="H186" s="107" t="s">
        <v>62</v>
      </c>
      <c r="I186" s="107" t="s">
        <v>61</v>
      </c>
      <c r="J186" s="120" t="s">
        <v>9</v>
      </c>
    </row>
    <row r="187" spans="1:10" x14ac:dyDescent="0.25">
      <c r="A187" s="119" t="s">
        <v>2416</v>
      </c>
      <c r="B187" s="120" t="s">
        <v>2388</v>
      </c>
      <c r="C187" s="129">
        <v>-0.110170757403904</v>
      </c>
      <c r="D187" s="130">
        <v>0.49856411266518702</v>
      </c>
      <c r="E187" s="131">
        <v>0.759592443903505</v>
      </c>
      <c r="F187" s="119" t="s">
        <v>2506</v>
      </c>
      <c r="G187" s="107" t="s">
        <v>2417</v>
      </c>
      <c r="H187" s="107" t="s">
        <v>2413</v>
      </c>
      <c r="I187" s="107" t="s">
        <v>61</v>
      </c>
      <c r="J187" s="120" t="s">
        <v>9</v>
      </c>
    </row>
    <row r="188" spans="1:10" x14ac:dyDescent="0.25">
      <c r="A188" s="119" t="s">
        <v>2478</v>
      </c>
      <c r="B188" s="120" t="s">
        <v>2395</v>
      </c>
      <c r="C188" s="129">
        <v>0.110480759927526</v>
      </c>
      <c r="D188" s="130">
        <v>0.49734902963678501</v>
      </c>
      <c r="E188" s="131">
        <v>0.759592443903505</v>
      </c>
      <c r="F188" s="119" t="s">
        <v>13</v>
      </c>
      <c r="G188" s="107" t="s">
        <v>2417</v>
      </c>
      <c r="H188" s="107" t="s">
        <v>2413</v>
      </c>
      <c r="I188" s="107" t="s">
        <v>61</v>
      </c>
      <c r="J188" s="120" t="s">
        <v>9</v>
      </c>
    </row>
    <row r="189" spans="1:10" x14ac:dyDescent="0.25">
      <c r="A189" s="119" t="s">
        <v>2391</v>
      </c>
      <c r="B189" s="120" t="s">
        <v>2392</v>
      </c>
      <c r="C189" s="129">
        <v>0.52676016756668897</v>
      </c>
      <c r="D189" s="130">
        <v>4.79649359970336E-4</v>
      </c>
      <c r="E189" s="131">
        <v>1.7447245468920999E-2</v>
      </c>
      <c r="F189" s="119" t="s">
        <v>107</v>
      </c>
      <c r="G189" s="107" t="s">
        <v>106</v>
      </c>
      <c r="H189" s="107" t="s">
        <v>32</v>
      </c>
      <c r="I189" s="107" t="s">
        <v>31</v>
      </c>
      <c r="J189" s="120" t="s">
        <v>30</v>
      </c>
    </row>
    <row r="190" spans="1:10" x14ac:dyDescent="0.25">
      <c r="A190" s="119" t="s">
        <v>2424</v>
      </c>
      <c r="B190" s="120" t="s">
        <v>2392</v>
      </c>
      <c r="C190" s="129">
        <v>0.111804851955377</v>
      </c>
      <c r="D190" s="130">
        <v>0.49217622394721899</v>
      </c>
      <c r="E190" s="131">
        <v>0.759592443903505</v>
      </c>
      <c r="F190" s="119" t="s">
        <v>2503</v>
      </c>
      <c r="G190" s="107" t="s">
        <v>2425</v>
      </c>
      <c r="H190" s="107" t="s">
        <v>18</v>
      </c>
      <c r="I190" s="107" t="s">
        <v>10</v>
      </c>
      <c r="J190" s="120" t="s">
        <v>9</v>
      </c>
    </row>
    <row r="191" spans="1:10" x14ac:dyDescent="0.25">
      <c r="A191" s="119" t="s">
        <v>2420</v>
      </c>
      <c r="B191" s="120" t="s">
        <v>2395</v>
      </c>
      <c r="C191" s="129">
        <v>0.11200460529860801</v>
      </c>
      <c r="D191" s="130">
        <v>0.49139826360639799</v>
      </c>
      <c r="E191" s="131">
        <v>0.759592443903505</v>
      </c>
      <c r="F191" s="119" t="s">
        <v>13</v>
      </c>
      <c r="G191" s="107" t="s">
        <v>17</v>
      </c>
      <c r="H191" s="107" t="s">
        <v>2421</v>
      </c>
      <c r="I191" s="107" t="s">
        <v>61</v>
      </c>
      <c r="J191" s="120" t="s">
        <v>9</v>
      </c>
    </row>
    <row r="192" spans="1:10" x14ac:dyDescent="0.25">
      <c r="A192" s="119" t="s">
        <v>2397</v>
      </c>
      <c r="B192" s="120" t="s">
        <v>2395</v>
      </c>
      <c r="C192" s="129">
        <v>0.112956187756697</v>
      </c>
      <c r="D192" s="130">
        <v>0.48770094511206502</v>
      </c>
      <c r="E192" s="131">
        <v>0.759592443903505</v>
      </c>
      <c r="F192" s="119" t="s">
        <v>39</v>
      </c>
      <c r="G192" s="107" t="s">
        <v>12</v>
      </c>
      <c r="H192" s="107" t="s">
        <v>11</v>
      </c>
      <c r="I192" s="107" t="s">
        <v>10</v>
      </c>
      <c r="J192" s="120" t="s">
        <v>9</v>
      </c>
    </row>
    <row r="193" spans="1:10" x14ac:dyDescent="0.25">
      <c r="A193" s="119" t="s">
        <v>168</v>
      </c>
      <c r="B193" s="120" t="s">
        <v>2388</v>
      </c>
      <c r="C193" s="129">
        <v>0.1130676341388</v>
      </c>
      <c r="D193" s="130">
        <v>0.48726887148648101</v>
      </c>
      <c r="E193" s="131">
        <v>0.759592443903505</v>
      </c>
      <c r="F193" s="119" t="s">
        <v>75</v>
      </c>
      <c r="G193" s="107" t="s">
        <v>19</v>
      </c>
      <c r="H193" s="107" t="s">
        <v>18</v>
      </c>
      <c r="I193" s="107" t="s">
        <v>10</v>
      </c>
      <c r="J193" s="120" t="s">
        <v>9</v>
      </c>
    </row>
    <row r="194" spans="1:10" x14ac:dyDescent="0.25">
      <c r="A194" s="119" t="s">
        <v>2426</v>
      </c>
      <c r="B194" s="120" t="s">
        <v>2388</v>
      </c>
      <c r="C194" s="129">
        <v>0.114021583173886</v>
      </c>
      <c r="D194" s="130">
        <v>0.48357857786158098</v>
      </c>
      <c r="E194" s="131">
        <v>0.759592443903505</v>
      </c>
      <c r="F194" s="119" t="s">
        <v>13</v>
      </c>
      <c r="G194" s="107" t="s">
        <v>2427</v>
      </c>
      <c r="H194" s="107" t="s">
        <v>42</v>
      </c>
      <c r="I194" s="107" t="s">
        <v>41</v>
      </c>
      <c r="J194" s="120" t="s">
        <v>25</v>
      </c>
    </row>
    <row r="195" spans="1:10" x14ac:dyDescent="0.25">
      <c r="A195" s="119" t="s">
        <v>2507</v>
      </c>
      <c r="B195" s="120" t="s">
        <v>2388</v>
      </c>
      <c r="C195" s="129">
        <v>-0.105179263080067</v>
      </c>
      <c r="D195" s="130">
        <v>0.51833531781960096</v>
      </c>
      <c r="E195" s="131">
        <v>0.77750297672940205</v>
      </c>
      <c r="F195" s="119" t="s">
        <v>2508</v>
      </c>
      <c r="G195" s="107" t="s">
        <v>19</v>
      </c>
      <c r="H195" s="107" t="s">
        <v>18</v>
      </c>
      <c r="I195" s="107" t="s">
        <v>10</v>
      </c>
      <c r="J195" s="120" t="s">
        <v>9</v>
      </c>
    </row>
    <row r="196" spans="1:10" x14ac:dyDescent="0.25">
      <c r="A196" s="119" t="s">
        <v>2404</v>
      </c>
      <c r="B196" s="120" t="s">
        <v>2395</v>
      </c>
      <c r="C196" s="129">
        <v>0.105727746138451</v>
      </c>
      <c r="D196" s="130">
        <v>0.51614392984433799</v>
      </c>
      <c r="E196" s="131">
        <v>0.77750297672940205</v>
      </c>
      <c r="F196" s="119" t="s">
        <v>2458</v>
      </c>
      <c r="G196" s="107" t="s">
        <v>2405</v>
      </c>
      <c r="H196" s="107" t="s">
        <v>2406</v>
      </c>
      <c r="I196" s="107" t="s">
        <v>10</v>
      </c>
      <c r="J196" s="120" t="s">
        <v>9</v>
      </c>
    </row>
    <row r="197" spans="1:10" x14ac:dyDescent="0.25">
      <c r="A197" s="119" t="s">
        <v>2438</v>
      </c>
      <c r="B197" s="120" t="s">
        <v>2395</v>
      </c>
      <c r="C197" s="129">
        <v>0.10578685030896</v>
      </c>
      <c r="D197" s="130">
        <v>0.51590806291452695</v>
      </c>
      <c r="E197" s="131">
        <v>0.77750297672940205</v>
      </c>
      <c r="F197" s="119" t="s">
        <v>2439</v>
      </c>
      <c r="G197" s="107" t="s">
        <v>12</v>
      </c>
      <c r="H197" s="107" t="s">
        <v>11</v>
      </c>
      <c r="I197" s="107" t="s">
        <v>10</v>
      </c>
      <c r="J197" s="120" t="s">
        <v>9</v>
      </c>
    </row>
    <row r="198" spans="1:10" x14ac:dyDescent="0.25">
      <c r="A198" s="119" t="s">
        <v>55</v>
      </c>
      <c r="B198" s="120" t="s">
        <v>2395</v>
      </c>
      <c r="C198" s="129">
        <v>-9.8933740340436005E-2</v>
      </c>
      <c r="D198" s="130">
        <v>0.54360960856880902</v>
      </c>
      <c r="E198" s="131">
        <v>0.811232800479607</v>
      </c>
      <c r="F198" s="119" t="s">
        <v>56</v>
      </c>
      <c r="G198" s="107" t="s">
        <v>34</v>
      </c>
      <c r="H198" s="107" t="s">
        <v>11</v>
      </c>
      <c r="I198" s="107" t="s">
        <v>10</v>
      </c>
      <c r="J198" s="120" t="s">
        <v>9</v>
      </c>
    </row>
    <row r="199" spans="1:10" x14ac:dyDescent="0.25">
      <c r="A199" s="119" t="s">
        <v>2499</v>
      </c>
      <c r="B199" s="120" t="s">
        <v>2395</v>
      </c>
      <c r="C199" s="129">
        <v>-9.7630135403728197E-2</v>
      </c>
      <c r="D199" s="130">
        <v>0.54895824680421501</v>
      </c>
      <c r="E199" s="131">
        <v>0.81503494806136001</v>
      </c>
      <c r="F199" s="119" t="s">
        <v>2500</v>
      </c>
      <c r="G199" s="107" t="s">
        <v>12</v>
      </c>
      <c r="H199" s="107" t="s">
        <v>11</v>
      </c>
      <c r="I199" s="107" t="s">
        <v>10</v>
      </c>
      <c r="J199" s="120" t="s">
        <v>9</v>
      </c>
    </row>
    <row r="200" spans="1:10" x14ac:dyDescent="0.25">
      <c r="A200" s="119" t="s">
        <v>163</v>
      </c>
      <c r="B200" s="120" t="s">
        <v>2395</v>
      </c>
      <c r="C200" s="129">
        <v>-9.4267083828875095E-2</v>
      </c>
      <c r="D200" s="130">
        <v>0.56287067646778599</v>
      </c>
      <c r="E200" s="131">
        <v>0.817395779022276</v>
      </c>
      <c r="F200" s="119" t="s">
        <v>44</v>
      </c>
      <c r="G200" s="107" t="s">
        <v>43</v>
      </c>
      <c r="H200" s="107" t="s">
        <v>42</v>
      </c>
      <c r="I200" s="107" t="s">
        <v>41</v>
      </c>
      <c r="J200" s="120" t="s">
        <v>25</v>
      </c>
    </row>
    <row r="201" spans="1:10" x14ac:dyDescent="0.25">
      <c r="A201" s="119" t="s">
        <v>172</v>
      </c>
      <c r="B201" s="120" t="s">
        <v>2395</v>
      </c>
      <c r="C201" s="129">
        <v>9.2508327603716606E-2</v>
      </c>
      <c r="D201" s="130">
        <v>0.570210801173615</v>
      </c>
      <c r="E201" s="131">
        <v>0.817395779022276</v>
      </c>
      <c r="F201" s="119" t="s">
        <v>20</v>
      </c>
      <c r="G201" s="107" t="s">
        <v>19</v>
      </c>
      <c r="H201" s="107" t="s">
        <v>18</v>
      </c>
      <c r="I201" s="107" t="s">
        <v>10</v>
      </c>
      <c r="J201" s="120" t="s">
        <v>9</v>
      </c>
    </row>
    <row r="202" spans="1:10" x14ac:dyDescent="0.25">
      <c r="A202" s="119" t="s">
        <v>2423</v>
      </c>
      <c r="B202" s="120" t="s">
        <v>2388</v>
      </c>
      <c r="C202" s="129">
        <v>9.3058161350844298E-2</v>
      </c>
      <c r="D202" s="130">
        <v>0.56791138351590997</v>
      </c>
      <c r="E202" s="131">
        <v>0.817395779022276</v>
      </c>
      <c r="F202" s="119" t="s">
        <v>13</v>
      </c>
      <c r="G202" s="107" t="s">
        <v>17</v>
      </c>
      <c r="H202" s="107" t="s">
        <v>16</v>
      </c>
      <c r="I202" s="107" t="s">
        <v>10</v>
      </c>
      <c r="J202" s="120" t="s">
        <v>9</v>
      </c>
    </row>
    <row r="203" spans="1:10" x14ac:dyDescent="0.25">
      <c r="A203" s="119" t="s">
        <v>2450</v>
      </c>
      <c r="B203" s="120" t="s">
        <v>2392</v>
      </c>
      <c r="C203" s="129">
        <v>9.3290037718827504E-2</v>
      </c>
      <c r="D203" s="130">
        <v>0.56694294971361903</v>
      </c>
      <c r="E203" s="131">
        <v>0.817395779022276</v>
      </c>
      <c r="F203" s="119" t="s">
        <v>2451</v>
      </c>
      <c r="G203" s="107" t="s">
        <v>67</v>
      </c>
      <c r="H203" s="107" t="s">
        <v>32</v>
      </c>
      <c r="I203" s="107" t="s">
        <v>31</v>
      </c>
      <c r="J203" s="120" t="s">
        <v>30</v>
      </c>
    </row>
    <row r="204" spans="1:10" x14ac:dyDescent="0.25">
      <c r="A204" s="119" t="s">
        <v>2454</v>
      </c>
      <c r="B204" s="120" t="s">
        <v>2388</v>
      </c>
      <c r="C204" s="129">
        <v>9.3439788931800799E-2</v>
      </c>
      <c r="D204" s="130">
        <v>0.56631791646338403</v>
      </c>
      <c r="E204" s="131">
        <v>0.817395779022276</v>
      </c>
      <c r="F204" s="119" t="s">
        <v>2455</v>
      </c>
      <c r="G204" s="107" t="s">
        <v>19</v>
      </c>
      <c r="H204" s="107" t="s">
        <v>18</v>
      </c>
      <c r="I204" s="107" t="s">
        <v>10</v>
      </c>
      <c r="J204" s="120" t="s">
        <v>9</v>
      </c>
    </row>
    <row r="205" spans="1:10" x14ac:dyDescent="0.25">
      <c r="A205" s="119" t="s">
        <v>109</v>
      </c>
      <c r="B205" s="120" t="s">
        <v>2395</v>
      </c>
      <c r="C205" s="129">
        <v>9.38028582524979E-2</v>
      </c>
      <c r="D205" s="130">
        <v>0.56480385269140299</v>
      </c>
      <c r="E205" s="131">
        <v>0.817395779022276</v>
      </c>
      <c r="F205" s="119" t="s">
        <v>13</v>
      </c>
      <c r="G205" s="107" t="s">
        <v>100</v>
      </c>
      <c r="H205" s="107" t="s">
        <v>99</v>
      </c>
      <c r="I205" s="107" t="s">
        <v>98</v>
      </c>
      <c r="J205" s="120" t="s">
        <v>97</v>
      </c>
    </row>
    <row r="206" spans="1:10" x14ac:dyDescent="0.25">
      <c r="A206" s="119" t="s">
        <v>134</v>
      </c>
      <c r="B206" s="120" t="s">
        <v>2395</v>
      </c>
      <c r="C206" s="129">
        <v>9.5054851437905694E-2</v>
      </c>
      <c r="D206" s="130">
        <v>0.55959720454591</v>
      </c>
      <c r="E206" s="131">
        <v>0.817395779022276</v>
      </c>
      <c r="F206" s="119" t="s">
        <v>153</v>
      </c>
      <c r="G206" s="107" t="s">
        <v>152</v>
      </c>
      <c r="H206" s="107" t="s">
        <v>32</v>
      </c>
      <c r="I206" s="107" t="s">
        <v>31</v>
      </c>
      <c r="J206" s="120" t="s">
        <v>30</v>
      </c>
    </row>
    <row r="207" spans="1:10" x14ac:dyDescent="0.25">
      <c r="A207" s="119" t="s">
        <v>21</v>
      </c>
      <c r="B207" s="120" t="s">
        <v>2395</v>
      </c>
      <c r="C207" s="129">
        <v>9.1471995899318301E-2</v>
      </c>
      <c r="D207" s="130">
        <v>0.574556306712243</v>
      </c>
      <c r="E207" s="131">
        <v>0.81958767281011102</v>
      </c>
      <c r="F207" s="119" t="s">
        <v>13</v>
      </c>
      <c r="G207" s="107" t="s">
        <v>17</v>
      </c>
      <c r="H207" s="107" t="s">
        <v>22</v>
      </c>
      <c r="I207" s="107" t="s">
        <v>10</v>
      </c>
      <c r="J207" s="120" t="s">
        <v>9</v>
      </c>
    </row>
    <row r="208" spans="1:10" x14ac:dyDescent="0.25">
      <c r="A208" s="119" t="s">
        <v>128</v>
      </c>
      <c r="B208" s="120" t="s">
        <v>2395</v>
      </c>
      <c r="C208" s="129">
        <v>8.9660744496942904E-2</v>
      </c>
      <c r="D208" s="130">
        <v>0.58218707338341902</v>
      </c>
      <c r="E208" s="131">
        <v>0.82240989492512095</v>
      </c>
      <c r="F208" s="119" t="s">
        <v>125</v>
      </c>
      <c r="G208" s="107" t="s">
        <v>19</v>
      </c>
      <c r="H208" s="107" t="s">
        <v>18</v>
      </c>
      <c r="I208" s="107" t="s">
        <v>10</v>
      </c>
      <c r="J208" s="120" t="s">
        <v>9</v>
      </c>
    </row>
    <row r="209" spans="1:10" x14ac:dyDescent="0.25">
      <c r="A209" s="119" t="s">
        <v>2394</v>
      </c>
      <c r="B209" s="120" t="s">
        <v>2392</v>
      </c>
      <c r="C209" s="129">
        <v>9.0320189976430196E-2</v>
      </c>
      <c r="D209" s="130">
        <v>0.57940358620504995</v>
      </c>
      <c r="E209" s="131">
        <v>0.82240989492512095</v>
      </c>
      <c r="F209" s="119" t="s">
        <v>2440</v>
      </c>
      <c r="G209" s="107" t="s">
        <v>2396</v>
      </c>
      <c r="H209" s="107" t="s">
        <v>32</v>
      </c>
      <c r="I209" s="107" t="s">
        <v>31</v>
      </c>
      <c r="J209" s="120" t="s">
        <v>30</v>
      </c>
    </row>
    <row r="210" spans="1:10" x14ac:dyDescent="0.25">
      <c r="A210" s="119" t="s">
        <v>2398</v>
      </c>
      <c r="B210" s="120" t="s">
        <v>2388</v>
      </c>
      <c r="C210" s="129">
        <v>8.5633840566844893E-2</v>
      </c>
      <c r="D210" s="130">
        <v>0.59931298440201197</v>
      </c>
      <c r="E210" s="131">
        <v>0.84251245633326299</v>
      </c>
      <c r="F210" s="119" t="s">
        <v>2444</v>
      </c>
      <c r="G210" s="107" t="s">
        <v>2399</v>
      </c>
      <c r="H210" s="107" t="s">
        <v>142</v>
      </c>
      <c r="I210" s="107" t="s">
        <v>141</v>
      </c>
      <c r="J210" s="120" t="s">
        <v>140</v>
      </c>
    </row>
    <row r="211" spans="1:10" x14ac:dyDescent="0.25">
      <c r="A211" s="119" t="s">
        <v>2416</v>
      </c>
      <c r="B211" s="120" t="s">
        <v>2395</v>
      </c>
      <c r="C211" s="129">
        <v>8.4392117328182303E-2</v>
      </c>
      <c r="D211" s="130">
        <v>0.60463770276400997</v>
      </c>
      <c r="E211" s="131">
        <v>0.84591140146310995</v>
      </c>
      <c r="F211" s="119" t="s">
        <v>2506</v>
      </c>
      <c r="G211" s="107" t="s">
        <v>2417</v>
      </c>
      <c r="H211" s="107" t="s">
        <v>2413</v>
      </c>
      <c r="I211" s="107" t="s">
        <v>61</v>
      </c>
      <c r="J211" s="120" t="s">
        <v>9</v>
      </c>
    </row>
    <row r="212" spans="1:10" x14ac:dyDescent="0.25">
      <c r="A212" s="119" t="s">
        <v>2466</v>
      </c>
      <c r="B212" s="120" t="s">
        <v>2395</v>
      </c>
      <c r="C212" s="129">
        <v>8.3345191372044602E-2</v>
      </c>
      <c r="D212" s="130">
        <v>0.60914285634768905</v>
      </c>
      <c r="E212" s="131">
        <v>0.84813670429271504</v>
      </c>
      <c r="F212" s="119" t="s">
        <v>2467</v>
      </c>
      <c r="G212" s="107" t="s">
        <v>33</v>
      </c>
      <c r="H212" s="107" t="s">
        <v>32</v>
      </c>
      <c r="I212" s="107" t="s">
        <v>31</v>
      </c>
      <c r="J212" s="120" t="s">
        <v>30</v>
      </c>
    </row>
    <row r="213" spans="1:10" x14ac:dyDescent="0.25">
      <c r="A213" s="119" t="s">
        <v>2469</v>
      </c>
      <c r="B213" s="120" t="s">
        <v>2388</v>
      </c>
      <c r="C213" s="129">
        <v>-7.8825134453718707E-2</v>
      </c>
      <c r="D213" s="130">
        <v>0.62875574600969797</v>
      </c>
      <c r="E213" s="131">
        <v>0.86187142973868103</v>
      </c>
      <c r="F213" s="119" t="s">
        <v>90</v>
      </c>
      <c r="G213" s="107" t="s">
        <v>12</v>
      </c>
      <c r="H213" s="107" t="s">
        <v>11</v>
      </c>
      <c r="I213" s="107" t="s">
        <v>10</v>
      </c>
      <c r="J213" s="120" t="s">
        <v>9</v>
      </c>
    </row>
    <row r="214" spans="1:10" x14ac:dyDescent="0.25">
      <c r="A214" s="119" t="s">
        <v>2504</v>
      </c>
      <c r="B214" s="120" t="s">
        <v>2392</v>
      </c>
      <c r="C214" s="129">
        <v>-7.5584589059371099E-2</v>
      </c>
      <c r="D214" s="130">
        <v>0.64297420293371899</v>
      </c>
      <c r="E214" s="131">
        <v>0.86187142973868103</v>
      </c>
      <c r="F214" s="119" t="s">
        <v>2505</v>
      </c>
      <c r="G214" s="107" t="s">
        <v>2401</v>
      </c>
      <c r="H214" s="107" t="s">
        <v>82</v>
      </c>
      <c r="I214" s="107" t="s">
        <v>10</v>
      </c>
      <c r="J214" s="120" t="s">
        <v>9</v>
      </c>
    </row>
    <row r="215" spans="1:10" x14ac:dyDescent="0.25">
      <c r="A215" s="119" t="s">
        <v>2476</v>
      </c>
      <c r="B215" s="120" t="s">
        <v>2388</v>
      </c>
      <c r="C215" s="129">
        <v>-7.5182131345202199E-2</v>
      </c>
      <c r="D215" s="130">
        <v>0.64474898678167702</v>
      </c>
      <c r="E215" s="131">
        <v>0.86187142973868103</v>
      </c>
      <c r="F215" s="119" t="s">
        <v>2477</v>
      </c>
      <c r="G215" s="107" t="s">
        <v>34</v>
      </c>
      <c r="H215" s="107" t="s">
        <v>11</v>
      </c>
      <c r="I215" s="107" t="s">
        <v>10</v>
      </c>
      <c r="J215" s="120" t="s">
        <v>9</v>
      </c>
    </row>
    <row r="216" spans="1:10" x14ac:dyDescent="0.25">
      <c r="A216" s="119" t="s">
        <v>2426</v>
      </c>
      <c r="B216" s="120" t="s">
        <v>2395</v>
      </c>
      <c r="C216" s="129">
        <v>-7.4760344297598605E-2</v>
      </c>
      <c r="D216" s="130">
        <v>0.64661109788696902</v>
      </c>
      <c r="E216" s="131">
        <v>0.86187142973868103</v>
      </c>
      <c r="F216" s="119" t="s">
        <v>13</v>
      </c>
      <c r="G216" s="107" t="s">
        <v>2427</v>
      </c>
      <c r="H216" s="107" t="s">
        <v>42</v>
      </c>
      <c r="I216" s="107" t="s">
        <v>41</v>
      </c>
      <c r="J216" s="120" t="s">
        <v>25</v>
      </c>
    </row>
    <row r="217" spans="1:10" x14ac:dyDescent="0.25">
      <c r="A217" s="119" t="s">
        <v>2472</v>
      </c>
      <c r="B217" s="120" t="s">
        <v>2388</v>
      </c>
      <c r="C217" s="129">
        <v>-7.3826988233631402E-2</v>
      </c>
      <c r="D217" s="130">
        <v>0.65073923760427299</v>
      </c>
      <c r="E217" s="131">
        <v>0.86187142973868103</v>
      </c>
      <c r="F217" s="119" t="s">
        <v>2473</v>
      </c>
      <c r="G217" s="107" t="s">
        <v>19</v>
      </c>
      <c r="H217" s="107" t="s">
        <v>18</v>
      </c>
      <c r="I217" s="107" t="s">
        <v>10</v>
      </c>
      <c r="J217" s="120" t="s">
        <v>9</v>
      </c>
    </row>
    <row r="218" spans="1:10" x14ac:dyDescent="0.25">
      <c r="A218" s="119" t="s">
        <v>2489</v>
      </c>
      <c r="B218" s="120" t="s">
        <v>2392</v>
      </c>
      <c r="C218" s="129">
        <v>-7.3793876726003294E-2</v>
      </c>
      <c r="D218" s="130">
        <v>0.65088587644297902</v>
      </c>
      <c r="E218" s="131">
        <v>0.86187142973868103</v>
      </c>
      <c r="F218" s="119" t="s">
        <v>2490</v>
      </c>
      <c r="G218" s="107" t="s">
        <v>19</v>
      </c>
      <c r="H218" s="107" t="s">
        <v>18</v>
      </c>
      <c r="I218" s="107" t="s">
        <v>10</v>
      </c>
      <c r="J218" s="120" t="s">
        <v>9</v>
      </c>
    </row>
    <row r="219" spans="1:10" x14ac:dyDescent="0.25">
      <c r="A219" s="119" t="s">
        <v>2420</v>
      </c>
      <c r="B219" s="120" t="s">
        <v>2392</v>
      </c>
      <c r="C219" s="129">
        <v>7.3635680742962298E-2</v>
      </c>
      <c r="D219" s="130">
        <v>0.65158664791240495</v>
      </c>
      <c r="E219" s="131">
        <v>0.86187142973868103</v>
      </c>
      <c r="F219" s="119" t="s">
        <v>13</v>
      </c>
      <c r="G219" s="107" t="s">
        <v>17</v>
      </c>
      <c r="H219" s="107" t="s">
        <v>2421</v>
      </c>
      <c r="I219" s="107" t="s">
        <v>61</v>
      </c>
      <c r="J219" s="120" t="s">
        <v>9</v>
      </c>
    </row>
    <row r="220" spans="1:10" x14ac:dyDescent="0.25">
      <c r="A220" s="119" t="s">
        <v>2459</v>
      </c>
      <c r="B220" s="120" t="s">
        <v>2395</v>
      </c>
      <c r="C220" s="129">
        <v>7.3653594841553593E-2</v>
      </c>
      <c r="D220" s="130">
        <v>0.65150727776738904</v>
      </c>
      <c r="E220" s="131">
        <v>0.86187142973868103</v>
      </c>
      <c r="F220" s="119" t="s">
        <v>13</v>
      </c>
      <c r="G220" s="107" t="s">
        <v>19</v>
      </c>
      <c r="H220" s="107" t="s">
        <v>18</v>
      </c>
      <c r="I220" s="107" t="s">
        <v>10</v>
      </c>
      <c r="J220" s="120" t="s">
        <v>9</v>
      </c>
    </row>
    <row r="221" spans="1:10" x14ac:dyDescent="0.25">
      <c r="A221" s="119" t="s">
        <v>177</v>
      </c>
      <c r="B221" s="120" t="s">
        <v>2395</v>
      </c>
      <c r="C221" s="129">
        <v>7.3966315921437598E-2</v>
      </c>
      <c r="D221" s="130">
        <v>0.65012234810732505</v>
      </c>
      <c r="E221" s="131">
        <v>0.86187142973868103</v>
      </c>
      <c r="F221" s="119" t="s">
        <v>49</v>
      </c>
      <c r="G221" s="107" t="s">
        <v>12</v>
      </c>
      <c r="H221" s="107" t="s">
        <v>11</v>
      </c>
      <c r="I221" s="107" t="s">
        <v>10</v>
      </c>
      <c r="J221" s="120" t="s">
        <v>9</v>
      </c>
    </row>
    <row r="222" spans="1:10" x14ac:dyDescent="0.25">
      <c r="A222" s="119" t="s">
        <v>162</v>
      </c>
      <c r="B222" s="120" t="s">
        <v>2392</v>
      </c>
      <c r="C222" s="129">
        <v>0.237331720427403</v>
      </c>
      <c r="D222" s="130">
        <v>0.14032504896130699</v>
      </c>
      <c r="E222" s="131">
        <v>0.44714489190256301</v>
      </c>
      <c r="F222" s="119" t="s">
        <v>46</v>
      </c>
      <c r="G222" s="107" t="s">
        <v>19</v>
      </c>
      <c r="H222" s="107" t="s">
        <v>18</v>
      </c>
      <c r="I222" s="107" t="s">
        <v>10</v>
      </c>
      <c r="J222" s="120" t="s">
        <v>9</v>
      </c>
    </row>
    <row r="223" spans="1:10" x14ac:dyDescent="0.25">
      <c r="A223" s="119" t="s">
        <v>2501</v>
      </c>
      <c r="B223" s="120" t="s">
        <v>2392</v>
      </c>
      <c r="C223" s="129">
        <v>7.9689490043546501E-2</v>
      </c>
      <c r="D223" s="130">
        <v>0.62498518424971705</v>
      </c>
      <c r="E223" s="131">
        <v>0.86187142973868103</v>
      </c>
      <c r="F223" s="119" t="s">
        <v>2502</v>
      </c>
      <c r="G223" s="107" t="s">
        <v>19</v>
      </c>
      <c r="H223" s="107" t="s">
        <v>18</v>
      </c>
      <c r="I223" s="107" t="s">
        <v>10</v>
      </c>
      <c r="J223" s="120" t="s">
        <v>9</v>
      </c>
    </row>
    <row r="224" spans="1:10" x14ac:dyDescent="0.25">
      <c r="A224" s="119" t="s">
        <v>2446</v>
      </c>
      <c r="B224" s="120" t="s">
        <v>2395</v>
      </c>
      <c r="C224" s="129">
        <v>-6.9644018211033401E-2</v>
      </c>
      <c r="D224" s="130">
        <v>0.66936520098626395</v>
      </c>
      <c r="E224" s="131">
        <v>0.87170824994426599</v>
      </c>
      <c r="F224" s="119" t="s">
        <v>2447</v>
      </c>
      <c r="G224" s="107" t="s">
        <v>19</v>
      </c>
      <c r="H224" s="107" t="s">
        <v>18</v>
      </c>
      <c r="I224" s="107" t="s">
        <v>10</v>
      </c>
      <c r="J224" s="120" t="s">
        <v>9</v>
      </c>
    </row>
    <row r="225" spans="1:10" x14ac:dyDescent="0.25">
      <c r="A225" s="119" t="s">
        <v>2403</v>
      </c>
      <c r="B225" s="120" t="s">
        <v>2395</v>
      </c>
      <c r="C225" s="129">
        <v>6.9277749668783001E-2</v>
      </c>
      <c r="D225" s="130">
        <v>0.67100566318733901</v>
      </c>
      <c r="E225" s="131">
        <v>0.87170824994426599</v>
      </c>
      <c r="F225" s="119" t="s">
        <v>23</v>
      </c>
      <c r="G225" s="107" t="s">
        <v>23</v>
      </c>
      <c r="H225" s="107" t="s">
        <v>11</v>
      </c>
      <c r="I225" s="107" t="s">
        <v>10</v>
      </c>
      <c r="J225" s="120" t="s">
        <v>9</v>
      </c>
    </row>
    <row r="226" spans="1:10" x14ac:dyDescent="0.25">
      <c r="A226" s="119" t="s">
        <v>2474</v>
      </c>
      <c r="B226" s="120" t="s">
        <v>2388</v>
      </c>
      <c r="C226" s="129">
        <v>6.9347691887170798E-2</v>
      </c>
      <c r="D226" s="130">
        <v>0.67069228584597396</v>
      </c>
      <c r="E226" s="131">
        <v>0.87170824994426599</v>
      </c>
      <c r="F226" s="119" t="s">
        <v>2475</v>
      </c>
      <c r="G226" s="107" t="s">
        <v>19</v>
      </c>
      <c r="H226" s="107" t="s">
        <v>18</v>
      </c>
      <c r="I226" s="107" t="s">
        <v>10</v>
      </c>
      <c r="J226" s="120" t="s">
        <v>9</v>
      </c>
    </row>
    <row r="227" spans="1:10" x14ac:dyDescent="0.25">
      <c r="A227" s="119" t="s">
        <v>165</v>
      </c>
      <c r="B227" s="120" t="s">
        <v>2395</v>
      </c>
      <c r="C227" s="129">
        <v>6.9585605262004899E-2</v>
      </c>
      <c r="D227" s="130">
        <v>0.66962672263714196</v>
      </c>
      <c r="E227" s="131">
        <v>0.87170824994426599</v>
      </c>
      <c r="F227" s="119" t="s">
        <v>53</v>
      </c>
      <c r="G227" s="107" t="s">
        <v>34</v>
      </c>
      <c r="H227" s="107" t="s">
        <v>11</v>
      </c>
      <c r="I227" s="107" t="s">
        <v>10</v>
      </c>
      <c r="J227" s="120" t="s">
        <v>9</v>
      </c>
    </row>
    <row r="228" spans="1:10" x14ac:dyDescent="0.25">
      <c r="A228" s="119" t="s">
        <v>2469</v>
      </c>
      <c r="B228" s="120" t="s">
        <v>2395</v>
      </c>
      <c r="C228" s="129">
        <v>-6.7001364285660905E-2</v>
      </c>
      <c r="D228" s="130">
        <v>0.6812347692163</v>
      </c>
      <c r="E228" s="131">
        <v>0.88106363485308103</v>
      </c>
      <c r="F228" s="119" t="s">
        <v>90</v>
      </c>
      <c r="G228" s="107" t="s">
        <v>12</v>
      </c>
      <c r="H228" s="107" t="s">
        <v>11</v>
      </c>
      <c r="I228" s="107" t="s">
        <v>10</v>
      </c>
      <c r="J228" s="120" t="s">
        <v>9</v>
      </c>
    </row>
    <row r="229" spans="1:10" x14ac:dyDescent="0.25">
      <c r="A229" s="119" t="s">
        <v>2415</v>
      </c>
      <c r="B229" s="120" t="s">
        <v>2392</v>
      </c>
      <c r="C229" s="129">
        <v>-6.6138186666877194E-2</v>
      </c>
      <c r="D229" s="130">
        <v>0.68512840313828804</v>
      </c>
      <c r="E229" s="131">
        <v>0.88143187721507599</v>
      </c>
      <c r="F229" s="119" t="s">
        <v>112</v>
      </c>
      <c r="G229" s="107" t="s">
        <v>33</v>
      </c>
      <c r="H229" s="107" t="s">
        <v>32</v>
      </c>
      <c r="I229" s="107" t="s">
        <v>31</v>
      </c>
      <c r="J229" s="120" t="s">
        <v>30</v>
      </c>
    </row>
    <row r="230" spans="1:10" x14ac:dyDescent="0.25">
      <c r="A230" s="119" t="s">
        <v>2426</v>
      </c>
      <c r="B230" s="120" t="s">
        <v>2392</v>
      </c>
      <c r="C230" s="129">
        <v>-6.5596173061118798E-2</v>
      </c>
      <c r="D230" s="130">
        <v>0.68757744373822105</v>
      </c>
      <c r="E230" s="131">
        <v>0.88143187721507599</v>
      </c>
      <c r="F230" s="119" t="s">
        <v>13</v>
      </c>
      <c r="G230" s="107" t="s">
        <v>2427</v>
      </c>
      <c r="H230" s="107" t="s">
        <v>42</v>
      </c>
      <c r="I230" s="107" t="s">
        <v>41</v>
      </c>
      <c r="J230" s="120" t="s">
        <v>25</v>
      </c>
    </row>
    <row r="231" spans="1:10" x14ac:dyDescent="0.25">
      <c r="A231" s="119" t="s">
        <v>2457</v>
      </c>
      <c r="B231" s="120" t="s">
        <v>2395</v>
      </c>
      <c r="C231" s="129">
        <v>6.4552450001259795E-2</v>
      </c>
      <c r="D231" s="130">
        <v>0.69230226855175903</v>
      </c>
      <c r="E231" s="131">
        <v>0.88359631644106096</v>
      </c>
      <c r="F231" s="119" t="s">
        <v>13</v>
      </c>
      <c r="G231" s="107" t="s">
        <v>34</v>
      </c>
      <c r="H231" s="107" t="s">
        <v>11</v>
      </c>
      <c r="I231" s="107" t="s">
        <v>10</v>
      </c>
      <c r="J231" s="120" t="s">
        <v>9</v>
      </c>
    </row>
    <row r="232" spans="1:10" x14ac:dyDescent="0.25">
      <c r="A232" s="119" t="s">
        <v>2493</v>
      </c>
      <c r="B232" s="120" t="s">
        <v>2388</v>
      </c>
      <c r="C232" s="129">
        <v>-6.2291614288422698E-2</v>
      </c>
      <c r="D232" s="130">
        <v>0.70257613102852701</v>
      </c>
      <c r="E232" s="131">
        <v>0.88560576982859196</v>
      </c>
      <c r="F232" s="119" t="s">
        <v>2494</v>
      </c>
      <c r="G232" s="107" t="s">
        <v>19</v>
      </c>
      <c r="H232" s="107" t="s">
        <v>18</v>
      </c>
      <c r="I232" s="107" t="s">
        <v>10</v>
      </c>
      <c r="J232" s="120" t="s">
        <v>9</v>
      </c>
    </row>
    <row r="233" spans="1:10" x14ac:dyDescent="0.25">
      <c r="A233" s="119" t="s">
        <v>2493</v>
      </c>
      <c r="B233" s="120" t="s">
        <v>2392</v>
      </c>
      <c r="C233" s="129">
        <v>-6.1070210086688899E-2</v>
      </c>
      <c r="D233" s="130">
        <v>0.70814844574114</v>
      </c>
      <c r="E233" s="131">
        <v>0.88560576982859196</v>
      </c>
      <c r="F233" s="119" t="s">
        <v>2494</v>
      </c>
      <c r="G233" s="107" t="s">
        <v>19</v>
      </c>
      <c r="H233" s="107" t="s">
        <v>18</v>
      </c>
      <c r="I233" s="107" t="s">
        <v>10</v>
      </c>
      <c r="J233" s="120" t="s">
        <v>9</v>
      </c>
    </row>
    <row r="234" spans="1:10" x14ac:dyDescent="0.25">
      <c r="A234" s="119" t="s">
        <v>2429</v>
      </c>
      <c r="B234" s="120" t="s">
        <v>2395</v>
      </c>
      <c r="C234" s="129">
        <v>-6.1000087601688097E-2</v>
      </c>
      <c r="D234" s="130">
        <v>0.70846881895534597</v>
      </c>
      <c r="E234" s="131">
        <v>0.88560576982859196</v>
      </c>
      <c r="F234" s="119" t="s">
        <v>13</v>
      </c>
      <c r="G234" s="107" t="s">
        <v>17</v>
      </c>
      <c r="H234" s="107" t="s">
        <v>2430</v>
      </c>
      <c r="I234" s="107" t="s">
        <v>61</v>
      </c>
      <c r="J234" s="120" t="s">
        <v>9</v>
      </c>
    </row>
    <row r="235" spans="1:10" x14ac:dyDescent="0.25">
      <c r="A235" s="119" t="s">
        <v>180</v>
      </c>
      <c r="B235" s="120" t="s">
        <v>2388</v>
      </c>
      <c r="C235" s="129">
        <v>5.9533646212604902E-2</v>
      </c>
      <c r="D235" s="130">
        <v>0.71517991721552898</v>
      </c>
      <c r="E235" s="131">
        <v>0.88560576982859196</v>
      </c>
      <c r="F235" s="119" t="s">
        <v>181</v>
      </c>
      <c r="G235" s="107" t="s">
        <v>92</v>
      </c>
      <c r="H235" s="107" t="s">
        <v>82</v>
      </c>
      <c r="I235" s="107" t="s">
        <v>10</v>
      </c>
      <c r="J235" s="120" t="s">
        <v>9</v>
      </c>
    </row>
    <row r="236" spans="1:10" x14ac:dyDescent="0.25">
      <c r="A236" s="119" t="s">
        <v>184</v>
      </c>
      <c r="B236" s="120" t="s">
        <v>2392</v>
      </c>
      <c r="C236" s="129">
        <v>5.9968158932156297E-2</v>
      </c>
      <c r="D236" s="130">
        <v>0.71318915980824904</v>
      </c>
      <c r="E236" s="131">
        <v>0.88560576982859196</v>
      </c>
      <c r="F236" s="119" t="s">
        <v>72</v>
      </c>
      <c r="G236" s="107" t="s">
        <v>19</v>
      </c>
      <c r="H236" s="107" t="s">
        <v>18</v>
      </c>
      <c r="I236" s="107" t="s">
        <v>10</v>
      </c>
      <c r="J236" s="120" t="s">
        <v>9</v>
      </c>
    </row>
    <row r="237" spans="1:10" x14ac:dyDescent="0.25">
      <c r="A237" s="119" t="s">
        <v>2435</v>
      </c>
      <c r="B237" s="120" t="s">
        <v>2395</v>
      </c>
      <c r="C237" s="129">
        <v>6.0845097244863498E-2</v>
      </c>
      <c r="D237" s="130">
        <v>0.70917710922724297</v>
      </c>
      <c r="E237" s="131">
        <v>0.88560576982859196</v>
      </c>
      <c r="F237" s="119" t="s">
        <v>2436</v>
      </c>
      <c r="G237" s="107" t="s">
        <v>19</v>
      </c>
      <c r="H237" s="107" t="s">
        <v>18</v>
      </c>
      <c r="I237" s="107" t="s">
        <v>10</v>
      </c>
      <c r="J237" s="120" t="s">
        <v>9</v>
      </c>
    </row>
    <row r="238" spans="1:10" x14ac:dyDescent="0.25">
      <c r="A238" s="119" t="s">
        <v>2431</v>
      </c>
      <c r="B238" s="120" t="s">
        <v>2395</v>
      </c>
      <c r="C238" s="129">
        <v>6.2297516568330699E-2</v>
      </c>
      <c r="D238" s="130">
        <v>0.70254924046776601</v>
      </c>
      <c r="E238" s="131">
        <v>0.88560576982859196</v>
      </c>
      <c r="F238" s="119" t="s">
        <v>23</v>
      </c>
      <c r="G238" s="107" t="s">
        <v>2432</v>
      </c>
      <c r="H238" s="107" t="s">
        <v>2433</v>
      </c>
      <c r="I238" s="107" t="s">
        <v>61</v>
      </c>
      <c r="J238" s="120" t="s">
        <v>9</v>
      </c>
    </row>
    <row r="239" spans="1:10" x14ac:dyDescent="0.25">
      <c r="A239" s="119" t="s">
        <v>2422</v>
      </c>
      <c r="B239" s="120" t="s">
        <v>2392</v>
      </c>
      <c r="C239" s="129">
        <v>5.7432436478739302E-2</v>
      </c>
      <c r="D239" s="130">
        <v>0.72483283852929203</v>
      </c>
      <c r="E239" s="131">
        <v>0.89375574581366102</v>
      </c>
      <c r="F239" s="119" t="s">
        <v>13</v>
      </c>
      <c r="G239" s="107" t="s">
        <v>123</v>
      </c>
      <c r="H239" s="107" t="s">
        <v>11</v>
      </c>
      <c r="I239" s="107" t="s">
        <v>10</v>
      </c>
      <c r="J239" s="120" t="s">
        <v>9</v>
      </c>
    </row>
    <row r="240" spans="1:10" x14ac:dyDescent="0.25">
      <c r="A240" s="119" t="s">
        <v>2507</v>
      </c>
      <c r="B240" s="120" t="s">
        <v>2395</v>
      </c>
      <c r="C240" s="129">
        <v>5.5926417812904403E-2</v>
      </c>
      <c r="D240" s="130">
        <v>0.73177748384626495</v>
      </c>
      <c r="E240" s="131">
        <v>0.89851159408971704</v>
      </c>
      <c r="F240" s="119" t="s">
        <v>2508</v>
      </c>
      <c r="G240" s="107" t="s">
        <v>19</v>
      </c>
      <c r="H240" s="107" t="s">
        <v>18</v>
      </c>
      <c r="I240" s="107" t="s">
        <v>10</v>
      </c>
      <c r="J240" s="120" t="s">
        <v>9</v>
      </c>
    </row>
    <row r="241" spans="1:10" x14ac:dyDescent="0.25">
      <c r="A241" s="119" t="s">
        <v>147</v>
      </c>
      <c r="B241" s="120" t="s">
        <v>2395</v>
      </c>
      <c r="C241" s="129">
        <v>-5.3942492671566498E-2</v>
      </c>
      <c r="D241" s="130">
        <v>0.74095808856029799</v>
      </c>
      <c r="E241" s="131">
        <v>0.90217072707551005</v>
      </c>
      <c r="F241" s="119" t="s">
        <v>101</v>
      </c>
      <c r="G241" s="107" t="s">
        <v>34</v>
      </c>
      <c r="H241" s="107" t="s">
        <v>11</v>
      </c>
      <c r="I241" s="107" t="s">
        <v>10</v>
      </c>
      <c r="J241" s="120" t="s">
        <v>9</v>
      </c>
    </row>
    <row r="242" spans="1:10" x14ac:dyDescent="0.25">
      <c r="A242" s="119" t="s">
        <v>48</v>
      </c>
      <c r="B242" s="120" t="s">
        <v>2395</v>
      </c>
      <c r="C242" s="129">
        <v>5.4513042806296402E-2</v>
      </c>
      <c r="D242" s="130">
        <v>0.73831417780187303</v>
      </c>
      <c r="E242" s="131">
        <v>0.90217072707551005</v>
      </c>
      <c r="F242" s="119" t="s">
        <v>29</v>
      </c>
      <c r="G242" s="107" t="s">
        <v>28</v>
      </c>
      <c r="H242" s="107" t="s">
        <v>27</v>
      </c>
      <c r="I242" s="107" t="s">
        <v>26</v>
      </c>
      <c r="J242" s="120" t="s">
        <v>25</v>
      </c>
    </row>
    <row r="243" spans="1:10" x14ac:dyDescent="0.25">
      <c r="A243" s="119" t="s">
        <v>2484</v>
      </c>
      <c r="B243" s="120" t="s">
        <v>2388</v>
      </c>
      <c r="C243" s="129">
        <v>-5.2730743032026801E-2</v>
      </c>
      <c r="D243" s="130">
        <v>0.74658301326224796</v>
      </c>
      <c r="E243" s="131">
        <v>0.90523190358047501</v>
      </c>
      <c r="F243" s="119" t="s">
        <v>2485</v>
      </c>
      <c r="G243" s="107" t="s">
        <v>19</v>
      </c>
      <c r="H243" s="107" t="s">
        <v>18</v>
      </c>
      <c r="I243" s="107" t="s">
        <v>10</v>
      </c>
      <c r="J243" s="120" t="s">
        <v>9</v>
      </c>
    </row>
    <row r="244" spans="1:10" x14ac:dyDescent="0.25">
      <c r="A244" s="119" t="s">
        <v>55</v>
      </c>
      <c r="B244" s="120" t="s">
        <v>2388</v>
      </c>
      <c r="C244" s="129">
        <v>-5.1768747319639298E-2</v>
      </c>
      <c r="D244" s="130">
        <v>0.75105784676519405</v>
      </c>
      <c r="E244" s="131">
        <v>0.90687897679946605</v>
      </c>
      <c r="F244" s="119" t="s">
        <v>56</v>
      </c>
      <c r="G244" s="107" t="s">
        <v>34</v>
      </c>
      <c r="H244" s="107" t="s">
        <v>11</v>
      </c>
      <c r="I244" s="107" t="s">
        <v>10</v>
      </c>
      <c r="J244" s="120" t="s">
        <v>9</v>
      </c>
    </row>
    <row r="245" spans="1:10" x14ac:dyDescent="0.25">
      <c r="A245" s="119" t="s">
        <v>178</v>
      </c>
      <c r="B245" s="120" t="s">
        <v>2395</v>
      </c>
      <c r="C245" s="129">
        <v>-5.0495102696723901E-2</v>
      </c>
      <c r="D245" s="130">
        <v>0.75699471484129699</v>
      </c>
      <c r="E245" s="131">
        <v>0.90960161805830697</v>
      </c>
      <c r="F245" s="119" t="s">
        <v>64</v>
      </c>
      <c r="G245" s="107" t="s">
        <v>63</v>
      </c>
      <c r="H245" s="107" t="s">
        <v>62</v>
      </c>
      <c r="I245" s="107" t="s">
        <v>61</v>
      </c>
      <c r="J245" s="120" t="s">
        <v>9</v>
      </c>
    </row>
    <row r="246" spans="1:10" x14ac:dyDescent="0.25">
      <c r="A246" s="119" t="s">
        <v>2491</v>
      </c>
      <c r="B246" s="120" t="s">
        <v>2388</v>
      </c>
      <c r="C246" s="129">
        <v>-4.99203434277877E-2</v>
      </c>
      <c r="D246" s="130">
        <v>0.75967838986001901</v>
      </c>
      <c r="E246" s="131">
        <v>0.90960161805830697</v>
      </c>
      <c r="F246" s="119" t="s">
        <v>2492</v>
      </c>
      <c r="G246" s="107" t="s">
        <v>19</v>
      </c>
      <c r="H246" s="107" t="s">
        <v>18</v>
      </c>
      <c r="I246" s="107" t="s">
        <v>10</v>
      </c>
      <c r="J246" s="120" t="s">
        <v>9</v>
      </c>
    </row>
    <row r="247" spans="1:10" x14ac:dyDescent="0.25">
      <c r="A247" s="119" t="s">
        <v>2509</v>
      </c>
      <c r="B247" s="120" t="s">
        <v>2388</v>
      </c>
      <c r="C247" s="129">
        <v>4.9276054752107397E-2</v>
      </c>
      <c r="D247" s="130">
        <v>0.76269001651624402</v>
      </c>
      <c r="E247" s="131">
        <v>0.90960161805830697</v>
      </c>
      <c r="F247" s="119" t="s">
        <v>2510</v>
      </c>
      <c r="G247" s="107" t="s">
        <v>19</v>
      </c>
      <c r="H247" s="107" t="s">
        <v>18</v>
      </c>
      <c r="I247" s="107" t="s">
        <v>10</v>
      </c>
      <c r="J247" s="120" t="s">
        <v>9</v>
      </c>
    </row>
    <row r="248" spans="1:10" x14ac:dyDescent="0.25">
      <c r="A248" s="119" t="s">
        <v>2409</v>
      </c>
      <c r="B248" s="120" t="s">
        <v>2395</v>
      </c>
      <c r="C248" s="129">
        <v>-4.6382817381244799E-2</v>
      </c>
      <c r="D248" s="130">
        <v>0.77625596745424996</v>
      </c>
      <c r="E248" s="131">
        <v>0.91498313594781</v>
      </c>
      <c r="F248" s="119" t="s">
        <v>13</v>
      </c>
      <c r="G248" s="107" t="s">
        <v>2410</v>
      </c>
      <c r="H248" s="107" t="s">
        <v>11</v>
      </c>
      <c r="I248" s="107" t="s">
        <v>10</v>
      </c>
      <c r="J248" s="120" t="s">
        <v>9</v>
      </c>
    </row>
    <row r="249" spans="1:10" x14ac:dyDescent="0.25">
      <c r="A249" s="119" t="s">
        <v>2445</v>
      </c>
      <c r="B249" s="120" t="s">
        <v>2395</v>
      </c>
      <c r="C249" s="129">
        <v>-4.5693376672403301E-2</v>
      </c>
      <c r="D249" s="130">
        <v>0.77949850655477504</v>
      </c>
      <c r="E249" s="131">
        <v>0.91498313594781</v>
      </c>
      <c r="F249" s="119" t="s">
        <v>133</v>
      </c>
      <c r="G249" s="107" t="s">
        <v>34</v>
      </c>
      <c r="H249" s="107" t="s">
        <v>11</v>
      </c>
      <c r="I249" s="107" t="s">
        <v>10</v>
      </c>
      <c r="J249" s="120" t="s">
        <v>9</v>
      </c>
    </row>
    <row r="250" spans="1:10" x14ac:dyDescent="0.25">
      <c r="A250" s="119" t="s">
        <v>2499</v>
      </c>
      <c r="B250" s="120" t="s">
        <v>2388</v>
      </c>
      <c r="C250" s="129">
        <v>-4.43944353666278E-2</v>
      </c>
      <c r="D250" s="130">
        <v>0.785617590895756</v>
      </c>
      <c r="E250" s="131">
        <v>0.91498313594781</v>
      </c>
      <c r="F250" s="119" t="s">
        <v>2500</v>
      </c>
      <c r="G250" s="107" t="s">
        <v>12</v>
      </c>
      <c r="H250" s="107" t="s">
        <v>11</v>
      </c>
      <c r="I250" s="107" t="s">
        <v>10</v>
      </c>
      <c r="J250" s="120" t="s">
        <v>9</v>
      </c>
    </row>
    <row r="251" spans="1:10" x14ac:dyDescent="0.25">
      <c r="A251" s="119" t="s">
        <v>2501</v>
      </c>
      <c r="B251" s="120" t="s">
        <v>2395</v>
      </c>
      <c r="C251" s="129">
        <v>-4.3632632935997201E-2</v>
      </c>
      <c r="D251" s="130">
        <v>0.78921225815429696</v>
      </c>
      <c r="E251" s="131">
        <v>0.91498313594781</v>
      </c>
      <c r="F251" s="119" t="s">
        <v>2502</v>
      </c>
      <c r="G251" s="107" t="s">
        <v>19</v>
      </c>
      <c r="H251" s="107" t="s">
        <v>18</v>
      </c>
      <c r="I251" s="107" t="s">
        <v>10</v>
      </c>
      <c r="J251" s="120" t="s">
        <v>9</v>
      </c>
    </row>
    <row r="252" spans="1:10" x14ac:dyDescent="0.25">
      <c r="A252" s="119" t="s">
        <v>2479</v>
      </c>
      <c r="B252" s="120" t="s">
        <v>2392</v>
      </c>
      <c r="C252" s="129">
        <v>4.4164478772419302E-2</v>
      </c>
      <c r="D252" s="130">
        <v>0.78670221344612201</v>
      </c>
      <c r="E252" s="131">
        <v>0.91498313594781</v>
      </c>
      <c r="F252" s="119" t="s">
        <v>2480</v>
      </c>
      <c r="G252" s="107" t="s">
        <v>12</v>
      </c>
      <c r="H252" s="107" t="s">
        <v>11</v>
      </c>
      <c r="I252" s="107" t="s">
        <v>10</v>
      </c>
      <c r="J252" s="120" t="s">
        <v>9</v>
      </c>
    </row>
    <row r="253" spans="1:10" x14ac:dyDescent="0.25">
      <c r="A253" s="119" t="s">
        <v>2418</v>
      </c>
      <c r="B253" s="120" t="s">
        <v>2392</v>
      </c>
      <c r="C253" s="129">
        <v>4.4540849300257201E-2</v>
      </c>
      <c r="D253" s="130">
        <v>0.78492721697684098</v>
      </c>
      <c r="E253" s="131">
        <v>0.91498313594781</v>
      </c>
      <c r="F253" s="119" t="s">
        <v>2488</v>
      </c>
      <c r="G253" s="107" t="s">
        <v>2419</v>
      </c>
      <c r="H253" s="107" t="s">
        <v>42</v>
      </c>
      <c r="I253" s="107" t="s">
        <v>41</v>
      </c>
      <c r="J253" s="120" t="s">
        <v>25</v>
      </c>
    </row>
    <row r="254" spans="1:10" x14ac:dyDescent="0.25">
      <c r="A254" s="119" t="s">
        <v>2511</v>
      </c>
      <c r="B254" s="120" t="s">
        <v>2395</v>
      </c>
      <c r="C254" s="129">
        <v>4.6208061896905003E-2</v>
      </c>
      <c r="D254" s="130">
        <v>0.77707751600828201</v>
      </c>
      <c r="E254" s="131">
        <v>0.91498313594781</v>
      </c>
      <c r="F254" s="119" t="s">
        <v>2512</v>
      </c>
      <c r="G254" s="107" t="s">
        <v>12</v>
      </c>
      <c r="H254" s="107" t="s">
        <v>11</v>
      </c>
      <c r="I254" s="107" t="s">
        <v>10</v>
      </c>
      <c r="J254" s="120" t="s">
        <v>9</v>
      </c>
    </row>
    <row r="255" spans="1:10" x14ac:dyDescent="0.25">
      <c r="A255" s="119" t="s">
        <v>2507</v>
      </c>
      <c r="B255" s="120" t="s">
        <v>2392</v>
      </c>
      <c r="C255" s="129">
        <v>-3.8819513540721898E-2</v>
      </c>
      <c r="D255" s="130">
        <v>0.81202039864548403</v>
      </c>
      <c r="E255" s="131">
        <v>0.93321599877321104</v>
      </c>
      <c r="F255" s="119" t="s">
        <v>2508</v>
      </c>
      <c r="G255" s="107" t="s">
        <v>19</v>
      </c>
      <c r="H255" s="107" t="s">
        <v>18</v>
      </c>
      <c r="I255" s="107" t="s">
        <v>10</v>
      </c>
      <c r="J255" s="120" t="s">
        <v>9</v>
      </c>
    </row>
    <row r="256" spans="1:10" x14ac:dyDescent="0.25">
      <c r="A256" s="119" t="s">
        <v>2497</v>
      </c>
      <c r="B256" s="120" t="s">
        <v>2388</v>
      </c>
      <c r="C256" s="129">
        <v>-3.82857343112614E-2</v>
      </c>
      <c r="D256" s="130">
        <v>0.81455966903228705</v>
      </c>
      <c r="E256" s="131">
        <v>0.93321599877321104</v>
      </c>
      <c r="F256" s="119" t="s">
        <v>2498</v>
      </c>
      <c r="G256" s="107" t="s">
        <v>2412</v>
      </c>
      <c r="H256" s="107" t="s">
        <v>2413</v>
      </c>
      <c r="I256" s="107" t="s">
        <v>61</v>
      </c>
      <c r="J256" s="120" t="s">
        <v>9</v>
      </c>
    </row>
    <row r="257" spans="1:10" x14ac:dyDescent="0.25">
      <c r="A257" s="119" t="s">
        <v>160</v>
      </c>
      <c r="B257" s="120" t="s">
        <v>2395</v>
      </c>
      <c r="C257" s="129">
        <v>3.9577056804538699E-2</v>
      </c>
      <c r="D257" s="130">
        <v>0.80841990945406095</v>
      </c>
      <c r="E257" s="131">
        <v>0.93321599877321104</v>
      </c>
      <c r="F257" s="119" t="s">
        <v>23</v>
      </c>
      <c r="G257" s="107" t="s">
        <v>12</v>
      </c>
      <c r="H257" s="107" t="s">
        <v>11</v>
      </c>
      <c r="I257" s="107" t="s">
        <v>10</v>
      </c>
      <c r="J257" s="120" t="s">
        <v>9</v>
      </c>
    </row>
    <row r="258" spans="1:10" x14ac:dyDescent="0.25">
      <c r="A258" s="119" t="s">
        <v>2428</v>
      </c>
      <c r="B258" s="120" t="s">
        <v>2395</v>
      </c>
      <c r="C258" s="129">
        <v>-3.5003756219885197E-2</v>
      </c>
      <c r="D258" s="130">
        <v>0.83021273961198105</v>
      </c>
      <c r="E258" s="131">
        <v>0.94741924402778999</v>
      </c>
      <c r="F258" s="119" t="s">
        <v>74</v>
      </c>
      <c r="G258" s="107" t="s">
        <v>73</v>
      </c>
      <c r="H258" s="107" t="s">
        <v>11</v>
      </c>
      <c r="I258" s="107" t="s">
        <v>10</v>
      </c>
      <c r="J258" s="120" t="s">
        <v>9</v>
      </c>
    </row>
    <row r="259" spans="1:10" x14ac:dyDescent="0.25">
      <c r="A259" s="119" t="s">
        <v>2513</v>
      </c>
      <c r="B259" s="120" t="s">
        <v>2395</v>
      </c>
      <c r="C259" s="129">
        <v>-3.3023002432766999E-2</v>
      </c>
      <c r="D259" s="130">
        <v>0.839691550899059</v>
      </c>
      <c r="E259" s="131">
        <v>0.95449313012353898</v>
      </c>
      <c r="F259" s="119" t="s">
        <v>2514</v>
      </c>
      <c r="G259" s="107" t="s">
        <v>34</v>
      </c>
      <c r="H259" s="107" t="s">
        <v>11</v>
      </c>
      <c r="I259" s="107" t="s">
        <v>10</v>
      </c>
      <c r="J259" s="120" t="s">
        <v>9</v>
      </c>
    </row>
    <row r="260" spans="1:10" x14ac:dyDescent="0.25">
      <c r="A260" s="119" t="s">
        <v>2428</v>
      </c>
      <c r="B260" s="120" t="s">
        <v>2392</v>
      </c>
      <c r="C260" s="129">
        <v>-2.9185437491646999E-2</v>
      </c>
      <c r="D260" s="130">
        <v>0.85811855598039299</v>
      </c>
      <c r="E260" s="131">
        <v>0.96342525427520498</v>
      </c>
      <c r="F260" s="119" t="s">
        <v>74</v>
      </c>
      <c r="G260" s="107" t="s">
        <v>73</v>
      </c>
      <c r="H260" s="107" t="s">
        <v>11</v>
      </c>
      <c r="I260" s="107" t="s">
        <v>10</v>
      </c>
      <c r="J260" s="120" t="s">
        <v>9</v>
      </c>
    </row>
    <row r="261" spans="1:10" x14ac:dyDescent="0.25">
      <c r="A261" s="119" t="s">
        <v>2428</v>
      </c>
      <c r="B261" s="120" t="s">
        <v>2388</v>
      </c>
      <c r="C261" s="129">
        <v>-2.8997749790736001E-2</v>
      </c>
      <c r="D261" s="130">
        <v>0.85902177283952097</v>
      </c>
      <c r="E261" s="131">
        <v>0.96342525427520498</v>
      </c>
      <c r="F261" s="119" t="s">
        <v>74</v>
      </c>
      <c r="G261" s="107" t="s">
        <v>73</v>
      </c>
      <c r="H261" s="107" t="s">
        <v>11</v>
      </c>
      <c r="I261" s="107" t="s">
        <v>10</v>
      </c>
      <c r="J261" s="120" t="s">
        <v>9</v>
      </c>
    </row>
    <row r="262" spans="1:10" x14ac:dyDescent="0.25">
      <c r="A262" s="119" t="s">
        <v>150</v>
      </c>
      <c r="B262" s="120" t="s">
        <v>2395</v>
      </c>
      <c r="C262" s="129">
        <v>-2.8335523111018099E-2</v>
      </c>
      <c r="D262" s="130">
        <v>0.86221003975812704</v>
      </c>
      <c r="E262" s="131">
        <v>0.96342525427520498</v>
      </c>
      <c r="F262" s="119" t="s">
        <v>145</v>
      </c>
      <c r="G262" s="107" t="s">
        <v>63</v>
      </c>
      <c r="H262" s="107" t="s">
        <v>62</v>
      </c>
      <c r="I262" s="107" t="s">
        <v>61</v>
      </c>
      <c r="J262" s="120" t="s">
        <v>9</v>
      </c>
    </row>
    <row r="263" spans="1:10" x14ac:dyDescent="0.25">
      <c r="A263" s="119" t="s">
        <v>2513</v>
      </c>
      <c r="B263" s="120" t="s">
        <v>2392</v>
      </c>
      <c r="C263" s="129">
        <v>-2.7942540520033601E-2</v>
      </c>
      <c r="D263" s="130">
        <v>0.86410306311281204</v>
      </c>
      <c r="E263" s="131">
        <v>0.96342525427520498</v>
      </c>
      <c r="F263" s="119" t="s">
        <v>2514</v>
      </c>
      <c r="G263" s="107" t="s">
        <v>34</v>
      </c>
      <c r="H263" s="107" t="s">
        <v>11</v>
      </c>
      <c r="I263" s="107" t="s">
        <v>10</v>
      </c>
      <c r="J263" s="120" t="s">
        <v>9</v>
      </c>
    </row>
    <row r="264" spans="1:10" x14ac:dyDescent="0.25">
      <c r="A264" s="119" t="s">
        <v>2414</v>
      </c>
      <c r="B264" s="120" t="s">
        <v>2392</v>
      </c>
      <c r="C264" s="129">
        <v>0.110511750203662</v>
      </c>
      <c r="D264" s="130">
        <v>0.49722764373207101</v>
      </c>
      <c r="E264" s="131">
        <v>0.759592443903505</v>
      </c>
      <c r="F264" s="119" t="s">
        <v>68</v>
      </c>
      <c r="G264" s="107" t="s">
        <v>67</v>
      </c>
      <c r="H264" s="107" t="s">
        <v>32</v>
      </c>
      <c r="I264" s="107" t="s">
        <v>31</v>
      </c>
      <c r="J264" s="120" t="s">
        <v>30</v>
      </c>
    </row>
    <row r="265" spans="1:10" x14ac:dyDescent="0.25">
      <c r="A265" s="119" t="s">
        <v>2486</v>
      </c>
      <c r="B265" s="120" t="s">
        <v>2392</v>
      </c>
      <c r="C265" s="129">
        <v>-2.7041608016730199E-2</v>
      </c>
      <c r="D265" s="130">
        <v>0.86844572551018895</v>
      </c>
      <c r="E265" s="131">
        <v>0.96457139741780595</v>
      </c>
      <c r="F265" s="119" t="s">
        <v>2487</v>
      </c>
      <c r="G265" s="107" t="s">
        <v>19</v>
      </c>
      <c r="H265" s="107" t="s">
        <v>18</v>
      </c>
      <c r="I265" s="107" t="s">
        <v>10</v>
      </c>
      <c r="J265" s="120" t="s">
        <v>9</v>
      </c>
    </row>
    <row r="266" spans="1:10" x14ac:dyDescent="0.25">
      <c r="A266" s="119" t="s">
        <v>2431</v>
      </c>
      <c r="B266" s="120" t="s">
        <v>2388</v>
      </c>
      <c r="C266" s="129">
        <v>-2.6046806496241699E-2</v>
      </c>
      <c r="D266" s="130">
        <v>0.87324527890568704</v>
      </c>
      <c r="E266" s="131">
        <v>0.96621435802872602</v>
      </c>
      <c r="F266" s="119" t="s">
        <v>23</v>
      </c>
      <c r="G266" s="107" t="s">
        <v>2432</v>
      </c>
      <c r="H266" s="107" t="s">
        <v>2433</v>
      </c>
      <c r="I266" s="107" t="s">
        <v>61</v>
      </c>
      <c r="J266" s="120" t="s">
        <v>9</v>
      </c>
    </row>
    <row r="267" spans="1:10" x14ac:dyDescent="0.25">
      <c r="A267" s="119" t="s">
        <v>120</v>
      </c>
      <c r="B267" s="120" t="s">
        <v>2392</v>
      </c>
      <c r="C267" s="129">
        <v>-1.9460332318989498E-2</v>
      </c>
      <c r="D267" s="130">
        <v>0.90512774791308803</v>
      </c>
      <c r="E267" s="131">
        <v>0.99337338204882697</v>
      </c>
      <c r="F267" s="119" t="s">
        <v>118</v>
      </c>
      <c r="G267" s="107" t="s">
        <v>117</v>
      </c>
      <c r="H267" s="107" t="s">
        <v>116</v>
      </c>
      <c r="I267" s="107" t="s">
        <v>85</v>
      </c>
      <c r="J267" s="120" t="s">
        <v>84</v>
      </c>
    </row>
    <row r="268" spans="1:10" x14ac:dyDescent="0.25">
      <c r="A268" s="119" t="s">
        <v>2495</v>
      </c>
      <c r="B268" s="120" t="s">
        <v>2395</v>
      </c>
      <c r="C268" s="129">
        <v>-1.8556596505293201E-2</v>
      </c>
      <c r="D268" s="130">
        <v>0.90951498278572196</v>
      </c>
      <c r="E268" s="131">
        <v>0.99337338204882697</v>
      </c>
      <c r="F268" s="119" t="s">
        <v>2496</v>
      </c>
      <c r="G268" s="107" t="s">
        <v>2412</v>
      </c>
      <c r="H268" s="107" t="s">
        <v>2413</v>
      </c>
      <c r="I268" s="107" t="s">
        <v>61</v>
      </c>
      <c r="J268" s="120" t="s">
        <v>9</v>
      </c>
    </row>
    <row r="269" spans="1:10" x14ac:dyDescent="0.25">
      <c r="A269" s="119" t="s">
        <v>2434</v>
      </c>
      <c r="B269" s="120" t="s">
        <v>2392</v>
      </c>
      <c r="C269" s="129">
        <v>1.8159062455527401E-2</v>
      </c>
      <c r="D269" s="130">
        <v>0.91144568043655305</v>
      </c>
      <c r="E269" s="131">
        <v>0.99337338204882697</v>
      </c>
      <c r="F269" s="119" t="s">
        <v>23</v>
      </c>
      <c r="G269" s="107" t="s">
        <v>23</v>
      </c>
      <c r="H269" s="107" t="s">
        <v>23</v>
      </c>
      <c r="I269" s="107" t="s">
        <v>10</v>
      </c>
      <c r="J269" s="120" t="s">
        <v>9</v>
      </c>
    </row>
    <row r="270" spans="1:10" x14ac:dyDescent="0.25">
      <c r="A270" s="119" t="s">
        <v>2434</v>
      </c>
      <c r="B270" s="120" t="s">
        <v>2388</v>
      </c>
      <c r="C270" s="129">
        <v>1.90983243066754E-2</v>
      </c>
      <c r="D270" s="130">
        <v>0.90688480922036896</v>
      </c>
      <c r="E270" s="131">
        <v>0.99337338204882697</v>
      </c>
      <c r="F270" s="119" t="s">
        <v>23</v>
      </c>
      <c r="G270" s="107" t="s">
        <v>23</v>
      </c>
      <c r="H270" s="107" t="s">
        <v>23</v>
      </c>
      <c r="I270" s="107" t="s">
        <v>10</v>
      </c>
      <c r="J270" s="120" t="s">
        <v>9</v>
      </c>
    </row>
    <row r="271" spans="1:10" x14ac:dyDescent="0.25">
      <c r="A271" s="119" t="s">
        <v>2511</v>
      </c>
      <c r="B271" s="120" t="s">
        <v>2388</v>
      </c>
      <c r="C271" s="129">
        <v>-1.6435794373899099E-2</v>
      </c>
      <c r="D271" s="130">
        <v>0.919820715288997</v>
      </c>
      <c r="E271" s="131">
        <v>0.99464458640365305</v>
      </c>
      <c r="F271" s="119" t="s">
        <v>2512</v>
      </c>
      <c r="G271" s="107" t="s">
        <v>12</v>
      </c>
      <c r="H271" s="107" t="s">
        <v>11</v>
      </c>
      <c r="I271" s="107" t="s">
        <v>10</v>
      </c>
      <c r="J271" s="120" t="s">
        <v>9</v>
      </c>
    </row>
    <row r="272" spans="1:10" x14ac:dyDescent="0.25">
      <c r="A272" s="119" t="s">
        <v>2460</v>
      </c>
      <c r="B272" s="120" t="s">
        <v>2395</v>
      </c>
      <c r="C272" s="129">
        <v>-1.0794977392498999E-2</v>
      </c>
      <c r="D272" s="130">
        <v>0.94728998422507005</v>
      </c>
      <c r="E272" s="131">
        <v>0.99464458640365305</v>
      </c>
      <c r="F272" s="119" t="s">
        <v>2461</v>
      </c>
      <c r="G272" s="107" t="s">
        <v>34</v>
      </c>
      <c r="H272" s="107" t="s">
        <v>11</v>
      </c>
      <c r="I272" s="107" t="s">
        <v>10</v>
      </c>
      <c r="J272" s="120" t="s">
        <v>9</v>
      </c>
    </row>
    <row r="273" spans="1:10" x14ac:dyDescent="0.25">
      <c r="A273" s="119" t="s">
        <v>2429</v>
      </c>
      <c r="B273" s="120" t="s">
        <v>2392</v>
      </c>
      <c r="C273" s="129">
        <v>-9.6960015786633907E-3</v>
      </c>
      <c r="D273" s="130">
        <v>0.95264969943292399</v>
      </c>
      <c r="E273" s="131">
        <v>0.99464458640365305</v>
      </c>
      <c r="F273" s="119" t="s">
        <v>13</v>
      </c>
      <c r="G273" s="107" t="s">
        <v>17</v>
      </c>
      <c r="H273" s="107" t="s">
        <v>2430</v>
      </c>
      <c r="I273" s="107" t="s">
        <v>61</v>
      </c>
      <c r="J273" s="120" t="s">
        <v>9</v>
      </c>
    </row>
    <row r="274" spans="1:10" x14ac:dyDescent="0.25">
      <c r="A274" s="119" t="s">
        <v>2482</v>
      </c>
      <c r="B274" s="120" t="s">
        <v>2395</v>
      </c>
      <c r="C274" s="129">
        <v>-9.1577686935376892E-3</v>
      </c>
      <c r="D274" s="130">
        <v>0.95527543087748201</v>
      </c>
      <c r="E274" s="131">
        <v>0.99464458640365305</v>
      </c>
      <c r="F274" s="119" t="s">
        <v>2483</v>
      </c>
      <c r="G274" s="107" t="s">
        <v>43</v>
      </c>
      <c r="H274" s="107" t="s">
        <v>42</v>
      </c>
      <c r="I274" s="107" t="s">
        <v>41</v>
      </c>
      <c r="J274" s="120" t="s">
        <v>25</v>
      </c>
    </row>
    <row r="275" spans="1:10" x14ac:dyDescent="0.25">
      <c r="A275" s="119" t="s">
        <v>2431</v>
      </c>
      <c r="B275" s="120" t="s">
        <v>2392</v>
      </c>
      <c r="C275" s="129">
        <v>-7.2501420144177996E-3</v>
      </c>
      <c r="D275" s="130">
        <v>0.96458522015007198</v>
      </c>
      <c r="E275" s="131">
        <v>0.99464458640365305</v>
      </c>
      <c r="F275" s="119" t="s">
        <v>23</v>
      </c>
      <c r="G275" s="107" t="s">
        <v>2432</v>
      </c>
      <c r="H275" s="107" t="s">
        <v>2433</v>
      </c>
      <c r="I275" s="107" t="s">
        <v>61</v>
      </c>
      <c r="J275" s="120" t="s">
        <v>9</v>
      </c>
    </row>
    <row r="276" spans="1:10" x14ac:dyDescent="0.25">
      <c r="A276" s="119" t="s">
        <v>2434</v>
      </c>
      <c r="B276" s="120" t="s">
        <v>2395</v>
      </c>
      <c r="C276" s="129">
        <v>-3.7570474045918699E-3</v>
      </c>
      <c r="D276" s="130">
        <v>0.98164371114231996</v>
      </c>
      <c r="E276" s="131">
        <v>0.99464458640365305</v>
      </c>
      <c r="F276" s="119" t="s">
        <v>23</v>
      </c>
      <c r="G276" s="107" t="s">
        <v>23</v>
      </c>
      <c r="H276" s="107" t="s">
        <v>23</v>
      </c>
      <c r="I276" s="107" t="s">
        <v>10</v>
      </c>
      <c r="J276" s="120" t="s">
        <v>9</v>
      </c>
    </row>
    <row r="277" spans="1:10" x14ac:dyDescent="0.25">
      <c r="A277" s="119" t="s">
        <v>2511</v>
      </c>
      <c r="B277" s="120" t="s">
        <v>2392</v>
      </c>
      <c r="C277" s="129">
        <v>-3.1932400497861201E-3</v>
      </c>
      <c r="D277" s="130">
        <v>0.98439801031391205</v>
      </c>
      <c r="E277" s="131">
        <v>0.99464458640365305</v>
      </c>
      <c r="F277" s="119" t="s">
        <v>2512</v>
      </c>
      <c r="G277" s="107" t="s">
        <v>12</v>
      </c>
      <c r="H277" s="107" t="s">
        <v>11</v>
      </c>
      <c r="I277" s="107" t="s">
        <v>10</v>
      </c>
      <c r="J277" s="120" t="s">
        <v>9</v>
      </c>
    </row>
    <row r="278" spans="1:10" x14ac:dyDescent="0.25">
      <c r="A278" s="119" t="s">
        <v>2415</v>
      </c>
      <c r="B278" s="120" t="s">
        <v>2388</v>
      </c>
      <c r="C278" s="129">
        <v>-2.7205778912616201E-3</v>
      </c>
      <c r="D278" s="130">
        <v>0.98670718787039802</v>
      </c>
      <c r="E278" s="131">
        <v>0.99464458640365305</v>
      </c>
      <c r="F278" s="119" t="s">
        <v>112</v>
      </c>
      <c r="G278" s="107" t="s">
        <v>33</v>
      </c>
      <c r="H278" s="107" t="s">
        <v>32</v>
      </c>
      <c r="I278" s="107" t="s">
        <v>31</v>
      </c>
      <c r="J278" s="120" t="s">
        <v>30</v>
      </c>
    </row>
    <row r="279" spans="1:10" x14ac:dyDescent="0.25">
      <c r="A279" s="119" t="s">
        <v>2462</v>
      </c>
      <c r="B279" s="120" t="s">
        <v>2392</v>
      </c>
      <c r="C279" s="129">
        <v>-1.73913173358156E-3</v>
      </c>
      <c r="D279" s="130">
        <v>0.99150233537116095</v>
      </c>
      <c r="E279" s="131">
        <v>0.99464458640365305</v>
      </c>
      <c r="F279" s="119" t="s">
        <v>2463</v>
      </c>
      <c r="G279" s="107" t="s">
        <v>100</v>
      </c>
      <c r="H279" s="107" t="s">
        <v>99</v>
      </c>
      <c r="I279" s="107" t="s">
        <v>98</v>
      </c>
      <c r="J279" s="120" t="s">
        <v>97</v>
      </c>
    </row>
    <row r="280" spans="1:10" x14ac:dyDescent="0.25">
      <c r="A280" s="119" t="s">
        <v>2481</v>
      </c>
      <c r="B280" s="120" t="s">
        <v>2395</v>
      </c>
      <c r="C280" s="129">
        <v>-1.0960267613624999E-3</v>
      </c>
      <c r="D280" s="130">
        <v>0.99464458640365305</v>
      </c>
      <c r="E280" s="131">
        <v>0.99464458640365305</v>
      </c>
      <c r="F280" s="119" t="s">
        <v>23</v>
      </c>
      <c r="G280" s="107" t="s">
        <v>92</v>
      </c>
      <c r="H280" s="107" t="s">
        <v>82</v>
      </c>
      <c r="I280" s="107" t="s">
        <v>10</v>
      </c>
      <c r="J280" s="120" t="s">
        <v>9</v>
      </c>
    </row>
    <row r="281" spans="1:10" x14ac:dyDescent="0.25">
      <c r="A281" s="119" t="s">
        <v>190</v>
      </c>
      <c r="B281" s="120" t="s">
        <v>2395</v>
      </c>
      <c r="C281" s="129">
        <v>1.1267610600900701E-3</v>
      </c>
      <c r="D281" s="130">
        <v>0.994494414515815</v>
      </c>
      <c r="E281" s="131">
        <v>0.99464458640365305</v>
      </c>
      <c r="F281" s="119" t="s">
        <v>126</v>
      </c>
      <c r="G281" s="107" t="s">
        <v>34</v>
      </c>
      <c r="H281" s="107" t="s">
        <v>11</v>
      </c>
      <c r="I281" s="107" t="s">
        <v>10</v>
      </c>
      <c r="J281" s="120" t="s">
        <v>9</v>
      </c>
    </row>
    <row r="282" spans="1:10" x14ac:dyDescent="0.25">
      <c r="A282" s="119" t="s">
        <v>2416</v>
      </c>
      <c r="B282" s="120" t="s">
        <v>2392</v>
      </c>
      <c r="C282" s="129">
        <v>2.5402309563666899E-3</v>
      </c>
      <c r="D282" s="130">
        <v>0.987588296885753</v>
      </c>
      <c r="E282" s="131">
        <v>0.99464458640365305</v>
      </c>
      <c r="F282" s="119" t="s">
        <v>2506</v>
      </c>
      <c r="G282" s="107" t="s">
        <v>2417</v>
      </c>
      <c r="H282" s="107" t="s">
        <v>2413</v>
      </c>
      <c r="I282" s="107" t="s">
        <v>61</v>
      </c>
      <c r="J282" s="120" t="s">
        <v>9</v>
      </c>
    </row>
    <row r="283" spans="1:10" x14ac:dyDescent="0.25">
      <c r="A283" s="119" t="s">
        <v>2424</v>
      </c>
      <c r="B283" s="120" t="s">
        <v>2395</v>
      </c>
      <c r="C283" s="129">
        <v>3.4909531834168401E-3</v>
      </c>
      <c r="D283" s="130">
        <v>0.98294360447857299</v>
      </c>
      <c r="E283" s="131">
        <v>0.99464458640365305</v>
      </c>
      <c r="F283" s="119" t="s">
        <v>2503</v>
      </c>
      <c r="G283" s="107" t="s">
        <v>2425</v>
      </c>
      <c r="H283" s="107" t="s">
        <v>18</v>
      </c>
      <c r="I283" s="107" t="s">
        <v>10</v>
      </c>
      <c r="J283" s="120" t="s">
        <v>9</v>
      </c>
    </row>
    <row r="284" spans="1:10" x14ac:dyDescent="0.25">
      <c r="A284" s="119" t="s">
        <v>2504</v>
      </c>
      <c r="B284" s="120" t="s">
        <v>2388</v>
      </c>
      <c r="C284" s="129">
        <v>5.3296825618787298E-3</v>
      </c>
      <c r="D284" s="130">
        <v>0.97396231803424305</v>
      </c>
      <c r="E284" s="131">
        <v>0.99464458640365305</v>
      </c>
      <c r="F284" s="119" t="s">
        <v>2505</v>
      </c>
      <c r="G284" s="107" t="s">
        <v>2401</v>
      </c>
      <c r="H284" s="107" t="s">
        <v>82</v>
      </c>
      <c r="I284" s="107" t="s">
        <v>10</v>
      </c>
      <c r="J284" s="120" t="s">
        <v>9</v>
      </c>
    </row>
    <row r="285" spans="1:10" x14ac:dyDescent="0.25">
      <c r="A285" s="119" t="s">
        <v>2509</v>
      </c>
      <c r="B285" s="120" t="s">
        <v>2392</v>
      </c>
      <c r="C285" s="129">
        <v>6.8647938872210702E-3</v>
      </c>
      <c r="D285" s="130">
        <v>0.96646643661934895</v>
      </c>
      <c r="E285" s="131">
        <v>0.99464458640365305</v>
      </c>
      <c r="F285" s="119" t="s">
        <v>2510</v>
      </c>
      <c r="G285" s="107" t="s">
        <v>19</v>
      </c>
      <c r="H285" s="107" t="s">
        <v>18</v>
      </c>
      <c r="I285" s="107" t="s">
        <v>10</v>
      </c>
      <c r="J285" s="120" t="s">
        <v>9</v>
      </c>
    </row>
    <row r="286" spans="1:10" x14ac:dyDescent="0.25">
      <c r="A286" s="119" t="s">
        <v>2464</v>
      </c>
      <c r="B286" s="120" t="s">
        <v>2395</v>
      </c>
      <c r="C286" s="129">
        <v>7.0458997148032804E-3</v>
      </c>
      <c r="D286" s="130">
        <v>0.96558227999105095</v>
      </c>
      <c r="E286" s="131">
        <v>0.99464458640365305</v>
      </c>
      <c r="F286" s="119" t="s">
        <v>2465</v>
      </c>
      <c r="G286" s="107" t="s">
        <v>19</v>
      </c>
      <c r="H286" s="107" t="s">
        <v>18</v>
      </c>
      <c r="I286" s="107" t="s">
        <v>10</v>
      </c>
      <c r="J286" s="120" t="s">
        <v>9</v>
      </c>
    </row>
    <row r="287" spans="1:10" x14ac:dyDescent="0.25">
      <c r="A287" s="119" t="s">
        <v>2478</v>
      </c>
      <c r="B287" s="120" t="s">
        <v>2392</v>
      </c>
      <c r="C287" s="129">
        <v>7.1111683162307197E-3</v>
      </c>
      <c r="D287" s="130">
        <v>0.96526364930984498</v>
      </c>
      <c r="E287" s="131">
        <v>0.99464458640365305</v>
      </c>
      <c r="F287" s="119" t="s">
        <v>13</v>
      </c>
      <c r="G287" s="107" t="s">
        <v>2417</v>
      </c>
      <c r="H287" s="107" t="s">
        <v>2413</v>
      </c>
      <c r="I287" s="107" t="s">
        <v>61</v>
      </c>
      <c r="J287" s="120" t="s">
        <v>9</v>
      </c>
    </row>
    <row r="288" spans="1:10" x14ac:dyDescent="0.25">
      <c r="A288" s="119" t="s">
        <v>2513</v>
      </c>
      <c r="B288" s="120" t="s">
        <v>2388</v>
      </c>
      <c r="C288" s="129">
        <v>7.5266102410865001E-3</v>
      </c>
      <c r="D288" s="130">
        <v>0.963235656343156</v>
      </c>
      <c r="E288" s="131">
        <v>0.99464458640365305</v>
      </c>
      <c r="F288" s="119" t="s">
        <v>2514</v>
      </c>
      <c r="G288" s="107" t="s">
        <v>34</v>
      </c>
      <c r="H288" s="107" t="s">
        <v>11</v>
      </c>
      <c r="I288" s="107" t="s">
        <v>10</v>
      </c>
      <c r="J288" s="120" t="s">
        <v>9</v>
      </c>
    </row>
    <row r="289" spans="1:10" x14ac:dyDescent="0.25">
      <c r="A289" s="119" t="s">
        <v>2429</v>
      </c>
      <c r="B289" s="120" t="s">
        <v>2388</v>
      </c>
      <c r="C289" s="129">
        <v>9.7901375163203103E-3</v>
      </c>
      <c r="D289" s="130">
        <v>0.95219051376487396</v>
      </c>
      <c r="E289" s="131">
        <v>0.99464458640365305</v>
      </c>
      <c r="F289" s="119" t="s">
        <v>13</v>
      </c>
      <c r="G289" s="107" t="s">
        <v>17</v>
      </c>
      <c r="H289" s="107" t="s">
        <v>2430</v>
      </c>
      <c r="I289" s="107" t="s">
        <v>61</v>
      </c>
      <c r="J289" s="120" t="s">
        <v>9</v>
      </c>
    </row>
    <row r="290" spans="1:10" x14ac:dyDescent="0.25">
      <c r="A290" s="119" t="s">
        <v>2509</v>
      </c>
      <c r="B290" s="120" t="s">
        <v>2395</v>
      </c>
      <c r="C290" s="129">
        <v>1.1378630963750001E-2</v>
      </c>
      <c r="D290" s="130">
        <v>0.94444441618139097</v>
      </c>
      <c r="E290" s="131">
        <v>0.99464458640365305</v>
      </c>
      <c r="F290" s="119" t="s">
        <v>2510</v>
      </c>
      <c r="G290" s="107" t="s">
        <v>19</v>
      </c>
      <c r="H290" s="107" t="s">
        <v>18</v>
      </c>
      <c r="I290" s="107" t="s">
        <v>10</v>
      </c>
      <c r="J290" s="120" t="s">
        <v>9</v>
      </c>
    </row>
    <row r="291" spans="1:10" x14ac:dyDescent="0.25">
      <c r="A291" s="119" t="s">
        <v>2468</v>
      </c>
      <c r="B291" s="120" t="s">
        <v>2395</v>
      </c>
      <c r="C291" s="129">
        <v>1.1574826167075201E-2</v>
      </c>
      <c r="D291" s="130">
        <v>0.943488029271632</v>
      </c>
      <c r="E291" s="131">
        <v>0.99464458640365305</v>
      </c>
      <c r="F291" s="119" t="s">
        <v>23</v>
      </c>
      <c r="G291" s="107" t="s">
        <v>73</v>
      </c>
      <c r="H291" s="107" t="s">
        <v>11</v>
      </c>
      <c r="I291" s="107" t="s">
        <v>10</v>
      </c>
      <c r="J291" s="120" t="s">
        <v>9</v>
      </c>
    </row>
    <row r="292" spans="1:10" x14ac:dyDescent="0.25">
      <c r="A292" s="119" t="s">
        <v>2423</v>
      </c>
      <c r="B292" s="120" t="s">
        <v>2392</v>
      </c>
      <c r="C292" s="129">
        <v>1.1819887429643501E-2</v>
      </c>
      <c r="D292" s="130">
        <v>0.94229354642765195</v>
      </c>
      <c r="E292" s="131">
        <v>0.99464458640365305</v>
      </c>
      <c r="F292" s="119" t="s">
        <v>13</v>
      </c>
      <c r="G292" s="107" t="s">
        <v>17</v>
      </c>
      <c r="H292" s="107" t="s">
        <v>16</v>
      </c>
      <c r="I292" s="107" t="s">
        <v>10</v>
      </c>
      <c r="J292" s="120" t="s">
        <v>9</v>
      </c>
    </row>
    <row r="293" spans="1:10" x14ac:dyDescent="0.25">
      <c r="A293" s="119" t="s">
        <v>65</v>
      </c>
      <c r="B293" s="120" t="s">
        <v>2395</v>
      </c>
      <c r="C293" s="129">
        <v>1.22987411830909E-2</v>
      </c>
      <c r="D293" s="130">
        <v>0.93995986910337304</v>
      </c>
      <c r="E293" s="131">
        <v>0.99464458640365305</v>
      </c>
      <c r="F293" s="119" t="s">
        <v>80</v>
      </c>
      <c r="G293" s="107" t="s">
        <v>12</v>
      </c>
      <c r="H293" s="107" t="s">
        <v>11</v>
      </c>
      <c r="I293" s="107" t="s">
        <v>10</v>
      </c>
      <c r="J293" s="120" t="s">
        <v>9</v>
      </c>
    </row>
    <row r="294" spans="1:10" x14ac:dyDescent="0.25">
      <c r="A294" s="121" t="s">
        <v>83</v>
      </c>
      <c r="B294" s="123" t="s">
        <v>2388</v>
      </c>
      <c r="C294" s="132">
        <v>1.46430777712491E-2</v>
      </c>
      <c r="D294" s="133">
        <v>0.92854232501553502</v>
      </c>
      <c r="E294" s="134">
        <v>0.99464458640365305</v>
      </c>
      <c r="F294" s="121" t="s">
        <v>88</v>
      </c>
      <c r="G294" s="122" t="s">
        <v>87</v>
      </c>
      <c r="H294" s="122" t="s">
        <v>86</v>
      </c>
      <c r="I294" s="122" t="s">
        <v>85</v>
      </c>
      <c r="J294" s="123" t="s">
        <v>84</v>
      </c>
    </row>
  </sheetData>
  <mergeCells count="1">
    <mergeCell ref="A1:J1"/>
  </mergeCells>
  <conditionalFormatting sqref="D4:E294">
    <cfRule type="cellIs" dxfId="2" priority="4" operator="greaterThan">
      <formula>0.05</formula>
    </cfRule>
  </conditionalFormatting>
  <conditionalFormatting sqref="C4:C294">
    <cfRule type="cellIs" dxfId="1" priority="1" operator="lessThan">
      <formula>0</formula>
    </cfRule>
    <cfRule type="cellIs" dxfId="0" priority="2" operator="greater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bi170_adm</dc:creator>
  <cp:lastModifiedBy>Maria Bernard</cp:lastModifiedBy>
  <dcterms:created xsi:type="dcterms:W3CDTF">2022-02-07T13:55:30Z</dcterms:created>
  <dcterms:modified xsi:type="dcterms:W3CDTF">2024-03-22T09:52:04Z</dcterms:modified>
</cp:coreProperties>
</file>